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Podocytes_wk11_13_18" sheetId="1" state="visible" r:id="rId2"/>
    <sheet name="GWAS_NPC_vs_nephronEpithelium" sheetId="2" state="visible" r:id="rId3"/>
    <sheet name="GWAS_SSBpod_v_nephronEpithelium" sheetId="3" state="visible" r:id="rId4"/>
    <sheet name="Pod_vs_SSBpod" sheetId="4" state="visible" r:id="rId5"/>
    <sheet name="Kidney GWAS genes" sheetId="5" state="visible" r:id="rId6"/>
    <sheet name="Lung GWAS genes" sheetId="6" state="visible" r:id="rId7"/>
  </sheets>
  <definedNames>
    <definedName function="false" hidden="false" localSheetId="4" name="table_GWAS_KIDNEY" vbProcedure="false">'Kidney GWAS genes'!$A$1:$B$561</definedName>
    <definedName function="false" hidden="false" localSheetId="5" name="table_GWAS_LUNG" vbProcedure="false">'Lung GWAS genes'!$A$1:$B$14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85" uniqueCount="5650">
  <si>
    <t xml:space="preserve">ensembl_gene_id</t>
  </si>
  <si>
    <t xml:space="preserve">HUGO</t>
  </si>
  <si>
    <t xml:space="preserve">logFC.wk13vs11</t>
  </si>
  <si>
    <t xml:space="preserve">logFC.wk18vs11</t>
  </si>
  <si>
    <t xml:space="preserve">logFC.wk18vs13</t>
  </si>
  <si>
    <t xml:space="preserve">logCPM</t>
  </si>
  <si>
    <t xml:space="preserve">F</t>
  </si>
  <si>
    <t xml:space="preserve">PValue</t>
  </si>
  <si>
    <t xml:space="preserve">FDR</t>
  </si>
  <si>
    <t xml:space="preserve">ENSG00000129824</t>
  </si>
  <si>
    <t xml:space="preserve">RPS4Y1</t>
  </si>
  <si>
    <t xml:space="preserve">ENSG00000229807</t>
  </si>
  <si>
    <t xml:space="preserve">XIST</t>
  </si>
  <si>
    <t xml:space="preserve">ENSG00000164764</t>
  </si>
  <si>
    <t xml:space="preserve">SBSPON</t>
  </si>
  <si>
    <t xml:space="preserve">ENSG00000115738</t>
  </si>
  <si>
    <t xml:space="preserve">ID2</t>
  </si>
  <si>
    <t xml:space="preserve">2.96439387504748e-323</t>
  </si>
  <si>
    <t xml:space="preserve">1.74296478539875e-319</t>
  </si>
  <si>
    <t xml:space="preserve">ENSG00000123358</t>
  </si>
  <si>
    <t xml:space="preserve">NR4A1</t>
  </si>
  <si>
    <t xml:space="preserve">ENSG00000204389</t>
  </si>
  <si>
    <t xml:space="preserve">HSPA1A</t>
  </si>
  <si>
    <t xml:space="preserve">ENSG00000140416</t>
  </si>
  <si>
    <t xml:space="preserve">TPM1</t>
  </si>
  <si>
    <t xml:space="preserve">ENSG00000102786</t>
  </si>
  <si>
    <t xml:space="preserve">INTS6</t>
  </si>
  <si>
    <t xml:space="preserve">ENSG00000011465</t>
  </si>
  <si>
    <t xml:space="preserve">DCN</t>
  </si>
  <si>
    <t xml:space="preserve">ENSG00000198692</t>
  </si>
  <si>
    <t xml:space="preserve">EIF1AY</t>
  </si>
  <si>
    <t xml:space="preserve">ENSG00000065054</t>
  </si>
  <si>
    <t xml:space="preserve">SLC9A3R2</t>
  </si>
  <si>
    <t xml:space="preserve">ENSG00000148926</t>
  </si>
  <si>
    <t xml:space="preserve">ADM</t>
  </si>
  <si>
    <t xml:space="preserve">ENSG00000088986</t>
  </si>
  <si>
    <t xml:space="preserve">DYNLL1</t>
  </si>
  <si>
    <t xml:space="preserve">ENSG00000182899</t>
  </si>
  <si>
    <t xml:space="preserve">RPL35A</t>
  </si>
  <si>
    <t xml:space="preserve">ENSG00000185022</t>
  </si>
  <si>
    <t xml:space="preserve">MAFF</t>
  </si>
  <si>
    <t xml:space="preserve">ENSG00000127324</t>
  </si>
  <si>
    <t xml:space="preserve">TSPAN8</t>
  </si>
  <si>
    <t xml:space="preserve">ENSG00000162616</t>
  </si>
  <si>
    <t xml:space="preserve">DNAJB4</t>
  </si>
  <si>
    <t xml:space="preserve">ENSG00000186834</t>
  </si>
  <si>
    <t xml:space="preserve">HEXIM1</t>
  </si>
  <si>
    <t xml:space="preserve">ENSG00000099860</t>
  </si>
  <si>
    <t xml:space="preserve">GADD45B</t>
  </si>
  <si>
    <t xml:space="preserve">ENSG00000118523</t>
  </si>
  <si>
    <t xml:space="preserve">CTGF</t>
  </si>
  <si>
    <t xml:space="preserve">ENSG00000168209</t>
  </si>
  <si>
    <t xml:space="preserve">DDIT4</t>
  </si>
  <si>
    <t xml:space="preserve">ENSG00000135046</t>
  </si>
  <si>
    <t xml:space="preserve">ANXA1</t>
  </si>
  <si>
    <t xml:space="preserve">ENSG00000198786</t>
  </si>
  <si>
    <t xml:space="preserve">MT-ND5</t>
  </si>
  <si>
    <t xml:space="preserve">ENSG00000124216</t>
  </si>
  <si>
    <t xml:space="preserve">SNAI1</t>
  </si>
  <si>
    <t xml:space="preserve">ENSG00000181418</t>
  </si>
  <si>
    <t xml:space="preserve">DDN</t>
  </si>
  <si>
    <t xml:space="preserve">ENSG00000182492</t>
  </si>
  <si>
    <t xml:space="preserve">BGN</t>
  </si>
  <si>
    <t xml:space="preserve">ENSG00000197728</t>
  </si>
  <si>
    <t xml:space="preserve">RPS26</t>
  </si>
  <si>
    <t xml:space="preserve">ENSG00000166710</t>
  </si>
  <si>
    <t xml:space="preserve">B2M</t>
  </si>
  <si>
    <t xml:space="preserve">ENSG00000185904</t>
  </si>
  <si>
    <t xml:space="preserve">LINC00839</t>
  </si>
  <si>
    <t xml:space="preserve">ENSG00000243709</t>
  </si>
  <si>
    <t xml:space="preserve">LEFTY1</t>
  </si>
  <si>
    <t xml:space="preserve">ENSG00000092445</t>
  </si>
  <si>
    <t xml:space="preserve">TYRO3</t>
  </si>
  <si>
    <t xml:space="preserve">ENSG00000138792</t>
  </si>
  <si>
    <t xml:space="preserve">ENPEP</t>
  </si>
  <si>
    <t xml:space="preserve">ENSG00000168542</t>
  </si>
  <si>
    <t xml:space="preserve">COL3A1</t>
  </si>
  <si>
    <t xml:space="preserve">ENSG00000115457</t>
  </si>
  <si>
    <t xml:space="preserve">IGFBP2</t>
  </si>
  <si>
    <t xml:space="preserve">ENSG00000067048</t>
  </si>
  <si>
    <t xml:space="preserve">DDX3Y</t>
  </si>
  <si>
    <t xml:space="preserve">ENSG00000132329</t>
  </si>
  <si>
    <t xml:space="preserve">RAMP1</t>
  </si>
  <si>
    <t xml:space="preserve">ENSG00000204388</t>
  </si>
  <si>
    <t xml:space="preserve">HSPA1B</t>
  </si>
  <si>
    <t xml:space="preserve">ENSG00000179403</t>
  </si>
  <si>
    <t xml:space="preserve">VWA1</t>
  </si>
  <si>
    <t xml:space="preserve">ENSG00000168490</t>
  </si>
  <si>
    <t xml:space="preserve">PHYHIP</t>
  </si>
  <si>
    <t xml:space="preserve">ENSG00000117616</t>
  </si>
  <si>
    <t xml:space="preserve">RSRP1</t>
  </si>
  <si>
    <t xml:space="preserve">ENSG00000006327</t>
  </si>
  <si>
    <t xml:space="preserve">TNFRSF12A</t>
  </si>
  <si>
    <t xml:space="preserve">ENSG00000150347</t>
  </si>
  <si>
    <t xml:space="preserve">ARID5B</t>
  </si>
  <si>
    <t xml:space="preserve">ENSG00000186480</t>
  </si>
  <si>
    <t xml:space="preserve">INSIG1</t>
  </si>
  <si>
    <t xml:space="preserve">ENSG00000135047</t>
  </si>
  <si>
    <t xml:space="preserve">CTSL</t>
  </si>
  <si>
    <t xml:space="preserve">ENSG00000163527</t>
  </si>
  <si>
    <t xml:space="preserve">STT3B</t>
  </si>
  <si>
    <t xml:space="preserve">ENSG00000179094</t>
  </si>
  <si>
    <t xml:space="preserve">PER1</t>
  </si>
  <si>
    <t xml:space="preserve">ENSG00000160888</t>
  </si>
  <si>
    <t xml:space="preserve">IER2</t>
  </si>
  <si>
    <t xml:space="preserve">ENSG00000176692</t>
  </si>
  <si>
    <t xml:space="preserve">FOXC2</t>
  </si>
  <si>
    <t xml:space="preserve">ENSG00000160221</t>
  </si>
  <si>
    <t xml:space="preserve">C21orf33</t>
  </si>
  <si>
    <t xml:space="preserve">ENSG00000204525</t>
  </si>
  <si>
    <t xml:space="preserve">HLA-C</t>
  </si>
  <si>
    <t xml:space="preserve">ENSG00000104267</t>
  </si>
  <si>
    <t xml:space="preserve">CA2</t>
  </si>
  <si>
    <t xml:space="preserve">ENSG00000147257</t>
  </si>
  <si>
    <t xml:space="preserve">GPC3</t>
  </si>
  <si>
    <t xml:space="preserve">ENSG00000123243</t>
  </si>
  <si>
    <t xml:space="preserve">ITIH5</t>
  </si>
  <si>
    <t xml:space="preserve">ENSG00000282988</t>
  </si>
  <si>
    <t xml:space="preserve">RP1-34B20.21</t>
  </si>
  <si>
    <t xml:space="preserve">ENSG00000122756</t>
  </si>
  <si>
    <t xml:space="preserve">CNTFR</t>
  </si>
  <si>
    <t xml:space="preserve">ENSG00000115875</t>
  </si>
  <si>
    <t xml:space="preserve">SRSF7</t>
  </si>
  <si>
    <t xml:space="preserve">ENSG00000119888</t>
  </si>
  <si>
    <t xml:space="preserve">EPCAM</t>
  </si>
  <si>
    <t xml:space="preserve">ENSG00000265972</t>
  </si>
  <si>
    <t xml:space="preserve">TXNIP</t>
  </si>
  <si>
    <t xml:space="preserve">ENSG00000265681</t>
  </si>
  <si>
    <t xml:space="preserve">RPL17</t>
  </si>
  <si>
    <t xml:space="preserve">ENSG00000100906</t>
  </si>
  <si>
    <t xml:space="preserve">NFKBIA</t>
  </si>
  <si>
    <t xml:space="preserve">ENSG00000182871</t>
  </si>
  <si>
    <t xml:space="preserve">COL18A1</t>
  </si>
  <si>
    <t xml:space="preserve">ENSG00000170296</t>
  </si>
  <si>
    <t xml:space="preserve">GABARAP</t>
  </si>
  <si>
    <t xml:space="preserve">ENSG00000087074</t>
  </si>
  <si>
    <t xml:space="preserve">PPP1R15A</t>
  </si>
  <si>
    <t xml:space="preserve">ENSG00000162772</t>
  </si>
  <si>
    <t xml:space="preserve">ATF3</t>
  </si>
  <si>
    <t xml:space="preserve">ENSG00000143369</t>
  </si>
  <si>
    <t xml:space="preserve">ECM1</t>
  </si>
  <si>
    <t xml:space="preserve">ENSG00000132002</t>
  </si>
  <si>
    <t xml:space="preserve">DNAJB1</t>
  </si>
  <si>
    <t xml:space="preserve">ENSG00000108344</t>
  </si>
  <si>
    <t xml:space="preserve">PSMD3</t>
  </si>
  <si>
    <t xml:space="preserve">ENSG00000153714</t>
  </si>
  <si>
    <t xml:space="preserve">LURAP1L</t>
  </si>
  <si>
    <t xml:space="preserve">ENSG00000189409</t>
  </si>
  <si>
    <t xml:space="preserve">MMP23B</t>
  </si>
  <si>
    <t xml:space="preserve">ENSG00000162924</t>
  </si>
  <si>
    <t xml:space="preserve">REL</t>
  </si>
  <si>
    <t xml:space="preserve">ENSG00000234745</t>
  </si>
  <si>
    <t xml:space="preserve">HLA-B</t>
  </si>
  <si>
    <t xml:space="preserve">ENSG00000113369</t>
  </si>
  <si>
    <t xml:space="preserve">ARRDC3</t>
  </si>
  <si>
    <t xml:space="preserve">ENSG00000167914</t>
  </si>
  <si>
    <t xml:space="preserve">GSDMA</t>
  </si>
  <si>
    <t xml:space="preserve">ENSG00000158710</t>
  </si>
  <si>
    <t xml:space="preserve">TAGLN2</t>
  </si>
  <si>
    <t xml:space="preserve">ENSG00000113083</t>
  </si>
  <si>
    <t xml:space="preserve">LOX</t>
  </si>
  <si>
    <t xml:space="preserve">ENSG00000162783</t>
  </si>
  <si>
    <t xml:space="preserve">IER5</t>
  </si>
  <si>
    <t xml:space="preserve">ENSG00000166292</t>
  </si>
  <si>
    <t xml:space="preserve">TMEM100</t>
  </si>
  <si>
    <t xml:space="preserve">ENSG00000188290</t>
  </si>
  <si>
    <t xml:space="preserve">HES4</t>
  </si>
  <si>
    <t xml:space="preserve">ENSG00000130222</t>
  </si>
  <si>
    <t xml:space="preserve">GADD45G</t>
  </si>
  <si>
    <t xml:space="preserve">ENSG00000136826</t>
  </si>
  <si>
    <t xml:space="preserve">KLF4</t>
  </si>
  <si>
    <t xml:space="preserve">ENSG00000273802</t>
  </si>
  <si>
    <t xml:space="preserve">HIST1H2BG</t>
  </si>
  <si>
    <t xml:space="preserve">ENSG00000122877</t>
  </si>
  <si>
    <t xml:space="preserve">EGR2</t>
  </si>
  <si>
    <t xml:space="preserve">ENSG00000168743</t>
  </si>
  <si>
    <t xml:space="preserve">NPNT</t>
  </si>
  <si>
    <t xml:space="preserve">ENSG00000180817</t>
  </si>
  <si>
    <t xml:space="preserve">PPA1</t>
  </si>
  <si>
    <t xml:space="preserve">ENSG00000135002</t>
  </si>
  <si>
    <t xml:space="preserve">RFK</t>
  </si>
  <si>
    <t xml:space="preserve">ENSG00000077150</t>
  </si>
  <si>
    <t xml:space="preserve">NFKB2</t>
  </si>
  <si>
    <t xml:space="preserve">ENSG00000196781</t>
  </si>
  <si>
    <t xml:space="preserve">TLE1</t>
  </si>
  <si>
    <t xml:space="preserve">ENSG00000178053</t>
  </si>
  <si>
    <t xml:space="preserve">MLF1</t>
  </si>
  <si>
    <t xml:space="preserve">ENSG00000125968</t>
  </si>
  <si>
    <t xml:space="preserve">ID1</t>
  </si>
  <si>
    <t xml:space="preserve">ENSG00000125618</t>
  </si>
  <si>
    <t xml:space="preserve">PAX8</t>
  </si>
  <si>
    <t xml:space="preserve">ENSG00000145632</t>
  </si>
  <si>
    <t xml:space="preserve">PLK2</t>
  </si>
  <si>
    <t xml:space="preserve">ENSG00000265485</t>
  </si>
  <si>
    <t xml:space="preserve">RP11-449D8.1</t>
  </si>
  <si>
    <t xml:space="preserve">ENSG00000159674</t>
  </si>
  <si>
    <t xml:space="preserve">SPON2</t>
  </si>
  <si>
    <t xml:space="preserve">ENSG00000232300</t>
  </si>
  <si>
    <t xml:space="preserve">FAM215B</t>
  </si>
  <si>
    <t xml:space="preserve">ENSG00000164692</t>
  </si>
  <si>
    <t xml:space="preserve">COL1A2</t>
  </si>
  <si>
    <t xml:space="preserve">ENSG00000137331</t>
  </si>
  <si>
    <t xml:space="preserve">IER3</t>
  </si>
  <si>
    <t xml:space="preserve">ENSG00000052802</t>
  </si>
  <si>
    <t xml:space="preserve">MSMO1</t>
  </si>
  <si>
    <t xml:space="preserve">ENSG00000133169</t>
  </si>
  <si>
    <t xml:space="preserve">BEX1</t>
  </si>
  <si>
    <t xml:space="preserve">ENSG00000162366</t>
  </si>
  <si>
    <t xml:space="preserve">PDZK1IP1</t>
  </si>
  <si>
    <t xml:space="preserve">ENSG00000140450</t>
  </si>
  <si>
    <t xml:space="preserve">ARRDC4</t>
  </si>
  <si>
    <t xml:space="preserve">ENSG00000187147</t>
  </si>
  <si>
    <t xml:space="preserve">RNF220</t>
  </si>
  <si>
    <t xml:space="preserve">ENSG00000196711</t>
  </si>
  <si>
    <t xml:space="preserve">FAM150A</t>
  </si>
  <si>
    <t xml:space="preserve">ENSG00000256525</t>
  </si>
  <si>
    <t xml:space="preserve">POLG2</t>
  </si>
  <si>
    <t xml:space="preserve">ENSG00000130164</t>
  </si>
  <si>
    <t xml:space="preserve">LDLR</t>
  </si>
  <si>
    <t xml:space="preserve">ENSG00000070731</t>
  </si>
  <si>
    <t xml:space="preserve">ST6GALNAC2</t>
  </si>
  <si>
    <t xml:space="preserve">ENSG00000197989</t>
  </si>
  <si>
    <t xml:space="preserve">SNHG12</t>
  </si>
  <si>
    <t xml:space="preserve">ENSG00000123975</t>
  </si>
  <si>
    <t xml:space="preserve">CKS2</t>
  </si>
  <si>
    <t xml:space="preserve">ENSG00000197747</t>
  </si>
  <si>
    <t xml:space="preserve">S100A10</t>
  </si>
  <si>
    <t xml:space="preserve">ENSG00000166971</t>
  </si>
  <si>
    <t xml:space="preserve">AKTIP</t>
  </si>
  <si>
    <t xml:space="preserve">logFC</t>
  </si>
  <si>
    <t xml:space="preserve">gene.ribosomal</t>
  </si>
  <si>
    <t xml:space="preserve">is.significant</t>
  </si>
  <si>
    <t xml:space="preserve">is.GWAS.kidney</t>
  </si>
  <si>
    <t xml:space="preserve">is.GWAS.lung</t>
  </si>
  <si>
    <t xml:space="preserve">ENSG00000053438</t>
  </si>
  <si>
    <t xml:space="preserve">NNAT</t>
  </si>
  <si>
    <t xml:space="preserve">ENSG00000163331</t>
  </si>
  <si>
    <t xml:space="preserve">DAPL1</t>
  </si>
  <si>
    <t xml:space="preserve">ENSG00000143320</t>
  </si>
  <si>
    <t xml:space="preserve">CRABP2</t>
  </si>
  <si>
    <t xml:space="preserve">ENSG00000125931</t>
  </si>
  <si>
    <t xml:space="preserve">CITED1</t>
  </si>
  <si>
    <t xml:space="preserve">ENSG00000185942</t>
  </si>
  <si>
    <t xml:space="preserve">NKAIN3</t>
  </si>
  <si>
    <t xml:space="preserve">ENSG00000117632</t>
  </si>
  <si>
    <t xml:space="preserve">STMN1</t>
  </si>
  <si>
    <t xml:space="preserve">ENSG00000189403</t>
  </si>
  <si>
    <t xml:space="preserve">HMGB1</t>
  </si>
  <si>
    <t xml:space="preserve">ENSG00000203760</t>
  </si>
  <si>
    <t xml:space="preserve">CENPW</t>
  </si>
  <si>
    <t xml:space="preserve">ENSG00000137804</t>
  </si>
  <si>
    <t xml:space="preserve">NUSAP1</t>
  </si>
  <si>
    <t xml:space="preserve">ENSG00000150551</t>
  </si>
  <si>
    <t xml:space="preserve">LYPD1</t>
  </si>
  <si>
    <t xml:space="preserve">ENSG00000179344</t>
  </si>
  <si>
    <t xml:space="preserve">HLA-DQB1</t>
  </si>
  <si>
    <t xml:space="preserve">ENSG00000117724</t>
  </si>
  <si>
    <t xml:space="preserve">CENPF</t>
  </si>
  <si>
    <t xml:space="preserve">ENSG00000126778</t>
  </si>
  <si>
    <t xml:space="preserve">SIX1</t>
  </si>
  <si>
    <t xml:space="preserve">ENSG00000134057</t>
  </si>
  <si>
    <t xml:space="preserve">CCNB1</t>
  </si>
  <si>
    <t xml:space="preserve">ENSG00000157456</t>
  </si>
  <si>
    <t xml:space="preserve">CCNB2</t>
  </si>
  <si>
    <t xml:space="preserve">ENSG00000164109</t>
  </si>
  <si>
    <t xml:space="preserve">MAD2L1</t>
  </si>
  <si>
    <t xml:space="preserve">ENSG00000117399</t>
  </si>
  <si>
    <t xml:space="preserve">CDC20</t>
  </si>
  <si>
    <t xml:space="preserve">ENSG00000089685</t>
  </si>
  <si>
    <t xml:space="preserve">BIRC5</t>
  </si>
  <si>
    <t xml:space="preserve">ENSG00000164104</t>
  </si>
  <si>
    <t xml:space="preserve">HMGB2</t>
  </si>
  <si>
    <t xml:space="preserve">ENSG00000178999</t>
  </si>
  <si>
    <t xml:space="preserve">AURKB</t>
  </si>
  <si>
    <t xml:space="preserve">ENSG00000175063</t>
  </si>
  <si>
    <t xml:space="preserve">UBE2C</t>
  </si>
  <si>
    <t xml:space="preserve">ENSG00000139219</t>
  </si>
  <si>
    <t xml:space="preserve">COL2A1</t>
  </si>
  <si>
    <t xml:space="preserve">ENSG00000168078</t>
  </si>
  <si>
    <t xml:space="preserve">PBK</t>
  </si>
  <si>
    <t xml:space="preserve">ENSG00000164611</t>
  </si>
  <si>
    <t xml:space="preserve">PTTG1</t>
  </si>
  <si>
    <t xml:space="preserve">ENSG00000005102</t>
  </si>
  <si>
    <t xml:space="preserve">MEOX1</t>
  </si>
  <si>
    <t xml:space="preserve">ENSG00000146374</t>
  </si>
  <si>
    <t xml:space="preserve">RSPO3</t>
  </si>
  <si>
    <t xml:space="preserve">ENSG00000139146</t>
  </si>
  <si>
    <t xml:space="preserve">FAM60A</t>
  </si>
  <si>
    <t xml:space="preserve">ENSG00000164032</t>
  </si>
  <si>
    <t xml:space="preserve">H2AFZ</t>
  </si>
  <si>
    <t xml:space="preserve">ENSG00000148773</t>
  </si>
  <si>
    <t xml:space="preserve">MKI67</t>
  </si>
  <si>
    <t xml:space="preserve">ENSG00000175130</t>
  </si>
  <si>
    <t xml:space="preserve">MARCKSL1</t>
  </si>
  <si>
    <t xml:space="preserve">ENSG00000145386</t>
  </si>
  <si>
    <t xml:space="preserve">CCNA2</t>
  </si>
  <si>
    <t xml:space="preserve">ENSG00000131747</t>
  </si>
  <si>
    <t xml:space="preserve">TOP2A</t>
  </si>
  <si>
    <t xml:space="preserve">ENSG00000088386</t>
  </si>
  <si>
    <t xml:space="preserve">SLC15A1</t>
  </si>
  <si>
    <t xml:space="preserve">ENSG00000077152</t>
  </si>
  <si>
    <t xml:space="preserve">UBE2T</t>
  </si>
  <si>
    <t xml:space="preserve">ENSG00000171551</t>
  </si>
  <si>
    <t xml:space="preserve">ECEL1</t>
  </si>
  <si>
    <t xml:space="preserve">ENSG00000129195</t>
  </si>
  <si>
    <t xml:space="preserve">FAM64A</t>
  </si>
  <si>
    <t xml:space="preserve">ENSG00000122378</t>
  </si>
  <si>
    <t xml:space="preserve">FAM213A</t>
  </si>
  <si>
    <t xml:space="preserve">ENSG00000029993</t>
  </si>
  <si>
    <t xml:space="preserve">HMGB3</t>
  </si>
  <si>
    <t xml:space="preserve">ENSG00000167552</t>
  </si>
  <si>
    <t xml:space="preserve">TUBA1A</t>
  </si>
  <si>
    <t xml:space="preserve">ENSG00000104313</t>
  </si>
  <si>
    <t xml:space="preserve">EYA1</t>
  </si>
  <si>
    <t xml:space="preserve">ENSG00000075218</t>
  </si>
  <si>
    <t xml:space="preserve">GTSE1</t>
  </si>
  <si>
    <t xml:space="preserve">ENSG00000154277</t>
  </si>
  <si>
    <t xml:space="preserve">UCHL1</t>
  </si>
  <si>
    <t xml:space="preserve">ENSG00000123416</t>
  </si>
  <si>
    <t xml:space="preserve">TUBA1B</t>
  </si>
  <si>
    <t xml:space="preserve">ENSG00000198901</t>
  </si>
  <si>
    <t xml:space="preserve">PRC1</t>
  </si>
  <si>
    <t xml:space="preserve">ENSG00000164619</t>
  </si>
  <si>
    <t xml:space="preserve">BMPER</t>
  </si>
  <si>
    <t xml:space="preserve">ENSG00000166508</t>
  </si>
  <si>
    <t xml:space="preserve">MCM7</t>
  </si>
  <si>
    <t xml:space="preserve">ENSG00000125354</t>
  </si>
  <si>
    <t xml:space="preserve">SEPT6</t>
  </si>
  <si>
    <t xml:space="preserve">ENSG00000170577</t>
  </si>
  <si>
    <t xml:space="preserve">SIX2</t>
  </si>
  <si>
    <t xml:space="preserve">ENSG00000166582</t>
  </si>
  <si>
    <t xml:space="preserve">CENPV</t>
  </si>
  <si>
    <t xml:space="preserve">ENSG00000170312</t>
  </si>
  <si>
    <t xml:space="preserve">CDK1</t>
  </si>
  <si>
    <t xml:space="preserve">ENSG00000158164</t>
  </si>
  <si>
    <t xml:space="preserve">TMSB15A</t>
  </si>
  <si>
    <t xml:space="preserve">ENSG00000075891</t>
  </si>
  <si>
    <t xml:space="preserve">PAX2</t>
  </si>
  <si>
    <t xml:space="preserve">ENSG00000143228</t>
  </si>
  <si>
    <t xml:space="preserve">NUF2</t>
  </si>
  <si>
    <t xml:space="preserve">ENSG00000166803</t>
  </si>
  <si>
    <t xml:space="preserve">KIAA0101</t>
  </si>
  <si>
    <t xml:space="preserve">ENSG00000088325</t>
  </si>
  <si>
    <t xml:space="preserve">TPX2</t>
  </si>
  <si>
    <t xml:space="preserve">ENSG00000196230</t>
  </si>
  <si>
    <t xml:space="preserve">TUBB</t>
  </si>
  <si>
    <t xml:space="preserve">ENSG00000115163</t>
  </si>
  <si>
    <t xml:space="preserve">CENPA</t>
  </si>
  <si>
    <t xml:space="preserve">ENSG00000113810</t>
  </si>
  <si>
    <t xml:space="preserve">SMC4</t>
  </si>
  <si>
    <t xml:space="preserve">ENSG00000129810</t>
  </si>
  <si>
    <t xml:space="preserve">SGOL1</t>
  </si>
  <si>
    <t xml:space="preserve">ENSG00000166922</t>
  </si>
  <si>
    <t xml:space="preserve">SCG5</t>
  </si>
  <si>
    <t xml:space="preserve">ENSG00000100526</t>
  </si>
  <si>
    <t xml:space="preserve">CDKN3</t>
  </si>
  <si>
    <t xml:space="preserve">ENSG00000197061</t>
  </si>
  <si>
    <t xml:space="preserve">HIST1H4C</t>
  </si>
  <si>
    <t xml:space="preserve">ENSG00000166851</t>
  </si>
  <si>
    <t xml:space="preserve">PLK1</t>
  </si>
  <si>
    <t xml:space="preserve">ENSG00000124795</t>
  </si>
  <si>
    <t xml:space="preserve">DEK</t>
  </si>
  <si>
    <t xml:space="preserve">ENSG00000173207</t>
  </si>
  <si>
    <t xml:space="preserve">CKS1B</t>
  </si>
  <si>
    <t xml:space="preserve">ENSG00000112769</t>
  </si>
  <si>
    <t xml:space="preserve">LAMA4</t>
  </si>
  <si>
    <t xml:space="preserve">ENSG00000176890</t>
  </si>
  <si>
    <t xml:space="preserve">TYMS</t>
  </si>
  <si>
    <t xml:space="preserve">ENSG00000213551</t>
  </si>
  <si>
    <t xml:space="preserve">DNAJC9</t>
  </si>
  <si>
    <t xml:space="preserve">ENSG00000143401</t>
  </si>
  <si>
    <t xml:space="preserve">ANP32E</t>
  </si>
  <si>
    <t xml:space="preserve">ENSG00000131153</t>
  </si>
  <si>
    <t xml:space="preserve">GINS2</t>
  </si>
  <si>
    <t xml:space="preserve">ENSG00000162374</t>
  </si>
  <si>
    <t xml:space="preserve">ELAVL4</t>
  </si>
  <si>
    <t xml:space="preserve">ENSG00000099901</t>
  </si>
  <si>
    <t xml:space="preserve">RANBP1</t>
  </si>
  <si>
    <t xml:space="preserve">ENSG00000151725</t>
  </si>
  <si>
    <t xml:space="preserve">CENPU</t>
  </si>
  <si>
    <t xml:space="preserve">ENSG00000091651</t>
  </si>
  <si>
    <t xml:space="preserve">ORC6</t>
  </si>
  <si>
    <t xml:space="preserve">ENSG00000072571</t>
  </si>
  <si>
    <t xml:space="preserve">HMMR</t>
  </si>
  <si>
    <t xml:space="preserve">ENSG00000164985</t>
  </si>
  <si>
    <t xml:space="preserve">PSIP1</t>
  </si>
  <si>
    <t xml:space="preserve">ENSG00000113368</t>
  </si>
  <si>
    <t xml:space="preserve">LMNB1</t>
  </si>
  <si>
    <t xml:space="preserve">ENSG00000198830</t>
  </si>
  <si>
    <t xml:space="preserve">HMGN2</t>
  </si>
  <si>
    <t xml:space="preserve">ENSG00000111247</t>
  </si>
  <si>
    <t xml:space="preserve">RAD51AP1</t>
  </si>
  <si>
    <t xml:space="preserve">ENSG00000168496</t>
  </si>
  <si>
    <t xml:space="preserve">FEN1</t>
  </si>
  <si>
    <t xml:space="preserve">ENSG00000188486</t>
  </si>
  <si>
    <t xml:space="preserve">H2AFX</t>
  </si>
  <si>
    <t xml:space="preserve">ENSG00000237512</t>
  </si>
  <si>
    <t xml:space="preserve">UNC5B-AS1</t>
  </si>
  <si>
    <t xml:space="preserve">ENSG00000132646</t>
  </si>
  <si>
    <t xml:space="preserve">PCNA</t>
  </si>
  <si>
    <t xml:space="preserve">ENSG00000120802</t>
  </si>
  <si>
    <t xml:space="preserve">TMPO</t>
  </si>
  <si>
    <t xml:space="preserve">ENSG00000121211</t>
  </si>
  <si>
    <t xml:space="preserve">MND1</t>
  </si>
  <si>
    <t xml:space="preserve">ENSG00000132780</t>
  </si>
  <si>
    <t xml:space="preserve">NASP</t>
  </si>
  <si>
    <t xml:space="preserve">ENSG00000144485</t>
  </si>
  <si>
    <t xml:space="preserve">HES6</t>
  </si>
  <si>
    <t xml:space="preserve">ENSG00000242265</t>
  </si>
  <si>
    <t xml:space="preserve">PEG10</t>
  </si>
  <si>
    <t xml:space="preserve">ENSG00000185559</t>
  </si>
  <si>
    <t xml:space="preserve">DLK1</t>
  </si>
  <si>
    <t xml:space="preserve">ENSG00000100162</t>
  </si>
  <si>
    <t xml:space="preserve">CENPM</t>
  </si>
  <si>
    <t xml:space="preserve">ENSG00000134222</t>
  </si>
  <si>
    <t xml:space="preserve">PSRC1</t>
  </si>
  <si>
    <t xml:space="preserve">ENSG00000122952</t>
  </si>
  <si>
    <t xml:space="preserve">ZWINT</t>
  </si>
  <si>
    <t xml:space="preserve">ENSG00000170689</t>
  </si>
  <si>
    <t xml:space="preserve">HOXB9</t>
  </si>
  <si>
    <t xml:space="preserve">ENSG00000173110</t>
  </si>
  <si>
    <t xml:space="preserve">HSPA6</t>
  </si>
  <si>
    <t xml:space="preserve">ENSG00000092853</t>
  </si>
  <si>
    <t xml:space="preserve">CLSPN</t>
  </si>
  <si>
    <t xml:space="preserve">ENSG00000233101</t>
  </si>
  <si>
    <t xml:space="preserve">HOXB-AS3</t>
  </si>
  <si>
    <t xml:space="preserve">ENSG00000105011</t>
  </si>
  <si>
    <t xml:space="preserve">ASF1B</t>
  </si>
  <si>
    <t xml:space="preserve">ENSG00000160298</t>
  </si>
  <si>
    <t xml:space="preserve">C21orf58</t>
  </si>
  <si>
    <t xml:space="preserve">ENSG00000108106</t>
  </si>
  <si>
    <t xml:space="preserve">UBE2S</t>
  </si>
  <si>
    <t xml:space="preserve">ENSG00000149485</t>
  </si>
  <si>
    <t xml:space="preserve">FADS1</t>
  </si>
  <si>
    <t xml:space="preserve">ENSG00000179915</t>
  </si>
  <si>
    <t xml:space="preserve">NRXN1</t>
  </si>
  <si>
    <t xml:space="preserve">ENSG00000162981</t>
  </si>
  <si>
    <t xml:space="preserve">FAM84A</t>
  </si>
  <si>
    <t xml:space="preserve">ENSG00000100918</t>
  </si>
  <si>
    <t xml:space="preserve">REC8</t>
  </si>
  <si>
    <t xml:space="preserve">ENSG00000134690</t>
  </si>
  <si>
    <t xml:space="preserve">CDCA8</t>
  </si>
  <si>
    <t xml:space="preserve">ENSG00000167900</t>
  </si>
  <si>
    <t xml:space="preserve">TK1</t>
  </si>
  <si>
    <t xml:space="preserve">ENSG00000228716</t>
  </si>
  <si>
    <t xml:space="preserve">DHFR</t>
  </si>
  <si>
    <t xml:space="preserve">ENSG00000164683</t>
  </si>
  <si>
    <t xml:space="preserve">HEY1</t>
  </si>
  <si>
    <t xml:space="preserve">ENSG00000079616</t>
  </si>
  <si>
    <t xml:space="preserve">KIF22</t>
  </si>
  <si>
    <t xml:space="preserve">ENSG00000111665</t>
  </si>
  <si>
    <t xml:space="preserve">CDCA3</t>
  </si>
  <si>
    <t xml:space="preserve">ENSG00000077943</t>
  </si>
  <si>
    <t xml:space="preserve">ITGA8</t>
  </si>
  <si>
    <t xml:space="preserve">ENSG00000168393</t>
  </si>
  <si>
    <t xml:space="preserve">DTYMK</t>
  </si>
  <si>
    <t xml:space="preserve">ENSG00000197757</t>
  </si>
  <si>
    <t xml:space="preserve">HOXC6</t>
  </si>
  <si>
    <t xml:space="preserve">ENSG00000170779</t>
  </si>
  <si>
    <t xml:space="preserve">CDCA4</t>
  </si>
  <si>
    <t xml:space="preserve">ENSG00000175745</t>
  </si>
  <si>
    <t xml:space="preserve">NR2F1</t>
  </si>
  <si>
    <t xml:space="preserve">ENSG00000110492</t>
  </si>
  <si>
    <t xml:space="preserve">MDK</t>
  </si>
  <si>
    <t xml:space="preserve">ENSG00000136824</t>
  </si>
  <si>
    <t xml:space="preserve">SMC2</t>
  </si>
  <si>
    <t xml:space="preserve">ENSG00000170961</t>
  </si>
  <si>
    <t xml:space="preserve">HAS2</t>
  </si>
  <si>
    <t xml:space="preserve">ENSG00000152253</t>
  </si>
  <si>
    <t xml:space="preserve">SPC25</t>
  </si>
  <si>
    <t xml:space="preserve">ENSG00000153044</t>
  </si>
  <si>
    <t xml:space="preserve">CENPH</t>
  </si>
  <si>
    <t xml:space="preserve">ENSG00000049089</t>
  </si>
  <si>
    <t xml:space="preserve">COL9A2</t>
  </si>
  <si>
    <t xml:space="preserve">ENSG00000137285</t>
  </si>
  <si>
    <t xml:space="preserve">TUBB2B</t>
  </si>
  <si>
    <t xml:space="preserve">ENSG00000080986</t>
  </si>
  <si>
    <t xml:space="preserve">NDC80</t>
  </si>
  <si>
    <t xml:space="preserve">ENSG00000113648</t>
  </si>
  <si>
    <t xml:space="preserve">H2AFY</t>
  </si>
  <si>
    <t xml:space="preserve">ENSG00000154265</t>
  </si>
  <si>
    <t xml:space="preserve">ABCA5</t>
  </si>
  <si>
    <t xml:space="preserve">ENSG00000013810</t>
  </si>
  <si>
    <t xml:space="preserve">TACC3</t>
  </si>
  <si>
    <t xml:space="preserve">ENSG00000167815</t>
  </si>
  <si>
    <t xml:space="preserve">PRDX2</t>
  </si>
  <si>
    <t xml:space="preserve">ENSG00000104889</t>
  </si>
  <si>
    <t xml:space="preserve">RNASEH2A</t>
  </si>
  <si>
    <t xml:space="preserve">ENSG00000145431</t>
  </si>
  <si>
    <t xml:space="preserve">PDGFC</t>
  </si>
  <si>
    <t xml:space="preserve">ENSG00000066279</t>
  </si>
  <si>
    <t xml:space="preserve">ASPM</t>
  </si>
  <si>
    <t xml:space="preserve">ENSG00000182985</t>
  </si>
  <si>
    <t xml:space="preserve">CADM1</t>
  </si>
  <si>
    <t xml:space="preserve">ENSG00000099284</t>
  </si>
  <si>
    <t xml:space="preserve">H2AFY2</t>
  </si>
  <si>
    <t xml:space="preserve">ENSG00000173917</t>
  </si>
  <si>
    <t xml:space="preserve">HOXB2</t>
  </si>
  <si>
    <t xml:space="preserve">ENSG00000136108</t>
  </si>
  <si>
    <t xml:space="preserve">CKAP2</t>
  </si>
  <si>
    <t xml:space="preserve">ENSG00000112118</t>
  </si>
  <si>
    <t xml:space="preserve">MCM3</t>
  </si>
  <si>
    <t xml:space="preserve">ENSG00000121966</t>
  </si>
  <si>
    <t xml:space="preserve">CXCR4</t>
  </si>
  <si>
    <t xml:space="preserve">ENSG00000109881</t>
  </si>
  <si>
    <t xml:space="preserve">CCDC34</t>
  </si>
  <si>
    <t xml:space="preserve">ENSG00000110680</t>
  </si>
  <si>
    <t xml:space="preserve">CALCA</t>
  </si>
  <si>
    <t xml:space="preserve">ENSG00000123485</t>
  </si>
  <si>
    <t xml:space="preserve">HJURP</t>
  </si>
  <si>
    <t xml:space="preserve">ENSG00000138182</t>
  </si>
  <si>
    <t xml:space="preserve">KIF20B</t>
  </si>
  <si>
    <t xml:space="preserve">ENSG00000112280</t>
  </si>
  <si>
    <t xml:space="preserve">COL9A1</t>
  </si>
  <si>
    <t xml:space="preserve">ENSG00000171848</t>
  </si>
  <si>
    <t xml:space="preserve">RRM2</t>
  </si>
  <si>
    <t xml:space="preserve">ENSG00000274956</t>
  </si>
  <si>
    <t xml:space="preserve">UG0898H09</t>
  </si>
  <si>
    <t xml:space="preserve">ENSG00000175832</t>
  </si>
  <si>
    <t xml:space="preserve">ETV4</t>
  </si>
  <si>
    <t xml:space="preserve">ENSG00000119969</t>
  </si>
  <si>
    <t xml:space="preserve">HELLS</t>
  </si>
  <si>
    <t xml:space="preserve">ENSG00000087586</t>
  </si>
  <si>
    <t xml:space="preserve">AURKA</t>
  </si>
  <si>
    <t xml:space="preserve">ENSG00000165323</t>
  </si>
  <si>
    <t xml:space="preserve">FAT3</t>
  </si>
  <si>
    <t xml:space="preserve">ENSG00000117650</t>
  </si>
  <si>
    <t xml:space="preserve">NEK2</t>
  </si>
  <si>
    <t xml:space="preserve">ENSG00000176887</t>
  </si>
  <si>
    <t xml:space="preserve">SOX11</t>
  </si>
  <si>
    <t xml:space="preserve">ENSG00000154473</t>
  </si>
  <si>
    <t xml:space="preserve">BUB3</t>
  </si>
  <si>
    <t xml:space="preserve">ENSG00000137807</t>
  </si>
  <si>
    <t xml:space="preserve">KIF23</t>
  </si>
  <si>
    <t xml:space="preserve">ENSG00000259485</t>
  </si>
  <si>
    <t xml:space="preserve">CTD-2147F2.1</t>
  </si>
  <si>
    <t xml:space="preserve">ENSG00000126787</t>
  </si>
  <si>
    <t xml:space="preserve">DLGAP5</t>
  </si>
  <si>
    <t xml:space="preserve">ENSG00000204065</t>
  </si>
  <si>
    <t xml:space="preserve">TCEAL5</t>
  </si>
  <si>
    <t xml:space="preserve">ENSG00000178343</t>
  </si>
  <si>
    <t xml:space="preserve">SHISA3</t>
  </si>
  <si>
    <t xml:space="preserve">ENSG00000170035</t>
  </si>
  <si>
    <t xml:space="preserve">UBE2E3</t>
  </si>
  <si>
    <t xml:space="preserve">ENSG00000101057</t>
  </si>
  <si>
    <t xml:space="preserve">MYBL2</t>
  </si>
  <si>
    <t xml:space="preserve">ENSG00000167513</t>
  </si>
  <si>
    <t xml:space="preserve">CDT1</t>
  </si>
  <si>
    <t xml:space="preserve">ENSG00000146670</t>
  </si>
  <si>
    <t xml:space="preserve">CDCA5</t>
  </si>
  <si>
    <t xml:space="preserve">ENSG00000170540</t>
  </si>
  <si>
    <t xml:space="preserve">ARL6IP1</t>
  </si>
  <si>
    <t xml:space="preserve">ENSG00000138435</t>
  </si>
  <si>
    <t xml:space="preserve">CHRNA1</t>
  </si>
  <si>
    <t xml:space="preserve">ENSG00000151892</t>
  </si>
  <si>
    <t xml:space="preserve">GFRA1</t>
  </si>
  <si>
    <t xml:space="preserve">ENSG00000167670</t>
  </si>
  <si>
    <t xml:space="preserve">CHAF1A</t>
  </si>
  <si>
    <t xml:space="preserve">ENSG00000132970</t>
  </si>
  <si>
    <t xml:space="preserve">WASF3</t>
  </si>
  <si>
    <t xml:space="preserve">ENSG00000049323</t>
  </si>
  <si>
    <t xml:space="preserve">LTBP1</t>
  </si>
  <si>
    <t xml:space="preserve">ENSG00000135451</t>
  </si>
  <si>
    <t xml:space="preserve">TROAP</t>
  </si>
  <si>
    <t xml:space="preserve">ENSG00000180447</t>
  </si>
  <si>
    <t xml:space="preserve">GAS1</t>
  </si>
  <si>
    <t xml:space="preserve">ENSG00000104147</t>
  </si>
  <si>
    <t xml:space="preserve">OIP5</t>
  </si>
  <si>
    <t xml:space="preserve">ENSG00000167088</t>
  </si>
  <si>
    <t xml:space="preserve">SNRPD1</t>
  </si>
  <si>
    <t xml:space="preserve">ENSG00000024526</t>
  </si>
  <si>
    <t xml:space="preserve">DEPDC1</t>
  </si>
  <si>
    <t xml:space="preserve">ENSG00000067225</t>
  </si>
  <si>
    <t xml:space="preserve">PKM</t>
  </si>
  <si>
    <t xml:space="preserve">ENSG00000167325</t>
  </si>
  <si>
    <t xml:space="preserve">RRM1</t>
  </si>
  <si>
    <t xml:space="preserve">ENSG00000119403</t>
  </si>
  <si>
    <t xml:space="preserve">PHF19</t>
  </si>
  <si>
    <t xml:space="preserve">ENSG00000081138</t>
  </si>
  <si>
    <t xml:space="preserve">CDH7</t>
  </si>
  <si>
    <t xml:space="preserve">ENSG00000106462</t>
  </si>
  <si>
    <t xml:space="preserve">EZH2</t>
  </si>
  <si>
    <t xml:space="preserve">ENSG00000184897</t>
  </si>
  <si>
    <t xml:space="preserve">H1FX</t>
  </si>
  <si>
    <t xml:space="preserve">ENSG00000164853</t>
  </si>
  <si>
    <t xml:space="preserve">UNCX</t>
  </si>
  <si>
    <t xml:space="preserve">ENSG00000172247</t>
  </si>
  <si>
    <t xml:space="preserve">C1QTNF4</t>
  </si>
  <si>
    <t xml:space="preserve">ENSG00000171604</t>
  </si>
  <si>
    <t xml:space="preserve">CXXC5</t>
  </si>
  <si>
    <t xml:space="preserve">ENSG00000173698</t>
  </si>
  <si>
    <t xml:space="preserve">ADGRG2</t>
  </si>
  <si>
    <t xml:space="preserve">ENSG00000159055</t>
  </si>
  <si>
    <t xml:space="preserve">MIS18A</t>
  </si>
  <si>
    <t xml:space="preserve">ENSG00000140451</t>
  </si>
  <si>
    <t xml:space="preserve">PIF1</t>
  </si>
  <si>
    <t xml:space="preserve">ENSG00000143867</t>
  </si>
  <si>
    <t xml:space="preserve">OSR1</t>
  </si>
  <si>
    <t xml:space="preserve">ENSG00000182481</t>
  </si>
  <si>
    <t xml:space="preserve">KPNA2</t>
  </si>
  <si>
    <t xml:space="preserve">ENSG00000213347</t>
  </si>
  <si>
    <t xml:space="preserve">MXD3</t>
  </si>
  <si>
    <t xml:space="preserve">ENSG00000093009</t>
  </si>
  <si>
    <t xml:space="preserve">CDC45</t>
  </si>
  <si>
    <t xml:space="preserve">ENSG00000276043</t>
  </si>
  <si>
    <t xml:space="preserve">UHRF1</t>
  </si>
  <si>
    <t xml:space="preserve">ENSG00000035499</t>
  </si>
  <si>
    <t xml:space="preserve">DEPDC1B</t>
  </si>
  <si>
    <t xml:space="preserve">ENSG00000125351</t>
  </si>
  <si>
    <t xml:space="preserve">UPF3B</t>
  </si>
  <si>
    <t xml:space="preserve">ENSG00000143621</t>
  </si>
  <si>
    <t xml:space="preserve">ILF2</t>
  </si>
  <si>
    <t xml:space="preserve">ENSG00000159593</t>
  </si>
  <si>
    <t xml:space="preserve">NAE1</t>
  </si>
  <si>
    <t xml:space="preserve">ENSG00000163918</t>
  </si>
  <si>
    <t xml:space="preserve">RFC4</t>
  </si>
  <si>
    <t xml:space="preserve">ENSG00000254726</t>
  </si>
  <si>
    <t xml:space="preserve">MEX3A</t>
  </si>
  <si>
    <t xml:space="preserve">ENSG00000138778</t>
  </si>
  <si>
    <t xml:space="preserve">CENPE</t>
  </si>
  <si>
    <t xml:space="preserve">ENSG00000101447</t>
  </si>
  <si>
    <t xml:space="preserve">FAM83D</t>
  </si>
  <si>
    <t xml:space="preserve">ENSG00000120699</t>
  </si>
  <si>
    <t xml:space="preserve">EXOSC8</t>
  </si>
  <si>
    <t xml:space="preserve">ENSG00000142945</t>
  </si>
  <si>
    <t xml:space="preserve">KIF2C</t>
  </si>
  <si>
    <t xml:space="preserve">ENSG00000180818</t>
  </si>
  <si>
    <t xml:space="preserve">HOXC10</t>
  </si>
  <si>
    <t xml:space="preserve">ENSG00000182010</t>
  </si>
  <si>
    <t xml:space="preserve">RTKN2</t>
  </si>
  <si>
    <t xml:space="preserve">ENSG00000180806</t>
  </si>
  <si>
    <t xml:space="preserve">HOXC9</t>
  </si>
  <si>
    <t xml:space="preserve">ENSG00000078399</t>
  </si>
  <si>
    <t xml:space="preserve">HOXA9</t>
  </si>
  <si>
    <t xml:space="preserve">ENSG00000123219</t>
  </si>
  <si>
    <t xml:space="preserve">CENPK</t>
  </si>
  <si>
    <t xml:space="preserve">ENSG00000182628</t>
  </si>
  <si>
    <t xml:space="preserve">SKA2</t>
  </si>
  <si>
    <t xml:space="preserve">ENSG00000165304</t>
  </si>
  <si>
    <t xml:space="preserve">MELK</t>
  </si>
  <si>
    <t xml:space="preserve">ENSG00000129534</t>
  </si>
  <si>
    <t xml:space="preserve">MIS18BP1</t>
  </si>
  <si>
    <t xml:space="preserve">ENSG00000196591</t>
  </si>
  <si>
    <t xml:space="preserve">HDAC2</t>
  </si>
  <si>
    <t xml:space="preserve">ENSG00000109084</t>
  </si>
  <si>
    <t xml:space="preserve">TMEM97</t>
  </si>
  <si>
    <t xml:space="preserve">ENSG00000120075</t>
  </si>
  <si>
    <t xml:space="preserve">HOXB5</t>
  </si>
  <si>
    <t xml:space="preserve">ENSG00000078018</t>
  </si>
  <si>
    <t xml:space="preserve">MAP2</t>
  </si>
  <si>
    <t xml:space="preserve">ENSG00000128951</t>
  </si>
  <si>
    <t xml:space="preserve">DUT</t>
  </si>
  <si>
    <t xml:space="preserve">ENSG00000275713</t>
  </si>
  <si>
    <t xml:space="preserve">HIST1H2BH</t>
  </si>
  <si>
    <t xml:space="preserve">ENSG00000110987</t>
  </si>
  <si>
    <t xml:space="preserve">BCL7A</t>
  </si>
  <si>
    <t xml:space="preserve">ENSG00000165480</t>
  </si>
  <si>
    <t xml:space="preserve">SKA3</t>
  </si>
  <si>
    <t xml:space="preserve">ENSG00000079462</t>
  </si>
  <si>
    <t xml:space="preserve">PAFAH1B3</t>
  </si>
  <si>
    <t xml:space="preserve">ENSG00000161981</t>
  </si>
  <si>
    <t xml:space="preserve">SNRNP25</t>
  </si>
  <si>
    <t xml:space="preserve">ENSG00000162607</t>
  </si>
  <si>
    <t xml:space="preserve">USP1</t>
  </si>
  <si>
    <t xml:space="preserve">ENSG00000184207</t>
  </si>
  <si>
    <t xml:space="preserve">PGP</t>
  </si>
  <si>
    <t xml:space="preserve">ENSG00000128656</t>
  </si>
  <si>
    <t xml:space="preserve">CHN1</t>
  </si>
  <si>
    <t xml:space="preserve">ENSG00000161800</t>
  </si>
  <si>
    <t xml:space="preserve">RACGAP1</t>
  </si>
  <si>
    <t xml:space="preserve">ENSG00000136518</t>
  </si>
  <si>
    <t xml:space="preserve">ACTL6A</t>
  </si>
  <si>
    <t xml:space="preserve">ENSG00000100749</t>
  </si>
  <si>
    <t xml:space="preserve">VRK1</t>
  </si>
  <si>
    <t xml:space="preserve">ENSG00000253293</t>
  </si>
  <si>
    <t xml:space="preserve">HOXA10</t>
  </si>
  <si>
    <t xml:space="preserve">ENSG00000128944</t>
  </si>
  <si>
    <t xml:space="preserve">KNSTRN</t>
  </si>
  <si>
    <t xml:space="preserve">ENSG00000037965</t>
  </si>
  <si>
    <t xml:space="preserve">HOXC8</t>
  </si>
  <si>
    <t xml:space="preserve">ENSG00000103449</t>
  </si>
  <si>
    <t xml:space="preserve">SALL1</t>
  </si>
  <si>
    <t xml:space="preserve">ENSG00000143799</t>
  </si>
  <si>
    <t xml:space="preserve">PARP1</t>
  </si>
  <si>
    <t xml:space="preserve">ENSG00000065911</t>
  </si>
  <si>
    <t xml:space="preserve">MTHFD2</t>
  </si>
  <si>
    <t xml:space="preserve">ENSG00000163145</t>
  </si>
  <si>
    <t xml:space="preserve">C1QTNF7</t>
  </si>
  <si>
    <t xml:space="preserve">ENSG00000177917</t>
  </si>
  <si>
    <t xml:space="preserve">ARL6IP6</t>
  </si>
  <si>
    <t xml:space="preserve">ENSG00000109805</t>
  </si>
  <si>
    <t xml:space="preserve">NCAPG</t>
  </si>
  <si>
    <t xml:space="preserve">ENSG00000151287</t>
  </si>
  <si>
    <t xml:space="preserve">TEX30</t>
  </si>
  <si>
    <t xml:space="preserve">ENSG00000111206</t>
  </si>
  <si>
    <t xml:space="preserve">FOXM1</t>
  </si>
  <si>
    <t xml:space="preserve">ENSG00000133318</t>
  </si>
  <si>
    <t xml:space="preserve">RTN3</t>
  </si>
  <si>
    <t xml:space="preserve">ENSG00000130816</t>
  </si>
  <si>
    <t xml:space="preserve">DNMT1</t>
  </si>
  <si>
    <t xml:space="preserve">ENSG00000181218</t>
  </si>
  <si>
    <t xml:space="preserve">HIST3H2A</t>
  </si>
  <si>
    <t xml:space="preserve">ENSG00000163535</t>
  </si>
  <si>
    <t xml:space="preserve">SGOL2</t>
  </si>
  <si>
    <t xml:space="preserve">ENSG00000091592</t>
  </si>
  <si>
    <t xml:space="preserve">NLRP1</t>
  </si>
  <si>
    <t xml:space="preserve">ENSG00000148053</t>
  </si>
  <si>
    <t xml:space="preserve">NTRK2</t>
  </si>
  <si>
    <t xml:space="preserve">ENSG00000273015</t>
  </si>
  <si>
    <t xml:space="preserve">RP11-352M15.2</t>
  </si>
  <si>
    <t xml:space="preserve">ENSG00000139289</t>
  </si>
  <si>
    <t xml:space="preserve">PHLDA1</t>
  </si>
  <si>
    <t xml:space="preserve">ENSG00000123136</t>
  </si>
  <si>
    <t xml:space="preserve">DDX39A</t>
  </si>
  <si>
    <t xml:space="preserve">ENSG00000197451</t>
  </si>
  <si>
    <t xml:space="preserve">HNRNPAB</t>
  </si>
  <si>
    <t xml:space="preserve">ENSG00000089094</t>
  </si>
  <si>
    <t xml:space="preserve">KDM2B</t>
  </si>
  <si>
    <t xml:space="preserve">ENSG00000120437</t>
  </si>
  <si>
    <t xml:space="preserve">ACAT2</t>
  </si>
  <si>
    <t xml:space="preserve">ENSG00000151779</t>
  </si>
  <si>
    <t xml:space="preserve">NBAS</t>
  </si>
  <si>
    <t xml:space="preserve">ENSG00000106236</t>
  </si>
  <si>
    <t xml:space="preserve">NPTX2</t>
  </si>
  <si>
    <t xml:space="preserve">ENSG00000187323</t>
  </si>
  <si>
    <t xml:space="preserve">DCC</t>
  </si>
  <si>
    <t xml:space="preserve">ENSG00000166451</t>
  </si>
  <si>
    <t xml:space="preserve">CENPN</t>
  </si>
  <si>
    <t xml:space="preserve">ENSG00000114346</t>
  </si>
  <si>
    <t xml:space="preserve">ECT2</t>
  </si>
  <si>
    <t xml:space="preserve">ENSG00000182287</t>
  </si>
  <si>
    <t xml:space="preserve">AP1S2</t>
  </si>
  <si>
    <t xml:space="preserve">ENSG00000177359</t>
  </si>
  <si>
    <t xml:space="preserve">OVOS2</t>
  </si>
  <si>
    <t xml:space="preserve">ENSG00000112029</t>
  </si>
  <si>
    <t xml:space="preserve">FBXO5</t>
  </si>
  <si>
    <t xml:space="preserve">ENSG00000079785</t>
  </si>
  <si>
    <t xml:space="preserve">DDX1</t>
  </si>
  <si>
    <t xml:space="preserve">ENSG00000145423</t>
  </si>
  <si>
    <t xml:space="preserve">SFRP2</t>
  </si>
  <si>
    <t xml:space="preserve">ENSG00000076248</t>
  </si>
  <si>
    <t xml:space="preserve">UNG</t>
  </si>
  <si>
    <t xml:space="preserve">ENSG00000108960</t>
  </si>
  <si>
    <t xml:space="preserve">MMD</t>
  </si>
  <si>
    <t xml:space="preserve">ENSG00000198826</t>
  </si>
  <si>
    <t xml:space="preserve">ARHGAP11A</t>
  </si>
  <si>
    <t xml:space="preserve">ENSG00000149554</t>
  </si>
  <si>
    <t xml:space="preserve">CHEK1</t>
  </si>
  <si>
    <t xml:space="preserve">ENSG00000112984</t>
  </si>
  <si>
    <t xml:space="preserve">KIF20A</t>
  </si>
  <si>
    <t xml:space="preserve">ENSG00000133302</t>
  </si>
  <si>
    <t xml:space="preserve">SLF1</t>
  </si>
  <si>
    <t xml:space="preserve">ENSG00000168061</t>
  </si>
  <si>
    <t xml:space="preserve">SAC3D1</t>
  </si>
  <si>
    <t xml:space="preserve">ENSG00000156802</t>
  </si>
  <si>
    <t xml:space="preserve">ATAD2</t>
  </si>
  <si>
    <t xml:space="preserve">ENSG00000127337</t>
  </si>
  <si>
    <t xml:space="preserve">YEATS4</t>
  </si>
  <si>
    <t xml:space="preserve">ENSG00000175643</t>
  </si>
  <si>
    <t xml:space="preserve">RMI2</t>
  </si>
  <si>
    <t xml:space="preserve">ENSG00000163507</t>
  </si>
  <si>
    <t xml:space="preserve">KIAA1524</t>
  </si>
  <si>
    <t xml:space="preserve">ENSG00000107831</t>
  </si>
  <si>
    <t xml:space="preserve">FGF8</t>
  </si>
  <si>
    <t xml:space="preserve">ENSG00000094804</t>
  </si>
  <si>
    <t xml:space="preserve">CDC6</t>
  </si>
  <si>
    <t xml:space="preserve">ENSG00000186439</t>
  </si>
  <si>
    <t xml:space="preserve">TRDN</t>
  </si>
  <si>
    <t xml:space="preserve">ENSG00000111371</t>
  </si>
  <si>
    <t xml:space="preserve">SLC38A1</t>
  </si>
  <si>
    <t xml:space="preserve">ENSG00000171224</t>
  </si>
  <si>
    <t xml:space="preserve">C10orf35</t>
  </si>
  <si>
    <t xml:space="preserve">ENSG00000176208</t>
  </si>
  <si>
    <t xml:space="preserve">ATAD5</t>
  </si>
  <si>
    <t xml:space="preserve">ENSG00000213190</t>
  </si>
  <si>
    <t xml:space="preserve">MLLT11</t>
  </si>
  <si>
    <t xml:space="preserve">ENSG00000049541</t>
  </si>
  <si>
    <t xml:space="preserve">RFC2</t>
  </si>
  <si>
    <t xml:space="preserve">ENSG00000160211</t>
  </si>
  <si>
    <t xml:space="preserve">G6PD</t>
  </si>
  <si>
    <t xml:space="preserve">ENSG00000106268</t>
  </si>
  <si>
    <t xml:space="preserve">NUDT1</t>
  </si>
  <si>
    <t xml:space="preserve">ENSG00000152076</t>
  </si>
  <si>
    <t xml:space="preserve">CCDC74B</t>
  </si>
  <si>
    <t xml:space="preserve">ENSG00000133119</t>
  </si>
  <si>
    <t xml:space="preserve">RFC3</t>
  </si>
  <si>
    <t xml:space="preserve">ENSG00000179528</t>
  </si>
  <si>
    <t xml:space="preserve">LBX2</t>
  </si>
  <si>
    <t xml:space="preserve">ENSG00000162062</t>
  </si>
  <si>
    <t xml:space="preserve">C16orf59</t>
  </si>
  <si>
    <t xml:space="preserve">ENSG00000269113</t>
  </si>
  <si>
    <t xml:space="preserve">TRABD2B</t>
  </si>
  <si>
    <t xml:space="preserve">ENSG00000005448</t>
  </si>
  <si>
    <t xml:space="preserve">WDR54</t>
  </si>
  <si>
    <t xml:space="preserve">ENSG00000153132</t>
  </si>
  <si>
    <t xml:space="preserve">CLGN</t>
  </si>
  <si>
    <t xml:space="preserve">ENSG00000079156</t>
  </si>
  <si>
    <t xml:space="preserve">OSBPL6</t>
  </si>
  <si>
    <t xml:space="preserve">ENSG00000158473</t>
  </si>
  <si>
    <t xml:space="preserve">CD1D</t>
  </si>
  <si>
    <t xml:space="preserve">ENSG00000149636</t>
  </si>
  <si>
    <t xml:space="preserve">DSN1</t>
  </si>
  <si>
    <t xml:space="preserve">ENSG00000100297</t>
  </si>
  <si>
    <t xml:space="preserve">MCM5</t>
  </si>
  <si>
    <t xml:space="preserve">ENSG00000155755</t>
  </si>
  <si>
    <t xml:space="preserve">TMEM237</t>
  </si>
  <si>
    <t xml:space="preserve">ENSG00000176619</t>
  </si>
  <si>
    <t xml:space="preserve">LMNB2</t>
  </si>
  <si>
    <t xml:space="preserve">ENSG00000213853</t>
  </si>
  <si>
    <t xml:space="preserve">EMP2</t>
  </si>
  <si>
    <t xml:space="preserve">ENSG00000117152</t>
  </si>
  <si>
    <t xml:space="preserve">RGS4</t>
  </si>
  <si>
    <t xml:space="preserve">ENSG00000176956</t>
  </si>
  <si>
    <t xml:space="preserve">LY6H</t>
  </si>
  <si>
    <t xml:space="preserve">ENSG00000206053</t>
  </si>
  <si>
    <t xml:space="preserve">HN1L</t>
  </si>
  <si>
    <t xml:space="preserve">ENSG00000244405</t>
  </si>
  <si>
    <t xml:space="preserve">ETV5</t>
  </si>
  <si>
    <t xml:space="preserve">ENSG00000272168</t>
  </si>
  <si>
    <t xml:space="preserve">CASC15</t>
  </si>
  <si>
    <t xml:space="preserve">ENSG00000104738</t>
  </si>
  <si>
    <t xml:space="preserve">MCM4</t>
  </si>
  <si>
    <t xml:space="preserve">ENSG00000096063</t>
  </si>
  <si>
    <t xml:space="preserve">SRPK1</t>
  </si>
  <si>
    <t xml:space="preserve">ENSG00000130921</t>
  </si>
  <si>
    <t xml:space="preserve">C12orf65</t>
  </si>
  <si>
    <t xml:space="preserve">ENSG00000180730</t>
  </si>
  <si>
    <t xml:space="preserve">SHISA2</t>
  </si>
  <si>
    <t xml:space="preserve">ENSG00000184905</t>
  </si>
  <si>
    <t xml:space="preserve">TCEAL2</t>
  </si>
  <si>
    <t xml:space="preserve">ENSG00000152104</t>
  </si>
  <si>
    <t xml:space="preserve">PTPN14</t>
  </si>
  <si>
    <t xml:space="preserve">ENSG00000125871</t>
  </si>
  <si>
    <t xml:space="preserve">MGME1</t>
  </si>
  <si>
    <t xml:space="preserve">ENSG00000158747</t>
  </si>
  <si>
    <t xml:space="preserve">NBL1</t>
  </si>
  <si>
    <t xml:space="preserve">ENSG00000182199</t>
  </si>
  <si>
    <t xml:space="preserve">SHMT2</t>
  </si>
  <si>
    <t xml:space="preserve">ENSG00000134824</t>
  </si>
  <si>
    <t xml:space="preserve">FADS2</t>
  </si>
  <si>
    <t xml:space="preserve">ENSG00000099869</t>
  </si>
  <si>
    <t xml:space="preserve">IGF2-AS</t>
  </si>
  <si>
    <t xml:space="preserve">ENSG00000111445</t>
  </si>
  <si>
    <t xml:space="preserve">RFC5</t>
  </si>
  <si>
    <t xml:space="preserve">ENSG00000151468</t>
  </si>
  <si>
    <t xml:space="preserve">CCDC3</t>
  </si>
  <si>
    <t xml:space="preserve">ENSG00000095002</t>
  </si>
  <si>
    <t xml:space="preserve">MSH2</t>
  </si>
  <si>
    <t xml:space="preserve">ENSG00000129951</t>
  </si>
  <si>
    <t xml:space="preserve">PLPPR3</t>
  </si>
  <si>
    <t xml:space="preserve">ENSG00000104611</t>
  </si>
  <si>
    <t xml:space="preserve">SH2D4A</t>
  </si>
  <si>
    <t xml:space="preserve">ENSG00000120093</t>
  </si>
  <si>
    <t xml:space="preserve">HOXB3</t>
  </si>
  <si>
    <t xml:space="preserve">ENSG00000108511</t>
  </si>
  <si>
    <t xml:space="preserve">HOXB6</t>
  </si>
  <si>
    <t xml:space="preserve">ENSG00000182742</t>
  </si>
  <si>
    <t xml:space="preserve">HOXB4</t>
  </si>
  <si>
    <t xml:space="preserve">ENSG00000090097</t>
  </si>
  <si>
    <t xml:space="preserve">PCBP4</t>
  </si>
  <si>
    <t xml:space="preserve">ENSG00000118733</t>
  </si>
  <si>
    <t xml:space="preserve">OLFM3</t>
  </si>
  <si>
    <t xml:space="preserve">ENSG00000204103</t>
  </si>
  <si>
    <t xml:space="preserve">MAFB</t>
  </si>
  <si>
    <t xml:space="preserve">ENSG00000129038</t>
  </si>
  <si>
    <t xml:space="preserve">LOXL1</t>
  </si>
  <si>
    <t xml:space="preserve">ENSG00000167941</t>
  </si>
  <si>
    <t xml:space="preserve">SOST</t>
  </si>
  <si>
    <t xml:space="preserve">ENSG00000130303</t>
  </si>
  <si>
    <t xml:space="preserve">BST2</t>
  </si>
  <si>
    <t xml:space="preserve">ENSG00000149100</t>
  </si>
  <si>
    <t xml:space="preserve">EIF3M</t>
  </si>
  <si>
    <t xml:space="preserve">ENSG00000116218</t>
  </si>
  <si>
    <t xml:space="preserve">NPHS2</t>
  </si>
  <si>
    <t xml:space="preserve">ENSG00000157514</t>
  </si>
  <si>
    <t xml:space="preserve">TSC22D3</t>
  </si>
  <si>
    <t xml:space="preserve">ENSG00000186665</t>
  </si>
  <si>
    <t xml:space="preserve">C17orf58</t>
  </si>
  <si>
    <t xml:space="preserve">ENSG00000197467</t>
  </si>
  <si>
    <t xml:space="preserve">COL13A1</t>
  </si>
  <si>
    <t xml:space="preserve">ENSG00000161270</t>
  </si>
  <si>
    <t xml:space="preserve">NPHS1</t>
  </si>
  <si>
    <t xml:space="preserve">ENSG00000184113</t>
  </si>
  <si>
    <t xml:space="preserve">CLDN5</t>
  </si>
  <si>
    <t xml:space="preserve">ENSG00000128567</t>
  </si>
  <si>
    <t xml:space="preserve">PODXL</t>
  </si>
  <si>
    <t xml:space="preserve">ENSG00000167642</t>
  </si>
  <si>
    <t xml:space="preserve">SPINT2</t>
  </si>
  <si>
    <t xml:space="preserve">ENSG00000162576</t>
  </si>
  <si>
    <t xml:space="preserve">MXRA8</t>
  </si>
  <si>
    <t xml:space="preserve">ENSG00000184937</t>
  </si>
  <si>
    <t xml:space="preserve">WT1</t>
  </si>
  <si>
    <t xml:space="preserve">ENSG00000134755</t>
  </si>
  <si>
    <t xml:space="preserve">DSC2</t>
  </si>
  <si>
    <t xml:space="preserve">ENSG00000125266</t>
  </si>
  <si>
    <t xml:space="preserve">EFNB2</t>
  </si>
  <si>
    <t xml:space="preserve">ENSG00000282851</t>
  </si>
  <si>
    <t xml:space="preserve">BISPR</t>
  </si>
  <si>
    <t xml:space="preserve">ENSG00000132688</t>
  </si>
  <si>
    <t xml:space="preserve">NES</t>
  </si>
  <si>
    <t xml:space="preserve">ENSG00000077063</t>
  </si>
  <si>
    <t xml:space="preserve">CTTNBP2</t>
  </si>
  <si>
    <t xml:space="preserve">ENSG00000115947</t>
  </si>
  <si>
    <t xml:space="preserve">ORC4</t>
  </si>
  <si>
    <t xml:space="preserve">ENSG00000115594</t>
  </si>
  <si>
    <t xml:space="preserve">IL1R1</t>
  </si>
  <si>
    <t xml:space="preserve">ENSG00000141971</t>
  </si>
  <si>
    <t xml:space="preserve">MVB12A</t>
  </si>
  <si>
    <t xml:space="preserve">ENSG00000260469</t>
  </si>
  <si>
    <t xml:space="preserve">C15orf59-AS1</t>
  </si>
  <si>
    <t xml:space="preserve">ENSG00000151490</t>
  </si>
  <si>
    <t xml:space="preserve">PTPRO</t>
  </si>
  <si>
    <t xml:space="preserve">ENSG00000152952</t>
  </si>
  <si>
    <t xml:space="preserve">PLOD2</t>
  </si>
  <si>
    <t xml:space="preserve">ENSG00000168785</t>
  </si>
  <si>
    <t xml:space="preserve">TSPAN5</t>
  </si>
  <si>
    <t xml:space="preserve">ENSG00000159713</t>
  </si>
  <si>
    <t xml:space="preserve">TPPP3</t>
  </si>
  <si>
    <t xml:space="preserve">ENSG00000155380</t>
  </si>
  <si>
    <t xml:space="preserve">SLC16A1</t>
  </si>
  <si>
    <t xml:space="preserve">ENSG00000223749</t>
  </si>
  <si>
    <t xml:space="preserve">MIR503HG</t>
  </si>
  <si>
    <t xml:space="preserve">ENSG00000184226</t>
  </si>
  <si>
    <t xml:space="preserve">PCDH9</t>
  </si>
  <si>
    <t xml:space="preserve">ENSG00000088882</t>
  </si>
  <si>
    <t xml:space="preserve">CPXM1</t>
  </si>
  <si>
    <t xml:space="preserve">ENSG00000116717</t>
  </si>
  <si>
    <t xml:space="preserve">GADD45A</t>
  </si>
  <si>
    <t xml:space="preserve">ENSG00000137767</t>
  </si>
  <si>
    <t xml:space="preserve">SQRDL</t>
  </si>
  <si>
    <t xml:space="preserve">ENSG00000012171</t>
  </si>
  <si>
    <t xml:space="preserve">SEMA3B</t>
  </si>
  <si>
    <t xml:space="preserve">ENSG00000162407</t>
  </si>
  <si>
    <t xml:space="preserve">PLPP3</t>
  </si>
  <si>
    <t xml:space="preserve">ENSG00000148204</t>
  </si>
  <si>
    <t xml:space="preserve">CRB2</t>
  </si>
  <si>
    <t xml:space="preserve">ENSG00000183098</t>
  </si>
  <si>
    <t xml:space="preserve">GPC6</t>
  </si>
  <si>
    <t xml:space="preserve">ENSG00000095713</t>
  </si>
  <si>
    <t xml:space="preserve">CRTAC1</t>
  </si>
  <si>
    <t xml:space="preserve">ENSG00000126878</t>
  </si>
  <si>
    <t xml:space="preserve">AIF1L</t>
  </si>
  <si>
    <t xml:space="preserve">ENSG00000090776</t>
  </si>
  <si>
    <t xml:space="preserve">EFNB1</t>
  </si>
  <si>
    <t xml:space="preserve">ENSG00000142765</t>
  </si>
  <si>
    <t xml:space="preserve">SYTL1</t>
  </si>
  <si>
    <t xml:space="preserve">ENSG00000145335</t>
  </si>
  <si>
    <t xml:space="preserve">SNCA</t>
  </si>
  <si>
    <t xml:space="preserve">ENSG00000088992</t>
  </si>
  <si>
    <t xml:space="preserve">TESC</t>
  </si>
  <si>
    <t xml:space="preserve">ENSG00000115380</t>
  </si>
  <si>
    <t xml:space="preserve">EFEMP1</t>
  </si>
  <si>
    <t xml:space="preserve">ENSG00000150782</t>
  </si>
  <si>
    <t xml:space="preserve">IL18</t>
  </si>
  <si>
    <t xml:space="preserve">ENSG00000133106</t>
  </si>
  <si>
    <t xml:space="preserve">EPSTI1</t>
  </si>
  <si>
    <t xml:space="preserve">ENSG00000125430</t>
  </si>
  <si>
    <t xml:space="preserve">HS3ST3B1</t>
  </si>
  <si>
    <t xml:space="preserve">ENSG00000163520</t>
  </si>
  <si>
    <t xml:space="preserve">FBLN2</t>
  </si>
  <si>
    <t xml:space="preserve">ENSG00000113583</t>
  </si>
  <si>
    <t xml:space="preserve">C5orf15</t>
  </si>
  <si>
    <t xml:space="preserve">ENSG00000117592</t>
  </si>
  <si>
    <t xml:space="preserve">PRDX6</t>
  </si>
  <si>
    <t xml:space="preserve">ENSG00000064393</t>
  </si>
  <si>
    <t xml:space="preserve">HIPK2</t>
  </si>
  <si>
    <t xml:space="preserve">ENSG00000065308</t>
  </si>
  <si>
    <t xml:space="preserve">TRAM2</t>
  </si>
  <si>
    <t xml:space="preserve">ENSG00000166794</t>
  </si>
  <si>
    <t xml:space="preserve">PPIB</t>
  </si>
  <si>
    <t xml:space="preserve">ENSG00000112715</t>
  </si>
  <si>
    <t xml:space="preserve">VEGFA</t>
  </si>
  <si>
    <t xml:space="preserve">ENSG00000182752</t>
  </si>
  <si>
    <t xml:space="preserve">PAPPA</t>
  </si>
  <si>
    <t xml:space="preserve">ENSG00000118194</t>
  </si>
  <si>
    <t xml:space="preserve">TNNT2</t>
  </si>
  <si>
    <t xml:space="preserve">ENSG00000010810</t>
  </si>
  <si>
    <t xml:space="preserve">FYN</t>
  </si>
  <si>
    <t xml:space="preserve">ENSG00000116117</t>
  </si>
  <si>
    <t xml:space="preserve">PARD3B</t>
  </si>
  <si>
    <t xml:space="preserve">ENSG00000041357</t>
  </si>
  <si>
    <t xml:space="preserve">PSMA4</t>
  </si>
  <si>
    <t xml:space="preserve">ENSG00000127022</t>
  </si>
  <si>
    <t xml:space="preserve">CANX</t>
  </si>
  <si>
    <t xml:space="preserve">ENSG00000187244</t>
  </si>
  <si>
    <t xml:space="preserve">BCAM</t>
  </si>
  <si>
    <t xml:space="preserve">ENSG00000183242</t>
  </si>
  <si>
    <t xml:space="preserve">WT1-AS</t>
  </si>
  <si>
    <t xml:space="preserve">ENSG00000145703</t>
  </si>
  <si>
    <t xml:space="preserve">IQGAP2</t>
  </si>
  <si>
    <t xml:space="preserve">ENSG00000113140</t>
  </si>
  <si>
    <t xml:space="preserve">SPARC</t>
  </si>
  <si>
    <t xml:space="preserve">ENSG00000147684</t>
  </si>
  <si>
    <t xml:space="preserve">NDUFB9</t>
  </si>
  <si>
    <t xml:space="preserve">ENSG00000167755</t>
  </si>
  <si>
    <t xml:space="preserve">KLK6</t>
  </si>
  <si>
    <t xml:space="preserve">ENSG00000135108</t>
  </si>
  <si>
    <t xml:space="preserve">FBXO21</t>
  </si>
  <si>
    <t xml:space="preserve">ENSG00000140391</t>
  </si>
  <si>
    <t xml:space="preserve">TSPAN3</t>
  </si>
  <si>
    <t xml:space="preserve">ENSG00000128250</t>
  </si>
  <si>
    <t xml:space="preserve">RFPL1</t>
  </si>
  <si>
    <t xml:space="preserve">ENSG00000103089</t>
  </si>
  <si>
    <t xml:space="preserve">FA2H</t>
  </si>
  <si>
    <t xml:space="preserve">ENSG00000117009</t>
  </si>
  <si>
    <t xml:space="preserve">KMO</t>
  </si>
  <si>
    <t xml:space="preserve">ENSG00000048740</t>
  </si>
  <si>
    <t xml:space="preserve">CELF2</t>
  </si>
  <si>
    <t xml:space="preserve">ENSG00000196935</t>
  </si>
  <si>
    <t xml:space="preserve">SRGAP1</t>
  </si>
  <si>
    <t xml:space="preserve">ENSG00000169021</t>
  </si>
  <si>
    <t xml:space="preserve">UQCRFS1</t>
  </si>
  <si>
    <t xml:space="preserve">ENSG00000182551</t>
  </si>
  <si>
    <t xml:space="preserve">ADI1</t>
  </si>
  <si>
    <t xml:space="preserve">ENSG00000137573</t>
  </si>
  <si>
    <t xml:space="preserve">SULF1</t>
  </si>
  <si>
    <t xml:space="preserve">ENSG00000112782</t>
  </si>
  <si>
    <t xml:space="preserve">CLIC5</t>
  </si>
  <si>
    <t xml:space="preserve">ENSG00000076043</t>
  </si>
  <si>
    <t xml:space="preserve">REXO2</t>
  </si>
  <si>
    <t xml:space="preserve">ENSG00000155660</t>
  </si>
  <si>
    <t xml:space="preserve">PDIA4</t>
  </si>
  <si>
    <t xml:space="preserve">ENSG00000166598</t>
  </si>
  <si>
    <t xml:space="preserve">HSP90B1</t>
  </si>
  <si>
    <t xml:space="preserve">ENSG00000164919</t>
  </si>
  <si>
    <t xml:space="preserve">COX6C</t>
  </si>
  <si>
    <t xml:space="preserve">ENSG00000173905</t>
  </si>
  <si>
    <t xml:space="preserve">GOLIM4</t>
  </si>
  <si>
    <t xml:space="preserve">ENSG00000163947</t>
  </si>
  <si>
    <t xml:space="preserve">ARHGEF3</t>
  </si>
  <si>
    <t xml:space="preserve">ENSG00000185585</t>
  </si>
  <si>
    <t xml:space="preserve">OLFML2A</t>
  </si>
  <si>
    <t xml:space="preserve">ENSG00000101144</t>
  </si>
  <si>
    <t xml:space="preserve">BMP7</t>
  </si>
  <si>
    <t xml:space="preserve">ENSG00000141753</t>
  </si>
  <si>
    <t xml:space="preserve">IGFBP4</t>
  </si>
  <si>
    <t xml:space="preserve">ENSG00000227482</t>
  </si>
  <si>
    <t xml:space="preserve">RP11-18B16.2</t>
  </si>
  <si>
    <t xml:space="preserve">ENSG00000171444</t>
  </si>
  <si>
    <t xml:space="preserve">MCC</t>
  </si>
  <si>
    <t xml:space="preserve">ENSG00000142507</t>
  </si>
  <si>
    <t xml:space="preserve">PSMB6</t>
  </si>
  <si>
    <t xml:space="preserve">ENSG00000105887</t>
  </si>
  <si>
    <t xml:space="preserve">MTPN</t>
  </si>
  <si>
    <t xml:space="preserve">ENSG00000273706</t>
  </si>
  <si>
    <t xml:space="preserve">LHX1</t>
  </si>
  <si>
    <t xml:space="preserve">ENSG00000243317</t>
  </si>
  <si>
    <t xml:space="preserve">C7orf73</t>
  </si>
  <si>
    <t xml:space="preserve">ENSG00000118257</t>
  </si>
  <si>
    <t xml:space="preserve">NRP2</t>
  </si>
  <si>
    <t xml:space="preserve">ENSG00000105854</t>
  </si>
  <si>
    <t xml:space="preserve">PON2</t>
  </si>
  <si>
    <t xml:space="preserve">ENSG00000143870</t>
  </si>
  <si>
    <t xml:space="preserve">PDIA6</t>
  </si>
  <si>
    <t xml:space="preserve">ENSG00000220205</t>
  </si>
  <si>
    <t xml:space="preserve">VAMP2</t>
  </si>
  <si>
    <t xml:space="preserve">ENSG00000143761</t>
  </si>
  <si>
    <t xml:space="preserve">ARF1</t>
  </si>
  <si>
    <t xml:space="preserve">ENSG00000152234</t>
  </si>
  <si>
    <t xml:space="preserve">ATP5A1</t>
  </si>
  <si>
    <t xml:space="preserve">ENSG00000099341</t>
  </si>
  <si>
    <t xml:space="preserve">PSMD8</t>
  </si>
  <si>
    <t xml:space="preserve">ENSG00000138835</t>
  </si>
  <si>
    <t xml:space="preserve">RGS3</t>
  </si>
  <si>
    <t xml:space="preserve">ENSG00000109063</t>
  </si>
  <si>
    <t xml:space="preserve">MYH3</t>
  </si>
  <si>
    <t xml:space="preserve">ENSG00000156398</t>
  </si>
  <si>
    <t xml:space="preserve">SFXN2</t>
  </si>
  <si>
    <t xml:space="preserve">ENSG00000133313</t>
  </si>
  <si>
    <t xml:space="preserve">CNDP2</t>
  </si>
  <si>
    <t xml:space="preserve">ENSG00000254607</t>
  </si>
  <si>
    <t xml:space="preserve">RP11-115C10.1</t>
  </si>
  <si>
    <t xml:space="preserve">ENSG00000196914</t>
  </si>
  <si>
    <t xml:space="preserve">ARHGEF12</t>
  </si>
  <si>
    <t xml:space="preserve">ENSG00000118526</t>
  </si>
  <si>
    <t xml:space="preserve">TCF21</t>
  </si>
  <si>
    <t xml:space="preserve">ENSG00000172159</t>
  </si>
  <si>
    <t xml:space="preserve">FRMD3</t>
  </si>
  <si>
    <t xml:space="preserve">ENSG00000087303</t>
  </si>
  <si>
    <t xml:space="preserve">NID2</t>
  </si>
  <si>
    <t xml:space="preserve">ENSG00000113749</t>
  </si>
  <si>
    <t xml:space="preserve">HRH2</t>
  </si>
  <si>
    <t xml:space="preserve">ENSG00000178104</t>
  </si>
  <si>
    <t xml:space="preserve">PDE4DIP</t>
  </si>
  <si>
    <t xml:space="preserve">ENSG00000169758</t>
  </si>
  <si>
    <t xml:space="preserve">TMEM266</t>
  </si>
  <si>
    <t xml:space="preserve">ENSG00000136888</t>
  </si>
  <si>
    <t xml:space="preserve">ATP6V1G1</t>
  </si>
  <si>
    <t xml:space="preserve">ENSG00000134198</t>
  </si>
  <si>
    <t xml:space="preserve">TSPAN2</t>
  </si>
  <si>
    <t xml:space="preserve">ENSG00000078328</t>
  </si>
  <si>
    <t xml:space="preserve">RBFOX1</t>
  </si>
  <si>
    <t xml:space="preserve">ENSG00000156475</t>
  </si>
  <si>
    <t xml:space="preserve">PPP2R2B</t>
  </si>
  <si>
    <t xml:space="preserve">ENSG00000137642</t>
  </si>
  <si>
    <t xml:space="preserve">SORL1</t>
  </si>
  <si>
    <t xml:space="preserve">ENSG00000134765</t>
  </si>
  <si>
    <t xml:space="preserve">DSC1</t>
  </si>
  <si>
    <t xml:space="preserve">ENSG00000107104</t>
  </si>
  <si>
    <t xml:space="preserve">KANK1</t>
  </si>
  <si>
    <t xml:space="preserve">ENSG00000141759</t>
  </si>
  <si>
    <t xml:space="preserve">TXNL4A</t>
  </si>
  <si>
    <t xml:space="preserve">ENSG00000106803</t>
  </si>
  <si>
    <t xml:space="preserve">SEC61B</t>
  </si>
  <si>
    <t xml:space="preserve">ENSG00000173486</t>
  </si>
  <si>
    <t xml:space="preserve">FKBP2</t>
  </si>
  <si>
    <t xml:space="preserve">ENSG00000158528</t>
  </si>
  <si>
    <t xml:space="preserve">PPP1R9A</t>
  </si>
  <si>
    <t xml:space="preserve">ENSG00000154153</t>
  </si>
  <si>
    <t xml:space="preserve">FAM134B</t>
  </si>
  <si>
    <t xml:space="preserve">ENSG00000085063</t>
  </si>
  <si>
    <t xml:space="preserve">CD59</t>
  </si>
  <si>
    <t xml:space="preserve">ENSG00000171992</t>
  </si>
  <si>
    <t xml:space="preserve">SYNPO</t>
  </si>
  <si>
    <t xml:space="preserve">ENSG00000109099</t>
  </si>
  <si>
    <t xml:space="preserve">PMP22</t>
  </si>
  <si>
    <t xml:space="preserve">ENSG00000090530</t>
  </si>
  <si>
    <t xml:space="preserve">P3H2</t>
  </si>
  <si>
    <t xml:space="preserve">ENSG00000111796</t>
  </si>
  <si>
    <t xml:space="preserve">KLRB1</t>
  </si>
  <si>
    <t xml:space="preserve">ENSG00000185008</t>
  </si>
  <si>
    <t xml:space="preserve">ROBO2</t>
  </si>
  <si>
    <t xml:space="preserve">ENSG00000249242</t>
  </si>
  <si>
    <t xml:space="preserve">TMEM150C</t>
  </si>
  <si>
    <t xml:space="preserve">ENSG00000118816</t>
  </si>
  <si>
    <t xml:space="preserve">CCNI</t>
  </si>
  <si>
    <t xml:space="preserve">ENSG00000173402</t>
  </si>
  <si>
    <t xml:space="preserve">DAG1</t>
  </si>
  <si>
    <t xml:space="preserve">ENSG00000143641</t>
  </si>
  <si>
    <t xml:space="preserve">GALNT2</t>
  </si>
  <si>
    <t xml:space="preserve">ENSG00000177697</t>
  </si>
  <si>
    <t xml:space="preserve">CD151</t>
  </si>
  <si>
    <t xml:space="preserve">ENSG00000153707</t>
  </si>
  <si>
    <t xml:space="preserve">PTPRD</t>
  </si>
  <si>
    <t xml:space="preserve">ENSG00000091136</t>
  </si>
  <si>
    <t xml:space="preserve">LAMB1</t>
  </si>
  <si>
    <t xml:space="preserve">ENSG00000053702</t>
  </si>
  <si>
    <t xml:space="preserve">NRIP2</t>
  </si>
  <si>
    <t xml:space="preserve">ENSG00000168899</t>
  </si>
  <si>
    <t xml:space="preserve">VAMP5</t>
  </si>
  <si>
    <t xml:space="preserve">ENSG00000153250</t>
  </si>
  <si>
    <t xml:space="preserve">RBMS1</t>
  </si>
  <si>
    <t xml:space="preserve">ENSG00000144224</t>
  </si>
  <si>
    <t xml:space="preserve">UBXN4</t>
  </si>
  <si>
    <t xml:space="preserve">ENSG00000183087</t>
  </si>
  <si>
    <t xml:space="preserve">GAS6</t>
  </si>
  <si>
    <t xml:space="preserve">ENSG00000112242</t>
  </si>
  <si>
    <t xml:space="preserve">E2F3</t>
  </si>
  <si>
    <t xml:space="preserve">ENSG00000169218</t>
  </si>
  <si>
    <t xml:space="preserve">RSPO1</t>
  </si>
  <si>
    <t xml:space="preserve">ENSG00000008018</t>
  </si>
  <si>
    <t xml:space="preserve">PSMB1</t>
  </si>
  <si>
    <t xml:space="preserve">ENSG00000014138</t>
  </si>
  <si>
    <t xml:space="preserve">POLA2</t>
  </si>
  <si>
    <t xml:space="preserve">ENSG00000256053</t>
  </si>
  <si>
    <t xml:space="preserve">APOPT1</t>
  </si>
  <si>
    <t xml:space="preserve">ENSG00000274248</t>
  </si>
  <si>
    <t xml:space="preserve">AJ011932.1</t>
  </si>
  <si>
    <t xml:space="preserve">ENSG00000119318</t>
  </si>
  <si>
    <t xml:space="preserve">RAD23B</t>
  </si>
  <si>
    <t xml:space="preserve">ENSG00000120675</t>
  </si>
  <si>
    <t xml:space="preserve">DNAJC15</t>
  </si>
  <si>
    <t xml:space="preserve">ENSG00000183291</t>
  </si>
  <si>
    <t xml:space="preserve">SEP15</t>
  </si>
  <si>
    <t xml:space="preserve">ENSG00000164300</t>
  </si>
  <si>
    <t xml:space="preserve">SERINC5</t>
  </si>
  <si>
    <t xml:space="preserve">ENSG00000159173</t>
  </si>
  <si>
    <t xml:space="preserve">TNNI1</t>
  </si>
  <si>
    <t xml:space="preserve">ENSG00000168385</t>
  </si>
  <si>
    <t xml:space="preserve">SEPT2</t>
  </si>
  <si>
    <t xml:space="preserve">ENSG00000189431</t>
  </si>
  <si>
    <t xml:space="preserve">RASSF10</t>
  </si>
  <si>
    <t xml:space="preserve">ENSG00000059377</t>
  </si>
  <si>
    <t xml:space="preserve">TBXAS1</t>
  </si>
  <si>
    <t xml:space="preserve">ENSG00000118640</t>
  </si>
  <si>
    <t xml:space="preserve">VAMP8</t>
  </si>
  <si>
    <t xml:space="preserve">ENSG00000165119</t>
  </si>
  <si>
    <t xml:space="preserve">HNRNPK</t>
  </si>
  <si>
    <t xml:space="preserve">ENSG00000184840</t>
  </si>
  <si>
    <t xml:space="preserve">TMED9</t>
  </si>
  <si>
    <t xml:space="preserve">ENSG00000108641</t>
  </si>
  <si>
    <t xml:space="preserve">B9D1</t>
  </si>
  <si>
    <t xml:space="preserve">ENSG00000132938</t>
  </si>
  <si>
    <t xml:space="preserve">MTUS2</t>
  </si>
  <si>
    <t xml:space="preserve">ENSG00000112695</t>
  </si>
  <si>
    <t xml:space="preserve">COX7A2</t>
  </si>
  <si>
    <t xml:space="preserve">ENSG00000276644</t>
  </si>
  <si>
    <t xml:space="preserve">DACH1</t>
  </si>
  <si>
    <t xml:space="preserve">ENSG00000104067</t>
  </si>
  <si>
    <t xml:space="preserve">TJP1</t>
  </si>
  <si>
    <t xml:space="preserve">ENSG00000150779</t>
  </si>
  <si>
    <t xml:space="preserve">TIMM8B</t>
  </si>
  <si>
    <t xml:space="preserve">ENSG00000105438</t>
  </si>
  <si>
    <t xml:space="preserve">KDELR1</t>
  </si>
  <si>
    <t xml:space="preserve">ENSG00000132205</t>
  </si>
  <si>
    <t xml:space="preserve">EMILIN2</t>
  </si>
  <si>
    <t xml:space="preserve">ENSG00000161513</t>
  </si>
  <si>
    <t xml:space="preserve">FDXR</t>
  </si>
  <si>
    <t xml:space="preserve">ENSG00000102401</t>
  </si>
  <si>
    <t xml:space="preserve">ARMCX3</t>
  </si>
  <si>
    <t xml:space="preserve">ENSG00000162493</t>
  </si>
  <si>
    <t xml:space="preserve">PDPN</t>
  </si>
  <si>
    <t xml:space="preserve">ENSG00000166228</t>
  </si>
  <si>
    <t xml:space="preserve">PCBD1</t>
  </si>
  <si>
    <t xml:space="preserve">ENSG00000054598</t>
  </si>
  <si>
    <t xml:space="preserve">FOXC1</t>
  </si>
  <si>
    <t xml:space="preserve">ENSG00000179010</t>
  </si>
  <si>
    <t xml:space="preserve">MRFAP1</t>
  </si>
  <si>
    <t xml:space="preserve">ENSG00000119772</t>
  </si>
  <si>
    <t xml:space="preserve">DNMT3A</t>
  </si>
  <si>
    <t xml:space="preserve">ENSG00000155761</t>
  </si>
  <si>
    <t xml:space="preserve">SPAG17</t>
  </si>
  <si>
    <t xml:space="preserve">ENSG00000164898</t>
  </si>
  <si>
    <t xml:space="preserve">C7orf55</t>
  </si>
  <si>
    <t xml:space="preserve">ENSG00000164237</t>
  </si>
  <si>
    <t xml:space="preserve">CMBL</t>
  </si>
  <si>
    <t xml:space="preserve">ENSG00000179218</t>
  </si>
  <si>
    <t xml:space="preserve">CALR</t>
  </si>
  <si>
    <t xml:space="preserve">ENSG00000170965</t>
  </si>
  <si>
    <t xml:space="preserve">PLAC1</t>
  </si>
  <si>
    <t xml:space="preserve">ENSG00000140905</t>
  </si>
  <si>
    <t xml:space="preserve">GCSH</t>
  </si>
  <si>
    <t xml:space="preserve">ENSG00000130702</t>
  </si>
  <si>
    <t xml:space="preserve">LAMA5</t>
  </si>
  <si>
    <t xml:space="preserve">ENSG00000130508</t>
  </si>
  <si>
    <t xml:space="preserve">PXDN</t>
  </si>
  <si>
    <t xml:space="preserve">ENSG00000134042</t>
  </si>
  <si>
    <t xml:space="preserve">MRO</t>
  </si>
  <si>
    <t xml:space="preserve">ENSG00000272636</t>
  </si>
  <si>
    <t xml:space="preserve">DOC2B</t>
  </si>
  <si>
    <t xml:space="preserve">ENSG00000128849</t>
  </si>
  <si>
    <t xml:space="preserve">CGNL1</t>
  </si>
  <si>
    <t xml:space="preserve">ENSG00000140022</t>
  </si>
  <si>
    <t xml:space="preserve">STON2</t>
  </si>
  <si>
    <t xml:space="preserve">ENSG00000161671</t>
  </si>
  <si>
    <t xml:space="preserve">EMC10</t>
  </si>
  <si>
    <t xml:space="preserve">ENSG00000197702</t>
  </si>
  <si>
    <t xml:space="preserve">PARVA</t>
  </si>
  <si>
    <t xml:space="preserve">ENSG00000183688</t>
  </si>
  <si>
    <t xml:space="preserve">FAM101B</t>
  </si>
  <si>
    <t xml:space="preserve">ENSG00000166913</t>
  </si>
  <si>
    <t xml:space="preserve">YWHAB</t>
  </si>
  <si>
    <t xml:space="preserve">ENSG00000117410</t>
  </si>
  <si>
    <t xml:space="preserve">ATP6V0B</t>
  </si>
  <si>
    <t xml:space="preserve">ENSG00000189221</t>
  </si>
  <si>
    <t xml:space="preserve">MAOA</t>
  </si>
  <si>
    <t xml:space="preserve">ENSG00000204472</t>
  </si>
  <si>
    <t xml:space="preserve">AIF1</t>
  </si>
  <si>
    <t xml:space="preserve">ENSG00000084234</t>
  </si>
  <si>
    <t xml:space="preserve">APLP2</t>
  </si>
  <si>
    <t xml:space="preserve">ENSG00000166165</t>
  </si>
  <si>
    <t xml:space="preserve">CKB</t>
  </si>
  <si>
    <t xml:space="preserve">ENSG00000206527</t>
  </si>
  <si>
    <t xml:space="preserve">HACD2</t>
  </si>
  <si>
    <t xml:space="preserve">ENSG00000231107</t>
  </si>
  <si>
    <t xml:space="preserve">LINC01508</t>
  </si>
  <si>
    <t xml:space="preserve">ENSG00000163110</t>
  </si>
  <si>
    <t xml:space="preserve">PDLIM5</t>
  </si>
  <si>
    <t xml:space="preserve">ENSG00000170899</t>
  </si>
  <si>
    <t xml:space="preserve">GSTA4</t>
  </si>
  <si>
    <t xml:space="preserve">ENSG00000168291</t>
  </si>
  <si>
    <t xml:space="preserve">PDHB</t>
  </si>
  <si>
    <t xml:space="preserve">ENSG00000112699</t>
  </si>
  <si>
    <t xml:space="preserve">GMDS</t>
  </si>
  <si>
    <t xml:space="preserve">ENSG00000074842</t>
  </si>
  <si>
    <t xml:space="preserve">MYDGF</t>
  </si>
  <si>
    <t xml:space="preserve">ENSG00000171222</t>
  </si>
  <si>
    <t xml:space="preserve">SCAND1</t>
  </si>
  <si>
    <t xml:space="preserve">ENSG00000109062</t>
  </si>
  <si>
    <t xml:space="preserve">SLC9A3R1</t>
  </si>
  <si>
    <t xml:space="preserve">ENSG00000071575</t>
  </si>
  <si>
    <t xml:space="preserve">TRIB2</t>
  </si>
  <si>
    <t xml:space="preserve">ENSG00000165637</t>
  </si>
  <si>
    <t xml:space="preserve">VDAC2</t>
  </si>
  <si>
    <t xml:space="preserve">ENSG00000196507</t>
  </si>
  <si>
    <t xml:space="preserve">TCEAL3</t>
  </si>
  <si>
    <t xml:space="preserve">ENSG00000149547</t>
  </si>
  <si>
    <t xml:space="preserve">EI24</t>
  </si>
  <si>
    <t xml:space="preserve">ENSG00000163389</t>
  </si>
  <si>
    <t xml:space="preserve">POGLUT1</t>
  </si>
  <si>
    <t xml:space="preserve">ENSG00000143162</t>
  </si>
  <si>
    <t xml:space="preserve">CREG1</t>
  </si>
  <si>
    <t xml:space="preserve">ENSG00000168497</t>
  </si>
  <si>
    <t xml:space="preserve">SDPR</t>
  </si>
  <si>
    <t xml:space="preserve">ENSG00000163347</t>
  </si>
  <si>
    <t xml:space="preserve">CLDN1</t>
  </si>
  <si>
    <t xml:space="preserve">ENSG00000102409</t>
  </si>
  <si>
    <t xml:space="preserve">BEX4</t>
  </si>
  <si>
    <t xml:space="preserve">ENSG00000118705</t>
  </si>
  <si>
    <t xml:space="preserve">RPN2</t>
  </si>
  <si>
    <t xml:space="preserve">ENSG00000260577</t>
  </si>
  <si>
    <t xml:space="preserve">RP11-615I2.2</t>
  </si>
  <si>
    <t xml:space="preserve">ENSG00000114861</t>
  </si>
  <si>
    <t xml:space="preserve">FOXP1</t>
  </si>
  <si>
    <t xml:space="preserve">ENSG00000248486</t>
  </si>
  <si>
    <t xml:space="preserve">RP1-137K24.1</t>
  </si>
  <si>
    <t xml:space="preserve">ENSG00000183255</t>
  </si>
  <si>
    <t xml:space="preserve">PTTG1IP</t>
  </si>
  <si>
    <t xml:space="preserve">ENSG00000169189</t>
  </si>
  <si>
    <t xml:space="preserve">NSMCE1</t>
  </si>
  <si>
    <t xml:space="preserve">ENSG00000221932</t>
  </si>
  <si>
    <t xml:space="preserve">HEPN1</t>
  </si>
  <si>
    <t xml:space="preserve">ENSG00000163399</t>
  </si>
  <si>
    <t xml:space="preserve">ATP1A1</t>
  </si>
  <si>
    <t xml:space="preserve">ENSG00000148120</t>
  </si>
  <si>
    <t xml:space="preserve">C9orf3</t>
  </si>
  <si>
    <t xml:space="preserve">ENSG00000167004</t>
  </si>
  <si>
    <t xml:space="preserve">PDIA3</t>
  </si>
  <si>
    <t xml:space="preserve">ENSG00000157426</t>
  </si>
  <si>
    <t xml:space="preserve">AASDH</t>
  </si>
  <si>
    <t xml:space="preserve">ENSG00000143556</t>
  </si>
  <si>
    <t xml:space="preserve">S100A7</t>
  </si>
  <si>
    <t xml:space="preserve">ENSG00000198146</t>
  </si>
  <si>
    <t xml:space="preserve">ZNF770</t>
  </si>
  <si>
    <t xml:space="preserve">ENSG00000135862</t>
  </si>
  <si>
    <t xml:space="preserve">LAMC1</t>
  </si>
  <si>
    <t xml:space="preserve">ENSG00000126259</t>
  </si>
  <si>
    <t xml:space="preserve">KIRREL2</t>
  </si>
  <si>
    <t xml:space="preserve">ENSG00000152284</t>
  </si>
  <si>
    <t xml:space="preserve">TCF7L1</t>
  </si>
  <si>
    <t xml:space="preserve">ENSG00000010319</t>
  </si>
  <si>
    <t xml:space="preserve">SEMA3G</t>
  </si>
  <si>
    <t xml:space="preserve">ENSG00000107341</t>
  </si>
  <si>
    <t xml:space="preserve">UBE2R2</t>
  </si>
  <si>
    <t xml:space="preserve">ENSG00000163636</t>
  </si>
  <si>
    <t xml:space="preserve">PSMD6</t>
  </si>
  <si>
    <t xml:space="preserve">ENSG00000170348</t>
  </si>
  <si>
    <t xml:space="preserve">TMED10</t>
  </si>
  <si>
    <t xml:space="preserve">ENSG00000068912</t>
  </si>
  <si>
    <t xml:space="preserve">ERLEC1</t>
  </si>
  <si>
    <t xml:space="preserve">ENSG00000186998</t>
  </si>
  <si>
    <t xml:space="preserve">EMID1</t>
  </si>
  <si>
    <t xml:space="preserve">ENSG00000181704</t>
  </si>
  <si>
    <t xml:space="preserve">YIPF6</t>
  </si>
  <si>
    <t xml:space="preserve">ENSG00000105669</t>
  </si>
  <si>
    <t xml:space="preserve">COPE</t>
  </si>
  <si>
    <t xml:space="preserve">ENSG00000182220</t>
  </si>
  <si>
    <t xml:space="preserve">ATP6AP2</t>
  </si>
  <si>
    <t xml:space="preserve">ENSG00000148908</t>
  </si>
  <si>
    <t xml:space="preserve">RGS10</t>
  </si>
  <si>
    <t xml:space="preserve">ENSG00000152154</t>
  </si>
  <si>
    <t xml:space="preserve">TMEM178A</t>
  </si>
  <si>
    <t xml:space="preserve">ENSG00000179222</t>
  </si>
  <si>
    <t xml:space="preserve">MAGED1</t>
  </si>
  <si>
    <t xml:space="preserve">ENSG00000135447</t>
  </si>
  <si>
    <t xml:space="preserve">PPP1R1A</t>
  </si>
  <si>
    <t xml:space="preserve">ENSG00000131724</t>
  </si>
  <si>
    <t xml:space="preserve">IL13RA1</t>
  </si>
  <si>
    <t xml:space="preserve">ENSG00000183853</t>
  </si>
  <si>
    <t xml:space="preserve">KIRREL</t>
  </si>
  <si>
    <t xml:space="preserve">ENSG00000165410</t>
  </si>
  <si>
    <t xml:space="preserve">CFL2</t>
  </si>
  <si>
    <t xml:space="preserve">ENSG00000133256</t>
  </si>
  <si>
    <t xml:space="preserve">PDE6B</t>
  </si>
  <si>
    <t xml:space="preserve">ENSG00000161057</t>
  </si>
  <si>
    <t xml:space="preserve">PSMC2</t>
  </si>
  <si>
    <t xml:space="preserve">ENSG00000134250</t>
  </si>
  <si>
    <t xml:space="preserve">NOTCH2</t>
  </si>
  <si>
    <t xml:space="preserve">ENSG00000145687</t>
  </si>
  <si>
    <t xml:space="preserve">SSBP2</t>
  </si>
  <si>
    <t xml:space="preserve">ENSG00000128609</t>
  </si>
  <si>
    <t xml:space="preserve">NDUFA5</t>
  </si>
  <si>
    <t xml:space="preserve">ENSG00000126768</t>
  </si>
  <si>
    <t xml:space="preserve">TIMM17B</t>
  </si>
  <si>
    <t xml:space="preserve">ENSG00000115091</t>
  </si>
  <si>
    <t xml:space="preserve">ACTR3</t>
  </si>
  <si>
    <t xml:space="preserve">ENSG00000111481</t>
  </si>
  <si>
    <t xml:space="preserve">COPZ1</t>
  </si>
  <si>
    <t xml:space="preserve">ENSG00000120913</t>
  </si>
  <si>
    <t xml:space="preserve">PDLIM2</t>
  </si>
  <si>
    <t xml:space="preserve">ENSG00000130770</t>
  </si>
  <si>
    <t xml:space="preserve">ATPIF1</t>
  </si>
  <si>
    <t xml:space="preserve">ENSG00000160679</t>
  </si>
  <si>
    <t xml:space="preserve">CHTOP</t>
  </si>
  <si>
    <t xml:space="preserve">ENSG00000151247</t>
  </si>
  <si>
    <t xml:space="preserve">EIF4E</t>
  </si>
  <si>
    <t xml:space="preserve">ENSG00000106028</t>
  </si>
  <si>
    <t xml:space="preserve">SSBP1</t>
  </si>
  <si>
    <t xml:space="preserve">ENSG00000187193</t>
  </si>
  <si>
    <t xml:space="preserve">MT1X</t>
  </si>
  <si>
    <t xml:space="preserve">ENSG00000171345</t>
  </si>
  <si>
    <t xml:space="preserve">KRT19</t>
  </si>
  <si>
    <t xml:space="preserve">ENSG00000173692</t>
  </si>
  <si>
    <t xml:space="preserve">PSMD1</t>
  </si>
  <si>
    <t xml:space="preserve">ENSG00000115446</t>
  </si>
  <si>
    <t xml:space="preserve">UNC50</t>
  </si>
  <si>
    <t xml:space="preserve">ENSG00000165487</t>
  </si>
  <si>
    <t xml:space="preserve">MICU2</t>
  </si>
  <si>
    <t xml:space="preserve">ENSG00000138759</t>
  </si>
  <si>
    <t xml:space="preserve">FRAS1</t>
  </si>
  <si>
    <t xml:space="preserve">ENSG00000084073</t>
  </si>
  <si>
    <t xml:space="preserve">ZMPSTE24</t>
  </si>
  <si>
    <t xml:space="preserve">ENSG00000138175</t>
  </si>
  <si>
    <t xml:space="preserve">ARL3</t>
  </si>
  <si>
    <t xml:space="preserve">ENSG00000080189</t>
  </si>
  <si>
    <t xml:space="preserve">SLC35C2</t>
  </si>
  <si>
    <t xml:space="preserve">ENSG00000214194</t>
  </si>
  <si>
    <t xml:space="preserve">LINC00998</t>
  </si>
  <si>
    <t xml:space="preserve">ENSG00000242574</t>
  </si>
  <si>
    <t xml:space="preserve">HLA-DMB</t>
  </si>
  <si>
    <t xml:space="preserve">ENSG00000088756</t>
  </si>
  <si>
    <t xml:space="preserve">ARHGAP28</t>
  </si>
  <si>
    <t xml:space="preserve">ENSG00000126457</t>
  </si>
  <si>
    <t xml:space="preserve">PRMT1</t>
  </si>
  <si>
    <t xml:space="preserve">ENSG00000039523</t>
  </si>
  <si>
    <t xml:space="preserve">FAM65A</t>
  </si>
  <si>
    <t xml:space="preserve">ENSG00000185624</t>
  </si>
  <si>
    <t xml:space="preserve">P4HB</t>
  </si>
  <si>
    <t xml:space="preserve">ENSG00000177042</t>
  </si>
  <si>
    <t xml:space="preserve">TMEM80</t>
  </si>
  <si>
    <t xml:space="preserve">ENSG00000170558</t>
  </si>
  <si>
    <t xml:space="preserve">CDH2</t>
  </si>
  <si>
    <t xml:space="preserve">ENSG00000163638</t>
  </si>
  <si>
    <t xml:space="preserve">ADAMTS9</t>
  </si>
  <si>
    <t xml:space="preserve">ENSG00000203880</t>
  </si>
  <si>
    <t xml:space="preserve">PCMTD2</t>
  </si>
  <si>
    <t xml:space="preserve">ENSG00000182718</t>
  </si>
  <si>
    <t xml:space="preserve">ANXA2</t>
  </si>
  <si>
    <t xml:space="preserve">ENSG00000114439</t>
  </si>
  <si>
    <t xml:space="preserve">BBX</t>
  </si>
  <si>
    <t xml:space="preserve">ENSG00000156675</t>
  </si>
  <si>
    <t xml:space="preserve">RAB11FIP1</t>
  </si>
  <si>
    <t xml:space="preserve">ENSG00000117984</t>
  </si>
  <si>
    <t xml:space="preserve">CTSD</t>
  </si>
  <si>
    <t xml:space="preserve">ENSG00000204220</t>
  </si>
  <si>
    <t xml:space="preserve">PFDN6</t>
  </si>
  <si>
    <t xml:space="preserve">ENSG00000273489</t>
  </si>
  <si>
    <t xml:space="preserve">RP11-180C16.1</t>
  </si>
  <si>
    <t xml:space="preserve">ENSG00000064225</t>
  </si>
  <si>
    <t xml:space="preserve">ST3GAL6</t>
  </si>
  <si>
    <t xml:space="preserve">ENSG00000165272</t>
  </si>
  <si>
    <t xml:space="preserve">AQP3</t>
  </si>
  <si>
    <t xml:space="preserve">ENSG00000106460</t>
  </si>
  <si>
    <t xml:space="preserve">TMEM106B</t>
  </si>
  <si>
    <t xml:space="preserve">ENSG00000131094</t>
  </si>
  <si>
    <t xml:space="preserve">C1QL1</t>
  </si>
  <si>
    <t xml:space="preserve">ENSG00000108671</t>
  </si>
  <si>
    <t xml:space="preserve">PSMD11</t>
  </si>
  <si>
    <t xml:space="preserve">ENSG00000105290</t>
  </si>
  <si>
    <t xml:space="preserve">APLP1</t>
  </si>
  <si>
    <t xml:space="preserve">ENSG00000115109</t>
  </si>
  <si>
    <t xml:space="preserve">EPB41L5</t>
  </si>
  <si>
    <t xml:space="preserve">ENSG00000139304</t>
  </si>
  <si>
    <t xml:space="preserve">PTPRQ</t>
  </si>
  <si>
    <t xml:space="preserve">ENSG00000107581</t>
  </si>
  <si>
    <t xml:space="preserve">EIF3A</t>
  </si>
  <si>
    <t xml:space="preserve">ENSG00000168772</t>
  </si>
  <si>
    <t xml:space="preserve">CXXC4</t>
  </si>
  <si>
    <t xml:space="preserve">ENSG00000170892</t>
  </si>
  <si>
    <t xml:space="preserve">TSEN34</t>
  </si>
  <si>
    <t xml:space="preserve">ENSG00000130349</t>
  </si>
  <si>
    <t xml:space="preserve">C6orf203</t>
  </si>
  <si>
    <t xml:space="preserve">ENSG00000169129</t>
  </si>
  <si>
    <t xml:space="preserve">AFAP1L2</t>
  </si>
  <si>
    <t xml:space="preserve">ENSG00000162704</t>
  </si>
  <si>
    <t xml:space="preserve">ARPC5</t>
  </si>
  <si>
    <t xml:space="preserve">ENSG00000165672</t>
  </si>
  <si>
    <t xml:space="preserve">PRDX3</t>
  </si>
  <si>
    <t xml:space="preserve">ENSG00000138668</t>
  </si>
  <si>
    <t xml:space="preserve">HNRNPD</t>
  </si>
  <si>
    <t xml:space="preserve">ENSG00000170502</t>
  </si>
  <si>
    <t xml:space="preserve">NUDT9</t>
  </si>
  <si>
    <t xml:space="preserve">ENSG00000184678</t>
  </si>
  <si>
    <t xml:space="preserve">HIST2H2BE</t>
  </si>
  <si>
    <t xml:space="preserve">ENSG00000092820</t>
  </si>
  <si>
    <t xml:space="preserve">EZR</t>
  </si>
  <si>
    <t xml:space="preserve">ENSG00000277268</t>
  </si>
  <si>
    <t xml:space="preserve">RP11-445F12.1</t>
  </si>
  <si>
    <t xml:space="preserve">ENSG00000108561</t>
  </si>
  <si>
    <t xml:space="preserve">C1QBP</t>
  </si>
  <si>
    <t xml:space="preserve">ENSG00000073910</t>
  </si>
  <si>
    <t xml:space="preserve">FRY</t>
  </si>
  <si>
    <t xml:space="preserve">ENSG00000135624</t>
  </si>
  <si>
    <t xml:space="preserve">CCT7</t>
  </si>
  <si>
    <t xml:space="preserve">ENSG00000173376</t>
  </si>
  <si>
    <t xml:space="preserve">NDNF</t>
  </si>
  <si>
    <t xml:space="preserve">ENSG00000164442</t>
  </si>
  <si>
    <t xml:space="preserve">CITED2</t>
  </si>
  <si>
    <t xml:space="preserve">ENSG00000067992</t>
  </si>
  <si>
    <t xml:space="preserve">PDK3</t>
  </si>
  <si>
    <t xml:space="preserve">ENSG00000135052</t>
  </si>
  <si>
    <t xml:space="preserve">GOLM1</t>
  </si>
  <si>
    <t xml:space="preserve">ENSG00000258847</t>
  </si>
  <si>
    <t xml:space="preserve">CTD-2014B16.3</t>
  </si>
  <si>
    <t xml:space="preserve">ENSG00000213625</t>
  </si>
  <si>
    <t xml:space="preserve">LEPROT</t>
  </si>
  <si>
    <t xml:space="preserve">ENSG00000176209</t>
  </si>
  <si>
    <t xml:space="preserve">SMIM19</t>
  </si>
  <si>
    <t xml:space="preserve">ENSG00000101198</t>
  </si>
  <si>
    <t xml:space="preserve">NKAIN4</t>
  </si>
  <si>
    <t xml:space="preserve">ENSG00000181031</t>
  </si>
  <si>
    <t xml:space="preserve">RPH3AL</t>
  </si>
  <si>
    <t xml:space="preserve">ENSG00000077549</t>
  </si>
  <si>
    <t xml:space="preserve">CAPZB</t>
  </si>
  <si>
    <t xml:space="preserve">ENSG00000132507</t>
  </si>
  <si>
    <t xml:space="preserve">EIF5A</t>
  </si>
  <si>
    <t xml:space="preserve">ENSG00000130202</t>
  </si>
  <si>
    <t xml:space="preserve">PVRL2</t>
  </si>
  <si>
    <t xml:space="preserve">ENSG00000182168</t>
  </si>
  <si>
    <t xml:space="preserve">UNC5C</t>
  </si>
  <si>
    <t xml:space="preserve">ENSG00000180964</t>
  </si>
  <si>
    <t xml:space="preserve">TCEAL8</t>
  </si>
  <si>
    <t xml:space="preserve">ENSG00000115760</t>
  </si>
  <si>
    <t xml:space="preserve">BIRC6</t>
  </si>
  <si>
    <t xml:space="preserve">ENSG00000184828</t>
  </si>
  <si>
    <t xml:space="preserve">ZBTB7C</t>
  </si>
  <si>
    <t xml:space="preserve">ENSG00000189171</t>
  </si>
  <si>
    <t xml:space="preserve">S100A13</t>
  </si>
  <si>
    <t xml:space="preserve">ENSG00000006118</t>
  </si>
  <si>
    <t xml:space="preserve">TMEM132A</t>
  </si>
  <si>
    <t xml:space="preserve">ENSG00000170584</t>
  </si>
  <si>
    <t xml:space="preserve">NUDCD2</t>
  </si>
  <si>
    <t xml:space="preserve">ENSG00000143252</t>
  </si>
  <si>
    <t xml:space="preserve">SDHC</t>
  </si>
  <si>
    <t xml:space="preserve">ENSG00000204272</t>
  </si>
  <si>
    <t xml:space="preserve">LINC01420</t>
  </si>
  <si>
    <t xml:space="preserve">ENSG00000114354</t>
  </si>
  <si>
    <t xml:space="preserve">TFG</t>
  </si>
  <si>
    <t xml:space="preserve">ENSG00000005884</t>
  </si>
  <si>
    <t xml:space="preserve">ITGA3</t>
  </si>
  <si>
    <t xml:space="preserve">ENSG00000171316</t>
  </si>
  <si>
    <t xml:space="preserve">CHD7</t>
  </si>
  <si>
    <t xml:space="preserve">ENSG00000096696</t>
  </si>
  <si>
    <t xml:space="preserve">DSP</t>
  </si>
  <si>
    <t xml:space="preserve">ENSG00000106772</t>
  </si>
  <si>
    <t xml:space="preserve">PRUNE2</t>
  </si>
  <si>
    <t xml:space="preserve">ENSG00000100345</t>
  </si>
  <si>
    <t xml:space="preserve">MYH9</t>
  </si>
  <si>
    <t xml:space="preserve">ENSG00000149269</t>
  </si>
  <si>
    <t xml:space="preserve">PAK1</t>
  </si>
  <si>
    <t xml:space="preserve">ENSG00000119421</t>
  </si>
  <si>
    <t xml:space="preserve">NDUFA8</t>
  </si>
  <si>
    <t xml:space="preserve">ENSG00000150672</t>
  </si>
  <si>
    <t xml:space="preserve">DLG2</t>
  </si>
  <si>
    <t xml:space="preserve">ENSG00000136026</t>
  </si>
  <si>
    <t xml:space="preserve">CKAP4</t>
  </si>
  <si>
    <t xml:space="preserve">ENSG00000133056</t>
  </si>
  <si>
    <t xml:space="preserve">PIK3C2B</t>
  </si>
  <si>
    <t xml:space="preserve">ENSG00000167220</t>
  </si>
  <si>
    <t xml:space="preserve">HDHD2</t>
  </si>
  <si>
    <t xml:space="preserve">ENSG00000143819</t>
  </si>
  <si>
    <t xml:space="preserve">EPHX1</t>
  </si>
  <si>
    <t xml:space="preserve">ENSG00000180304</t>
  </si>
  <si>
    <t xml:space="preserve">OAZ2</t>
  </si>
  <si>
    <t xml:space="preserve">ENSG00000100065</t>
  </si>
  <si>
    <t xml:space="preserve">CARD10</t>
  </si>
  <si>
    <t xml:space="preserve">ENSG00000074771</t>
  </si>
  <si>
    <t xml:space="preserve">NOX3</t>
  </si>
  <si>
    <t xml:space="preserve">ENSG00000151413</t>
  </si>
  <si>
    <t xml:space="preserve">NUBPL</t>
  </si>
  <si>
    <t xml:space="preserve">ENSG00000166562</t>
  </si>
  <si>
    <t xml:space="preserve">SEC11C</t>
  </si>
  <si>
    <t xml:space="preserve">ENSG00000163703</t>
  </si>
  <si>
    <t xml:space="preserve">CRELD1</t>
  </si>
  <si>
    <t xml:space="preserve">ENSG00000091972</t>
  </si>
  <si>
    <t xml:space="preserve">CD200</t>
  </si>
  <si>
    <t xml:space="preserve">ENSG00000062038</t>
  </si>
  <si>
    <t xml:space="preserve">CDH3</t>
  </si>
  <si>
    <t xml:space="preserve">ENSG00000168916</t>
  </si>
  <si>
    <t xml:space="preserve">ZNF608</t>
  </si>
  <si>
    <t xml:space="preserve">ENSG00000115234</t>
  </si>
  <si>
    <t xml:space="preserve">SNX17</t>
  </si>
  <si>
    <t xml:space="preserve">ENSG00000150787</t>
  </si>
  <si>
    <t xml:space="preserve">PTS</t>
  </si>
  <si>
    <t xml:space="preserve">ENSG00000144560</t>
  </si>
  <si>
    <t xml:space="preserve">VGLL4</t>
  </si>
  <si>
    <t xml:space="preserve">ENSG00000144366</t>
  </si>
  <si>
    <t xml:space="preserve">GULP1</t>
  </si>
  <si>
    <t xml:space="preserve">ENSG00000099203</t>
  </si>
  <si>
    <t xml:space="preserve">TMED1</t>
  </si>
  <si>
    <t xml:space="preserve">ENSG00000071537</t>
  </si>
  <si>
    <t xml:space="preserve">SEL1L</t>
  </si>
  <si>
    <t xml:space="preserve">ENSG00000014123</t>
  </si>
  <si>
    <t xml:space="preserve">UFL1</t>
  </si>
  <si>
    <t xml:space="preserve">ENSG00000155957</t>
  </si>
  <si>
    <t xml:space="preserve">TMBIM4</t>
  </si>
  <si>
    <t xml:space="preserve">ENSG00000129128</t>
  </si>
  <si>
    <t xml:space="preserve">SPCS3</t>
  </si>
  <si>
    <t xml:space="preserve">ENSG00000134287</t>
  </si>
  <si>
    <t xml:space="preserve">ARF3</t>
  </si>
  <si>
    <t xml:space="preserve">ENSG00000233296</t>
  </si>
  <si>
    <t xml:space="preserve">AC092159.2</t>
  </si>
  <si>
    <t xml:space="preserve">ENSG00000083857</t>
  </si>
  <si>
    <t xml:space="preserve">FAT1</t>
  </si>
  <si>
    <t xml:space="preserve">ENSG00000005059</t>
  </si>
  <si>
    <t xml:space="preserve">CCDC109B</t>
  </si>
  <si>
    <t xml:space="preserve">ENSG00000260916</t>
  </si>
  <si>
    <t xml:space="preserve">CCPG1</t>
  </si>
  <si>
    <t xml:space="preserve">ENSG00000153303</t>
  </si>
  <si>
    <t xml:space="preserve">FRMD1</t>
  </si>
  <si>
    <t xml:space="preserve">ENSG00000151729</t>
  </si>
  <si>
    <t xml:space="preserve">SLC25A4</t>
  </si>
  <si>
    <t xml:space="preserve">ENSG00000133134</t>
  </si>
  <si>
    <t xml:space="preserve">BEX2</t>
  </si>
  <si>
    <t xml:space="preserve">ENSG00000103035</t>
  </si>
  <si>
    <t xml:space="preserve">PSMD7</t>
  </si>
  <si>
    <t xml:space="preserve">ENSG00000138768</t>
  </si>
  <si>
    <t xml:space="preserve">USO1</t>
  </si>
  <si>
    <t xml:space="preserve">ENSG00000197324</t>
  </si>
  <si>
    <t xml:space="preserve">LRP10</t>
  </si>
  <si>
    <t xml:space="preserve">ENSG00000180425</t>
  </si>
  <si>
    <t xml:space="preserve">C11orf71</t>
  </si>
  <si>
    <t xml:space="preserve">ENSG00000174851</t>
  </si>
  <si>
    <t xml:space="preserve">YIF1A</t>
  </si>
  <si>
    <t xml:space="preserve">ENSG00000138430</t>
  </si>
  <si>
    <t xml:space="preserve">OLA1</t>
  </si>
  <si>
    <t xml:space="preserve">ENSG00000229989</t>
  </si>
  <si>
    <t xml:space="preserve">MIR181A1HG</t>
  </si>
  <si>
    <t xml:space="preserve">ENSG00000175727</t>
  </si>
  <si>
    <t xml:space="preserve">MLXIP</t>
  </si>
  <si>
    <t xml:space="preserve">ENSG00000116918</t>
  </si>
  <si>
    <t xml:space="preserve">TSNAX</t>
  </si>
  <si>
    <t xml:space="preserve">ENSG00000114423</t>
  </si>
  <si>
    <t xml:space="preserve">CBLB</t>
  </si>
  <si>
    <t xml:space="preserve">ENSG00000148948</t>
  </si>
  <si>
    <t xml:space="preserve">LRRC4C</t>
  </si>
  <si>
    <t xml:space="preserve">ENSG00000172935</t>
  </si>
  <si>
    <t xml:space="preserve">MRGPRF</t>
  </si>
  <si>
    <t xml:space="preserve">ENSG00000133048</t>
  </si>
  <si>
    <t xml:space="preserve">CHI3L1</t>
  </si>
  <si>
    <t xml:space="preserve">ENSG00000164967</t>
  </si>
  <si>
    <t xml:space="preserve">RPP25L</t>
  </si>
  <si>
    <t xml:space="preserve">ENSG00000277734</t>
  </si>
  <si>
    <t xml:space="preserve">TRAC</t>
  </si>
  <si>
    <t xml:space="preserve">ENSG00000130396</t>
  </si>
  <si>
    <t xml:space="preserve">MLLT4</t>
  </si>
  <si>
    <t xml:space="preserve">ENSG00000244038</t>
  </si>
  <si>
    <t xml:space="preserve">DDOST</t>
  </si>
  <si>
    <t xml:space="preserve">ENSG00000054277</t>
  </si>
  <si>
    <t xml:space="preserve">OPN3</t>
  </si>
  <si>
    <t xml:space="preserve">ENSG00000257337</t>
  </si>
  <si>
    <t xml:space="preserve">RP11-983P16.4</t>
  </si>
  <si>
    <t xml:space="preserve">ENSG00000177879</t>
  </si>
  <si>
    <t xml:space="preserve">AP3S1</t>
  </si>
  <si>
    <t xml:space="preserve">ENSG00000134769</t>
  </si>
  <si>
    <t xml:space="preserve">DTNA</t>
  </si>
  <si>
    <t xml:space="preserve">ENSG00000172466</t>
  </si>
  <si>
    <t xml:space="preserve">ZNF24</t>
  </si>
  <si>
    <t xml:space="preserve">ENSG00000120805</t>
  </si>
  <si>
    <t xml:space="preserve">ARL1</t>
  </si>
  <si>
    <t xml:space="preserve">ENSG00000125844</t>
  </si>
  <si>
    <t xml:space="preserve">RRBP1</t>
  </si>
  <si>
    <t xml:space="preserve">ENSG00000149260</t>
  </si>
  <si>
    <t xml:space="preserve">CAPN5</t>
  </si>
  <si>
    <t xml:space="preserve">ENSG00000069702</t>
  </si>
  <si>
    <t xml:space="preserve">TGFBR3</t>
  </si>
  <si>
    <t xml:space="preserve">ENSG00000130764</t>
  </si>
  <si>
    <t xml:space="preserve">LRRC47</t>
  </si>
  <si>
    <t xml:space="preserve">ENSG00000064309</t>
  </si>
  <si>
    <t xml:space="preserve">CDON</t>
  </si>
  <si>
    <t xml:space="preserve">ENSG00000166478</t>
  </si>
  <si>
    <t xml:space="preserve">ZNF143</t>
  </si>
  <si>
    <t xml:space="preserve">ENSG00000055118</t>
  </si>
  <si>
    <t xml:space="preserve">KCNH2</t>
  </si>
  <si>
    <t xml:space="preserve">ENSG00000163738</t>
  </si>
  <si>
    <t xml:space="preserve">MTHFD2L</t>
  </si>
  <si>
    <t xml:space="preserve">ENSG00000111276</t>
  </si>
  <si>
    <t xml:space="preserve">CDKN1B</t>
  </si>
  <si>
    <t xml:space="preserve">ENSG00000126247</t>
  </si>
  <si>
    <t xml:space="preserve">CAPNS1</t>
  </si>
  <si>
    <t xml:space="preserve">ENSG00000154734</t>
  </si>
  <si>
    <t xml:space="preserve">ADAMTS1</t>
  </si>
  <si>
    <t xml:space="preserve">ENSG00000107742</t>
  </si>
  <si>
    <t xml:space="preserve">SPOCK2</t>
  </si>
  <si>
    <t xml:space="preserve">ENSG00000129116</t>
  </si>
  <si>
    <t xml:space="preserve">PALLD</t>
  </si>
  <si>
    <t xml:space="preserve">ENSG00000114541</t>
  </si>
  <si>
    <t xml:space="preserve">FRMD4B</t>
  </si>
  <si>
    <t xml:space="preserve">ENSG00000176986</t>
  </si>
  <si>
    <t xml:space="preserve">SEC24C</t>
  </si>
  <si>
    <t xml:space="preserve">ENSG00000077232</t>
  </si>
  <si>
    <t xml:space="preserve">DNAJC10</t>
  </si>
  <si>
    <t xml:space="preserve">ENSG00000169418</t>
  </si>
  <si>
    <t xml:space="preserve">NPR1</t>
  </si>
  <si>
    <t xml:space="preserve">ENSG00000168734</t>
  </si>
  <si>
    <t xml:space="preserve">PKIG</t>
  </si>
  <si>
    <t xml:space="preserve">ENSG00000005108</t>
  </si>
  <si>
    <t xml:space="preserve">THSD7A</t>
  </si>
  <si>
    <t xml:space="preserve">ENSG00000134910</t>
  </si>
  <si>
    <t xml:space="preserve">STT3A</t>
  </si>
  <si>
    <t xml:space="preserve">ENSG00000127837</t>
  </si>
  <si>
    <t xml:space="preserve">AAMP</t>
  </si>
  <si>
    <t xml:space="preserve">ENSG00000181915</t>
  </si>
  <si>
    <t xml:space="preserve">ADO</t>
  </si>
  <si>
    <t xml:space="preserve">ENSG00000101365</t>
  </si>
  <si>
    <t xml:space="preserve">IDH3B</t>
  </si>
  <si>
    <t xml:space="preserve">ENSG00000145022</t>
  </si>
  <si>
    <t xml:space="preserve">TCTA</t>
  </si>
  <si>
    <t xml:space="preserve">ENSG00000168906</t>
  </si>
  <si>
    <t xml:space="preserve">MAT2A</t>
  </si>
  <si>
    <t xml:space="preserve">ENSG00000171421</t>
  </si>
  <si>
    <t xml:space="preserve">MRPL36</t>
  </si>
  <si>
    <t xml:space="preserve">ENSG00000101294</t>
  </si>
  <si>
    <t xml:space="preserve">HM13</t>
  </si>
  <si>
    <t xml:space="preserve">ENSG00000148737</t>
  </si>
  <si>
    <t xml:space="preserve">TCF7L2</t>
  </si>
  <si>
    <t xml:space="preserve">ENSG00000128918</t>
  </si>
  <si>
    <t xml:space="preserve">ALDH1A2</t>
  </si>
  <si>
    <t xml:space="preserve">ENSG00000008513</t>
  </si>
  <si>
    <t xml:space="preserve">ST3GAL1</t>
  </si>
  <si>
    <t xml:space="preserve">ENSG00000137700</t>
  </si>
  <si>
    <t xml:space="preserve">SLC37A4</t>
  </si>
  <si>
    <t xml:space="preserve">ENSG00000171155</t>
  </si>
  <si>
    <t xml:space="preserve">C1GALT1C1</t>
  </si>
  <si>
    <t xml:space="preserve">ENSG00000160712</t>
  </si>
  <si>
    <t xml:space="preserve">IL6R</t>
  </si>
  <si>
    <t xml:space="preserve">ENSG00000007866</t>
  </si>
  <si>
    <t xml:space="preserve">TEAD3</t>
  </si>
  <si>
    <t xml:space="preserve">ENSG00000138363</t>
  </si>
  <si>
    <t xml:space="preserve">ATIC</t>
  </si>
  <si>
    <t xml:space="preserve">ENSG00000188157</t>
  </si>
  <si>
    <t xml:space="preserve">AGRN</t>
  </si>
  <si>
    <t xml:space="preserve">ENSG00000123094</t>
  </si>
  <si>
    <t xml:space="preserve">RASSF8</t>
  </si>
  <si>
    <t xml:space="preserve">ENSG00000100852</t>
  </si>
  <si>
    <t xml:space="preserve">ARHGAP5</t>
  </si>
  <si>
    <t xml:space="preserve">ENSG00000138279</t>
  </si>
  <si>
    <t xml:space="preserve">ANXA7</t>
  </si>
  <si>
    <t xml:space="preserve">ENSG00000157916</t>
  </si>
  <si>
    <t xml:space="preserve">RER1</t>
  </si>
  <si>
    <t xml:space="preserve">ENSG00000178184</t>
  </si>
  <si>
    <t xml:space="preserve">PARD6G</t>
  </si>
  <si>
    <t xml:space="preserve">ENSG00000161277</t>
  </si>
  <si>
    <t xml:space="preserve">THAP8</t>
  </si>
  <si>
    <t xml:space="preserve">ENSG00000178531</t>
  </si>
  <si>
    <t xml:space="preserve">CTXN1</t>
  </si>
  <si>
    <t xml:space="preserve">ENSG00000106305</t>
  </si>
  <si>
    <t xml:space="preserve">AIMP2</t>
  </si>
  <si>
    <t xml:space="preserve">ENSG00000061918</t>
  </si>
  <si>
    <t xml:space="preserve">GUCY1B3</t>
  </si>
  <si>
    <t xml:space="preserve">ENSG00000187624</t>
  </si>
  <si>
    <t xml:space="preserve">C17orf97</t>
  </si>
  <si>
    <t xml:space="preserve">ENSG00000211584</t>
  </si>
  <si>
    <t xml:space="preserve">SLC48A1</t>
  </si>
  <si>
    <t xml:space="preserve">ENSG00000246695</t>
  </si>
  <si>
    <t xml:space="preserve">RASSF8-AS1</t>
  </si>
  <si>
    <t xml:space="preserve">ENSG00000046604</t>
  </si>
  <si>
    <t xml:space="preserve">DSG2</t>
  </si>
  <si>
    <t xml:space="preserve">ENSG00000185808</t>
  </si>
  <si>
    <t xml:space="preserve">PIGP</t>
  </si>
  <si>
    <t xml:space="preserve">ENSG00000213593</t>
  </si>
  <si>
    <t xml:space="preserve">TMX2</t>
  </si>
  <si>
    <t xml:space="preserve">ENSG00000001036</t>
  </si>
  <si>
    <t xml:space="preserve">FUCA2</t>
  </si>
  <si>
    <t xml:space="preserve">ENSG00000160818</t>
  </si>
  <si>
    <t xml:space="preserve">GPATCH4</t>
  </si>
  <si>
    <t xml:space="preserve">ENSG00000274265</t>
  </si>
  <si>
    <t xml:space="preserve">CH17-189H20.1</t>
  </si>
  <si>
    <t xml:space="preserve">ENSG00000248329</t>
  </si>
  <si>
    <t xml:space="preserve">APELA</t>
  </si>
  <si>
    <t xml:space="preserve">ENSG00000077235</t>
  </si>
  <si>
    <t xml:space="preserve">GTF3C1</t>
  </si>
  <si>
    <t xml:space="preserve">ENSG00000138600</t>
  </si>
  <si>
    <t xml:space="preserve">SPPL2A</t>
  </si>
  <si>
    <t xml:space="preserve">ENSG00000205189</t>
  </si>
  <si>
    <t xml:space="preserve">ZBTB10</t>
  </si>
  <si>
    <t xml:space="preserve">ENSG00000121743</t>
  </si>
  <si>
    <t xml:space="preserve">GJA3</t>
  </si>
  <si>
    <t xml:space="preserve">ENSG00000164920</t>
  </si>
  <si>
    <t xml:space="preserve">OSR2</t>
  </si>
  <si>
    <t xml:space="preserve">ENSG00000198860</t>
  </si>
  <si>
    <t xml:space="preserve">TSEN15</t>
  </si>
  <si>
    <t xml:space="preserve">ENSG00000131981</t>
  </si>
  <si>
    <t xml:space="preserve">LGALS3</t>
  </si>
  <si>
    <t xml:space="preserve">ENSG00000078114</t>
  </si>
  <si>
    <t xml:space="preserve">NEBL</t>
  </si>
  <si>
    <t xml:space="preserve">ENSG00000126870</t>
  </si>
  <si>
    <t xml:space="preserve">WDR60</t>
  </si>
  <si>
    <t xml:space="preserve">ENSG00000144730</t>
  </si>
  <si>
    <t xml:space="preserve">IL17RD</t>
  </si>
  <si>
    <t xml:space="preserve">ENSG00000076641</t>
  </si>
  <si>
    <t xml:space="preserve">PAG1</t>
  </si>
  <si>
    <t xml:space="preserve">ENSG00000270629</t>
  </si>
  <si>
    <t xml:space="preserve">NBPF14</t>
  </si>
  <si>
    <t xml:space="preserve">ENSG00000102226</t>
  </si>
  <si>
    <t xml:space="preserve">USP11</t>
  </si>
  <si>
    <t xml:space="preserve">ENSG00000105755</t>
  </si>
  <si>
    <t xml:space="preserve">ETHE1</t>
  </si>
  <si>
    <t xml:space="preserve">ENSG00000163743</t>
  </si>
  <si>
    <t xml:space="preserve">RCHY1</t>
  </si>
  <si>
    <t xml:space="preserve">ENSG00000243646</t>
  </si>
  <si>
    <t xml:space="preserve">IL10RB</t>
  </si>
  <si>
    <t xml:space="preserve">ENSG00000123119</t>
  </si>
  <si>
    <t xml:space="preserve">NECAB1</t>
  </si>
  <si>
    <t xml:space="preserve">ENSG00000151694</t>
  </si>
  <si>
    <t xml:space="preserve">ADAM17</t>
  </si>
  <si>
    <t xml:space="preserve">ENSG00000168256</t>
  </si>
  <si>
    <t xml:space="preserve">NKIRAS2</t>
  </si>
  <si>
    <t xml:space="preserve">ENSG00000091409</t>
  </si>
  <si>
    <t xml:space="preserve">ITGA6</t>
  </si>
  <si>
    <t xml:space="preserve">ENSG00000172086</t>
  </si>
  <si>
    <t xml:space="preserve">KRCC1</t>
  </si>
  <si>
    <t xml:space="preserve">ENSG00000066583</t>
  </si>
  <si>
    <t xml:space="preserve">ISOC1</t>
  </si>
  <si>
    <t xml:space="preserve">ENSG00000164252</t>
  </si>
  <si>
    <t xml:space="preserve">AGGF1</t>
  </si>
  <si>
    <t xml:space="preserve">ENSG00000233237</t>
  </si>
  <si>
    <t xml:space="preserve">LINC00472</t>
  </si>
  <si>
    <t xml:space="preserve">ENSG00000204120</t>
  </si>
  <si>
    <t xml:space="preserve">GIGYF2</t>
  </si>
  <si>
    <t xml:space="preserve">ENSG00000112294</t>
  </si>
  <si>
    <t xml:space="preserve">ALDH5A1</t>
  </si>
  <si>
    <t xml:space="preserve">ENSG00000281649</t>
  </si>
  <si>
    <t xml:space="preserve">EBLN3</t>
  </si>
  <si>
    <t xml:space="preserve">ENSG00000103274</t>
  </si>
  <si>
    <t xml:space="preserve">NUBP1</t>
  </si>
  <si>
    <t xml:space="preserve">ENSG00000101473</t>
  </si>
  <si>
    <t xml:space="preserve">ACOT8</t>
  </si>
  <si>
    <t xml:space="preserve">ENSG00000082641</t>
  </si>
  <si>
    <t xml:space="preserve">NFE2L1</t>
  </si>
  <si>
    <t xml:space="preserve">ENSG00000108639</t>
  </si>
  <si>
    <t xml:space="preserve">SYNGR2</t>
  </si>
  <si>
    <t xml:space="preserve">ENSG00000196305</t>
  </si>
  <si>
    <t xml:space="preserve">IARS</t>
  </si>
  <si>
    <t xml:space="preserve">ENSG00000117480</t>
  </si>
  <si>
    <t xml:space="preserve">FAAH</t>
  </si>
  <si>
    <t xml:space="preserve">ENSG00000128833</t>
  </si>
  <si>
    <t xml:space="preserve">MYO5C</t>
  </si>
  <si>
    <t xml:space="preserve">ENSG00000184209</t>
  </si>
  <si>
    <t xml:space="preserve">SNRNP35</t>
  </si>
  <si>
    <t xml:space="preserve">ENSG00000006757</t>
  </si>
  <si>
    <t xml:space="preserve">PNPLA4</t>
  </si>
  <si>
    <t xml:space="preserve">ENSG00000069535</t>
  </si>
  <si>
    <t xml:space="preserve">MAOB</t>
  </si>
  <si>
    <t xml:space="preserve">ENSG00000154162</t>
  </si>
  <si>
    <t xml:space="preserve">CDH12</t>
  </si>
  <si>
    <t xml:space="preserve">ENSG00000027847</t>
  </si>
  <si>
    <t xml:space="preserve">B4GALT7</t>
  </si>
  <si>
    <t xml:space="preserve">ENSG00000184432</t>
  </si>
  <si>
    <t xml:space="preserve">COPB2</t>
  </si>
  <si>
    <t xml:space="preserve">ENSG00000105971</t>
  </si>
  <si>
    <t xml:space="preserve">CAV2</t>
  </si>
  <si>
    <t xml:space="preserve">ENSG00000157184</t>
  </si>
  <si>
    <t xml:space="preserve">CPT2</t>
  </si>
  <si>
    <t xml:space="preserve">ENSG00000130305</t>
  </si>
  <si>
    <t xml:space="preserve">NSUN5</t>
  </si>
  <si>
    <t xml:space="preserve">ENSG00000163513</t>
  </si>
  <si>
    <t xml:space="preserve">TGFBR2</t>
  </si>
  <si>
    <t xml:space="preserve">ENSG00000076356</t>
  </si>
  <si>
    <t xml:space="preserve">PLXNA2</t>
  </si>
  <si>
    <t xml:space="preserve">ENSG00000132128</t>
  </si>
  <si>
    <t xml:space="preserve">LRRC41</t>
  </si>
  <si>
    <t xml:space="preserve">ENSG00000152467</t>
  </si>
  <si>
    <t xml:space="preserve">ZSCAN1</t>
  </si>
  <si>
    <t xml:space="preserve">ENSG00000163558</t>
  </si>
  <si>
    <t xml:space="preserve">PRKCI</t>
  </si>
  <si>
    <t xml:space="preserve">ENSG00000162736</t>
  </si>
  <si>
    <t xml:space="preserve">NCSTN</t>
  </si>
  <si>
    <t xml:space="preserve">ENSG00000171298</t>
  </si>
  <si>
    <t xml:space="preserve">GAA</t>
  </si>
  <si>
    <t xml:space="preserve">ENSG00000132824</t>
  </si>
  <si>
    <t xml:space="preserve">SERINC3</t>
  </si>
  <si>
    <t xml:space="preserve">ENSG00000132716</t>
  </si>
  <si>
    <t xml:space="preserve">DCAF8</t>
  </si>
  <si>
    <t xml:space="preserve">ENSG00000105270</t>
  </si>
  <si>
    <t xml:space="preserve">CLIP3</t>
  </si>
  <si>
    <t xml:space="preserve">ENSG00000153363</t>
  </si>
  <si>
    <t xml:space="preserve">LINC00467</t>
  </si>
  <si>
    <t xml:space="preserve">ENSG00000100983</t>
  </si>
  <si>
    <t xml:space="preserve">GSS</t>
  </si>
  <si>
    <t xml:space="preserve">ENSG00000108039</t>
  </si>
  <si>
    <t xml:space="preserve">XPNPEP1</t>
  </si>
  <si>
    <t xml:space="preserve">ENSG00000166946</t>
  </si>
  <si>
    <t xml:space="preserve">CCNDBP1</t>
  </si>
  <si>
    <t xml:space="preserve">ENSG00000163624</t>
  </si>
  <si>
    <t xml:space="preserve">CDS1</t>
  </si>
  <si>
    <t xml:space="preserve">ENSG00000178826</t>
  </si>
  <si>
    <t xml:space="preserve">TMEM139</t>
  </si>
  <si>
    <t xml:space="preserve">ENSG00000139921</t>
  </si>
  <si>
    <t xml:space="preserve">TMX1</t>
  </si>
  <si>
    <t xml:space="preserve">ENSG00000107816</t>
  </si>
  <si>
    <t xml:space="preserve">LZTS2</t>
  </si>
  <si>
    <t xml:space="preserve">ENSG00000148803</t>
  </si>
  <si>
    <t xml:space="preserve">FUOM</t>
  </si>
  <si>
    <t xml:space="preserve">ENSG00000176595</t>
  </si>
  <si>
    <t xml:space="preserve">KBTBD11</t>
  </si>
  <si>
    <t xml:space="preserve">ENSG00000138698</t>
  </si>
  <si>
    <t xml:space="preserve">RAP1GDS1</t>
  </si>
  <si>
    <t xml:space="preserve">ENSG00000169964</t>
  </si>
  <si>
    <t xml:space="preserve">TMEM42</t>
  </si>
  <si>
    <t xml:space="preserve">ENSG00000116198</t>
  </si>
  <si>
    <t xml:space="preserve">CEP104</t>
  </si>
  <si>
    <t xml:space="preserve">ENSG00000204514</t>
  </si>
  <si>
    <t xml:space="preserve">ZNF814</t>
  </si>
  <si>
    <t xml:space="preserve">ENSG00000198795</t>
  </si>
  <si>
    <t xml:space="preserve">ZNF521</t>
  </si>
  <si>
    <t xml:space="preserve">ENSG00000250988</t>
  </si>
  <si>
    <t xml:space="preserve">SNHG21</t>
  </si>
  <si>
    <t xml:space="preserve">ENSG00000101935</t>
  </si>
  <si>
    <t xml:space="preserve">AMMECR1</t>
  </si>
  <si>
    <t xml:space="preserve">ENSG00000251562</t>
  </si>
  <si>
    <t xml:space="preserve">MALAT1</t>
  </si>
  <si>
    <t xml:space="preserve">ENSG00000205542</t>
  </si>
  <si>
    <t xml:space="preserve">TMSB4X</t>
  </si>
  <si>
    <t xml:space="preserve">ENSG00000196549</t>
  </si>
  <si>
    <t xml:space="preserve">MME</t>
  </si>
  <si>
    <t xml:space="preserve">ENSG00000160801</t>
  </si>
  <si>
    <t xml:space="preserve">PTH1R</t>
  </si>
  <si>
    <t xml:space="preserve">ENSG00000166033</t>
  </si>
  <si>
    <t xml:space="preserve">HTRA1</t>
  </si>
  <si>
    <t xml:space="preserve">ENSG00000170345</t>
  </si>
  <si>
    <t xml:space="preserve">FOS</t>
  </si>
  <si>
    <t xml:space="preserve">ENSG00000089157</t>
  </si>
  <si>
    <t xml:space="preserve">RPLP0</t>
  </si>
  <si>
    <t xml:space="preserve">ENSG00000072415</t>
  </si>
  <si>
    <t xml:space="preserve">MPP5</t>
  </si>
  <si>
    <t xml:space="preserve">ENSG00000101335</t>
  </si>
  <si>
    <t xml:space="preserve">MYL9</t>
  </si>
  <si>
    <t xml:space="preserve">ENSG00000137267</t>
  </si>
  <si>
    <t xml:space="preserve">TUBB2A</t>
  </si>
  <si>
    <t xml:space="preserve">ENSG00000177606</t>
  </si>
  <si>
    <t xml:space="preserve">JUN</t>
  </si>
  <si>
    <t xml:space="preserve">ENSG00000197956</t>
  </si>
  <si>
    <t xml:space="preserve">S100A6</t>
  </si>
  <si>
    <t xml:space="preserve">ENSG00000142227</t>
  </si>
  <si>
    <t xml:space="preserve">EMP3</t>
  </si>
  <si>
    <t xml:space="preserve">ENSG00000162631</t>
  </si>
  <si>
    <t xml:space="preserve">NTNG1</t>
  </si>
  <si>
    <t xml:space="preserve">ENSG00000081052</t>
  </si>
  <si>
    <t xml:space="preserve">COL4A4</t>
  </si>
  <si>
    <t xml:space="preserve">ENSG00000125740</t>
  </si>
  <si>
    <t xml:space="preserve">FOSB</t>
  </si>
  <si>
    <t xml:space="preserve">ENSG00000168028</t>
  </si>
  <si>
    <t xml:space="preserve">RPSA</t>
  </si>
  <si>
    <t xml:space="preserve">ENSG00000150991</t>
  </si>
  <si>
    <t xml:space="preserve">UBC</t>
  </si>
  <si>
    <t xml:space="preserve">ENSG00000184005</t>
  </si>
  <si>
    <t xml:space="preserve">ST6GALNAC3</t>
  </si>
  <si>
    <t xml:space="preserve">ENSG00000100979</t>
  </si>
  <si>
    <t xml:space="preserve">PLTP</t>
  </si>
  <si>
    <t xml:space="preserve">ENSG00000107562</t>
  </si>
  <si>
    <t xml:space="preserve">CXCL12</t>
  </si>
  <si>
    <t xml:space="preserve">ENSG00000139971</t>
  </si>
  <si>
    <t xml:space="preserve">C14orf37</t>
  </si>
  <si>
    <t xml:space="preserve">ENSG00000197019</t>
  </si>
  <si>
    <t xml:space="preserve">SERTAD1</t>
  </si>
  <si>
    <t xml:space="preserve">ENSG00000136156</t>
  </si>
  <si>
    <t xml:space="preserve">ITM2B</t>
  </si>
  <si>
    <t xml:space="preserve">ENSG00000111716</t>
  </si>
  <si>
    <t xml:space="preserve">LDHB</t>
  </si>
  <si>
    <t xml:space="preserve">ENSG00000245532</t>
  </si>
  <si>
    <t xml:space="preserve">NEAT1</t>
  </si>
  <si>
    <t xml:space="preserve">ENSG00000187634</t>
  </si>
  <si>
    <t xml:space="preserve">SAMD11</t>
  </si>
  <si>
    <t xml:space="preserve">ENSG00000171223</t>
  </si>
  <si>
    <t xml:space="preserve">JUNB</t>
  </si>
  <si>
    <t xml:space="preserve">ENSG00000147676</t>
  </si>
  <si>
    <t xml:space="preserve">MAL2</t>
  </si>
  <si>
    <t xml:space="preserve">ENSG00000102024</t>
  </si>
  <si>
    <t xml:space="preserve">PLS3</t>
  </si>
  <si>
    <t xml:space="preserve">ENSG00000090006</t>
  </si>
  <si>
    <t xml:space="preserve">LTBP4</t>
  </si>
  <si>
    <t xml:space="preserve">ENSG00000120129</t>
  </si>
  <si>
    <t xml:space="preserve">DUSP1</t>
  </si>
  <si>
    <t xml:space="preserve">ENSG00000138193</t>
  </si>
  <si>
    <t xml:space="preserve">PLCE1</t>
  </si>
  <si>
    <t xml:space="preserve">ENSG00000165795</t>
  </si>
  <si>
    <t xml:space="preserve">NDRG2</t>
  </si>
  <si>
    <t xml:space="preserve">ENSG00000178381</t>
  </si>
  <si>
    <t xml:space="preserve">ZFAND2A</t>
  </si>
  <si>
    <t xml:space="preserve">ENSG00000117525</t>
  </si>
  <si>
    <t xml:space="preserve">F3</t>
  </si>
  <si>
    <t xml:space="preserve">ENSG00000114315</t>
  </si>
  <si>
    <t xml:space="preserve">HES1</t>
  </si>
  <si>
    <t xml:space="preserve">ENSG00000179820</t>
  </si>
  <si>
    <t xml:space="preserve">MYADM</t>
  </si>
  <si>
    <t xml:space="preserve">ENSG00000127528</t>
  </si>
  <si>
    <t xml:space="preserve">KLF2</t>
  </si>
  <si>
    <t xml:space="preserve">ENSG00000146278</t>
  </si>
  <si>
    <t xml:space="preserve">PNRC1</t>
  </si>
  <si>
    <t xml:space="preserve">ENSG00000113578</t>
  </si>
  <si>
    <t xml:space="preserve">FGF1</t>
  </si>
  <si>
    <t xml:space="preserve">ENSG00000148180</t>
  </si>
  <si>
    <t xml:space="preserve">GSN</t>
  </si>
  <si>
    <t xml:space="preserve">ENSG00000130402</t>
  </si>
  <si>
    <t xml:space="preserve">ACTN4</t>
  </si>
  <si>
    <t xml:space="preserve">ENSG00000196154</t>
  </si>
  <si>
    <t xml:space="preserve">S100A4</t>
  </si>
  <si>
    <t xml:space="preserve">ENSG00000130522</t>
  </si>
  <si>
    <t xml:space="preserve">JUND</t>
  </si>
  <si>
    <t xml:space="preserve">ENSG00000182118</t>
  </si>
  <si>
    <t xml:space="preserve">FAM89A</t>
  </si>
  <si>
    <t xml:space="preserve">ENSG00000110092</t>
  </si>
  <si>
    <t xml:space="preserve">CCND1</t>
  </si>
  <si>
    <t xml:space="preserve">ENSG00000160789</t>
  </si>
  <si>
    <t xml:space="preserve">LMNA</t>
  </si>
  <si>
    <t xml:space="preserve">ENSG00000153246</t>
  </si>
  <si>
    <t xml:space="preserve">PLA2R1</t>
  </si>
  <si>
    <t xml:space="preserve">ENSG00000111057</t>
  </si>
  <si>
    <t xml:space="preserve">KRT18</t>
  </si>
  <si>
    <t xml:space="preserve">ENSG00000131016</t>
  </si>
  <si>
    <t xml:space="preserve">AKAP12</t>
  </si>
  <si>
    <t xml:space="preserve">ENSG00000120738</t>
  </si>
  <si>
    <t xml:space="preserve">EGR1</t>
  </si>
  <si>
    <t xml:space="preserve">ENSG00000125347</t>
  </si>
  <si>
    <t xml:space="preserve">IRF1</t>
  </si>
  <si>
    <t xml:space="preserve">ENSG00000204138</t>
  </si>
  <si>
    <t xml:space="preserve">PHACTR4</t>
  </si>
  <si>
    <t xml:space="preserve">ENSG00000151914</t>
  </si>
  <si>
    <t xml:space="preserve">DST</t>
  </si>
  <si>
    <t xml:space="preserve">ENSG00000143507</t>
  </si>
  <si>
    <t xml:space="preserve">DUSP10</t>
  </si>
  <si>
    <t xml:space="preserve">ENSG00000105223</t>
  </si>
  <si>
    <t xml:space="preserve">PLD3</t>
  </si>
  <si>
    <t xml:space="preserve">ENSG00000183971</t>
  </si>
  <si>
    <t xml:space="preserve">NPW</t>
  </si>
  <si>
    <t xml:space="preserve">ENSG00000158716</t>
  </si>
  <si>
    <t xml:space="preserve">DUSP23</t>
  </si>
  <si>
    <t xml:space="preserve">ENSG00000067082</t>
  </si>
  <si>
    <t xml:space="preserve">KLF6</t>
  </si>
  <si>
    <t xml:space="preserve">ENSG00000181019</t>
  </si>
  <si>
    <t xml:space="preserve">NQO1</t>
  </si>
  <si>
    <t xml:space="preserve">ENSG00000169031</t>
  </si>
  <si>
    <t xml:space="preserve">COL4A3</t>
  </si>
  <si>
    <t xml:space="preserve">ENSG00000187391</t>
  </si>
  <si>
    <t xml:space="preserve">MAGI2</t>
  </si>
  <si>
    <t xml:space="preserve">ENSG00000163660</t>
  </si>
  <si>
    <t xml:space="preserve">CCNL1</t>
  </si>
  <si>
    <t xml:space="preserve">ENSG00000184557</t>
  </si>
  <si>
    <t xml:space="preserve">SOCS3</t>
  </si>
  <si>
    <t xml:space="preserve">ENSG00000203710</t>
  </si>
  <si>
    <t xml:space="preserve">CR1</t>
  </si>
  <si>
    <t xml:space="preserve">ENSG00000129757</t>
  </si>
  <si>
    <t xml:space="preserve">CDKN1C</t>
  </si>
  <si>
    <t xml:space="preserve">ENSG00000168066</t>
  </si>
  <si>
    <t xml:space="preserve">SF1</t>
  </si>
  <si>
    <t xml:space="preserve">ENSG00000163191</t>
  </si>
  <si>
    <t xml:space="preserve">S100A11</t>
  </si>
  <si>
    <t xml:space="preserve">ENSG00000126458</t>
  </si>
  <si>
    <t xml:space="preserve">RRAS</t>
  </si>
  <si>
    <t xml:space="preserve">ENSG00000128645</t>
  </si>
  <si>
    <t xml:space="preserve">HOXD1</t>
  </si>
  <si>
    <t xml:space="preserve">ENSG00000154975</t>
  </si>
  <si>
    <t xml:space="preserve">CA10</t>
  </si>
  <si>
    <t xml:space="preserve">ENSG00000167601</t>
  </si>
  <si>
    <t xml:space="preserve">AXL</t>
  </si>
  <si>
    <t xml:space="preserve">ENSG00000159176</t>
  </si>
  <si>
    <t xml:space="preserve">CSRP1</t>
  </si>
  <si>
    <t xml:space="preserve">ENSG00000122694</t>
  </si>
  <si>
    <t xml:space="preserve">GLIPR2</t>
  </si>
  <si>
    <t xml:space="preserve">ENSG00000162734</t>
  </si>
  <si>
    <t xml:space="preserve">PEA15</t>
  </si>
  <si>
    <t xml:space="preserve">ENSG00000170017</t>
  </si>
  <si>
    <t xml:space="preserve">ALCAM</t>
  </si>
  <si>
    <t xml:space="preserve">ENSG00000111859</t>
  </si>
  <si>
    <t xml:space="preserve">NEDD9</t>
  </si>
  <si>
    <t xml:space="preserve">ENSG00000007944</t>
  </si>
  <si>
    <t xml:space="preserve">MYLIP</t>
  </si>
  <si>
    <t xml:space="preserve">ENSG00000150403</t>
  </si>
  <si>
    <t xml:space="preserve">TMCO3</t>
  </si>
  <si>
    <t xml:space="preserve">ENSG00000170370</t>
  </si>
  <si>
    <t xml:space="preserve">EMX2</t>
  </si>
  <si>
    <t xml:space="preserve">ENSG00000122644</t>
  </si>
  <si>
    <t xml:space="preserve">ARL4A</t>
  </si>
  <si>
    <t xml:space="preserve">ENSG00000168140</t>
  </si>
  <si>
    <t xml:space="preserve">VASN</t>
  </si>
  <si>
    <t xml:space="preserve">ENSG00000102172</t>
  </si>
  <si>
    <t xml:space="preserve">SMS</t>
  </si>
  <si>
    <t xml:space="preserve">ENSG00000160932</t>
  </si>
  <si>
    <t xml:space="preserve">LY6E</t>
  </si>
  <si>
    <t xml:space="preserve">ENSG00000167565</t>
  </si>
  <si>
    <t xml:space="preserve">SERTAD3</t>
  </si>
  <si>
    <t xml:space="preserve">ENSG00000189058</t>
  </si>
  <si>
    <t xml:space="preserve">APOD</t>
  </si>
  <si>
    <t xml:space="preserve">ENSG00000106211</t>
  </si>
  <si>
    <t xml:space="preserve">HSPB1</t>
  </si>
  <si>
    <t xml:space="preserve">ENSG00000104419</t>
  </si>
  <si>
    <t xml:space="preserve">NDRG1</t>
  </si>
  <si>
    <t xml:space="preserve">ENSG00000170421</t>
  </si>
  <si>
    <t xml:space="preserve">KRT8</t>
  </si>
  <si>
    <t xml:space="preserve">ENSG00000146038</t>
  </si>
  <si>
    <t xml:space="preserve">DCDC2</t>
  </si>
  <si>
    <t xml:space="preserve">ENSG00000173599</t>
  </si>
  <si>
    <t xml:space="preserve">PC</t>
  </si>
  <si>
    <t xml:space="preserve">ENSG00000101384</t>
  </si>
  <si>
    <t xml:space="preserve">JAG1</t>
  </si>
  <si>
    <t xml:space="preserve">ENSG00000165868</t>
  </si>
  <si>
    <t xml:space="preserve">HSPA12A</t>
  </si>
  <si>
    <t xml:space="preserve">ENSG00000171943</t>
  </si>
  <si>
    <t xml:space="preserve">SRGAP2C</t>
  </si>
  <si>
    <t xml:space="preserve">ENSG00000155090</t>
  </si>
  <si>
    <t xml:space="preserve">KLF10</t>
  </si>
  <si>
    <t xml:space="preserve">ENSG00000175197</t>
  </si>
  <si>
    <t xml:space="preserve">DDIT3</t>
  </si>
  <si>
    <t xml:space="preserve">ENSG00000144677</t>
  </si>
  <si>
    <t xml:space="preserve">CTDSPL</t>
  </si>
  <si>
    <t xml:space="preserve">ENSG00000101460</t>
  </si>
  <si>
    <t xml:space="preserve">MAP1LC3A</t>
  </si>
  <si>
    <t xml:space="preserve">ENSG00000266964</t>
  </si>
  <si>
    <t xml:space="preserve">FXYD1</t>
  </si>
  <si>
    <t xml:space="preserve">ENSG00000161011</t>
  </si>
  <si>
    <t xml:space="preserve">SQSTM1</t>
  </si>
  <si>
    <t xml:space="preserve">ENSG00000162951</t>
  </si>
  <si>
    <t xml:space="preserve">LRRTM1</t>
  </si>
  <si>
    <t xml:space="preserve">ENSG00000226742</t>
  </si>
  <si>
    <t xml:space="preserve">HSBP1L1</t>
  </si>
  <si>
    <t xml:space="preserve">ENSG00000170873</t>
  </si>
  <si>
    <t xml:space="preserve">MTSS1</t>
  </si>
  <si>
    <t xml:space="preserve">ENSG00000198087</t>
  </si>
  <si>
    <t xml:space="preserve">CD2AP</t>
  </si>
  <si>
    <t xml:space="preserve">ENSG00000103966</t>
  </si>
  <si>
    <t xml:space="preserve">EHD4</t>
  </si>
  <si>
    <t xml:space="preserve">ENSG00000104805</t>
  </si>
  <si>
    <t xml:space="preserve">NUCB1</t>
  </si>
  <si>
    <t xml:space="preserve">ENSG00000176049</t>
  </si>
  <si>
    <t xml:space="preserve">JAKMIP2</t>
  </si>
  <si>
    <t xml:space="preserve">ENSG00000106299</t>
  </si>
  <si>
    <t xml:space="preserve">WASL</t>
  </si>
  <si>
    <t xml:space="preserve">ENSG00000109846</t>
  </si>
  <si>
    <t xml:space="preserve">CRYAB</t>
  </si>
  <si>
    <t xml:space="preserve">ENSG00000136883</t>
  </si>
  <si>
    <t xml:space="preserve">KIF12</t>
  </si>
  <si>
    <t xml:space="preserve">ENSG00000138594</t>
  </si>
  <si>
    <t xml:space="preserve">TMOD3</t>
  </si>
  <si>
    <t xml:space="preserve">ENSG00000111666</t>
  </si>
  <si>
    <t xml:space="preserve">CHPT1</t>
  </si>
  <si>
    <t xml:space="preserve">ENSG00000145284</t>
  </si>
  <si>
    <t xml:space="preserve">SCD5</t>
  </si>
  <si>
    <t xml:space="preserve">ENSG00000105327</t>
  </si>
  <si>
    <t xml:space="preserve">BBC3</t>
  </si>
  <si>
    <t xml:space="preserve">ENSG00000160570</t>
  </si>
  <si>
    <t xml:space="preserve">DEDD2</t>
  </si>
  <si>
    <t xml:space="preserve">ENSG00000197879</t>
  </si>
  <si>
    <t xml:space="preserve">MYO1C</t>
  </si>
  <si>
    <t xml:space="preserve">ENSG00000067113</t>
  </si>
  <si>
    <t xml:space="preserve">PLPP1</t>
  </si>
  <si>
    <t xml:space="preserve">ENSG00000106992</t>
  </si>
  <si>
    <t xml:space="preserve">AK1</t>
  </si>
  <si>
    <t xml:space="preserve">ENSG00000090013</t>
  </si>
  <si>
    <t xml:space="preserve">BLVRB</t>
  </si>
  <si>
    <t xml:space="preserve">ENSG00000065361</t>
  </si>
  <si>
    <t xml:space="preserve">ERBB3</t>
  </si>
  <si>
    <t xml:space="preserve">ENSG00000111077</t>
  </si>
  <si>
    <t xml:space="preserve">TNS2</t>
  </si>
  <si>
    <t xml:space="preserve">ENSG00000152127</t>
  </si>
  <si>
    <t xml:space="preserve">MGAT5</t>
  </si>
  <si>
    <t xml:space="preserve">ENSG00000022267</t>
  </si>
  <si>
    <t xml:space="preserve">FHL1</t>
  </si>
  <si>
    <t xml:space="preserve">ENSG00000124225</t>
  </si>
  <si>
    <t xml:space="preserve">PMEPA1</t>
  </si>
  <si>
    <t xml:space="preserve">ENSG00000198576</t>
  </si>
  <si>
    <t xml:space="preserve">ARC</t>
  </si>
  <si>
    <t xml:space="preserve">ENSG00000140682</t>
  </si>
  <si>
    <t xml:space="preserve">TGFB1I1</t>
  </si>
  <si>
    <t xml:space="preserve">ENSG00000182957</t>
  </si>
  <si>
    <t xml:space="preserve">SPATA13</t>
  </si>
  <si>
    <t xml:space="preserve">ENSG00000148584</t>
  </si>
  <si>
    <t xml:space="preserve">A1CF</t>
  </si>
  <si>
    <t xml:space="preserve">ENSG00000198691</t>
  </si>
  <si>
    <t xml:space="preserve">ABCA4</t>
  </si>
  <si>
    <t xml:space="preserve">ENSG00000118777</t>
  </si>
  <si>
    <t xml:space="preserve">ABCG2</t>
  </si>
  <si>
    <t xml:space="preserve">ENSG00000100439</t>
  </si>
  <si>
    <t xml:space="preserve">ABHD4</t>
  </si>
  <si>
    <t xml:space="preserve">ENSG00000175164</t>
  </si>
  <si>
    <t xml:space="preserve">ABO</t>
  </si>
  <si>
    <t xml:space="preserve">ENSG00000115361</t>
  </si>
  <si>
    <t xml:space="preserve">ACADL</t>
  </si>
  <si>
    <t xml:space="preserve">ENSG00000117054</t>
  </si>
  <si>
    <t xml:space="preserve">ACADM</t>
  </si>
  <si>
    <t xml:space="preserve">ENSG00000122971</t>
  </si>
  <si>
    <t xml:space="preserve">ACADS</t>
  </si>
  <si>
    <t xml:space="preserve">ENSG00000110455</t>
  </si>
  <si>
    <t xml:space="preserve">ACCS</t>
  </si>
  <si>
    <t xml:space="preserve">ENSG00000153093</t>
  </si>
  <si>
    <t xml:space="preserve">ACOXL</t>
  </si>
  <si>
    <t xml:space="preserve">ENSG00000183549</t>
  </si>
  <si>
    <t xml:space="preserve">ACSM5</t>
  </si>
  <si>
    <t xml:space="preserve">ENSG00000121989</t>
  </si>
  <si>
    <t xml:space="preserve">ACVR2A</t>
  </si>
  <si>
    <t xml:space="preserve">ENSG00000042980</t>
  </si>
  <si>
    <t xml:space="preserve">ADAM28</t>
  </si>
  <si>
    <t xml:space="preserve">ENSG00000156140</t>
  </si>
  <si>
    <t xml:space="preserve">ADAMTS3</t>
  </si>
  <si>
    <t xml:space="preserve">ENSG00000154736</t>
  </si>
  <si>
    <t xml:space="preserve">ADAMTS5</t>
  </si>
  <si>
    <t xml:space="preserve">ENSG00000173175</t>
  </si>
  <si>
    <t xml:space="preserve">ADCY5</t>
  </si>
  <si>
    <t xml:space="preserve">ENSG00000135298</t>
  </si>
  <si>
    <t xml:space="preserve">ADGRB3</t>
  </si>
  <si>
    <t xml:space="preserve">ENSG00000117114</t>
  </si>
  <si>
    <t xml:space="preserve">ADGRL2</t>
  </si>
  <si>
    <t xml:space="preserve">ENSG00000144218</t>
  </si>
  <si>
    <t xml:space="preserve">AFF3</t>
  </si>
  <si>
    <t xml:space="preserve">ENSG00000118507</t>
  </si>
  <si>
    <t xml:space="preserve">AKAP7</t>
  </si>
  <si>
    <t xml:space="preserve">ENSG00000111275</t>
  </si>
  <si>
    <t xml:space="preserve">ALDH2</t>
  </si>
  <si>
    <t xml:space="preserve">ENSG00000116127</t>
  </si>
  <si>
    <t xml:space="preserve">ALMS1</t>
  </si>
  <si>
    <t xml:space="preserve">ENSG00000161905</t>
  </si>
  <si>
    <t xml:space="preserve">ALOX15</t>
  </si>
  <si>
    <t xml:space="preserve">ENSG00000162551</t>
  </si>
  <si>
    <t xml:space="preserve">ALPL</t>
  </si>
  <si>
    <t xml:space="preserve">ENSG00000181754</t>
  </si>
  <si>
    <t xml:space="preserve">AMIGO1</t>
  </si>
  <si>
    <t xml:space="preserve">ENSG00000122359</t>
  </si>
  <si>
    <t xml:space="preserve">ANXA11</t>
  </si>
  <si>
    <t xml:space="preserve">ENSG00000143412</t>
  </si>
  <si>
    <t xml:space="preserve">ANXA9</t>
  </si>
  <si>
    <t xml:space="preserve">ENSG00000002726</t>
  </si>
  <si>
    <t xml:space="preserve">AOC1</t>
  </si>
  <si>
    <t xml:space="preserve">ENSG00000081014</t>
  </si>
  <si>
    <t xml:space="preserve">AP4E1</t>
  </si>
  <si>
    <t xml:space="preserve">ENSG00000254470</t>
  </si>
  <si>
    <t xml:space="preserve">AP5B1</t>
  </si>
  <si>
    <t xml:space="preserve">ENSG00000100342</t>
  </si>
  <si>
    <t xml:space="preserve">APOL1</t>
  </si>
  <si>
    <t xml:space="preserve">ENSG00000240583</t>
  </si>
  <si>
    <t xml:space="preserve">AQP1</t>
  </si>
  <si>
    <t xml:space="preserve">ENSG00000171885</t>
  </si>
  <si>
    <t xml:space="preserve">AQP4</t>
  </si>
  <si>
    <t xml:space="preserve">ENSG00000137727</t>
  </si>
  <si>
    <t xml:space="preserve">ARHGAP20</t>
  </si>
  <si>
    <t xml:space="preserve">ENSG00000185305</t>
  </si>
  <si>
    <t xml:space="preserve">ARL15</t>
  </si>
  <si>
    <t xml:space="preserve">ENSG00000166183</t>
  </si>
  <si>
    <t xml:space="preserve">ASPG</t>
  </si>
  <si>
    <t xml:space="preserve">ENSG00000148219</t>
  </si>
  <si>
    <t xml:space="preserve">ASTN2</t>
  </si>
  <si>
    <t xml:space="preserve">ENSG00000125703</t>
  </si>
  <si>
    <t xml:space="preserve">ATG4C</t>
  </si>
  <si>
    <t xml:space="preserve">ENSG00000198513</t>
  </si>
  <si>
    <t xml:space="preserve">ATL1</t>
  </si>
  <si>
    <t xml:space="preserve">ENSG00000149311</t>
  </si>
  <si>
    <t xml:space="preserve">ATM</t>
  </si>
  <si>
    <t xml:space="preserve">ENSG00000177556</t>
  </si>
  <si>
    <t xml:space="preserve">ATOX1</t>
  </si>
  <si>
    <t xml:space="preserve">ENSG00000241468</t>
  </si>
  <si>
    <t xml:space="preserve">ATP5J2</t>
  </si>
  <si>
    <t xml:space="preserve">ENSG00000204842</t>
  </si>
  <si>
    <t xml:space="preserve">ATXN2</t>
  </si>
  <si>
    <t xml:space="preserve">ENSG00000162650</t>
  </si>
  <si>
    <t xml:space="preserve">ATXN7L2</t>
  </si>
  <si>
    <t xml:space="preserve">ENSG00000148090</t>
  </si>
  <si>
    <t xml:space="preserve">AUH</t>
  </si>
  <si>
    <t xml:space="preserve">ENSG00000112182</t>
  </si>
  <si>
    <t xml:space="preserve">BACH2</t>
  </si>
  <si>
    <t xml:space="preserve">ENSG00000043039</t>
  </si>
  <si>
    <t xml:space="preserve">BARX2</t>
  </si>
  <si>
    <t xml:space="preserve">ENSG00000122507</t>
  </si>
  <si>
    <t xml:space="preserve">BBS9</t>
  </si>
  <si>
    <t xml:space="preserve">ENSG00000064787</t>
  </si>
  <si>
    <t xml:space="preserve">BCAS1</t>
  </si>
  <si>
    <t xml:space="preserve">ENSG00000141376</t>
  </si>
  <si>
    <t xml:space="preserve">BCAS3</t>
  </si>
  <si>
    <t xml:space="preserve">ENSG00000113916</t>
  </si>
  <si>
    <t xml:space="preserve">BCL6</t>
  </si>
  <si>
    <t xml:space="preserve">ENSG00000122870</t>
  </si>
  <si>
    <t xml:space="preserve">BICC1</t>
  </si>
  <si>
    <t xml:space="preserve">ENSG00000125378</t>
  </si>
  <si>
    <t xml:space="preserve">BMP4</t>
  </si>
  <si>
    <t xml:space="preserve">ENSG00000163141</t>
  </si>
  <si>
    <t xml:space="preserve">BNIPL</t>
  </si>
  <si>
    <t xml:space="preserve">ENSG00000166275</t>
  </si>
  <si>
    <t xml:space="preserve">BORCS7</t>
  </si>
  <si>
    <t xml:space="preserve">ENSG00000151136</t>
  </si>
  <si>
    <t xml:space="preserve">BTBD11</t>
  </si>
  <si>
    <t xml:space="preserve">ENSG00000132640</t>
  </si>
  <si>
    <t xml:space="preserve">BTBD3</t>
  </si>
  <si>
    <t xml:space="preserve">ENSG00000187013</t>
  </si>
  <si>
    <t xml:space="preserve">C17orf82</t>
  </si>
  <si>
    <t xml:space="preserve">ENSG00000106392</t>
  </si>
  <si>
    <t xml:space="preserve">C1GALT1</t>
  </si>
  <si>
    <t xml:space="preserve">ENSG00000183888</t>
  </si>
  <si>
    <t xml:space="preserve">C1orf64</t>
  </si>
  <si>
    <t xml:space="preserve">ENSG00000163009</t>
  </si>
  <si>
    <t xml:space="preserve">C2orf48</t>
  </si>
  <si>
    <t xml:space="preserve">ENSG00000163689</t>
  </si>
  <si>
    <t xml:space="preserve">C3orf67</t>
  </si>
  <si>
    <t xml:space="preserve">ENSG00000186577</t>
  </si>
  <si>
    <t xml:space="preserve">C6orf1</t>
  </si>
  <si>
    <t xml:space="preserve">ENSG00000204296</t>
  </si>
  <si>
    <t xml:space="preserve">C6orf10</t>
  </si>
  <si>
    <t xml:space="preserve">ENSG00000113600</t>
  </si>
  <si>
    <t xml:space="preserve">C9</t>
  </si>
  <si>
    <t xml:space="preserve">ENSG00000141837</t>
  </si>
  <si>
    <t xml:space="preserve">CACNA1A</t>
  </si>
  <si>
    <t xml:space="preserve">ENSG00000143933</t>
  </si>
  <si>
    <t xml:space="preserve">CALM2</t>
  </si>
  <si>
    <t xml:space="preserve">ENSG00000183049</t>
  </si>
  <si>
    <t xml:space="preserve">CAMK1D</t>
  </si>
  <si>
    <t xml:space="preserve">ENSG00000187796</t>
  </si>
  <si>
    <t xml:space="preserve">CARD9</t>
  </si>
  <si>
    <t xml:space="preserve">ENSG00000132906</t>
  </si>
  <si>
    <t xml:space="preserve">CASP9</t>
  </si>
  <si>
    <t xml:space="preserve">ENSG00000036828</t>
  </si>
  <si>
    <t xml:space="preserve">CASR</t>
  </si>
  <si>
    <t xml:space="preserve">ENSG00000163749</t>
  </si>
  <si>
    <t xml:space="preserve">CCDC158</t>
  </si>
  <si>
    <t xml:space="preserve">ENSG00000229140</t>
  </si>
  <si>
    <t xml:space="preserve">CCDC26</t>
  </si>
  <si>
    <t xml:space="preserve">ENSG00000165972</t>
  </si>
  <si>
    <t xml:space="preserve">CCDC38</t>
  </si>
  <si>
    <t xml:space="preserve">ENSG00000176155</t>
  </si>
  <si>
    <t xml:space="preserve">CCDC57</t>
  </si>
  <si>
    <t xml:space="preserve">ENSG00000110104</t>
  </si>
  <si>
    <t xml:space="preserve">CCDC86</t>
  </si>
  <si>
    <t xml:space="preserve">ENSG00000144354</t>
  </si>
  <si>
    <t xml:space="preserve">CDCA7</t>
  </si>
  <si>
    <t xml:space="preserve">ENSG00000145526</t>
  </si>
  <si>
    <t xml:space="preserve">CDH18</t>
  </si>
  <si>
    <t xml:space="preserve">ENSG00000107736</t>
  </si>
  <si>
    <t xml:space="preserve">CDH23</t>
  </si>
  <si>
    <t xml:space="preserve">ENSG00000167258</t>
  </si>
  <si>
    <t xml:space="preserve">CDK12</t>
  </si>
  <si>
    <t xml:space="preserve">ENSG00000149187</t>
  </si>
  <si>
    <t xml:space="preserve">CELF1</t>
  </si>
  <si>
    <t xml:space="preserve">ENSG00000103888</t>
  </si>
  <si>
    <t xml:space="preserve">CEMIP</t>
  </si>
  <si>
    <t xml:space="preserve">ENSG00000121289</t>
  </si>
  <si>
    <t xml:space="preserve">CEP89</t>
  </si>
  <si>
    <t xml:space="preserve">ENSG00000143418</t>
  </si>
  <si>
    <t xml:space="preserve">CERS2</t>
  </si>
  <si>
    <t xml:space="preserve">ENSG00000090661</t>
  </si>
  <si>
    <t xml:space="preserve">CERS4</t>
  </si>
  <si>
    <t xml:space="preserve">ENSG00000000971</t>
  </si>
  <si>
    <t xml:space="preserve">CFH</t>
  </si>
  <si>
    <t xml:space="preserve">ENSG00000159259</t>
  </si>
  <si>
    <t xml:space="preserve">CHAF1B</t>
  </si>
  <si>
    <t xml:space="preserve">ENSG00000153922</t>
  </si>
  <si>
    <t xml:space="preserve">CHD1</t>
  </si>
  <si>
    <t xml:space="preserve">ENSG00000115561</t>
  </si>
  <si>
    <t xml:space="preserve">CHMP3</t>
  </si>
  <si>
    <t xml:space="preserve">ENSG00000054938</t>
  </si>
  <si>
    <t xml:space="preserve">CHRDL2</t>
  </si>
  <si>
    <t xml:space="preserve">ENSG00000159261</t>
  </si>
  <si>
    <t xml:space="preserve">CLDN14</t>
  </si>
  <si>
    <t xml:space="preserve">ENSG00000166250</t>
  </si>
  <si>
    <t xml:space="preserve">CLMP</t>
  </si>
  <si>
    <t xml:space="preserve">ENSG00000153721</t>
  </si>
  <si>
    <t xml:space="preserve">CNKSR3</t>
  </si>
  <si>
    <t xml:space="preserve">ENSG00000148842</t>
  </si>
  <si>
    <t xml:space="preserve">CNNM2</t>
  </si>
  <si>
    <t xml:space="preserve">ENSG00000174469</t>
  </si>
  <si>
    <t xml:space="preserve">CNTNAP2</t>
  </si>
  <si>
    <t xml:space="preserve">ENSG00000106078</t>
  </si>
  <si>
    <t xml:space="preserve">COBL</t>
  </si>
  <si>
    <t xml:space="preserve">ENSG00000082438</t>
  </si>
  <si>
    <t xml:space="preserve">COBLL1</t>
  </si>
  <si>
    <t xml:space="preserve">ENSG00000204248</t>
  </si>
  <si>
    <t xml:space="preserve">COL11A2</t>
  </si>
  <si>
    <t xml:space="preserve">ENSG00000134871</t>
  </si>
  <si>
    <t xml:space="preserve">COL4A2</t>
  </si>
  <si>
    <t xml:space="preserve">ENSG00000110871</t>
  </si>
  <si>
    <t xml:space="preserve">COQ5</t>
  </si>
  <si>
    <t xml:space="preserve">ENSG00000163626</t>
  </si>
  <si>
    <t xml:space="preserve">COX18</t>
  </si>
  <si>
    <t xml:space="preserve">ENSG00000021826</t>
  </si>
  <si>
    <t xml:space="preserve">CPS1</t>
  </si>
  <si>
    <t xml:space="preserve">ENSG00000165934</t>
  </si>
  <si>
    <t xml:space="preserve">CPSF2</t>
  </si>
  <si>
    <t xml:space="preserve">ENSG00000160917</t>
  </si>
  <si>
    <t xml:space="preserve">CPSF4</t>
  </si>
  <si>
    <t xml:space="preserve">ENSG00000134376</t>
  </si>
  <si>
    <t xml:space="preserve">CRB1</t>
  </si>
  <si>
    <t xml:space="preserve">ENSG00000101439</t>
  </si>
  <si>
    <t xml:space="preserve">CST3</t>
  </si>
  <si>
    <t xml:space="preserve">ENSG00000249035</t>
  </si>
  <si>
    <t xml:space="preserve">CTB-113P19.1</t>
  </si>
  <si>
    <t xml:space="preserve">ENSG00000107611</t>
  </si>
  <si>
    <t xml:space="preserve">CUBN</t>
  </si>
  <si>
    <t xml:space="preserve">ENSG00000111249</t>
  </si>
  <si>
    <t xml:space="preserve">CUX2</t>
  </si>
  <si>
    <t xml:space="preserve">ENSG00000174151</t>
  </si>
  <si>
    <t xml:space="preserve">CYB561D1</t>
  </si>
  <si>
    <t xml:space="preserve">ENSG00000148795</t>
  </si>
  <si>
    <t xml:space="preserve">CYP17A1</t>
  </si>
  <si>
    <t xml:space="preserve">ENSG00000095596</t>
  </si>
  <si>
    <t xml:space="preserve">CYP26A1</t>
  </si>
  <si>
    <t xml:space="preserve">ENSG00000160868</t>
  </si>
  <si>
    <t xml:space="preserve">CYP3A4</t>
  </si>
  <si>
    <t xml:space="preserve">ENSG00000153071</t>
  </si>
  <si>
    <t xml:space="preserve">DAB2</t>
  </si>
  <si>
    <t xml:space="preserve">ENSG00000129562</t>
  </si>
  <si>
    <t xml:space="preserve">DAD1</t>
  </si>
  <si>
    <t xml:space="preserve">ENSG00000129187</t>
  </si>
  <si>
    <t xml:space="preserve">DCTD</t>
  </si>
  <si>
    <t xml:space="preserve">ENSG00000100523</t>
  </si>
  <si>
    <t xml:space="preserve">DDHD1</t>
  </si>
  <si>
    <t xml:space="preserve">ENSG00000102780</t>
  </si>
  <si>
    <t xml:space="preserve">DGKH</t>
  </si>
  <si>
    <t xml:space="preserve">ENSG00000114956</t>
  </si>
  <si>
    <t xml:space="preserve">DGUOK</t>
  </si>
  <si>
    <t xml:space="preserve">ENSG00000101452</t>
  </si>
  <si>
    <t xml:space="preserve">DHX35</t>
  </si>
  <si>
    <t xml:space="preserve">ENSG00000116544</t>
  </si>
  <si>
    <t xml:space="preserve">DLGAP3</t>
  </si>
  <si>
    <t xml:space="preserve">ENSG00000108813</t>
  </si>
  <si>
    <t xml:space="preserve">DLX4</t>
  </si>
  <si>
    <t xml:space="preserve">ENSG00000187775</t>
  </si>
  <si>
    <t xml:space="preserve">DNAH17</t>
  </si>
  <si>
    <t xml:space="preserve">ENSG00000088387</t>
  </si>
  <si>
    <t xml:space="preserve">DOCK9</t>
  </si>
  <si>
    <t xml:space="preserve">ENSG00000015413</t>
  </si>
  <si>
    <t xml:space="preserve">DPEP1</t>
  </si>
  <si>
    <t xml:space="preserve">ENSG00000205683</t>
  </si>
  <si>
    <t xml:space="preserve">DPF3</t>
  </si>
  <si>
    <t xml:space="preserve">ENSG00000144048</t>
  </si>
  <si>
    <t xml:space="preserve">DUSP11</t>
  </si>
  <si>
    <t xml:space="preserve">ENSG00000130829</t>
  </si>
  <si>
    <t xml:space="preserve">DUSP9</t>
  </si>
  <si>
    <t xml:space="preserve">ENSG00000134874</t>
  </si>
  <si>
    <t xml:space="preserve">DZIP1</t>
  </si>
  <si>
    <t xml:space="preserve">ENSG00000241404</t>
  </si>
  <si>
    <t xml:space="preserve">EGFL8</t>
  </si>
  <si>
    <t xml:space="preserve">ENSG00000204371</t>
  </si>
  <si>
    <t xml:space="preserve">EHMT2</t>
  </si>
  <si>
    <t xml:space="preserve">ENSG00000155849</t>
  </si>
  <si>
    <t xml:space="preserve">ELMO1</t>
  </si>
  <si>
    <t xml:space="preserve">ENSG00000197977</t>
  </si>
  <si>
    <t xml:space="preserve">ELOVL2</t>
  </si>
  <si>
    <t xml:space="preserve">ENSG00000116016</t>
  </si>
  <si>
    <t xml:space="preserve">EPAS1</t>
  </si>
  <si>
    <t xml:space="preserve">ENSG00000082397</t>
  </si>
  <si>
    <t xml:space="preserve">EPB41L3</t>
  </si>
  <si>
    <t xml:space="preserve">ENSG00000145242</t>
  </si>
  <si>
    <t xml:space="preserve">EPHA5</t>
  </si>
  <si>
    <t xml:space="preserve">ENSG00000135333</t>
  </si>
  <si>
    <t xml:space="preserve">EPHA7</t>
  </si>
  <si>
    <t xml:space="preserve">ENSG00000178568</t>
  </si>
  <si>
    <t xml:space="preserve">ERBB4</t>
  </si>
  <si>
    <t xml:space="preserve">ENSG00000196482</t>
  </si>
  <si>
    <t xml:space="preserve">ESRRG</t>
  </si>
  <si>
    <t xml:space="preserve">ENSG00000112319</t>
  </si>
  <si>
    <t xml:space="preserve">EYA4</t>
  </si>
  <si>
    <t xml:space="preserve">ENSG00000131187</t>
  </si>
  <si>
    <t xml:space="preserve">F12</t>
  </si>
  <si>
    <t xml:space="preserve">ENSG00000185104</t>
  </si>
  <si>
    <t xml:space="preserve">FAF1</t>
  </si>
  <si>
    <t xml:space="preserve">ENSG00000187866</t>
  </si>
  <si>
    <t xml:space="preserve">FAM122A</t>
  </si>
  <si>
    <t xml:space="preserve">ENSG00000152380</t>
  </si>
  <si>
    <t xml:space="preserve">FAM151B</t>
  </si>
  <si>
    <t xml:space="preserve">ENSG00000144369</t>
  </si>
  <si>
    <t xml:space="preserve">FAM171B</t>
  </si>
  <si>
    <t xml:space="preserve">ENSG00000106125</t>
  </si>
  <si>
    <t xml:space="preserve">FAM188B</t>
  </si>
  <si>
    <t xml:space="preserve">ENSG00000143409</t>
  </si>
  <si>
    <t xml:space="preserve">FAM63A</t>
  </si>
  <si>
    <t xml:space="preserve">ENSG00000168143</t>
  </si>
  <si>
    <t xml:space="preserve">FAM83B</t>
  </si>
  <si>
    <t xml:space="preserve">ENSG00000177138</t>
  </si>
  <si>
    <t xml:space="preserve">FAM9B</t>
  </si>
  <si>
    <t xml:space="preserve">ENSG00000078098</t>
  </si>
  <si>
    <t xml:space="preserve">FAP</t>
  </si>
  <si>
    <t xml:space="preserve">ENSG00000142449</t>
  </si>
  <si>
    <t xml:space="preserve">FBN3</t>
  </si>
  <si>
    <t xml:space="preserve">ENSG00000155034</t>
  </si>
  <si>
    <t xml:space="preserve">FBXL18</t>
  </si>
  <si>
    <t xml:space="preserve">ENSG00000108306</t>
  </si>
  <si>
    <t xml:space="preserve">FBXL20</t>
  </si>
  <si>
    <t xml:space="preserve">ENSG00000167196</t>
  </si>
  <si>
    <t xml:space="preserve">FBXO22</t>
  </si>
  <si>
    <t xml:space="preserve">ENSG00000072694</t>
  </si>
  <si>
    <t xml:space="preserve">FCGR2B</t>
  </si>
  <si>
    <t xml:space="preserve">ENSG00000143297</t>
  </si>
  <si>
    <t xml:space="preserve">FCRL5</t>
  </si>
  <si>
    <t xml:space="preserve">ENSG00000132185</t>
  </si>
  <si>
    <t xml:space="preserve">FCRLA</t>
  </si>
  <si>
    <t xml:space="preserve">ENSG00000114279</t>
  </si>
  <si>
    <t xml:space="preserve">FGF12</t>
  </si>
  <si>
    <t xml:space="preserve">ENSG00000138675</t>
  </si>
  <si>
    <t xml:space="preserve">FGF5</t>
  </si>
  <si>
    <t xml:space="preserve">ENSG00000189283</t>
  </si>
  <si>
    <t xml:space="preserve">FHIT</t>
  </si>
  <si>
    <t xml:space="preserve">ENSG00000182263</t>
  </si>
  <si>
    <t xml:space="preserve">FIGN</t>
  </si>
  <si>
    <t xml:space="preserve">ENSG00000115226</t>
  </si>
  <si>
    <t xml:space="preserve">FNDC4</t>
  </si>
  <si>
    <t xml:space="preserve">ENSG00000140718</t>
  </si>
  <si>
    <t xml:space="preserve">FTO</t>
  </si>
  <si>
    <t xml:space="preserve">ENSG00000150201</t>
  </si>
  <si>
    <t xml:space="preserve">FXYD4</t>
  </si>
  <si>
    <t xml:space="preserve">ENSG00000033327</t>
  </si>
  <si>
    <t xml:space="preserve">GAB2</t>
  </si>
  <si>
    <t xml:space="preserve">ENSG00000146276</t>
  </si>
  <si>
    <t xml:space="preserve">GABRR1</t>
  </si>
  <si>
    <t xml:space="preserve">ENSG00000178234</t>
  </si>
  <si>
    <t xml:space="preserve">GALNT11</t>
  </si>
  <si>
    <t xml:space="preserve">ENSG00000131386</t>
  </si>
  <si>
    <t xml:space="preserve">GALNT15</t>
  </si>
  <si>
    <t xml:space="preserve">ENSG00000197487</t>
  </si>
  <si>
    <t xml:space="preserve">GALP</t>
  </si>
  <si>
    <t xml:space="preserve">ENSG00000148935</t>
  </si>
  <si>
    <t xml:space="preserve">GAS2</t>
  </si>
  <si>
    <t xml:space="preserve">ENSG00000007237</t>
  </si>
  <si>
    <t xml:space="preserve">GAS7</t>
  </si>
  <si>
    <t xml:space="preserve">ENSG00000171766</t>
  </si>
  <si>
    <t xml:space="preserve">GATM</t>
  </si>
  <si>
    <t xml:space="preserve">ENSG00000177628</t>
  </si>
  <si>
    <t xml:space="preserve">GBA</t>
  </si>
  <si>
    <t xml:space="preserve">ENSG00000187210</t>
  </si>
  <si>
    <t xml:space="preserve">GCNT1</t>
  </si>
  <si>
    <t xml:space="preserve">ENSG00000010310</t>
  </si>
  <si>
    <t xml:space="preserve">GIPR</t>
  </si>
  <si>
    <t xml:space="preserve">ENSG00000152661</t>
  </si>
  <si>
    <t xml:space="preserve">GJA1</t>
  </si>
  <si>
    <t xml:space="preserve">ENSG00000074047</t>
  </si>
  <si>
    <t xml:space="preserve">GLI2</t>
  </si>
  <si>
    <t xml:space="preserve">ENSG00000151948</t>
  </si>
  <si>
    <t xml:space="preserve">GLT1D1</t>
  </si>
  <si>
    <t xml:space="preserve">ENSG00000087460</t>
  </si>
  <si>
    <t xml:space="preserve">GNAS</t>
  </si>
  <si>
    <t xml:space="preserve">ENSG00000108433</t>
  </si>
  <si>
    <t xml:space="preserve">GOSR2</t>
  </si>
  <si>
    <t xml:space="preserve">ENSG00000169347</t>
  </si>
  <si>
    <t xml:space="preserve">GP2</t>
  </si>
  <si>
    <t xml:space="preserve">ENSG00000204438</t>
  </si>
  <si>
    <t xml:space="preserve">GPANK1</t>
  </si>
  <si>
    <t xml:space="preserve">ENSG00000092978</t>
  </si>
  <si>
    <t xml:space="preserve">GPATCH2</t>
  </si>
  <si>
    <t xml:space="preserve">ENSG00000179399</t>
  </si>
  <si>
    <t xml:space="preserve">GPC5</t>
  </si>
  <si>
    <t xml:space="preserve">ENSG00000115290</t>
  </si>
  <si>
    <t xml:space="preserve">GRB14</t>
  </si>
  <si>
    <t xml:space="preserve">ENSG00000164418</t>
  </si>
  <si>
    <t xml:space="preserve">GRIK2</t>
  </si>
  <si>
    <t xml:space="preserve">ENSG00000183454</t>
  </si>
  <si>
    <t xml:space="preserve">GRIN2A</t>
  </si>
  <si>
    <t xml:space="preserve">ENSG00000198055</t>
  </si>
  <si>
    <t xml:space="preserve">GRK6</t>
  </si>
  <si>
    <t xml:space="preserve">ENSG00000196277</t>
  </si>
  <si>
    <t xml:space="preserve">GRM7</t>
  </si>
  <si>
    <t xml:space="preserve">ENSG00000164116</t>
  </si>
  <si>
    <t xml:space="preserve">GUCY1A3</t>
  </si>
  <si>
    <t xml:space="preserve">ENSG00000228962</t>
  </si>
  <si>
    <t xml:space="preserve">HCG23</t>
  </si>
  <si>
    <t xml:space="preserve">ENSG00000206344</t>
  </si>
  <si>
    <t xml:space="preserve">HCG27</t>
  </si>
  <si>
    <t xml:space="preserve">ENSG00000173064</t>
  </si>
  <si>
    <t xml:space="preserve">HECTD4</t>
  </si>
  <si>
    <t xml:space="preserve">ENSG00000002746</t>
  </si>
  <si>
    <t xml:space="preserve">HECW1</t>
  </si>
  <si>
    <t xml:space="preserve">ENSG00000274290</t>
  </si>
  <si>
    <t xml:space="preserve">HIST1H2BE</t>
  </si>
  <si>
    <t xml:space="preserve">ENSG00000127124</t>
  </si>
  <si>
    <t xml:space="preserve">HIVEP3</t>
  </si>
  <si>
    <t xml:space="preserve">ENSG00000206503</t>
  </si>
  <si>
    <t xml:space="preserve">HLA-A</t>
  </si>
  <si>
    <t xml:space="preserve">ENSG00000204252</t>
  </si>
  <si>
    <t xml:space="preserve">HLA-DOA</t>
  </si>
  <si>
    <t xml:space="preserve">ENSG00000231389</t>
  </si>
  <si>
    <t xml:space="preserve">HLA-DPA1</t>
  </si>
  <si>
    <t xml:space="preserve">ENSG00000223865</t>
  </si>
  <si>
    <t xml:space="preserve">HLA-DPB1</t>
  </si>
  <si>
    <t xml:space="preserve">ENSG00000196735</t>
  </si>
  <si>
    <t xml:space="preserve">HLA-DQA1</t>
  </si>
  <si>
    <t xml:space="preserve">ENSG00000196126</t>
  </si>
  <si>
    <t xml:space="preserve">HLA-DRB1</t>
  </si>
  <si>
    <t xml:space="preserve">ENSG00000149948</t>
  </si>
  <si>
    <t xml:space="preserve">HMGA2</t>
  </si>
  <si>
    <t xml:space="preserve">ENSG00000135100</t>
  </si>
  <si>
    <t xml:space="preserve">HNF1A</t>
  </si>
  <si>
    <t xml:space="preserve">ENSG00000275410</t>
  </si>
  <si>
    <t xml:space="preserve">HNF1B</t>
  </si>
  <si>
    <t xml:space="preserve">ENSG00000176635</t>
  </si>
  <si>
    <t xml:space="preserve">HORMAD2</t>
  </si>
  <si>
    <t xml:space="preserve">ENSG00000175879</t>
  </si>
  <si>
    <t xml:space="preserve">HOXD8</t>
  </si>
  <si>
    <t xml:space="preserve">ENSG00000115756</t>
  </si>
  <si>
    <t xml:space="preserve">HPCAL1</t>
  </si>
  <si>
    <t xml:space="preserve">ENSG00000162040</t>
  </si>
  <si>
    <t xml:space="preserve">HS3ST6</t>
  </si>
  <si>
    <t xml:space="preserve">ENSG00000130948</t>
  </si>
  <si>
    <t xml:space="preserve">HSD17B3</t>
  </si>
  <si>
    <t xml:space="preserve">ENSG00000204228</t>
  </si>
  <si>
    <t xml:space="preserve">HSD17B8</t>
  </si>
  <si>
    <t xml:space="preserve">ENSG00000138002</t>
  </si>
  <si>
    <t xml:space="preserve">IFT172</t>
  </si>
  <si>
    <t xml:space="preserve">ENSG00000140443</t>
  </si>
  <si>
    <t xml:space="preserve">IGF1R</t>
  </si>
  <si>
    <t xml:space="preserve">ENSG00000167244</t>
  </si>
  <si>
    <t xml:space="preserve">IGF2</t>
  </si>
  <si>
    <t xml:space="preserve">ENSG00000197081</t>
  </si>
  <si>
    <t xml:space="preserve">IGF2R</t>
  </si>
  <si>
    <t xml:space="preserve">ENSG00000115461</t>
  </si>
  <si>
    <t xml:space="preserve">IGFBP5</t>
  </si>
  <si>
    <t xml:space="preserve">ENSG00000179057</t>
  </si>
  <si>
    <t xml:space="preserve">IGSF22</t>
  </si>
  <si>
    <t xml:space="preserve">ENSG00000136244</t>
  </si>
  <si>
    <t xml:space="preserve">IL6</t>
  </si>
  <si>
    <t xml:space="preserve">ENSG00000145103</t>
  </si>
  <si>
    <t xml:space="preserve">ILDR1</t>
  </si>
  <si>
    <t xml:space="preserve">ENSG00000241644</t>
  </si>
  <si>
    <t xml:space="preserve">INMT</t>
  </si>
  <si>
    <t xml:space="preserve">ENSG00000128908</t>
  </si>
  <si>
    <t xml:space="preserve">INO80</t>
  </si>
  <si>
    <t xml:space="preserve">ENSG00000168310</t>
  </si>
  <si>
    <t xml:space="preserve">IRF2</t>
  </si>
  <si>
    <t xml:space="preserve">ENSG00000170549</t>
  </si>
  <si>
    <t xml:space="preserve">IRX1</t>
  </si>
  <si>
    <t xml:space="preserve">ENSG00000177508</t>
  </si>
  <si>
    <t xml:space="preserve">IRX3</t>
  </si>
  <si>
    <t xml:space="preserve">ENSG00000176842</t>
  </si>
  <si>
    <t xml:space="preserve">IRX5</t>
  </si>
  <si>
    <t xml:space="preserve">ENSG00000169896</t>
  </si>
  <si>
    <t xml:space="preserve">ITGAM</t>
  </si>
  <si>
    <t xml:space="preserve">ENSG00000138448</t>
  </si>
  <si>
    <t xml:space="preserve">ITGAV</t>
  </si>
  <si>
    <t xml:space="preserve">ENSG00000140678</t>
  </si>
  <si>
    <t xml:space="preserve">ITGAX</t>
  </si>
  <si>
    <t xml:space="preserve">ENSG00000115221</t>
  </si>
  <si>
    <t xml:space="preserve">ITGB6</t>
  </si>
  <si>
    <t xml:space="preserve">ENSG00000150995</t>
  </si>
  <si>
    <t xml:space="preserve">ITPR1</t>
  </si>
  <si>
    <t xml:space="preserve">ENSG00000123104</t>
  </si>
  <si>
    <t xml:space="preserve">ITPR2</t>
  </si>
  <si>
    <t xml:space="preserve">ENSG00000182264</t>
  </si>
  <si>
    <t xml:space="preserve">IZUMO1</t>
  </si>
  <si>
    <t xml:space="preserve">ENSG00000149596</t>
  </si>
  <si>
    <t xml:space="preserve">JPH2</t>
  </si>
  <si>
    <t xml:space="preserve">ENSG00000172977</t>
  </si>
  <si>
    <t xml:space="preserve">KAT5</t>
  </si>
  <si>
    <t xml:space="preserve">ENSG00000170852</t>
  </si>
  <si>
    <t xml:space="preserve">KBTBD2</t>
  </si>
  <si>
    <t xml:space="preserve">ENSG00000163376</t>
  </si>
  <si>
    <t xml:space="preserve">KBTBD8</t>
  </si>
  <si>
    <t xml:space="preserve">ENSG00000053918</t>
  </si>
  <si>
    <t xml:space="preserve">KCNQ1</t>
  </si>
  <si>
    <t xml:space="preserve">ENSG00000178202</t>
  </si>
  <si>
    <t xml:space="preserve">KDELC2</t>
  </si>
  <si>
    <t xml:space="preserve">ENSG00000115548</t>
  </si>
  <si>
    <t xml:space="preserve">KDM3A</t>
  </si>
  <si>
    <t xml:space="preserve">ENSG00000186280</t>
  </si>
  <si>
    <t xml:space="preserve">KDM4D</t>
  </si>
  <si>
    <t xml:space="preserve">ENSG00000073614</t>
  </si>
  <si>
    <t xml:space="preserve">KDM5A</t>
  </si>
  <si>
    <t xml:space="preserve">ENSG00000088970</t>
  </si>
  <si>
    <t xml:space="preserve">KIZ</t>
  </si>
  <si>
    <t xml:space="preserve">ENSG00000119138</t>
  </si>
  <si>
    <t xml:space="preserve">KLF9</t>
  </si>
  <si>
    <t xml:space="preserve">ENSG00000119771</t>
  </si>
  <si>
    <t xml:space="preserve">KLHL29</t>
  </si>
  <si>
    <t xml:space="preserve">ENSG00000055609</t>
  </si>
  <si>
    <t xml:space="preserve">KMT2C</t>
  </si>
  <si>
    <t xml:space="preserve">ENSG00000113889</t>
  </si>
  <si>
    <t xml:space="preserve">KNG1</t>
  </si>
  <si>
    <t xml:space="preserve">ENSG00000111615</t>
  </si>
  <si>
    <t xml:space="preserve">KRR1</t>
  </si>
  <si>
    <t xml:space="preserve">ENSG00000115919</t>
  </si>
  <si>
    <t xml:space="preserve">KYNU</t>
  </si>
  <si>
    <t xml:space="preserve">ENSG00000089116</t>
  </si>
  <si>
    <t xml:space="preserve">LHX5</t>
  </si>
  <si>
    <t xml:space="preserve">ENSG00000128342</t>
  </si>
  <si>
    <t xml:space="preserve">LIF</t>
  </si>
  <si>
    <t xml:space="preserve">ENSG00000182541</t>
  </si>
  <si>
    <t xml:space="preserve">LIMK2</t>
  </si>
  <si>
    <t xml:space="preserve">ENSG00000281832</t>
  </si>
  <si>
    <t xml:space="preserve">LINC00602</t>
  </si>
  <si>
    <t xml:space="preserve">ENSG00000225826</t>
  </si>
  <si>
    <t xml:space="preserve">LINC00626</t>
  </si>
  <si>
    <t xml:space="preserve">ENSG00000249911</t>
  </si>
  <si>
    <t xml:space="preserve">LINC01265</t>
  </si>
  <si>
    <t xml:space="preserve">ENSG00000260057</t>
  </si>
  <si>
    <t xml:space="preserve">LINC01571</t>
  </si>
  <si>
    <t xml:space="preserve">ENSG00000169223</t>
  </si>
  <si>
    <t xml:space="preserve">LMAN2</t>
  </si>
  <si>
    <t xml:space="preserve">ENSG00000227110</t>
  </si>
  <si>
    <t xml:space="preserve">LMCD1-AS1</t>
  </si>
  <si>
    <t xml:space="preserve">ENSG00000145012</t>
  </si>
  <si>
    <t xml:space="preserve">LPP</t>
  </si>
  <si>
    <t xml:space="preserve">ENSG00000270959</t>
  </si>
  <si>
    <t xml:space="preserve">LPP-AS2</t>
  </si>
  <si>
    <t xml:space="preserve">ENSG00000144749</t>
  </si>
  <si>
    <t xml:space="preserve">LRIG1</t>
  </si>
  <si>
    <t xml:space="preserve">ENSG00000168702</t>
  </si>
  <si>
    <t xml:space="preserve">LRP1B</t>
  </si>
  <si>
    <t xml:space="preserve">ENSG00000081479</t>
  </si>
  <si>
    <t xml:space="preserve">LRP2</t>
  </si>
  <si>
    <t xml:space="preserve">ENSG00000054219</t>
  </si>
  <si>
    <t xml:space="preserve">LY75</t>
  </si>
  <si>
    <t xml:space="preserve">ENSG00000110514</t>
  </si>
  <si>
    <t xml:space="preserve">MADD</t>
  </si>
  <si>
    <t xml:space="preserve">ENSG00000178573</t>
  </si>
  <si>
    <t xml:space="preserve">MAF</t>
  </si>
  <si>
    <t xml:space="preserve">ENSG00000254585</t>
  </si>
  <si>
    <t xml:space="preserve">MAGEL2</t>
  </si>
  <si>
    <t xml:space="preserve">ENSG00000012983</t>
  </si>
  <si>
    <t xml:space="preserve">MAP4K5</t>
  </si>
  <si>
    <t xml:space="preserve">ENSG00000151224</t>
  </si>
  <si>
    <t xml:space="preserve">MAT1A</t>
  </si>
  <si>
    <t xml:space="preserve">ENSG00000140563</t>
  </si>
  <si>
    <t xml:space="preserve">MCTP2</t>
  </si>
  <si>
    <t xml:space="preserve">ENSG00000085276</t>
  </si>
  <si>
    <t xml:space="preserve">MECOM</t>
  </si>
  <si>
    <t xml:space="preserve">ENSG00000125686</t>
  </si>
  <si>
    <t xml:space="preserve">MED1</t>
  </si>
  <si>
    <t xml:space="preserve">ENSG00000123066</t>
  </si>
  <si>
    <t xml:space="preserve">MED13L</t>
  </si>
  <si>
    <t xml:space="preserve">ENSG00000081189</t>
  </si>
  <si>
    <t xml:space="preserve">MEF2C</t>
  </si>
  <si>
    <t xml:space="preserve">ENSG00000106511</t>
  </si>
  <si>
    <t xml:space="preserve">MEOX2</t>
  </si>
  <si>
    <t xml:space="preserve">ENSG00000164877</t>
  </si>
  <si>
    <t xml:space="preserve">MICALL2</t>
  </si>
  <si>
    <t xml:space="preserve">ENSG00000228340</t>
  </si>
  <si>
    <t xml:space="preserve">MIR646HG</t>
  </si>
  <si>
    <t xml:space="preserve">ENSG00000196588</t>
  </si>
  <si>
    <t xml:space="preserve">MKL1</t>
  </si>
  <si>
    <t xml:space="preserve">ENSG00000110917</t>
  </si>
  <si>
    <t xml:space="preserve">MLEC</t>
  </si>
  <si>
    <t xml:space="preserve">ENSG00000146147</t>
  </si>
  <si>
    <t xml:space="preserve">MLIP</t>
  </si>
  <si>
    <t xml:space="preserve">ENSG00000129255</t>
  </si>
  <si>
    <t xml:space="preserve">MPDU1</t>
  </si>
  <si>
    <t xml:space="preserve">ENSG00000066382</t>
  </si>
  <si>
    <t xml:space="preserve">MPPED2</t>
  </si>
  <si>
    <t xml:space="preserve">ENSG00000198736</t>
  </si>
  <si>
    <t xml:space="preserve">MSRB1</t>
  </si>
  <si>
    <t xml:space="preserve">ENSG00000174099</t>
  </si>
  <si>
    <t xml:space="preserve">MSRB3</t>
  </si>
  <si>
    <t xml:space="preserve">ENSG00000100330</t>
  </si>
  <si>
    <t xml:space="preserve">MTMR3</t>
  </si>
  <si>
    <t xml:space="preserve">ENSG00000173171</t>
  </si>
  <si>
    <t xml:space="preserve">MTX1</t>
  </si>
  <si>
    <t xml:space="preserve">ENSG00000136997</t>
  </si>
  <si>
    <t xml:space="preserve">MYC</t>
  </si>
  <si>
    <t xml:space="preserve">ENSG00000160808</t>
  </si>
  <si>
    <t xml:space="preserve">MYL3</t>
  </si>
  <si>
    <t xml:space="preserve">ENSG00000124920</t>
  </si>
  <si>
    <t xml:space="preserve">MYRF</t>
  </si>
  <si>
    <t xml:space="preserve">ENSG00000144035</t>
  </si>
  <si>
    <t xml:space="preserve">NAT8</t>
  </si>
  <si>
    <t xml:space="preserve">ENSG00000067798</t>
  </si>
  <si>
    <t xml:space="preserve">NAV3</t>
  </si>
  <si>
    <t xml:space="preserve">ENSG00000104490</t>
  </si>
  <si>
    <t xml:space="preserve">NCALD</t>
  </si>
  <si>
    <t xml:space="preserve">ENSG00000182636</t>
  </si>
  <si>
    <t xml:space="preserve">NDN</t>
  </si>
  <si>
    <t xml:space="preserve">ENSG00000102908</t>
  </si>
  <si>
    <t xml:space="preserve">NFAT5</t>
  </si>
  <si>
    <t xml:space="preserve">ENSG00000131196</t>
  </si>
  <si>
    <t xml:space="preserve">NFATC1</t>
  </si>
  <si>
    <t xml:space="preserve">ENSG00000141905</t>
  </si>
  <si>
    <t xml:space="preserve">NFIC</t>
  </si>
  <si>
    <t xml:space="preserve">ENSG00000109320</t>
  </si>
  <si>
    <t xml:space="preserve">NFKB1</t>
  </si>
  <si>
    <t xml:space="preserve">ENSG00000100503</t>
  </si>
  <si>
    <t xml:space="preserve">NIN</t>
  </si>
  <si>
    <t xml:space="preserve">ENSG00000204301</t>
  </si>
  <si>
    <t xml:space="preserve">NOTCH4</t>
  </si>
  <si>
    <t xml:space="preserve">ENSG00000025434</t>
  </si>
  <si>
    <t xml:space="preserve">NR1H3</t>
  </si>
  <si>
    <t xml:space="preserve">ENSG00000157168</t>
  </si>
  <si>
    <t xml:space="preserve">NRG1</t>
  </si>
  <si>
    <t xml:space="preserve">ENSG00000185737</t>
  </si>
  <si>
    <t xml:space="preserve">NRG3</t>
  </si>
  <si>
    <t xml:space="preserve">ENSG00000157045</t>
  </si>
  <si>
    <t xml:space="preserve">NTAN1</t>
  </si>
  <si>
    <t xml:space="preserve">ENSG00000144227</t>
  </si>
  <si>
    <t xml:space="preserve">NXPH2</t>
  </si>
  <si>
    <t xml:space="preserve">ENSG00000107960</t>
  </si>
  <si>
    <t xml:space="preserve">OBFC1</t>
  </si>
  <si>
    <t xml:space="preserve">ENSG00000155087</t>
  </si>
  <si>
    <t xml:space="preserve">ODF1</t>
  </si>
  <si>
    <t xml:space="preserve">ENSG00000099985</t>
  </si>
  <si>
    <t xml:space="preserve">OSM</t>
  </si>
  <si>
    <t xml:space="preserve">ENSG00000145623</t>
  </si>
  <si>
    <t xml:space="preserve">OSMR</t>
  </si>
  <si>
    <t xml:space="preserve">ENSG00000249740</t>
  </si>
  <si>
    <t xml:space="preserve">OSMR-AS1</t>
  </si>
  <si>
    <t xml:space="preserve">ENSG00000172818</t>
  </si>
  <si>
    <t xml:space="preserve">OVOL1</t>
  </si>
  <si>
    <t xml:space="preserve">ENSG00000163138</t>
  </si>
  <si>
    <t xml:space="preserve">PACRGL</t>
  </si>
  <si>
    <t xml:space="preserve">ENSG00000159339</t>
  </si>
  <si>
    <t xml:space="preserve">PADI4</t>
  </si>
  <si>
    <t xml:space="preserve">ENSG00000265369</t>
  </si>
  <si>
    <t xml:space="preserve">PCAT18</t>
  </si>
  <si>
    <t xml:space="preserve">ENSG00000125851</t>
  </si>
  <si>
    <t xml:space="preserve">PCSK2</t>
  </si>
  <si>
    <t xml:space="preserve">ENSG00000134853</t>
  </si>
  <si>
    <t xml:space="preserve">PDGFRA</t>
  </si>
  <si>
    <t xml:space="preserve">ENSG00000164494</t>
  </si>
  <si>
    <t xml:space="preserve">PDSS2</t>
  </si>
  <si>
    <t xml:space="preserve">ENSG00000133401</t>
  </si>
  <si>
    <t xml:space="preserve">PDZD2</t>
  </si>
  <si>
    <t xml:space="preserve">ENSG00000121440</t>
  </si>
  <si>
    <t xml:space="preserve">PDZRN3</t>
  </si>
  <si>
    <t xml:space="preserve">ENSG00000196570</t>
  </si>
  <si>
    <t xml:space="preserve">PFN3</t>
  </si>
  <si>
    <t xml:space="preserve">ENSG00000134686</t>
  </si>
  <si>
    <t xml:space="preserve">PHC2</t>
  </si>
  <si>
    <t xml:space="preserve">ENSG00000006576</t>
  </si>
  <si>
    <t xml:space="preserve">PHTF2</t>
  </si>
  <si>
    <t xml:space="preserve">ENSG00000145675</t>
  </si>
  <si>
    <t xml:space="preserve">PIK3R1</t>
  </si>
  <si>
    <t xml:space="preserve">ENSG00000107242</t>
  </si>
  <si>
    <t xml:space="preserve">PIP5K1B</t>
  </si>
  <si>
    <t xml:space="preserve">ENSG00000154217</t>
  </si>
  <si>
    <t xml:space="preserve">PITPNC1</t>
  </si>
  <si>
    <t xml:space="preserve">ENSG00000107593</t>
  </si>
  <si>
    <t xml:space="preserve">PKD2L1</t>
  </si>
  <si>
    <t xml:space="preserve">ENSG00000182621</t>
  </si>
  <si>
    <t xml:space="preserve">PLCB1</t>
  </si>
  <si>
    <t xml:space="preserve">ENSG00000120594</t>
  </si>
  <si>
    <t xml:space="preserve">PLXDC2</t>
  </si>
  <si>
    <t xml:space="preserve">ENSG00000077514</t>
  </si>
  <si>
    <t xml:space="preserve">POLD3</t>
  </si>
  <si>
    <t xml:space="preserve">ENSG00000152784</t>
  </si>
  <si>
    <t xml:space="preserve">PRDM8</t>
  </si>
  <si>
    <t xml:space="preserve">ENSG00000124126</t>
  </si>
  <si>
    <t xml:space="preserve">PREX1</t>
  </si>
  <si>
    <t xml:space="preserve">ENSG00000106617</t>
  </si>
  <si>
    <t xml:space="preserve">PRKAG2</t>
  </si>
  <si>
    <t xml:space="preserve">ENSG00000100033</t>
  </si>
  <si>
    <t xml:space="preserve">PRODH</t>
  </si>
  <si>
    <t xml:space="preserve">ENSG00000007062</t>
  </si>
  <si>
    <t xml:space="preserve">PROM1</t>
  </si>
  <si>
    <t xml:space="preserve">ENSG00000165630</t>
  </si>
  <si>
    <t xml:space="preserve">PRPF18</t>
  </si>
  <si>
    <t xml:space="preserve">ENSG00000131188</t>
  </si>
  <si>
    <t xml:space="preserve">PRR7</t>
  </si>
  <si>
    <t xml:space="preserve">ENSG00000204469</t>
  </si>
  <si>
    <t xml:space="preserve">PRRC2A</t>
  </si>
  <si>
    <t xml:space="preserve">ENSG00000117523</t>
  </si>
  <si>
    <t xml:space="preserve">PRRC2C</t>
  </si>
  <si>
    <t xml:space="preserve">ENSG00000178055</t>
  </si>
  <si>
    <t xml:space="preserve">PRSS42</t>
  </si>
  <si>
    <t xml:space="preserve">ENSG00000143363</t>
  </si>
  <si>
    <t xml:space="preserve">PRUNE</t>
  </si>
  <si>
    <t xml:space="preserve">ENSG00000125637</t>
  </si>
  <si>
    <t xml:space="preserve">PSD4</t>
  </si>
  <si>
    <t xml:space="preserve">ENSG00000143106</t>
  </si>
  <si>
    <t xml:space="preserve">PSMA5</t>
  </si>
  <si>
    <t xml:space="preserve">ENSG00000204264</t>
  </si>
  <si>
    <t xml:space="preserve">PSMB8</t>
  </si>
  <si>
    <t xml:space="preserve">ENSG00000240065</t>
  </si>
  <si>
    <t xml:space="preserve">PSMB9</t>
  </si>
  <si>
    <t xml:space="preserve">ENSG00000204540</t>
  </si>
  <si>
    <t xml:space="preserve">PSORS1C1</t>
  </si>
  <si>
    <t xml:space="preserve">ENSG00000106246</t>
  </si>
  <si>
    <t xml:space="preserve">PTCD1</t>
  </si>
  <si>
    <t xml:space="preserve">ENSG00000107317</t>
  </si>
  <si>
    <t xml:space="preserve">PTGDS</t>
  </si>
  <si>
    <t xml:space="preserve">ENSG00000095303</t>
  </si>
  <si>
    <t xml:space="preserve">PTGS1</t>
  </si>
  <si>
    <t xml:space="preserve">ENSG00000110536</t>
  </si>
  <si>
    <t xml:space="preserve">PTPMT1</t>
  </si>
  <si>
    <t xml:space="preserve">ENSG00000163629</t>
  </si>
  <si>
    <t xml:space="preserve">PTPN13</t>
  </si>
  <si>
    <t xml:space="preserve">ENSG00000173482</t>
  </si>
  <si>
    <t xml:space="preserve">PTPRM</t>
  </si>
  <si>
    <t xml:space="preserve">ENSG00000155093</t>
  </si>
  <si>
    <t xml:space="preserve">PTPRN2</t>
  </si>
  <si>
    <t xml:space="preserve">ENSG00000196090</t>
  </si>
  <si>
    <t xml:space="preserve">PTPRT</t>
  </si>
  <si>
    <t xml:space="preserve">ENSG00000249859</t>
  </si>
  <si>
    <t xml:space="preserve">PVT1</t>
  </si>
  <si>
    <t xml:space="preserve">ENSG00000179912</t>
  </si>
  <si>
    <t xml:space="preserve">R3HDM2</t>
  </si>
  <si>
    <t xml:space="preserve">ENSG00000039560</t>
  </si>
  <si>
    <t xml:space="preserve">RAI14</t>
  </si>
  <si>
    <t xml:space="preserve">ENSG00000136237</t>
  </si>
  <si>
    <t xml:space="preserve">RAPGEF5</t>
  </si>
  <si>
    <t xml:space="preserve">ENSG00000198915</t>
  </si>
  <si>
    <t xml:space="preserve">RASGEF1A</t>
  </si>
  <si>
    <t xml:space="preserve">ENSG00000139687</t>
  </si>
  <si>
    <t xml:space="preserve">RB1</t>
  </si>
  <si>
    <t xml:space="preserve">ENSG00000171174</t>
  </si>
  <si>
    <t xml:space="preserve">RBKS</t>
  </si>
  <si>
    <t xml:space="preserve">ENSG00000122965</t>
  </si>
  <si>
    <t xml:space="preserve">RBM19</t>
  </si>
  <si>
    <t xml:space="preserve">ENSG00000184898</t>
  </si>
  <si>
    <t xml:space="preserve">RBM43</t>
  </si>
  <si>
    <t xml:space="preserve">ENSG00000134533</t>
  </si>
  <si>
    <t xml:space="preserve">RERG</t>
  </si>
  <si>
    <t xml:space="preserve">ENSG00000182175</t>
  </si>
  <si>
    <t xml:space="preserve">RGMA</t>
  </si>
  <si>
    <t xml:space="preserve">ENSG00000159788</t>
  </si>
  <si>
    <t xml:space="preserve">RGS12</t>
  </si>
  <si>
    <t xml:space="preserve">ENSG00000169220</t>
  </si>
  <si>
    <t xml:space="preserve">RGS14</t>
  </si>
  <si>
    <t xml:space="preserve">ENSG00000008853</t>
  </si>
  <si>
    <t xml:space="preserve">RHOBTB2</t>
  </si>
  <si>
    <t xml:space="preserve">ENSG00000155366</t>
  </si>
  <si>
    <t xml:space="preserve">RHOC</t>
  </si>
  <si>
    <t xml:space="preserve">ENSG00000100599</t>
  </si>
  <si>
    <t xml:space="preserve">RIN3</t>
  </si>
  <si>
    <t xml:space="preserve">ENSG00000204227</t>
  </si>
  <si>
    <t xml:space="preserve">RING1</t>
  </si>
  <si>
    <t xml:space="preserve">ENSG00000172922</t>
  </si>
  <si>
    <t xml:space="preserve">RNASEH2C</t>
  </si>
  <si>
    <t xml:space="preserve">ENSG00000115963</t>
  </si>
  <si>
    <t xml:space="preserve">RND3</t>
  </si>
  <si>
    <t xml:space="preserve">ENSG00000022840</t>
  </si>
  <si>
    <t xml:space="preserve">RNF10</t>
  </si>
  <si>
    <t xml:space="preserve">ENSG00000176641</t>
  </si>
  <si>
    <t xml:space="preserve">RNF152</t>
  </si>
  <si>
    <t xml:space="preserve">ENSG00000105982</t>
  </si>
  <si>
    <t xml:space="preserve">RNF32</t>
  </si>
  <si>
    <t xml:space="preserve">ENSG00000204308</t>
  </si>
  <si>
    <t xml:space="preserve">RNF5</t>
  </si>
  <si>
    <t xml:space="preserve">ENSG00000169855</t>
  </si>
  <si>
    <t xml:space="preserve">ROBO1</t>
  </si>
  <si>
    <t xml:space="preserve">ENSG00000069667</t>
  </si>
  <si>
    <t xml:space="preserve">RORA</t>
  </si>
  <si>
    <t xml:space="preserve">ENSG00000225806</t>
  </si>
  <si>
    <t xml:space="preserve">RP1-309F20.3</t>
  </si>
  <si>
    <t xml:space="preserve">ENSG00000270001</t>
  </si>
  <si>
    <t xml:space="preserve">RP11-218C14.8</t>
  </si>
  <si>
    <t xml:space="preserve">ENSG00000106399</t>
  </si>
  <si>
    <t xml:space="preserve">RPA3</t>
  </si>
  <si>
    <t xml:space="preserve">ENSG00000270800</t>
  </si>
  <si>
    <t xml:space="preserve">RPS10-NUDT3</t>
  </si>
  <si>
    <t xml:space="preserve">ENSG00000112306</t>
  </si>
  <si>
    <t xml:space="preserve">RPS12</t>
  </si>
  <si>
    <t xml:space="preserve">ENSG00000025039</t>
  </si>
  <si>
    <t xml:space="preserve">RRAGD</t>
  </si>
  <si>
    <t xml:space="preserve">ENSG00000187257</t>
  </si>
  <si>
    <t xml:space="preserve">RSBN1L</t>
  </si>
  <si>
    <t xml:space="preserve">ENSG00000137876</t>
  </si>
  <si>
    <t xml:space="preserve">RSL24D1</t>
  </si>
  <si>
    <t xml:space="preserve">ENSG00000204231</t>
  </si>
  <si>
    <t xml:space="preserve">RXRB</t>
  </si>
  <si>
    <t xml:space="preserve">ENSG00000164483</t>
  </si>
  <si>
    <t xml:space="preserve">SAMD3</t>
  </si>
  <si>
    <t xml:space="preserve">ENSG00000111961</t>
  </si>
  <si>
    <t xml:space="preserve">SASH1</t>
  </si>
  <si>
    <t xml:space="preserve">ENSG00000151748</t>
  </si>
  <si>
    <t xml:space="preserve">SAV1</t>
  </si>
  <si>
    <t xml:space="preserve">ENSG00000213079</t>
  </si>
  <si>
    <t xml:space="preserve">SCAF8</t>
  </si>
  <si>
    <t xml:space="preserve">ENSG00000073060</t>
  </si>
  <si>
    <t xml:space="preserve">SCARB1</t>
  </si>
  <si>
    <t xml:space="preserve">ENSG00000054282</t>
  </si>
  <si>
    <t xml:space="preserve">SDCCAG8</t>
  </si>
  <si>
    <t xml:space="preserve">ENSG00000092421</t>
  </si>
  <si>
    <t xml:space="preserve">SEMA6A</t>
  </si>
  <si>
    <t xml:space="preserve">ENSG00000143379</t>
  </si>
  <si>
    <t xml:space="preserve">SETDB1</t>
  </si>
  <si>
    <t xml:space="preserve">ENSG00000166224</t>
  </si>
  <si>
    <t xml:space="preserve">SGPL1</t>
  </si>
  <si>
    <t xml:space="preserve">ENSG00000126821</t>
  </si>
  <si>
    <t xml:space="preserve">SGPP1</t>
  </si>
  <si>
    <t xml:space="preserve">ENSG00000130147</t>
  </si>
  <si>
    <t xml:space="preserve">SH3BP4</t>
  </si>
  <si>
    <t xml:space="preserve">ENSG00000140600</t>
  </si>
  <si>
    <t xml:space="preserve">SH3GL3</t>
  </si>
  <si>
    <t xml:space="preserve">ENSG00000164690</t>
  </si>
  <si>
    <t xml:space="preserve">SHH</t>
  </si>
  <si>
    <t xml:space="preserve">ENSG00000138771</t>
  </si>
  <si>
    <t xml:space="preserve">SHROOM3</t>
  </si>
  <si>
    <t xml:space="preserve">ENSG00000112246</t>
  </si>
  <si>
    <t xml:space="preserve">SIM1</t>
  </si>
  <si>
    <t xml:space="preserve">ENSG00000105738</t>
  </si>
  <si>
    <t xml:space="preserve">SIPA1L3</t>
  </si>
  <si>
    <t xml:space="preserve">ENSG00000136603</t>
  </si>
  <si>
    <t xml:space="preserve">SKIL</t>
  </si>
  <si>
    <t xml:space="preserve">ENSG00000117090</t>
  </si>
  <si>
    <t xml:space="preserve">SLAMF1</t>
  </si>
  <si>
    <t xml:space="preserve">ENSG00000026751</t>
  </si>
  <si>
    <t xml:space="preserve">SLAMF7</t>
  </si>
  <si>
    <t xml:space="preserve">ENSG00000158296</t>
  </si>
  <si>
    <t xml:space="preserve">SLC13A3</t>
  </si>
  <si>
    <t xml:space="preserve">ENSG00000132874</t>
  </si>
  <si>
    <t xml:space="preserve">SLC14A2</t>
  </si>
  <si>
    <t xml:space="preserve">ENSG00000163406</t>
  </si>
  <si>
    <t xml:space="preserve">SLC15A2</t>
  </si>
  <si>
    <t xml:space="preserve">ENSG00000141526</t>
  </si>
  <si>
    <t xml:space="preserve">SLC16A3</t>
  </si>
  <si>
    <t xml:space="preserve">ENSG00000165449</t>
  </si>
  <si>
    <t xml:space="preserve">SLC16A9</t>
  </si>
  <si>
    <t xml:space="preserve">ENSG00000175003</t>
  </si>
  <si>
    <t xml:space="preserve">SLC22A1</t>
  </si>
  <si>
    <t xml:space="preserve">ENSG00000197891</t>
  </si>
  <si>
    <t xml:space="preserve">SLC22A12</t>
  </si>
  <si>
    <t xml:space="preserve">ENSG00000004809</t>
  </si>
  <si>
    <t xml:space="preserve">SLC22A16</t>
  </si>
  <si>
    <t xml:space="preserve">ENSG00000112499</t>
  </si>
  <si>
    <t xml:space="preserve">SLC22A2</t>
  </si>
  <si>
    <t xml:space="preserve">ENSG00000140090</t>
  </si>
  <si>
    <t xml:space="preserve">SLC24A4</t>
  </si>
  <si>
    <t xml:space="preserve">ENSG00000109667</t>
  </si>
  <si>
    <t xml:space="preserve">SLC2A9</t>
  </si>
  <si>
    <t xml:space="preserve">ENSG00000131183</t>
  </si>
  <si>
    <t xml:space="preserve">SLC34A1</t>
  </si>
  <si>
    <t xml:space="preserve">ENSG00000183780</t>
  </si>
  <si>
    <t xml:space="preserve">SLC35F3</t>
  </si>
  <si>
    <t xml:space="preserve">ENSG00000137968</t>
  </si>
  <si>
    <t xml:space="preserve">SLC44A5</t>
  </si>
  <si>
    <t xml:space="preserve">ENSG00000142494</t>
  </si>
  <si>
    <t xml:space="preserve">SLC47A1</t>
  </si>
  <si>
    <t xml:space="preserve">ENSG00000158865</t>
  </si>
  <si>
    <t xml:space="preserve">SLC5A11</t>
  </si>
  <si>
    <t xml:space="preserve">ENSG00000111181</t>
  </si>
  <si>
    <t xml:space="preserve">SLC6A12</t>
  </si>
  <si>
    <t xml:space="preserve">ENSG00000010379</t>
  </si>
  <si>
    <t xml:space="preserve">SLC6A13</t>
  </si>
  <si>
    <t xml:space="preserve">ENSG00000103064</t>
  </si>
  <si>
    <t xml:space="preserve">SLC7A6</t>
  </si>
  <si>
    <t xml:space="preserve">ENSG00000021488</t>
  </si>
  <si>
    <t xml:space="preserve">SLC7A9</t>
  </si>
  <si>
    <t xml:space="preserve">ENSG00000145147</t>
  </si>
  <si>
    <t xml:space="preserve">SLIT2</t>
  </si>
  <si>
    <t xml:space="preserve">ENSG00000101665</t>
  </si>
  <si>
    <t xml:space="preserve">SMAD7</t>
  </si>
  <si>
    <t xml:space="preserve">ENSG00000224531</t>
  </si>
  <si>
    <t xml:space="preserve">SMIM13</t>
  </si>
  <si>
    <t xml:space="preserve">ENSG00000188176</t>
  </si>
  <si>
    <t xml:space="preserve">SMTNL2</t>
  </si>
  <si>
    <t xml:space="preserve">ENSG00000156395</t>
  </si>
  <si>
    <t xml:space="preserve">SORCS3</t>
  </si>
  <si>
    <t xml:space="preserve">ENSG00000134243</t>
  </si>
  <si>
    <t xml:space="preserve">SORT1</t>
  </si>
  <si>
    <t xml:space="preserve">ENSG00000134532</t>
  </si>
  <si>
    <t xml:space="preserve">SOX5</t>
  </si>
  <si>
    <t xml:space="preserve">ENSG00000172845</t>
  </si>
  <si>
    <t xml:space="preserve">SP3</t>
  </si>
  <si>
    <t xml:space="preserve">ENSG00000171763</t>
  </si>
  <si>
    <t xml:space="preserve">SPATA5L1</t>
  </si>
  <si>
    <t xml:space="preserve">ENSG00000157837</t>
  </si>
  <si>
    <t xml:space="preserve">SPPL3</t>
  </si>
  <si>
    <t xml:space="preserve">ENSG00000172296</t>
  </si>
  <si>
    <t xml:space="preserve">SPTLC3</t>
  </si>
  <si>
    <t xml:space="preserve">ENSG00000139767</t>
  </si>
  <si>
    <t xml:space="preserve">SRRM4</t>
  </si>
  <si>
    <t xml:space="preserve">ENSG00000138385</t>
  </si>
  <si>
    <t xml:space="preserve">SSB</t>
  </si>
  <si>
    <t xml:space="preserve">ENSG00000157216</t>
  </si>
  <si>
    <t xml:space="preserve">SSBP3</t>
  </si>
  <si>
    <t xml:space="preserve">ENSG00000073849</t>
  </si>
  <si>
    <t xml:space="preserve">ST6GAL1</t>
  </si>
  <si>
    <t xml:space="preserve">ENSG00000159167</t>
  </si>
  <si>
    <t xml:space="preserve">STC1</t>
  </si>
  <si>
    <t xml:space="preserve">ENSG00000172340</t>
  </si>
  <si>
    <t xml:space="preserve">SUCLG2</t>
  </si>
  <si>
    <t xml:space="preserve">ENSG00000111707</t>
  </si>
  <si>
    <t xml:space="preserve">SUDS3</t>
  </si>
  <si>
    <t xml:space="preserve">ENSG00000107882</t>
  </si>
  <si>
    <t xml:space="preserve">SUFU</t>
  </si>
  <si>
    <t xml:space="preserve">ENSG00000196562</t>
  </si>
  <si>
    <t xml:space="preserve">SULF2</t>
  </si>
  <si>
    <t xml:space="preserve">ENSG00000198168</t>
  </si>
  <si>
    <t xml:space="preserve">SVIP</t>
  </si>
  <si>
    <t xml:space="preserve">ENSG00000157152</t>
  </si>
  <si>
    <t xml:space="preserve">SYN2</t>
  </si>
  <si>
    <t xml:space="preserve">ENSG00000054654</t>
  </si>
  <si>
    <t xml:space="preserve">SYNE2</t>
  </si>
  <si>
    <t xml:space="preserve">ENSG00000143028</t>
  </si>
  <si>
    <t xml:space="preserve">SYPL2</t>
  </si>
  <si>
    <t xml:space="preserve">ENSG00000177156</t>
  </si>
  <si>
    <t xml:space="preserve">TALDO1</t>
  </si>
  <si>
    <t xml:space="preserve">ENSG00000168394</t>
  </si>
  <si>
    <t xml:space="preserve">TAP1</t>
  </si>
  <si>
    <t xml:space="preserve">ENSG00000204267</t>
  </si>
  <si>
    <t xml:space="preserve">TAP2</t>
  </si>
  <si>
    <t xml:space="preserve">ENSG00000169762</t>
  </si>
  <si>
    <t xml:space="preserve">TAPT1</t>
  </si>
  <si>
    <t xml:space="preserve">ENSG00000156787</t>
  </si>
  <si>
    <t xml:space="preserve">TBC1D31</t>
  </si>
  <si>
    <t xml:space="preserve">ENSG00000146350</t>
  </si>
  <si>
    <t xml:space="preserve">TBC1D32</t>
  </si>
  <si>
    <t xml:space="preserve">ENSG00000184058</t>
  </si>
  <si>
    <t xml:space="preserve">TBX1</t>
  </si>
  <si>
    <t xml:space="preserve">ENSG00000121068</t>
  </si>
  <si>
    <t xml:space="preserve">TBX2</t>
  </si>
  <si>
    <t xml:space="preserve">ENSG00000204219</t>
  </si>
  <si>
    <t xml:space="preserve">TCEA3</t>
  </si>
  <si>
    <t xml:space="preserve">ENSG00000137310</t>
  </si>
  <si>
    <t xml:space="preserve">TCF19</t>
  </si>
  <si>
    <t xml:space="preserve">ENSG00000173809</t>
  </si>
  <si>
    <t xml:space="preserve">TDRD12</t>
  </si>
  <si>
    <t xml:space="preserve">ENSG00000187605</t>
  </si>
  <si>
    <t xml:space="preserve">TET3</t>
  </si>
  <si>
    <t xml:space="preserve">ENSG00000108064</t>
  </si>
  <si>
    <t xml:space="preserve">TFAM</t>
  </si>
  <si>
    <t xml:space="preserve">ENSG00000008196</t>
  </si>
  <si>
    <t xml:space="preserve">TFAP2B</t>
  </si>
  <si>
    <t xml:space="preserve">ENSG00000115112</t>
  </si>
  <si>
    <t xml:space="preserve">TFCP2L1</t>
  </si>
  <si>
    <t xml:space="preserve">ENSG00000114126</t>
  </si>
  <si>
    <t xml:space="preserve">TFDP2</t>
  </si>
  <si>
    <t xml:space="preserve">ENSG00000112561</t>
  </si>
  <si>
    <t xml:space="preserve">TFEB</t>
  </si>
  <si>
    <t xml:space="preserve">ENSG00000115970</t>
  </si>
  <si>
    <t xml:space="preserve">THADA</t>
  </si>
  <si>
    <t xml:space="preserve">ENSG00000159445</t>
  </si>
  <si>
    <t xml:space="preserve">THEM4</t>
  </si>
  <si>
    <t xml:space="preserve">ENSG00000156299</t>
  </si>
  <si>
    <t xml:space="preserve">TIAM1</t>
  </si>
  <si>
    <t xml:space="preserve">ENSG00000119139</t>
  </si>
  <si>
    <t xml:space="preserve">TJP2</t>
  </si>
  <si>
    <t xml:space="preserve">ENSG00000038295</t>
  </si>
  <si>
    <t xml:space="preserve">TLL1</t>
  </si>
  <si>
    <t xml:space="preserve">ENSG00000149488</t>
  </si>
  <si>
    <t xml:space="preserve">TMC2</t>
  </si>
  <si>
    <t xml:space="preserve">ENSG00000132406</t>
  </si>
  <si>
    <t xml:space="preserve">TMEM128</t>
  </si>
  <si>
    <t xml:space="preserve">ENSG00000139364</t>
  </si>
  <si>
    <t xml:space="preserve">TMEM132B</t>
  </si>
  <si>
    <t xml:space="preserve">ENSG00000181234</t>
  </si>
  <si>
    <t xml:space="preserve">TMEM132C</t>
  </si>
  <si>
    <t xml:space="preserve">ENSG00000157111</t>
  </si>
  <si>
    <t xml:space="preserve">TMEM171</t>
  </si>
  <si>
    <t xml:space="preserve">ENSG00000164325</t>
  </si>
  <si>
    <t xml:space="preserve">TMEM174</t>
  </si>
  <si>
    <t xml:space="preserve">ENSG00000002933</t>
  </si>
  <si>
    <t xml:space="preserve">TMEM176A</t>
  </si>
  <si>
    <t xml:space="preserve">ENSG00000198133</t>
  </si>
  <si>
    <t xml:space="preserve">TMEM229B</t>
  </si>
  <si>
    <t xml:space="preserve">ENSG00000134825</t>
  </si>
  <si>
    <t xml:space="preserve">TMEM258</t>
  </si>
  <si>
    <t xml:space="preserve">ENSG00000135211</t>
  </si>
  <si>
    <t xml:space="preserve">TMEM60</t>
  </si>
  <si>
    <t xml:space="preserve">ENSG00000125827</t>
  </si>
  <si>
    <t xml:space="preserve">TMX4</t>
  </si>
  <si>
    <t xml:space="preserve">ENSG00000120889</t>
  </si>
  <si>
    <t xml:space="preserve">TNFRSF10B</t>
  </si>
  <si>
    <t xml:space="preserve">ENSG00000127863</t>
  </si>
  <si>
    <t xml:space="preserve">TNFRSF19</t>
  </si>
  <si>
    <t xml:space="preserve">ENSG00000078804</t>
  </si>
  <si>
    <t xml:space="preserve">TP53INP2</t>
  </si>
  <si>
    <t xml:space="preserve">ENSG00000144034</t>
  </si>
  <si>
    <t xml:space="preserve">TPRKB</t>
  </si>
  <si>
    <t xml:space="preserve">ENSG00000146833</t>
  </si>
  <si>
    <t xml:space="preserve">TRIM4</t>
  </si>
  <si>
    <t xml:space="preserve">ENSG00000100505</t>
  </si>
  <si>
    <t xml:space="preserve">TRIM9</t>
  </si>
  <si>
    <t xml:space="preserve">ENSG00000083067</t>
  </si>
  <si>
    <t xml:space="preserve">TRPM3</t>
  </si>
  <si>
    <t xml:space="preserve">ENSG00000111199</t>
  </si>
  <si>
    <t xml:space="preserve">TRPV4</t>
  </si>
  <si>
    <t xml:space="preserve">ENSG00000182463</t>
  </si>
  <si>
    <t xml:space="preserve">TSHZ2</t>
  </si>
  <si>
    <t xml:space="preserve">ENSG00000011105</t>
  </si>
  <si>
    <t xml:space="preserve">TSPAN9</t>
  </si>
  <si>
    <t xml:space="preserve">ENSG00000123607</t>
  </si>
  <si>
    <t xml:space="preserve">TTC21B</t>
  </si>
  <si>
    <t xml:space="preserve">ENSG00000137941</t>
  </si>
  <si>
    <t xml:space="preserve">TTLL7</t>
  </si>
  <si>
    <t xml:space="preserve">ENSG00000140367</t>
  </si>
  <si>
    <t xml:space="preserve">UBE2Q2</t>
  </si>
  <si>
    <t xml:space="preserve">ENSG00000169344</t>
  </si>
  <si>
    <t xml:space="preserve">UMOD</t>
  </si>
  <si>
    <t xml:space="preserve">ENSG00000137766</t>
  </si>
  <si>
    <t xml:space="preserve">UNC13C</t>
  </si>
  <si>
    <t xml:space="preserve">ENSG00000105176</t>
  </si>
  <si>
    <t xml:space="preserve">URI1</t>
  </si>
  <si>
    <t xml:space="preserve">ENSG00000134215</t>
  </si>
  <si>
    <t xml:space="preserve">VAV3</t>
  </si>
  <si>
    <t xml:space="preserve">ENSG00000047056</t>
  </si>
  <si>
    <t xml:space="preserve">WDR37</t>
  </si>
  <si>
    <t xml:space="preserve">ENSG00000166415</t>
  </si>
  <si>
    <t xml:space="preserve">WDR72</t>
  </si>
  <si>
    <t xml:space="preserve">ENSG00000154764</t>
  </si>
  <si>
    <t xml:space="preserve">WNT7A</t>
  </si>
  <si>
    <t xml:space="preserve">ENSG00000179314</t>
  </si>
  <si>
    <t xml:space="preserve">WSCD1</t>
  </si>
  <si>
    <t xml:space="preserve">ENSG00000196584</t>
  </si>
  <si>
    <t xml:space="preserve">XRCC2</t>
  </si>
  <si>
    <t xml:space="preserve">ENSG00000088930</t>
  </si>
  <si>
    <t xml:space="preserve">XRN2</t>
  </si>
  <si>
    <t xml:space="preserve">ENSG00000116809</t>
  </si>
  <si>
    <t xml:space="preserve">ZBTB17</t>
  </si>
  <si>
    <t xml:space="preserve">ENSG00000177888</t>
  </si>
  <si>
    <t xml:space="preserve">ZBTB41</t>
  </si>
  <si>
    <t xml:space="preserve">ENSG00000169554</t>
  </si>
  <si>
    <t xml:space="preserve">ZEB2</t>
  </si>
  <si>
    <t xml:space="preserve">ENSG00000020256</t>
  </si>
  <si>
    <t xml:space="preserve">ZFP64</t>
  </si>
  <si>
    <t xml:space="preserve">ENSG00000196652</t>
  </si>
  <si>
    <t xml:space="preserve">ZKSCAN5</t>
  </si>
  <si>
    <t xml:space="preserve">ENSG00000088876</t>
  </si>
  <si>
    <t xml:space="preserve">ZNF343</t>
  </si>
  <si>
    <t xml:space="preserve">ENSG00000125945</t>
  </si>
  <si>
    <t xml:space="preserve">ZNF436</t>
  </si>
  <si>
    <t xml:space="preserve">ENSG00000249087</t>
  </si>
  <si>
    <t xml:space="preserve">ZNF436-AS1</t>
  </si>
  <si>
    <t xml:space="preserve">ENSG00000167685</t>
  </si>
  <si>
    <t xml:space="preserve">ZNF444</t>
  </si>
  <si>
    <t xml:space="preserve">ENSG00000157657</t>
  </si>
  <si>
    <t xml:space="preserve">ZNF618</t>
  </si>
  <si>
    <t xml:space="preserve">ENSG00000198556</t>
  </si>
  <si>
    <t xml:space="preserve">ZNF789</t>
  </si>
  <si>
    <t xml:space="preserve">ENSG00000121903</t>
  </si>
  <si>
    <t xml:space="preserve">ZSCAN20</t>
  </si>
  <si>
    <t xml:space="preserve">ENSG00000131848</t>
  </si>
  <si>
    <t xml:space="preserve">ZSCAN5A</t>
  </si>
  <si>
    <t xml:space="preserve">ENSG00000145416</t>
  </si>
  <si>
    <t xml:space="preserve">MARCH1</t>
  </si>
  <si>
    <t xml:space="preserve">ENSG00000166535</t>
  </si>
  <si>
    <t xml:space="preserve">A2ML1</t>
  </si>
  <si>
    <t xml:space="preserve">ENSG00000128274</t>
  </si>
  <si>
    <t xml:space="preserve">A4GALT</t>
  </si>
  <si>
    <t xml:space="preserve">ENSG00000103591</t>
  </si>
  <si>
    <t xml:space="preserve">AAGAB</t>
  </si>
  <si>
    <t xml:space="preserve">ENSG00000165029</t>
  </si>
  <si>
    <t xml:space="preserve">ABCA1</t>
  </si>
  <si>
    <t xml:space="preserve">ENSG00000125257</t>
  </si>
  <si>
    <t xml:space="preserve">ABCC4</t>
  </si>
  <si>
    <t xml:space="preserve">ENSG00000140526</t>
  </si>
  <si>
    <t xml:space="preserve">ABHD2</t>
  </si>
  <si>
    <t xml:space="preserve">ENSG00000154175</t>
  </si>
  <si>
    <t xml:space="preserve">ABI3BP</t>
  </si>
  <si>
    <t xml:space="preserve">ENSG00000163995</t>
  </si>
  <si>
    <t xml:space="preserve">ABLIM2</t>
  </si>
  <si>
    <t xml:space="preserve">ENSG00000173210</t>
  </si>
  <si>
    <t xml:space="preserve">ABLIM3</t>
  </si>
  <si>
    <t xml:space="preserve">ENSG00000146109</t>
  </si>
  <si>
    <t xml:space="preserve">ABT1</t>
  </si>
  <si>
    <t xml:space="preserve">ENSG00000179428</t>
  </si>
  <si>
    <t xml:space="preserve">AC073072.5</t>
  </si>
  <si>
    <t xml:space="preserve">ENSG00000233878</t>
  </si>
  <si>
    <t xml:space="preserve">AC073133.1</t>
  </si>
  <si>
    <t xml:space="preserve">ENSG00000196096</t>
  </si>
  <si>
    <t xml:space="preserve">AC079610.2</t>
  </si>
  <si>
    <t xml:space="preserve">ENSG00000144476</t>
  </si>
  <si>
    <t xml:space="preserve">ACKR3</t>
  </si>
  <si>
    <t xml:space="preserve">ENSG00000153086</t>
  </si>
  <si>
    <t xml:space="preserve">ACMSD</t>
  </si>
  <si>
    <t xml:space="preserve">ENSG00000122729</t>
  </si>
  <si>
    <t xml:space="preserve">ACO1</t>
  </si>
  <si>
    <t xml:space="preserve">ENSG00000162836</t>
  </si>
  <si>
    <t xml:space="preserve">ACP6</t>
  </si>
  <si>
    <t xml:space="preserve">ENSG00000169067</t>
  </si>
  <si>
    <t xml:space="preserve">ACTBL2</t>
  </si>
  <si>
    <t xml:space="preserve">ENSG00000138071</t>
  </si>
  <si>
    <t xml:space="preserve">ACTR2</t>
  </si>
  <si>
    <t xml:space="preserve">ENSG00000184378</t>
  </si>
  <si>
    <t xml:space="preserve">ACTRT3</t>
  </si>
  <si>
    <t xml:space="preserve">ENSG00000135503</t>
  </si>
  <si>
    <t xml:space="preserve">ACVR1B</t>
  </si>
  <si>
    <t xml:space="preserve">ENSG00000135074</t>
  </si>
  <si>
    <t xml:space="preserve">ADAM19</t>
  </si>
  <si>
    <t xml:space="preserve">ENSG00000158859</t>
  </si>
  <si>
    <t xml:space="preserve">ADAMTS4</t>
  </si>
  <si>
    <t xml:space="preserve">ENSG00000136378</t>
  </si>
  <si>
    <t xml:space="preserve">ADAMTS7</t>
  </si>
  <si>
    <t xml:space="preserve">ENSG00000178031</t>
  </si>
  <si>
    <t xml:space="preserve">ADAMTSL1</t>
  </si>
  <si>
    <t xml:space="preserve">ENSG00000160710</t>
  </si>
  <si>
    <t xml:space="preserve">ADAR</t>
  </si>
  <si>
    <t xml:space="preserve">ENSG00000197381</t>
  </si>
  <si>
    <t xml:space="preserve">ADARB1</t>
  </si>
  <si>
    <t xml:space="preserve">ENSG00000185736</t>
  </si>
  <si>
    <t xml:space="preserve">ADARB2</t>
  </si>
  <si>
    <t xml:space="preserve">ENSG00000197177</t>
  </si>
  <si>
    <t xml:space="preserve">ADGRA1</t>
  </si>
  <si>
    <t xml:space="preserve">ENSG00000173567</t>
  </si>
  <si>
    <t xml:space="preserve">ADGRF3</t>
  </si>
  <si>
    <t xml:space="preserve">ENSG00000112414</t>
  </si>
  <si>
    <t xml:space="preserve">ADGRG6</t>
  </si>
  <si>
    <t xml:space="preserve">ENSG00000150471</t>
  </si>
  <si>
    <t xml:space="preserve">ADGRL3</t>
  </si>
  <si>
    <t xml:space="preserve">ENSG00000162618</t>
  </si>
  <si>
    <t xml:space="preserve">ADGRL4</t>
  </si>
  <si>
    <t xml:space="preserve">ENSG00000164199</t>
  </si>
  <si>
    <t xml:space="preserve">ADGRV1</t>
  </si>
  <si>
    <t xml:space="preserve">ENSG00000196616</t>
  </si>
  <si>
    <t xml:space="preserve">ADH1B</t>
  </si>
  <si>
    <t xml:space="preserve">ENSG00000248144</t>
  </si>
  <si>
    <t xml:space="preserve">ADH1C</t>
  </si>
  <si>
    <t xml:space="preserve">ENSG00000163485</t>
  </si>
  <si>
    <t xml:space="preserve">ADORA1</t>
  </si>
  <si>
    <t xml:space="preserve">ENSG00000184160</t>
  </si>
  <si>
    <t xml:space="preserve">ADRA2C</t>
  </si>
  <si>
    <t xml:space="preserve">ENSG00000139154</t>
  </si>
  <si>
    <t xml:space="preserve">AEBP2</t>
  </si>
  <si>
    <t xml:space="preserve">ENSG00000196526</t>
  </si>
  <si>
    <t xml:space="preserve">AFAP1</t>
  </si>
  <si>
    <t xml:space="preserve">ENSG00000204305</t>
  </si>
  <si>
    <t xml:space="preserve">AGER</t>
  </si>
  <si>
    <t xml:space="preserve">ENSG00000187546</t>
  </si>
  <si>
    <t xml:space="preserve">AGMO</t>
  </si>
  <si>
    <t xml:space="preserve">ENSG00000173467</t>
  </si>
  <si>
    <t xml:space="preserve">AGR3</t>
  </si>
  <si>
    <t xml:space="preserve">ENSG00000180772</t>
  </si>
  <si>
    <t xml:space="preserve">AGTR2</t>
  </si>
  <si>
    <t xml:space="preserve">ENSG00000124942</t>
  </si>
  <si>
    <t xml:space="preserve">AHNAK</t>
  </si>
  <si>
    <t xml:space="preserve">ENSG00000106546</t>
  </si>
  <si>
    <t xml:space="preserve">AHR</t>
  </si>
  <si>
    <t xml:space="preserve">ENSG00000042286</t>
  </si>
  <si>
    <t xml:space="preserve">AIFM2</t>
  </si>
  <si>
    <t xml:space="preserve">ENSG00000154027</t>
  </si>
  <si>
    <t xml:space="preserve">AK5</t>
  </si>
  <si>
    <t xml:space="preserve">ENSG00000155085</t>
  </si>
  <si>
    <t xml:space="preserve">AK9</t>
  </si>
  <si>
    <t xml:space="preserve">ENSG00000170776</t>
  </si>
  <si>
    <t xml:space="preserve">AKAP13</t>
  </si>
  <si>
    <t xml:space="preserve">ENSG00000151320</t>
  </si>
  <si>
    <t xml:space="preserve">AKAP6</t>
  </si>
  <si>
    <t xml:space="preserve">ENSG00000198074</t>
  </si>
  <si>
    <t xml:space="preserve">AKR1B10</t>
  </si>
  <si>
    <t xml:space="preserve">ENSG00000187134</t>
  </si>
  <si>
    <t xml:space="preserve">AKR1C1</t>
  </si>
  <si>
    <t xml:space="preserve">ENSG00000100601</t>
  </si>
  <si>
    <t xml:space="preserve">ALKBH1</t>
  </si>
  <si>
    <t xml:space="preserve">ENSG00000198796</t>
  </si>
  <si>
    <t xml:space="preserve">ALPK2</t>
  </si>
  <si>
    <t xml:space="preserve">ENSG00000180318</t>
  </si>
  <si>
    <t xml:space="preserve">ALX1</t>
  </si>
  <si>
    <t xml:space="preserve">ENSG00000078053</t>
  </si>
  <si>
    <t xml:space="preserve">AMPH</t>
  </si>
  <si>
    <t xml:space="preserve">ENSG00000029534</t>
  </si>
  <si>
    <t xml:space="preserve">ANK1</t>
  </si>
  <si>
    <t xml:space="preserve">ENSG00000164512</t>
  </si>
  <si>
    <t xml:space="preserve">ANKRD55</t>
  </si>
  <si>
    <t xml:space="preserve">ENSG00000064999</t>
  </si>
  <si>
    <t xml:space="preserve">ANKS1A</t>
  </si>
  <si>
    <t xml:space="preserve">ENSG00000185046</t>
  </si>
  <si>
    <t xml:space="preserve">ANKS1B</t>
  </si>
  <si>
    <t xml:space="preserve">ENSG00000134343</t>
  </si>
  <si>
    <t xml:space="preserve">ANO3</t>
  </si>
  <si>
    <t xml:space="preserve">ENSG00000151572</t>
  </si>
  <si>
    <t xml:space="preserve">ANO4</t>
  </si>
  <si>
    <t xml:space="preserve">ENSG00000164111</t>
  </si>
  <si>
    <t xml:space="preserve">ANXA5</t>
  </si>
  <si>
    <t xml:space="preserve">ENSG00000166747</t>
  </si>
  <si>
    <t xml:space="preserve">AP1G1</t>
  </si>
  <si>
    <t xml:space="preserve">ENSG00000152056</t>
  </si>
  <si>
    <t xml:space="preserve">AP1S3</t>
  </si>
  <si>
    <t xml:space="preserve">ENSG00000183020</t>
  </si>
  <si>
    <t xml:space="preserve">AP2A2</t>
  </si>
  <si>
    <t xml:space="preserve">ENSG00000132842</t>
  </si>
  <si>
    <t xml:space="preserve">AP3B1</t>
  </si>
  <si>
    <t xml:space="preserve">ENSG00000154856</t>
  </si>
  <si>
    <t xml:space="preserve">APCDD1</t>
  </si>
  <si>
    <t xml:space="preserve">ENSG00000149089</t>
  </si>
  <si>
    <t xml:space="preserve">APIP</t>
  </si>
  <si>
    <t xml:space="preserve">ENSG00000204444</t>
  </si>
  <si>
    <t xml:space="preserve">APOM</t>
  </si>
  <si>
    <t xml:space="preserve">ENSG00000165269</t>
  </si>
  <si>
    <t xml:space="preserve">AQP7</t>
  </si>
  <si>
    <t xml:space="preserve">ENSG00000103569</t>
  </si>
  <si>
    <t xml:space="preserve">AQP9</t>
  </si>
  <si>
    <t xml:space="preserve">ENSG00000120318</t>
  </si>
  <si>
    <t xml:space="preserve">ARAP3</t>
  </si>
  <si>
    <t xml:space="preserve">ENSG00000075884</t>
  </si>
  <si>
    <t xml:space="preserve">ARHGAP15</t>
  </si>
  <si>
    <t xml:space="preserve">ENSG00000107863</t>
  </si>
  <si>
    <t xml:space="preserve">ARHGAP21</t>
  </si>
  <si>
    <t xml:space="preserve">ENSG00000138639</t>
  </si>
  <si>
    <t xml:space="preserve">ARHGAP24</t>
  </si>
  <si>
    <t xml:space="preserve">ENSG00000165895</t>
  </si>
  <si>
    <t xml:space="preserve">ARHGAP42</t>
  </si>
  <si>
    <t xml:space="preserve">ENSG00000236699</t>
  </si>
  <si>
    <t xml:space="preserve">ARHGEF38</t>
  </si>
  <si>
    <t xml:space="preserve">ENSG00000050327</t>
  </si>
  <si>
    <t xml:space="preserve">ARHGEF5</t>
  </si>
  <si>
    <t xml:space="preserve">ENSG00000054267</t>
  </si>
  <si>
    <t xml:space="preserve">ARID4B</t>
  </si>
  <si>
    <t xml:space="preserve">ENSG00000118690</t>
  </si>
  <si>
    <t xml:space="preserve">ARMC2</t>
  </si>
  <si>
    <t xml:space="preserve">ENSG00000165309</t>
  </si>
  <si>
    <t xml:space="preserve">ARMC3</t>
  </si>
  <si>
    <t xml:space="preserve">ENSG00000169126</t>
  </si>
  <si>
    <t xml:space="preserve">ARMC4</t>
  </si>
  <si>
    <t xml:space="preserve">ENSG00000172379</t>
  </si>
  <si>
    <t xml:space="preserve">ARNT2</t>
  </si>
  <si>
    <t xml:space="preserve">ENSG00000172995</t>
  </si>
  <si>
    <t xml:space="preserve">ARPP21</t>
  </si>
  <si>
    <t xml:space="preserve">ENSG00000153317</t>
  </si>
  <si>
    <t xml:space="preserve">ASAP1</t>
  </si>
  <si>
    <t xml:space="preserve">ENSG00000065802</t>
  </si>
  <si>
    <t xml:space="preserve">ASB1</t>
  </si>
  <si>
    <t xml:space="preserve">ENSG00000115239</t>
  </si>
  <si>
    <t xml:space="preserve">ASB3</t>
  </si>
  <si>
    <t xml:space="preserve">ENSG00000108684</t>
  </si>
  <si>
    <t xml:space="preserve">ASIC2</t>
  </si>
  <si>
    <t xml:space="preserve">ENSG00000162174</t>
  </si>
  <si>
    <t xml:space="preserve">ASRGL1</t>
  </si>
  <si>
    <t xml:space="preserve">ENSG00000141431</t>
  </si>
  <si>
    <t xml:space="preserve">ASXL3</t>
  </si>
  <si>
    <t xml:space="preserve">ENSG00000118217</t>
  </si>
  <si>
    <t xml:space="preserve">ATF6</t>
  </si>
  <si>
    <t xml:space="preserve">ENSG00000110046</t>
  </si>
  <si>
    <t xml:space="preserve">ATG2A</t>
  </si>
  <si>
    <t xml:space="preserve">ENSG00000144848</t>
  </si>
  <si>
    <t xml:space="preserve">ATG3</t>
  </si>
  <si>
    <t xml:space="preserve">ENSG00000068650</t>
  </si>
  <si>
    <t xml:space="preserve">ATP11A</t>
  </si>
  <si>
    <t xml:space="preserve">ENSG00000064270</t>
  </si>
  <si>
    <t xml:space="preserve">ATP2C2</t>
  </si>
  <si>
    <t xml:space="preserve">ENSG00000047249</t>
  </si>
  <si>
    <t xml:space="preserve">ATP6V1H</t>
  </si>
  <si>
    <t xml:space="preserve">ENSG00000104043</t>
  </si>
  <si>
    <t xml:space="preserve">ATP8B4</t>
  </si>
  <si>
    <t xml:space="preserve">ENSG00000088812</t>
  </si>
  <si>
    <t xml:space="preserve">ATRN</t>
  </si>
  <si>
    <t xml:space="preserve">ENSG00000146776</t>
  </si>
  <si>
    <t xml:space="preserve">ATXN7L1</t>
  </si>
  <si>
    <t xml:space="preserve">ENSG00000158850</t>
  </si>
  <si>
    <t xml:space="preserve">B4GALT3</t>
  </si>
  <si>
    <t xml:space="preserve">ENSG00000105393</t>
  </si>
  <si>
    <t xml:space="preserve">BABAM1</t>
  </si>
  <si>
    <t xml:space="preserve">ENSG00000204463</t>
  </si>
  <si>
    <t xml:space="preserve">BAG6</t>
  </si>
  <si>
    <t xml:space="preserve">ENSG00000030110</t>
  </si>
  <si>
    <t xml:space="preserve">BAK1</t>
  </si>
  <si>
    <t xml:space="preserve">ENSG00000087088</t>
  </si>
  <si>
    <t xml:space="preserve">BAX</t>
  </si>
  <si>
    <t xml:space="preserve">ENSG00000127152</t>
  </si>
  <si>
    <t xml:space="preserve">BCL11B</t>
  </si>
  <si>
    <t xml:space="preserve">ENSG00000099968</t>
  </si>
  <si>
    <t xml:space="preserve">BCL2L13</t>
  </si>
  <si>
    <t xml:space="preserve">ENSG00000186716</t>
  </si>
  <si>
    <t xml:space="preserve">BCR</t>
  </si>
  <si>
    <t xml:space="preserve">ENSG00000151746</t>
  </si>
  <si>
    <t xml:space="preserve">BICD1</t>
  </si>
  <si>
    <t xml:space="preserve">ENSG00000015475</t>
  </si>
  <si>
    <t xml:space="preserve">BID</t>
  </si>
  <si>
    <t xml:space="preserve">ENSG00000125845</t>
  </si>
  <si>
    <t xml:space="preserve">BMP2</t>
  </si>
  <si>
    <t xml:space="preserve">ENSG00000153162</t>
  </si>
  <si>
    <t xml:space="preserve">BMP6</t>
  </si>
  <si>
    <t xml:space="preserve">ENSG00000173068</t>
  </si>
  <si>
    <t xml:space="preserve">BNC2</t>
  </si>
  <si>
    <t xml:space="preserve">ENSG00000171634</t>
  </si>
  <si>
    <t xml:space="preserve">BPTF</t>
  </si>
  <si>
    <t xml:space="preserve">ENSG00000139618</t>
  </si>
  <si>
    <t xml:space="preserve">BRCA2</t>
  </si>
  <si>
    <t xml:space="preserve">ENSG00000078725</t>
  </si>
  <si>
    <t xml:space="preserve">BRINP1</t>
  </si>
  <si>
    <t xml:space="preserve">ENSG00000174672</t>
  </si>
  <si>
    <t xml:space="preserve">BRSK2</t>
  </si>
  <si>
    <t xml:space="preserve">ENSG00000109743</t>
  </si>
  <si>
    <t xml:space="preserve">BST1</t>
  </si>
  <si>
    <t xml:space="preserve">ENSG00000183826</t>
  </si>
  <si>
    <t xml:space="preserve">BTBD9</t>
  </si>
  <si>
    <t xml:space="preserve">ENSG00000112763</t>
  </si>
  <si>
    <t xml:space="preserve">BTN2A1</t>
  </si>
  <si>
    <t xml:space="preserve">ENSG00000026950</t>
  </si>
  <si>
    <t xml:space="preserve">BTN3A1</t>
  </si>
  <si>
    <t xml:space="preserve">ENSG00000186470</t>
  </si>
  <si>
    <t xml:space="preserve">BTN3A2</t>
  </si>
  <si>
    <t xml:space="preserve">ENSG00000111801</t>
  </si>
  <si>
    <t xml:space="preserve">BTN3A3</t>
  </si>
  <si>
    <t xml:space="preserve">ENSG00000137656</t>
  </si>
  <si>
    <t xml:space="preserve">BUD13</t>
  </si>
  <si>
    <t xml:space="preserve">ENSG00000148655</t>
  </si>
  <si>
    <t xml:space="preserve">C10orf11</t>
  </si>
  <si>
    <t xml:space="preserve">ENSG00000154493</t>
  </si>
  <si>
    <t xml:space="preserve">C10orf90</t>
  </si>
  <si>
    <t xml:space="preserve">ENSG00000137691</t>
  </si>
  <si>
    <t xml:space="preserve">C11orf70</t>
  </si>
  <si>
    <t xml:space="preserve">ENSG00000111412</t>
  </si>
  <si>
    <t xml:space="preserve">C12orf49</t>
  </si>
  <si>
    <t xml:space="preserve">ENSG00000179476</t>
  </si>
  <si>
    <t xml:space="preserve">C14orf28</t>
  </si>
  <si>
    <t xml:space="preserve">ENSG00000183643</t>
  </si>
  <si>
    <t xml:space="preserve">C15orf32</t>
  </si>
  <si>
    <t xml:space="preserve">ENSG00000167173</t>
  </si>
  <si>
    <t xml:space="preserve">C15orf39</t>
  </si>
  <si>
    <t xml:space="preserve">ENSG00000197223</t>
  </si>
  <si>
    <t xml:space="preserve">C1D</t>
  </si>
  <si>
    <t xml:space="preserve">ENSG00000234754</t>
  </si>
  <si>
    <t xml:space="preserve">C1orf140</t>
  </si>
  <si>
    <t xml:space="preserve">ENSG00000182326</t>
  </si>
  <si>
    <t xml:space="preserve">C1S</t>
  </si>
  <si>
    <t xml:space="preserve">ENSG00000088854</t>
  </si>
  <si>
    <t xml:space="preserve">C20orf194</t>
  </si>
  <si>
    <t xml:space="preserve">ENSG00000179270</t>
  </si>
  <si>
    <t xml:space="preserve">C2orf71</t>
  </si>
  <si>
    <t xml:space="preserve">ENSG00000181744</t>
  </si>
  <si>
    <t xml:space="preserve">C3orf58</t>
  </si>
  <si>
    <t xml:space="preserve">ENSG00000151881</t>
  </si>
  <si>
    <t xml:space="preserve">C5orf28</t>
  </si>
  <si>
    <t xml:space="preserve">ENSG00000172244</t>
  </si>
  <si>
    <t xml:space="preserve">C5orf34</t>
  </si>
  <si>
    <t xml:space="preserve">ENSG00000197536</t>
  </si>
  <si>
    <t xml:space="preserve">C5orf56</t>
  </si>
  <si>
    <t xml:space="preserve">ENSG00000225940</t>
  </si>
  <si>
    <t xml:space="preserve">C5orf67</t>
  </si>
  <si>
    <t xml:space="preserve">ENSG00000112539</t>
  </si>
  <si>
    <t xml:space="preserve">C6orf118</t>
  </si>
  <si>
    <t xml:space="preserve">ENSG00000204387</t>
  </si>
  <si>
    <t xml:space="preserve">C6orf48</t>
  </si>
  <si>
    <t xml:space="preserve">ENSG00000112936</t>
  </si>
  <si>
    <t xml:space="preserve">C7</t>
  </si>
  <si>
    <t xml:space="preserve">ENSG00000136197</t>
  </si>
  <si>
    <t xml:space="preserve">C7orf25</t>
  </si>
  <si>
    <t xml:space="preserve">ENSG00000165084</t>
  </si>
  <si>
    <t xml:space="preserve">C8orf34</t>
  </si>
  <si>
    <t xml:space="preserve">ENSG00000176907</t>
  </si>
  <si>
    <t xml:space="preserve">C8orf4</t>
  </si>
  <si>
    <t xml:space="preserve">ENSG00000164743</t>
  </si>
  <si>
    <t xml:space="preserve">C8orf48</t>
  </si>
  <si>
    <t xml:space="preserve">ENSG00000134508</t>
  </si>
  <si>
    <t xml:space="preserve">CABLES1</t>
  </si>
  <si>
    <t xml:space="preserve">ENSG00000151067</t>
  </si>
  <si>
    <t xml:space="preserve">CACNA1C</t>
  </si>
  <si>
    <t xml:space="preserve">ENSG00000157445</t>
  </si>
  <si>
    <t xml:space="preserve">CACNA2D3</t>
  </si>
  <si>
    <t xml:space="preserve">ENSG00000175161</t>
  </si>
  <si>
    <t xml:space="preserve">CADM2</t>
  </si>
  <si>
    <t xml:space="preserve">ENSG00000163618</t>
  </si>
  <si>
    <t xml:space="preserve">CADPS</t>
  </si>
  <si>
    <t xml:space="preserve">ENSG00000183166</t>
  </si>
  <si>
    <t xml:space="preserve">CALN1</t>
  </si>
  <si>
    <t xml:space="preserve">ENSG00000145349</t>
  </si>
  <si>
    <t xml:space="preserve">CAMK2D</t>
  </si>
  <si>
    <t xml:space="preserve">ENSG00000171735</t>
  </si>
  <si>
    <t xml:space="preserve">CAMTA1</t>
  </si>
  <si>
    <t xml:space="preserve">ENSG00000166762</t>
  </si>
  <si>
    <t xml:space="preserve">CATSPER2</t>
  </si>
  <si>
    <t xml:space="preserve">ENSG00000133962</t>
  </si>
  <si>
    <t xml:space="preserve">CATSPERB</t>
  </si>
  <si>
    <t xml:space="preserve">ENSG00000198937</t>
  </si>
  <si>
    <t xml:space="preserve">CCDC167</t>
  </si>
  <si>
    <t xml:space="preserve">ENSG00000166960</t>
  </si>
  <si>
    <t xml:space="preserve">CCDC178</t>
  </si>
  <si>
    <t xml:space="preserve">ENSG00000140481</t>
  </si>
  <si>
    <t xml:space="preserve">CCDC33</t>
  </si>
  <si>
    <t xml:space="preserve">ENSG00000152492</t>
  </si>
  <si>
    <t xml:space="preserve">CCDC50</t>
  </si>
  <si>
    <t xml:space="preserve">ENSG00000165325</t>
  </si>
  <si>
    <t xml:space="preserve">CCDC67</t>
  </si>
  <si>
    <t xml:space="preserve">ENSG00000216937</t>
  </si>
  <si>
    <t xml:space="preserve">CCDC7</t>
  </si>
  <si>
    <t xml:space="preserve">ENSG00000150076</t>
  </si>
  <si>
    <t xml:space="preserve">ENSG00000205476</t>
  </si>
  <si>
    <t xml:space="preserve">CCDC85C</t>
  </si>
  <si>
    <t xml:space="preserve">ENSG00000123106</t>
  </si>
  <si>
    <t xml:space="preserve">CCDC91</t>
  </si>
  <si>
    <t xml:space="preserve">ENSG00000204536</t>
  </si>
  <si>
    <t xml:space="preserve">CCHCR1</t>
  </si>
  <si>
    <t xml:space="preserve">ENSG00000274736</t>
  </si>
  <si>
    <t xml:space="preserve">CCL23</t>
  </si>
  <si>
    <t xml:space="preserve">ENSG00000151882</t>
  </si>
  <si>
    <t xml:space="preserve">CCL28</t>
  </si>
  <si>
    <t xml:space="preserve">ENSG00000082258</t>
  </si>
  <si>
    <t xml:space="preserve">CCNT2</t>
  </si>
  <si>
    <t xml:space="preserve">ENSG00000112486</t>
  </si>
  <si>
    <t xml:space="preserve">CCR6</t>
  </si>
  <si>
    <t xml:space="preserve">ENSG00000135535</t>
  </si>
  <si>
    <t xml:space="preserve">CD164</t>
  </si>
  <si>
    <t xml:space="preserve">ENSG00000198821</t>
  </si>
  <si>
    <t xml:space="preserve">CD247</t>
  </si>
  <si>
    <t xml:space="preserve">ENSG00000129226</t>
  </si>
  <si>
    <t xml:space="preserve">CD68</t>
  </si>
  <si>
    <t xml:space="preserve">ENSG00000019582</t>
  </si>
  <si>
    <t xml:space="preserve">CD74</t>
  </si>
  <si>
    <t xml:space="preserve">ENSG00000153283</t>
  </si>
  <si>
    <t xml:space="preserve">CD96</t>
  </si>
  <si>
    <t xml:space="preserve">ENSG00000151465</t>
  </si>
  <si>
    <t xml:space="preserve">CDC123</t>
  </si>
  <si>
    <t xml:space="preserve">ENSG00000158985</t>
  </si>
  <si>
    <t xml:space="preserve">CDC42SE2</t>
  </si>
  <si>
    <t xml:space="preserve">ENSG00000097046</t>
  </si>
  <si>
    <t xml:space="preserve">CDC7</t>
  </si>
  <si>
    <t xml:space="preserve">ENSG00000164649</t>
  </si>
  <si>
    <t xml:space="preserve">CDCA7L</t>
  </si>
  <si>
    <t xml:space="preserve">ENSG00000140937</t>
  </si>
  <si>
    <t xml:space="preserve">CDH11</t>
  </si>
  <si>
    <t xml:space="preserve">ENSG00000140945</t>
  </si>
  <si>
    <t xml:space="preserve">CDH13</t>
  </si>
  <si>
    <t xml:space="preserve">ENSG00000079112</t>
  </si>
  <si>
    <t xml:space="preserve">CDH17</t>
  </si>
  <si>
    <t xml:space="preserve">ENSG00000179776</t>
  </si>
  <si>
    <t xml:space="preserve">CDH5</t>
  </si>
  <si>
    <t xml:space="preserve">ENSG00000113361</t>
  </si>
  <si>
    <t xml:space="preserve">CDH6</t>
  </si>
  <si>
    <t xml:space="preserve">ENSG00000150394</t>
  </si>
  <si>
    <t xml:space="preserve">CDH8</t>
  </si>
  <si>
    <t xml:space="preserve">ENSG00000113100</t>
  </si>
  <si>
    <t xml:space="preserve">CDH9</t>
  </si>
  <si>
    <t xml:space="preserve">ENSG00000128536</t>
  </si>
  <si>
    <t xml:space="preserve">CDHR3</t>
  </si>
  <si>
    <t xml:space="preserve">ENSG00000123374</t>
  </si>
  <si>
    <t xml:space="preserve">CDK2</t>
  </si>
  <si>
    <t xml:space="preserve">ENSG00000136861</t>
  </si>
  <si>
    <t xml:space="preserve">CDK5RAP2</t>
  </si>
  <si>
    <t xml:space="preserve">ENSG00000147883</t>
  </si>
  <si>
    <t xml:space="preserve">CDKN2B</t>
  </si>
  <si>
    <t xml:space="preserve">ENSG00000239704</t>
  </si>
  <si>
    <t xml:space="preserve">CDRT4</t>
  </si>
  <si>
    <t xml:space="preserve">ENSG00000153046</t>
  </si>
  <si>
    <t xml:space="preserve">CDYL</t>
  </si>
  <si>
    <t xml:space="preserve">ENSG00000007129</t>
  </si>
  <si>
    <t xml:space="preserve">CEACAM21</t>
  </si>
  <si>
    <t xml:space="preserve">ENSG00000105352</t>
  </si>
  <si>
    <t xml:space="preserve">CEACAM4</t>
  </si>
  <si>
    <t xml:space="preserve">ENSG00000172216</t>
  </si>
  <si>
    <t xml:space="preserve">CEBPB</t>
  </si>
  <si>
    <t xml:space="preserve">ENSG00000101489</t>
  </si>
  <si>
    <t xml:space="preserve">CELF4</t>
  </si>
  <si>
    <t xml:space="preserve">ENSG00000154240</t>
  </si>
  <si>
    <t xml:space="preserve">CEP112</t>
  </si>
  <si>
    <t xml:space="preserve">ENSG00000100629</t>
  </si>
  <si>
    <t xml:space="preserve">CEP128</t>
  </si>
  <si>
    <t xml:space="preserve">ENSG00000143702</t>
  </si>
  <si>
    <t xml:space="preserve">CEP170</t>
  </si>
  <si>
    <t xml:space="preserve">ENSG00000114107</t>
  </si>
  <si>
    <t xml:space="preserve">CEP70</t>
  </si>
  <si>
    <t xml:space="preserve">ENSG00000112877</t>
  </si>
  <si>
    <t xml:space="preserve">CEP72</t>
  </si>
  <si>
    <t xml:space="preserve">ENSG00000173588</t>
  </si>
  <si>
    <t xml:space="preserve">CEP83</t>
  </si>
  <si>
    <t xml:space="preserve">ENSG00000087237</t>
  </si>
  <si>
    <t xml:space="preserve">CETP</t>
  </si>
  <si>
    <t xml:space="preserve">ENSG00000163075</t>
  </si>
  <si>
    <t xml:space="preserve">CFAP221</t>
  </si>
  <si>
    <t xml:space="preserve">ENSG00000153774</t>
  </si>
  <si>
    <t xml:space="preserve">CFDP1</t>
  </si>
  <si>
    <t xml:space="preserve">ENSG00000205403</t>
  </si>
  <si>
    <t xml:space="preserve">CFI</t>
  </si>
  <si>
    <t xml:space="preserve">ENSG00000001626</t>
  </si>
  <si>
    <t xml:space="preserve">CFTR</t>
  </si>
  <si>
    <t xml:space="preserve">ENSG00000183765</t>
  </si>
  <si>
    <t xml:space="preserve">CHEK2</t>
  </si>
  <si>
    <t xml:space="preserve">ENSG00000109220</t>
  </si>
  <si>
    <t xml:space="preserve">CHIC2</t>
  </si>
  <si>
    <t xml:space="preserve">ENSG00000177830</t>
  </si>
  <si>
    <t xml:space="preserve">CHID1</t>
  </si>
  <si>
    <t xml:space="preserve">ENSG00000090539</t>
  </si>
  <si>
    <t xml:space="preserve">CHRD</t>
  </si>
  <si>
    <t xml:space="preserve">ENSG00000133019</t>
  </si>
  <si>
    <t xml:space="preserve">CHRM3</t>
  </si>
  <si>
    <t xml:space="preserve">ENSG00000080644</t>
  </si>
  <si>
    <t xml:space="preserve">CHRNA3</t>
  </si>
  <si>
    <t xml:space="preserve">ENSG00000101204</t>
  </si>
  <si>
    <t xml:space="preserve">CHRNA4</t>
  </si>
  <si>
    <t xml:space="preserve">ENSG00000169684</t>
  </si>
  <si>
    <t xml:space="preserve">CHRNA5</t>
  </si>
  <si>
    <t xml:space="preserve">ENSG00000117971</t>
  </si>
  <si>
    <t xml:space="preserve">CHRNB4</t>
  </si>
  <si>
    <t xml:space="preserve">ENSG00000157884</t>
  </si>
  <si>
    <t xml:space="preserve">CIB4</t>
  </si>
  <si>
    <t xml:space="preserve">ENSG00000277972</t>
  </si>
  <si>
    <t xml:space="preserve">CISD3</t>
  </si>
  <si>
    <t xml:space="preserve">ENSG00000080822</t>
  </si>
  <si>
    <t xml:space="preserve">CLDND1</t>
  </si>
  <si>
    <t xml:space="preserve">ENSG00000038532</t>
  </si>
  <si>
    <t xml:space="preserve">CLEC16A</t>
  </si>
  <si>
    <t xml:space="preserve">ENSG00000182566</t>
  </si>
  <si>
    <t xml:space="preserve">CLEC4G</t>
  </si>
  <si>
    <t xml:space="preserve">ENSG00000049656</t>
  </si>
  <si>
    <t xml:space="preserve">CLPTM1L</t>
  </si>
  <si>
    <t xml:space="preserve">ENSG00000158258</t>
  </si>
  <si>
    <t xml:space="preserve">CLSTN2</t>
  </si>
  <si>
    <t xml:space="preserve">ENSG00000120885</t>
  </si>
  <si>
    <t xml:space="preserve">CLU</t>
  </si>
  <si>
    <t xml:space="preserve">ENSG00000174600</t>
  </si>
  <si>
    <t xml:space="preserve">CMKLR1</t>
  </si>
  <si>
    <t xml:space="preserve">ENSG00000137200</t>
  </si>
  <si>
    <t xml:space="preserve">CMTR1</t>
  </si>
  <si>
    <t xml:space="preserve">ENSG00000044459</t>
  </si>
  <si>
    <t xml:space="preserve">CNTLN</t>
  </si>
  <si>
    <t xml:space="preserve">ENSG00000144619</t>
  </si>
  <si>
    <t xml:space="preserve">CNTN4</t>
  </si>
  <si>
    <t xml:space="preserve">ENSG00000149972</t>
  </si>
  <si>
    <t xml:space="preserve">CNTN5</t>
  </si>
  <si>
    <t xml:space="preserve">ENSG00000124749</t>
  </si>
  <si>
    <t xml:space="preserve">COL21A1</t>
  </si>
  <si>
    <t xml:space="preserve">ENSG00000169436</t>
  </si>
  <si>
    <t xml:space="preserve">COL22A1</t>
  </si>
  <si>
    <t xml:space="preserve">ENSG00000163359</t>
  </si>
  <si>
    <t xml:space="preserve">COL6A3</t>
  </si>
  <si>
    <t xml:space="preserve">ENSG00000206384</t>
  </si>
  <si>
    <t xml:space="preserve">COL6A6</t>
  </si>
  <si>
    <t xml:space="preserve">ENSG00000184374</t>
  </si>
  <si>
    <t xml:space="preserve">COLEC10</t>
  </si>
  <si>
    <t xml:space="preserve">ENSG00000145781</t>
  </si>
  <si>
    <t xml:space="preserve">COMMD10</t>
  </si>
  <si>
    <t xml:space="preserve">ENSG00000165644</t>
  </si>
  <si>
    <t xml:space="preserve">COMTD1</t>
  </si>
  <si>
    <t xml:space="preserve">ENSG00000166200</t>
  </si>
  <si>
    <t xml:space="preserve">COPS2</t>
  </si>
  <si>
    <t xml:space="preserve">ENSG00000198612</t>
  </si>
  <si>
    <t xml:space="preserve">COPS8</t>
  </si>
  <si>
    <t xml:space="preserve">ENSG00000169169</t>
  </si>
  <si>
    <t xml:space="preserve">CPT1C</t>
  </si>
  <si>
    <t xml:space="preserve">ENSG00000177685</t>
  </si>
  <si>
    <t xml:space="preserve">CRACR2B</t>
  </si>
  <si>
    <t xml:space="preserve">ENSG00000169372</t>
  </si>
  <si>
    <t xml:space="preserve">CRADD</t>
  </si>
  <si>
    <t xml:space="preserve">ENSG00000146592</t>
  </si>
  <si>
    <t xml:space="preserve">CREB5</t>
  </si>
  <si>
    <t xml:space="preserve">ENSG00000263715</t>
  </si>
  <si>
    <t xml:space="preserve">CRHR1</t>
  </si>
  <si>
    <t xml:space="preserve">ENSG00000150938</t>
  </si>
  <si>
    <t xml:space="preserve">CRIM1</t>
  </si>
  <si>
    <t xml:space="preserve">ENSG00000103196</t>
  </si>
  <si>
    <t xml:space="preserve">CRISPLD2</t>
  </si>
  <si>
    <t xml:space="preserve">ENSG00000005469</t>
  </si>
  <si>
    <t xml:space="preserve">CROT</t>
  </si>
  <si>
    <t xml:space="preserve">ENSG00000109943</t>
  </si>
  <si>
    <t xml:space="preserve">CRTAM</t>
  </si>
  <si>
    <t xml:space="preserve">ENSG00000103653</t>
  </si>
  <si>
    <t xml:space="preserve">CSK</t>
  </si>
  <si>
    <t xml:space="preserve">ENSG00000183117</t>
  </si>
  <si>
    <t xml:space="preserve">CSMD1</t>
  </si>
  <si>
    <t xml:space="preserve">ENSG00000151292</t>
  </si>
  <si>
    <t xml:space="preserve">CSNK1G3</t>
  </si>
  <si>
    <t xml:space="preserve">ENSG00000175183</t>
  </si>
  <si>
    <t xml:space="preserve">CSRP2</t>
  </si>
  <si>
    <t xml:space="preserve">ENSG00000170367</t>
  </si>
  <si>
    <t xml:space="preserve">CST5</t>
  </si>
  <si>
    <t xml:space="preserve">ENSG00000249201</t>
  </si>
  <si>
    <t xml:space="preserve">CTD-3080P12.3</t>
  </si>
  <si>
    <t xml:space="preserve">ENSG00000183230</t>
  </si>
  <si>
    <t xml:space="preserve">CTNNA3</t>
  </si>
  <si>
    <t xml:space="preserve">ENSG00000145824</t>
  </si>
  <si>
    <t xml:space="preserve">CXCL14</t>
  </si>
  <si>
    <t xml:space="preserve">ENSG00000055163</t>
  </si>
  <si>
    <t xml:space="preserve">CYFIP2</t>
  </si>
  <si>
    <t xml:space="preserve">ENSG00000140459</t>
  </si>
  <si>
    <t xml:space="preserve">CYP11A1</t>
  </si>
  <si>
    <t xml:space="preserve">ENSG00000140505</t>
  </si>
  <si>
    <t xml:space="preserve">CYP1A2</t>
  </si>
  <si>
    <t xml:space="preserve">ENSG00000019186</t>
  </si>
  <si>
    <t xml:space="preserve">CYP24A1</t>
  </si>
  <si>
    <t xml:space="preserve">ENSG00000205795</t>
  </si>
  <si>
    <t xml:space="preserve">CYS1</t>
  </si>
  <si>
    <t xml:space="preserve">ENSG00000152207</t>
  </si>
  <si>
    <t xml:space="preserve">CYSLTR2</t>
  </si>
  <si>
    <t xml:space="preserve">ENSG00000008256</t>
  </si>
  <si>
    <t xml:space="preserve">CYTH3</t>
  </si>
  <si>
    <t xml:space="preserve">ENSG00000166265</t>
  </si>
  <si>
    <t xml:space="preserve">CYYR1</t>
  </si>
  <si>
    <t xml:space="preserve">ENSG00000180902</t>
  </si>
  <si>
    <t xml:space="preserve">D2HGDH</t>
  </si>
  <si>
    <t xml:space="preserve">ENSG00000146122</t>
  </si>
  <si>
    <t xml:space="preserve">DAAM2</t>
  </si>
  <si>
    <t xml:space="preserve">ENSG00000196730</t>
  </si>
  <si>
    <t xml:space="preserve">DAPK1</t>
  </si>
  <si>
    <t xml:space="preserve">ENSG00000204209</t>
  </si>
  <si>
    <t xml:space="preserve">DAXX</t>
  </si>
  <si>
    <t xml:space="preserve">ENSG00000123454</t>
  </si>
  <si>
    <t xml:space="preserve">DBH</t>
  </si>
  <si>
    <t xml:space="preserve">ENSG00000137992</t>
  </si>
  <si>
    <t xml:space="preserve">DBT</t>
  </si>
  <si>
    <t xml:space="preserve">ENSG00000164465</t>
  </si>
  <si>
    <t xml:space="preserve">DCBLD1</t>
  </si>
  <si>
    <t xml:space="preserve">ENSG00000057019</t>
  </si>
  <si>
    <t xml:space="preserve">DCBLD2</t>
  </si>
  <si>
    <t xml:space="preserve">ENSG00000133083</t>
  </si>
  <si>
    <t xml:space="preserve">DCLK1</t>
  </si>
  <si>
    <t xml:space="preserve">ENSG00000132912</t>
  </si>
  <si>
    <t xml:space="preserve">DCTN4</t>
  </si>
  <si>
    <t xml:space="preserve">ENSG00000109184</t>
  </si>
  <si>
    <t xml:space="preserve">DCUN1D4</t>
  </si>
  <si>
    <t xml:space="preserve">ENSG00000137692</t>
  </si>
  <si>
    <t xml:space="preserve">DCUN1D5</t>
  </si>
  <si>
    <t xml:space="preserve">ENSG00000204580</t>
  </si>
  <si>
    <t xml:space="preserve">DDR1</t>
  </si>
  <si>
    <t xml:space="preserve">ENSG00000089737</t>
  </si>
  <si>
    <t xml:space="preserve">DDX24</t>
  </si>
  <si>
    <t xml:space="preserve">ENSG00000213047</t>
  </si>
  <si>
    <t xml:space="preserve">DENND1B</t>
  </si>
  <si>
    <t xml:space="preserve">ENSG00000105339</t>
  </si>
  <si>
    <t xml:space="preserve">DENND3</t>
  </si>
  <si>
    <t xml:space="preserve">ENSG00000121690</t>
  </si>
  <si>
    <t xml:space="preserve">DEPDC7</t>
  </si>
  <si>
    <t xml:space="preserve">ENSG00000182108</t>
  </si>
  <si>
    <t xml:space="preserve">DEXI</t>
  </si>
  <si>
    <t xml:space="preserve">ENSG00000109606</t>
  </si>
  <si>
    <t xml:space="preserve">DHX15</t>
  </si>
  <si>
    <t xml:space="preserve">ENSG00000231672</t>
  </si>
  <si>
    <t xml:space="preserve">DIRC3</t>
  </si>
  <si>
    <t xml:space="preserve">ENSG00000164741</t>
  </si>
  <si>
    <t xml:space="preserve">DLC1</t>
  </si>
  <si>
    <t xml:space="preserve">ENSG00000186047</t>
  </si>
  <si>
    <t xml:space="preserve">DLEU7</t>
  </si>
  <si>
    <t xml:space="preserve">ENSG00000198010</t>
  </si>
  <si>
    <t xml:space="preserve">DLGAP2</t>
  </si>
  <si>
    <t xml:space="preserve">ENSG00000119689</t>
  </si>
  <si>
    <t xml:space="preserve">DLST</t>
  </si>
  <si>
    <t xml:space="preserve">ENSG00000173253</t>
  </si>
  <si>
    <t xml:space="preserve">DMRT2</t>
  </si>
  <si>
    <t xml:space="preserve">ENSG00000176399</t>
  </si>
  <si>
    <t xml:space="preserve">DMRTA1</t>
  </si>
  <si>
    <t xml:space="preserve">ENSG00000154099</t>
  </si>
  <si>
    <t xml:space="preserve">DNAAF1</t>
  </si>
  <si>
    <t xml:space="preserve">ENSG00000105877</t>
  </si>
  <si>
    <t xml:space="preserve">DNAH11</t>
  </si>
  <si>
    <t xml:space="preserve">ENSG00000174844</t>
  </si>
  <si>
    <t xml:space="preserve">DNAH12</t>
  </si>
  <si>
    <t xml:space="preserve">ENSG00000039139</t>
  </si>
  <si>
    <t xml:space="preserve">DNAH5</t>
  </si>
  <si>
    <t xml:space="preserve">ENSG00000187957</t>
  </si>
  <si>
    <t xml:space="preserve">DNER</t>
  </si>
  <si>
    <t xml:space="preserve">ENSG00000213221</t>
  </si>
  <si>
    <t xml:space="preserve">DNLZ</t>
  </si>
  <si>
    <t xml:space="preserve">ENSG00000150760</t>
  </si>
  <si>
    <t xml:space="preserve">DOCK1</t>
  </si>
  <si>
    <t xml:space="preserve">ENSG00000135905</t>
  </si>
  <si>
    <t xml:space="preserve">DOCK10</t>
  </si>
  <si>
    <t xml:space="preserve">ENSG00000147459</t>
  </si>
  <si>
    <t xml:space="preserve">DOCK5</t>
  </si>
  <si>
    <t xml:space="preserve">ENSG00000107099</t>
  </si>
  <si>
    <t xml:space="preserve">DOCK8</t>
  </si>
  <si>
    <t xml:space="preserve">ENSG00000108963</t>
  </si>
  <si>
    <t xml:space="preserve">DPH1</t>
  </si>
  <si>
    <t xml:space="preserve">ENSG00000130226</t>
  </si>
  <si>
    <t xml:space="preserve">DPP6</t>
  </si>
  <si>
    <t xml:space="preserve">ENSG00000142002</t>
  </si>
  <si>
    <t xml:space="preserve">DPP9</t>
  </si>
  <si>
    <t xml:space="preserve">ENSG00000173852</t>
  </si>
  <si>
    <t xml:space="preserve">DPY19L1</t>
  </si>
  <si>
    <t xml:space="preserve">ENSG00000169676</t>
  </si>
  <si>
    <t xml:space="preserve">DRD5</t>
  </si>
  <si>
    <t xml:space="preserve">ENSG00000104047</t>
  </si>
  <si>
    <t xml:space="preserve">DTWD1</t>
  </si>
  <si>
    <t xml:space="preserve">ENSG00000169570</t>
  </si>
  <si>
    <t xml:space="preserve">DTWD2</t>
  </si>
  <si>
    <t xml:space="preserve">ENSG00000187240</t>
  </si>
  <si>
    <t xml:space="preserve">DYNC2H1</t>
  </si>
  <si>
    <t xml:space="preserve">ENSG00000169016</t>
  </si>
  <si>
    <t xml:space="preserve">E2F6</t>
  </si>
  <si>
    <t xml:space="preserve">ENSG00000164330</t>
  </si>
  <si>
    <t xml:space="preserve">EBF1</t>
  </si>
  <si>
    <t xml:space="preserve">ENSG00000135960</t>
  </si>
  <si>
    <t xml:space="preserve">EDAR</t>
  </si>
  <si>
    <t xml:space="preserve">ENSG00000164176</t>
  </si>
  <si>
    <t xml:space="preserve">EDIL3</t>
  </si>
  <si>
    <t xml:space="preserve">ENSG00000127129</t>
  </si>
  <si>
    <t xml:space="preserve">EDN2</t>
  </si>
  <si>
    <t xml:space="preserve">ENSG00000132394</t>
  </si>
  <si>
    <t xml:space="preserve">EEFSEC</t>
  </si>
  <si>
    <t xml:space="preserve">ENSG00000172771</t>
  </si>
  <si>
    <t xml:space="preserve">EFCAB12</t>
  </si>
  <si>
    <t xml:space="preserve">ENSG00000203666</t>
  </si>
  <si>
    <t xml:space="preserve">EFCAB2</t>
  </si>
  <si>
    <t xml:space="preserve">ENSG00000176927</t>
  </si>
  <si>
    <t xml:space="preserve">EFCAB5</t>
  </si>
  <si>
    <t xml:space="preserve">ENSG00000096093</t>
  </si>
  <si>
    <t xml:space="preserve">EFHC1</t>
  </si>
  <si>
    <t xml:space="preserve">ENSG00000132294</t>
  </si>
  <si>
    <t xml:space="preserve">EFR3A</t>
  </si>
  <si>
    <t xml:space="preserve">ENSG00000164318</t>
  </si>
  <si>
    <t xml:space="preserve">EGFLAM</t>
  </si>
  <si>
    <t xml:space="preserve">ENSG00000269858</t>
  </si>
  <si>
    <t xml:space="preserve">EGLN2</t>
  </si>
  <si>
    <t xml:space="preserve">ENSG00000135373</t>
  </si>
  <si>
    <t xml:space="preserve">EHF</t>
  </si>
  <si>
    <t xml:space="preserve">ENSG00000147677</t>
  </si>
  <si>
    <t xml:space="preserve">EIF3H</t>
  </si>
  <si>
    <t xml:space="preserve">ENSG00000135930</t>
  </si>
  <si>
    <t xml:space="preserve">EIF4E2</t>
  </si>
  <si>
    <t xml:space="preserve">ENSG00000006744</t>
  </si>
  <si>
    <t xml:space="preserve">ELAC2</t>
  </si>
  <si>
    <t xml:space="preserve">ENSG00000107105</t>
  </si>
  <si>
    <t xml:space="preserve">ELAVL2</t>
  </si>
  <si>
    <t xml:space="preserve">ENSG00000111145</t>
  </si>
  <si>
    <t xml:space="preserve">ELK3</t>
  </si>
  <si>
    <t xml:space="preserve">ENSG00000118402</t>
  </si>
  <si>
    <t xml:space="preserve">ELOVL4</t>
  </si>
  <si>
    <t xml:space="preserve">ENSG00000012660</t>
  </si>
  <si>
    <t xml:space="preserve">ELOVL5</t>
  </si>
  <si>
    <t xml:space="preserve">ENSG00000169393</t>
  </si>
  <si>
    <t xml:space="preserve">ELSPBP1</t>
  </si>
  <si>
    <t xml:space="preserve">ENSG00000143924</t>
  </si>
  <si>
    <t xml:space="preserve">EML4</t>
  </si>
  <si>
    <t xml:space="preserve">ENSG00000158636</t>
  </si>
  <si>
    <t xml:space="preserve">EMSY</t>
  </si>
  <si>
    <t xml:space="preserve">ENSG00000151023</t>
  </si>
  <si>
    <t xml:space="preserve">ENKUR</t>
  </si>
  <si>
    <t xml:space="preserve">ENSG00000154269</t>
  </si>
  <si>
    <t xml:space="preserve">ENPP3</t>
  </si>
  <si>
    <t xml:space="preserve">ENSG00000197586</t>
  </si>
  <si>
    <t xml:space="preserve">ENTPD6</t>
  </si>
  <si>
    <t xml:space="preserve">ENSG00000185684</t>
  </si>
  <si>
    <t xml:space="preserve">EP400NL</t>
  </si>
  <si>
    <t xml:space="preserve">ENSG00000224032</t>
  </si>
  <si>
    <t xml:space="preserve">EPB41L4A-AS1</t>
  </si>
  <si>
    <t xml:space="preserve">ENSG00000116106</t>
  </si>
  <si>
    <t xml:space="preserve">EPHA4</t>
  </si>
  <si>
    <t xml:space="preserve">ENSG00000154928</t>
  </si>
  <si>
    <t xml:space="preserve">EPHB1</t>
  </si>
  <si>
    <t xml:space="preserve">ENSG00000120915</t>
  </si>
  <si>
    <t xml:space="preserve">EPHX2</t>
  </si>
  <si>
    <t xml:space="preserve">ENSG00000112425</t>
  </si>
  <si>
    <t xml:space="preserve">EPM2A</t>
  </si>
  <si>
    <t xml:space="preserve">ENSG00000120160</t>
  </si>
  <si>
    <t xml:space="preserve">EQTN</t>
  </si>
  <si>
    <t xml:space="preserve">ENSG00000141736</t>
  </si>
  <si>
    <t xml:space="preserve">ERBB2</t>
  </si>
  <si>
    <t xml:space="preserve">ENSG00000187672</t>
  </si>
  <si>
    <t xml:space="preserve">ERC2</t>
  </si>
  <si>
    <t xml:space="preserve">ENSG00000104884</t>
  </si>
  <si>
    <t xml:space="preserve">ERCC2</t>
  </si>
  <si>
    <t xml:space="preserve">ENSG00000175595</t>
  </si>
  <si>
    <t xml:space="preserve">ERCC4</t>
  </si>
  <si>
    <t xml:space="preserve">ENSG00000165837</t>
  </si>
  <si>
    <t xml:space="preserve">ERICH6B</t>
  </si>
  <si>
    <t xml:space="preserve">ENSG00000107566</t>
  </si>
  <si>
    <t xml:space="preserve">ERLIN1</t>
  </si>
  <si>
    <t xml:space="preserve">ENSG00000164283</t>
  </si>
  <si>
    <t xml:space="preserve">ESM1</t>
  </si>
  <si>
    <t xml:space="preserve">ENSG00000119715</t>
  </si>
  <si>
    <t xml:space="preserve">ESRRB</t>
  </si>
  <si>
    <t xml:space="preserve">ENSG00000143971</t>
  </si>
  <si>
    <t xml:space="preserve">ETAA1</t>
  </si>
  <si>
    <t xml:space="preserve">ENSG00000134954</t>
  </si>
  <si>
    <t xml:space="preserve">ETS1</t>
  </si>
  <si>
    <t xml:space="preserve">ENSG00000157557</t>
  </si>
  <si>
    <t xml:space="preserve">ETS2</t>
  </si>
  <si>
    <t xml:space="preserve">ENSG00000006468</t>
  </si>
  <si>
    <t xml:space="preserve">ETV1</t>
  </si>
  <si>
    <t xml:space="preserve">ENSG00000139083</t>
  </si>
  <si>
    <t xml:space="preserve">ETV6</t>
  </si>
  <si>
    <t xml:space="preserve">ENSG00000115363</t>
  </si>
  <si>
    <t xml:space="preserve">EVA1A</t>
  </si>
  <si>
    <t xml:space="preserve">ENSG00000173040</t>
  </si>
  <si>
    <t xml:space="preserve">EVC2</t>
  </si>
  <si>
    <t xml:space="preserve">ENSG00000112685</t>
  </si>
  <si>
    <t xml:space="preserve">EXOC2</t>
  </si>
  <si>
    <t xml:space="preserve">ENSG00000064655</t>
  </si>
  <si>
    <t xml:space="preserve">EYA2</t>
  </si>
  <si>
    <t xml:space="preserve">ENSG00000124019</t>
  </si>
  <si>
    <t xml:space="preserve">FAM124B</t>
  </si>
  <si>
    <t xml:space="preserve">ENSG00000138640</t>
  </si>
  <si>
    <t xml:space="preserve">FAM13A</t>
  </si>
  <si>
    <t xml:space="preserve">ENSG00000204442</t>
  </si>
  <si>
    <t xml:space="preserve">FAM155A</t>
  </si>
  <si>
    <t xml:space="preserve">ENSG00000054965</t>
  </si>
  <si>
    <t xml:space="preserve">FAM168A</t>
  </si>
  <si>
    <t xml:space="preserve">ENSG00000148468</t>
  </si>
  <si>
    <t xml:space="preserve">FAM171A1</t>
  </si>
  <si>
    <t xml:space="preserve">ENSG00000165660</t>
  </si>
  <si>
    <t xml:space="preserve">FAM175B</t>
  </si>
  <si>
    <t xml:space="preserve">ENSG00000148481</t>
  </si>
  <si>
    <t xml:space="preserve">FAM188A</t>
  </si>
  <si>
    <t xml:space="preserve">ENSG00000198673</t>
  </si>
  <si>
    <t xml:space="preserve">FAM19A2</t>
  </si>
  <si>
    <t xml:space="preserve">ENSG00000166262</t>
  </si>
  <si>
    <t xml:space="preserve">FAM227B</t>
  </si>
  <si>
    <t xml:space="preserve">ENSG00000186453</t>
  </si>
  <si>
    <t xml:space="preserve">FAM228A</t>
  </si>
  <si>
    <t xml:space="preserve">ENSG00000196937</t>
  </si>
  <si>
    <t xml:space="preserve">FAM3C</t>
  </si>
  <si>
    <t xml:space="preserve">ENSG00000111913</t>
  </si>
  <si>
    <t xml:space="preserve">FAM65B</t>
  </si>
  <si>
    <t xml:space="preserve">ENSG00000180488</t>
  </si>
  <si>
    <t xml:space="preserve">FAM73A</t>
  </si>
  <si>
    <t xml:space="preserve">ENSG00000148343</t>
  </si>
  <si>
    <t xml:space="preserve">FAM73B</t>
  </si>
  <si>
    <t xml:space="preserve">ENSG00000163705</t>
  </si>
  <si>
    <t xml:space="preserve">FANCD2OS</t>
  </si>
  <si>
    <t xml:space="preserve">ENSG00000112039</t>
  </si>
  <si>
    <t xml:space="preserve">FANCE</t>
  </si>
  <si>
    <t xml:space="preserve">ENSG00000144152</t>
  </si>
  <si>
    <t xml:space="preserve">FBLN7</t>
  </si>
  <si>
    <t xml:space="preserve">ENSG00000183580</t>
  </si>
  <si>
    <t xml:space="preserve">FBXL7</t>
  </si>
  <si>
    <t xml:space="preserve">ENSG00000138081</t>
  </si>
  <si>
    <t xml:space="preserve">FBXO11</t>
  </si>
  <si>
    <t xml:space="preserve">ENSG00000104921</t>
  </si>
  <si>
    <t xml:space="preserve">FCER2</t>
  </si>
  <si>
    <t xml:space="preserve">ENSG00000157107</t>
  </si>
  <si>
    <t xml:space="preserve">FCHO2</t>
  </si>
  <si>
    <t xml:space="preserve">ENSG00000151422</t>
  </si>
  <si>
    <t xml:space="preserve">FER</t>
  </si>
  <si>
    <t xml:space="preserve">ENSG00000073712</t>
  </si>
  <si>
    <t xml:space="preserve">FERMT2</t>
  </si>
  <si>
    <t xml:space="preserve">ENSG00000171564</t>
  </si>
  <si>
    <t xml:space="preserve">FGB</t>
  </si>
  <si>
    <t xml:space="preserve">ENSG00000180263</t>
  </si>
  <si>
    <t xml:space="preserve">FGD6</t>
  </si>
  <si>
    <t xml:space="preserve">ENSG00000078579</t>
  </si>
  <si>
    <t xml:space="preserve">FGF20</t>
  </si>
  <si>
    <t xml:space="preserve">ENSG00000140285</t>
  </si>
  <si>
    <t xml:space="preserve">FGF7</t>
  </si>
  <si>
    <t xml:space="preserve">ENSG00000102678</t>
  </si>
  <si>
    <t xml:space="preserve">FGF9</t>
  </si>
  <si>
    <t xml:space="preserve">ENSG00000213066</t>
  </si>
  <si>
    <t xml:space="preserve">FGFR1OP</t>
  </si>
  <si>
    <t xml:space="preserve">ENSG00000066468</t>
  </si>
  <si>
    <t xml:space="preserve">FGFR2</t>
  </si>
  <si>
    <t xml:space="preserve">ENSG00000115641</t>
  </si>
  <si>
    <t xml:space="preserve">FHL2</t>
  </si>
  <si>
    <t xml:space="preserve">ENSG00000176971</t>
  </si>
  <si>
    <t xml:space="preserve">FIBIN</t>
  </si>
  <si>
    <t xml:space="preserve">ENSG00000204283</t>
  </si>
  <si>
    <t xml:space="preserve">FLJ45079</t>
  </si>
  <si>
    <t xml:space="preserve">ENSG00000185070</t>
  </si>
  <si>
    <t xml:space="preserve">FLRT2</t>
  </si>
  <si>
    <t xml:space="preserve">ENSG00000059122</t>
  </si>
  <si>
    <t xml:space="preserve">FLYWCH1</t>
  </si>
  <si>
    <t xml:space="preserve">ENSG00000157827</t>
  </si>
  <si>
    <t xml:space="preserve">FMNL2</t>
  </si>
  <si>
    <t xml:space="preserve">ENSG00000217128</t>
  </si>
  <si>
    <t xml:space="preserve">FNIP1</t>
  </si>
  <si>
    <t xml:space="preserve">ENSG00000053254</t>
  </si>
  <si>
    <t xml:space="preserve">FOXN3</t>
  </si>
  <si>
    <t xml:space="preserve">ENSG00000137166</t>
  </si>
  <si>
    <t xml:space="preserve">FOXP4</t>
  </si>
  <si>
    <t xml:space="preserve">ENSG00000139926</t>
  </si>
  <si>
    <t xml:space="preserve">FRMD6</t>
  </si>
  <si>
    <t xml:space="preserve">ENSG00000053108</t>
  </si>
  <si>
    <t xml:space="preserve">FSTL4</t>
  </si>
  <si>
    <t xml:space="preserve">ENSG00000162613</t>
  </si>
  <si>
    <t xml:space="preserve">FUBP1</t>
  </si>
  <si>
    <t xml:space="preserve">ENSG00000176920</t>
  </si>
  <si>
    <t xml:space="preserve">FUT2</t>
  </si>
  <si>
    <t xml:space="preserve">ENSG00000196371</t>
  </si>
  <si>
    <t xml:space="preserve">FUT4</t>
  </si>
  <si>
    <t xml:space="preserve">ENSG00000033170</t>
  </si>
  <si>
    <t xml:space="preserve">FUT8</t>
  </si>
  <si>
    <t xml:space="preserve">ENSG00000109458</t>
  </si>
  <si>
    <t xml:space="preserve">GAB1</t>
  </si>
  <si>
    <t xml:space="preserve">ENSG00000204681</t>
  </si>
  <si>
    <t xml:space="preserve">GABBR1</t>
  </si>
  <si>
    <t xml:space="preserve">ENSG00000163288</t>
  </si>
  <si>
    <t xml:space="preserve">GABRB1</t>
  </si>
  <si>
    <t xml:space="preserve">ENSG00000054983</t>
  </si>
  <si>
    <t xml:space="preserve">GALC</t>
  </si>
  <si>
    <t xml:space="preserve">ENSG00000156958</t>
  </si>
  <si>
    <t xml:space="preserve">GALK2</t>
  </si>
  <si>
    <t xml:space="preserve">ENSG00000141429</t>
  </si>
  <si>
    <t xml:space="preserve">GALNT1</t>
  </si>
  <si>
    <t xml:space="preserve">ENSG00000144278</t>
  </si>
  <si>
    <t xml:space="preserve">GALNT13</t>
  </si>
  <si>
    <t xml:space="preserve">ENSG00000174473</t>
  </si>
  <si>
    <t xml:space="preserve">GALNTL6</t>
  </si>
  <si>
    <t xml:space="preserve">ENSG00000261609</t>
  </si>
  <si>
    <t xml:space="preserve">GAN</t>
  </si>
  <si>
    <t xml:space="preserve">ENSG00000139354</t>
  </si>
  <si>
    <t xml:space="preserve">GAS2L3</t>
  </si>
  <si>
    <t xml:space="preserve">ENSG00000107485</t>
  </si>
  <si>
    <t xml:space="preserve">GATA3</t>
  </si>
  <si>
    <t xml:space="preserve">ENSG00000137878</t>
  </si>
  <si>
    <t xml:space="preserve">GCOM1</t>
  </si>
  <si>
    <t xml:space="preserve">ENSG00000168621</t>
  </si>
  <si>
    <t xml:space="preserve">GDNF</t>
  </si>
  <si>
    <t xml:space="preserve">ENSG00000168546</t>
  </si>
  <si>
    <t xml:space="preserve">GFRA2</t>
  </si>
  <si>
    <t xml:space="preserve">ENSG00000152904</t>
  </si>
  <si>
    <t xml:space="preserve">GGPS1</t>
  </si>
  <si>
    <t xml:space="preserve">ENSG00000112964</t>
  </si>
  <si>
    <t xml:space="preserve">GHR</t>
  </si>
  <si>
    <t xml:space="preserve">ENSG00000106560</t>
  </si>
  <si>
    <t xml:space="preserve">GIMAP2</t>
  </si>
  <si>
    <t xml:space="preserve">ENSG00000055211</t>
  </si>
  <si>
    <t xml:space="preserve">GINM1</t>
  </si>
  <si>
    <t xml:space="preserve">ENSG00000137960</t>
  </si>
  <si>
    <t xml:space="preserve">GIPC2</t>
  </si>
  <si>
    <t xml:space="preserve">ENSG00000265107</t>
  </si>
  <si>
    <t xml:space="preserve">GJA5</t>
  </si>
  <si>
    <t xml:space="preserve">ENSG00000106571</t>
  </si>
  <si>
    <t xml:space="preserve">GLI3</t>
  </si>
  <si>
    <t xml:space="preserve">ENSG00000107249</t>
  </si>
  <si>
    <t xml:space="preserve">GLIS3</t>
  </si>
  <si>
    <t xml:space="preserve">ENSG00000182512</t>
  </si>
  <si>
    <t xml:space="preserve">GLRX5</t>
  </si>
  <si>
    <t xml:space="preserve">ENSG00000130755</t>
  </si>
  <si>
    <t xml:space="preserve">GMFG</t>
  </si>
  <si>
    <t xml:space="preserve">ENSG00000127955</t>
  </si>
  <si>
    <t xml:space="preserve">GNAI1</t>
  </si>
  <si>
    <t xml:space="preserve">ENSG00000186469</t>
  </si>
  <si>
    <t xml:space="preserve">GNG2</t>
  </si>
  <si>
    <t xml:space="preserve">ENSG00000204590</t>
  </si>
  <si>
    <t xml:space="preserve">GNL1</t>
  </si>
  <si>
    <t xml:space="preserve">ENSG00000113552</t>
  </si>
  <si>
    <t xml:space="preserve">GNPDA1</t>
  </si>
  <si>
    <t xml:space="preserve">ENSG00000215252</t>
  </si>
  <si>
    <t xml:space="preserve">GOLGA8B</t>
  </si>
  <si>
    <t xml:space="preserve">ENSG00000125772</t>
  </si>
  <si>
    <t xml:space="preserve">GPCPD1</t>
  </si>
  <si>
    <t xml:space="preserve">ENSG00000115159</t>
  </si>
  <si>
    <t xml:space="preserve">GPD2</t>
  </si>
  <si>
    <t xml:space="preserve">ENSG00000183840</t>
  </si>
  <si>
    <t xml:space="preserve">GPR39</t>
  </si>
  <si>
    <t xml:space="preserve">ENSG00000106070</t>
  </si>
  <si>
    <t xml:space="preserve">GRB10</t>
  </si>
  <si>
    <t xml:space="preserve">ENSG00000141738</t>
  </si>
  <si>
    <t xml:space="preserve">GRB7</t>
  </si>
  <si>
    <t xml:space="preserve">ENSG00000196208</t>
  </si>
  <si>
    <t xml:space="preserve">GREB1</t>
  </si>
  <si>
    <t xml:space="preserve">ENSG00000155511</t>
  </si>
  <si>
    <t xml:space="preserve">GRIA1</t>
  </si>
  <si>
    <t xml:space="preserve">ENSG00000152578</t>
  </si>
  <si>
    <t xml:space="preserve">GRIA4</t>
  </si>
  <si>
    <t xml:space="preserve">ENSG00000182771</t>
  </si>
  <si>
    <t xml:space="preserve">GRID1</t>
  </si>
  <si>
    <t xml:space="preserve">ENSG00000152208</t>
  </si>
  <si>
    <t xml:space="preserve">GRID2</t>
  </si>
  <si>
    <t xml:space="preserve">ENSG00000163873</t>
  </si>
  <si>
    <t xml:space="preserve">GRIK3</t>
  </si>
  <si>
    <t xml:space="preserve">ENSG00000149403</t>
  </si>
  <si>
    <t xml:space="preserve">GRIK4</t>
  </si>
  <si>
    <t xml:space="preserve">ENSG00000198785</t>
  </si>
  <si>
    <t xml:space="preserve">GRIN3A</t>
  </si>
  <si>
    <t xml:space="preserve">ENSG00000155974</t>
  </si>
  <si>
    <t xml:space="preserve">GRIP1</t>
  </si>
  <si>
    <t xml:space="preserve">ENSG00000198822</t>
  </si>
  <si>
    <t xml:space="preserve">GRM3</t>
  </si>
  <si>
    <t xml:space="preserve">ENSG00000124493</t>
  </si>
  <si>
    <t xml:space="preserve">GRM4</t>
  </si>
  <si>
    <t xml:space="preserve">ENSG00000073605</t>
  </si>
  <si>
    <t xml:space="preserve">GSDMB</t>
  </si>
  <si>
    <t xml:space="preserve">ENSG00000138780</t>
  </si>
  <si>
    <t xml:space="preserve">GSTCD</t>
  </si>
  <si>
    <t xml:space="preserve">ENSG00000170180</t>
  </si>
  <si>
    <t xml:space="preserve">GYPA</t>
  </si>
  <si>
    <t xml:space="preserve">ENSG00000145681</t>
  </si>
  <si>
    <t xml:space="preserve">HAPLN1</t>
  </si>
  <si>
    <t xml:space="preserve">ENSG00000140511</t>
  </si>
  <si>
    <t xml:space="preserve">HAPLN3</t>
  </si>
  <si>
    <t xml:space="preserve">ENSG00000224157</t>
  </si>
  <si>
    <t xml:space="preserve">HCG14</t>
  </si>
  <si>
    <t xml:space="preserve">ENSG00000228789</t>
  </si>
  <si>
    <t xml:space="preserve">HCG22</t>
  </si>
  <si>
    <t xml:space="preserve">ENSG00000204625</t>
  </si>
  <si>
    <t xml:space="preserve">HCG9</t>
  </si>
  <si>
    <t xml:space="preserve">ENSG00000068024</t>
  </si>
  <si>
    <t xml:space="preserve">HDAC4</t>
  </si>
  <si>
    <t xml:space="preserve">ENSG00000140287</t>
  </si>
  <si>
    <t xml:space="preserve">HDC</t>
  </si>
  <si>
    <t xml:space="preserve">ENSG00000119285</t>
  </si>
  <si>
    <t xml:space="preserve">HEATR1</t>
  </si>
  <si>
    <t xml:space="preserve">ENSG00000128731</t>
  </si>
  <si>
    <t xml:space="preserve">HERC2</t>
  </si>
  <si>
    <t xml:space="preserve">ENSG00000138641</t>
  </si>
  <si>
    <t xml:space="preserve">HERC3</t>
  </si>
  <si>
    <t xml:space="preserve">ENSG00000138646</t>
  </si>
  <si>
    <t xml:space="preserve">HERC5</t>
  </si>
  <si>
    <t xml:space="preserve">ENSG00000051108</t>
  </si>
  <si>
    <t xml:space="preserve">HERPUD1</t>
  </si>
  <si>
    <t xml:space="preserve">ENSG00000054392</t>
  </si>
  <si>
    <t xml:space="preserve">HHAT</t>
  </si>
  <si>
    <t xml:space="preserve">ENSG00000164161</t>
  </si>
  <si>
    <t xml:space="preserve">HHIP</t>
  </si>
  <si>
    <t xml:space="preserve">ENSG00000248890</t>
  </si>
  <si>
    <t xml:space="preserve">HHIP-AS1</t>
  </si>
  <si>
    <t xml:space="preserve">ENSG00000182218</t>
  </si>
  <si>
    <t xml:space="preserve">HHIPL1</t>
  </si>
  <si>
    <t xml:space="preserve">ENSG00000124610</t>
  </si>
  <si>
    <t xml:space="preserve">HIST1H1A</t>
  </si>
  <si>
    <t xml:space="preserve">ENSG00000168298</t>
  </si>
  <si>
    <t xml:space="preserve">HIST1H1E</t>
  </si>
  <si>
    <t xml:space="preserve">ENSG00000180573</t>
  </si>
  <si>
    <t xml:space="preserve">HIST1H2AC</t>
  </si>
  <si>
    <t xml:space="preserve">ENSG00000185130</t>
  </si>
  <si>
    <t xml:space="preserve">HIST1H2BL</t>
  </si>
  <si>
    <t xml:space="preserve">ENSG00000274641</t>
  </si>
  <si>
    <t xml:space="preserve">HIST1H2BO</t>
  </si>
  <si>
    <t xml:space="preserve">ENSG00000158406</t>
  </si>
  <si>
    <t xml:space="preserve">HIST1H4H</t>
  </si>
  <si>
    <t xml:space="preserve">ENSG00000241106</t>
  </si>
  <si>
    <t xml:space="preserve">HLA-DOB</t>
  </si>
  <si>
    <t xml:space="preserve">ENSG00000237541</t>
  </si>
  <si>
    <t xml:space="preserve">HLA-DQA2</t>
  </si>
  <si>
    <t xml:space="preserve">ENSG00000232629</t>
  </si>
  <si>
    <t xml:space="preserve">HLA-DQB2</t>
  </si>
  <si>
    <t xml:space="preserve">ENSG00000204287</t>
  </si>
  <si>
    <t xml:space="preserve">HLA-DRA</t>
  </si>
  <si>
    <t xml:space="preserve">ENSG00000198502</t>
  </si>
  <si>
    <t xml:space="preserve">HLA-DRB5</t>
  </si>
  <si>
    <t xml:space="preserve">ENSG00000204592</t>
  </si>
  <si>
    <t xml:space="preserve">HLA-E</t>
  </si>
  <si>
    <t xml:space="preserve">ENSG00000204632</t>
  </si>
  <si>
    <t xml:space="preserve">HLA-G</t>
  </si>
  <si>
    <t xml:space="preserve">ENSG00000182952</t>
  </si>
  <si>
    <t xml:space="preserve">HMGN4</t>
  </si>
  <si>
    <t xml:space="preserve">ENSG00000105991</t>
  </si>
  <si>
    <t xml:space="preserve">HOXA1</t>
  </si>
  <si>
    <t xml:space="preserve">ENSG00000172987</t>
  </si>
  <si>
    <t xml:space="preserve">HPSE2</t>
  </si>
  <si>
    <t xml:space="preserve">ENSG00000153936</t>
  </si>
  <si>
    <t xml:space="preserve">HS2ST1</t>
  </si>
  <si>
    <t xml:space="preserve">ENSG00000153976</t>
  </si>
  <si>
    <t xml:space="preserve">HS3ST3A1</t>
  </si>
  <si>
    <t xml:space="preserve">ENSG00000230989</t>
  </si>
  <si>
    <t xml:space="preserve">HSBP1</t>
  </si>
  <si>
    <t xml:space="preserve">ENSG00000149084</t>
  </si>
  <si>
    <t xml:space="preserve">HSD17B12</t>
  </si>
  <si>
    <t xml:space="preserve">ENSG00000086696</t>
  </si>
  <si>
    <t xml:space="preserve">HSD17B2</t>
  </si>
  <si>
    <t xml:space="preserve">ENSG00000119471</t>
  </si>
  <si>
    <t xml:space="preserve">HSDL2</t>
  </si>
  <si>
    <t xml:space="preserve">ENSG00000109854</t>
  </si>
  <si>
    <t xml:space="preserve">HTATIP2</t>
  </si>
  <si>
    <t xml:space="preserve">ENSG00000168830</t>
  </si>
  <si>
    <t xml:space="preserve">HTR1E</t>
  </si>
  <si>
    <t xml:space="preserve">ENSG00000157423</t>
  </si>
  <si>
    <t xml:space="preserve">HYDIN</t>
  </si>
  <si>
    <t xml:space="preserve">ENSG00000188266</t>
  </si>
  <si>
    <t xml:space="preserve">HYKK</t>
  </si>
  <si>
    <t xml:space="preserve">ENSG00000149428</t>
  </si>
  <si>
    <t xml:space="preserve">HYOU1</t>
  </si>
  <si>
    <t xml:space="preserve">ENSG00000121351</t>
  </si>
  <si>
    <t xml:space="preserve">IAPP</t>
  </si>
  <si>
    <t xml:space="preserve">ENSG00000119912</t>
  </si>
  <si>
    <t xml:space="preserve">IDE</t>
  </si>
  <si>
    <t xml:space="preserve">ENSG00000137965</t>
  </si>
  <si>
    <t xml:space="preserve">IFI44</t>
  </si>
  <si>
    <t xml:space="preserve">ENSG00000163913</t>
  </si>
  <si>
    <t xml:space="preserve">IFT122</t>
  </si>
  <si>
    <t xml:space="preserve">ENSG00000163395</t>
  </si>
  <si>
    <t xml:space="preserve">IGFN1</t>
  </si>
  <si>
    <t xml:space="preserve">ENSG00000143061</t>
  </si>
  <si>
    <t xml:space="preserve">IGSF3</t>
  </si>
  <si>
    <t xml:space="preserve">ENSG00000030419</t>
  </si>
  <si>
    <t xml:space="preserve">IKZF2</t>
  </si>
  <si>
    <t xml:space="preserve">ENSG00000161405</t>
  </si>
  <si>
    <t xml:space="preserve">IKZF3</t>
  </si>
  <si>
    <t xml:space="preserve">ENSG00000123411</t>
  </si>
  <si>
    <t xml:space="preserve">IKZF4</t>
  </si>
  <si>
    <t xml:space="preserve">ENSG00000134470</t>
  </si>
  <si>
    <t xml:space="preserve">IL15RA</t>
  </si>
  <si>
    <t xml:space="preserve">ENSG00000115604</t>
  </si>
  <si>
    <t xml:space="preserve">IL18R1</t>
  </si>
  <si>
    <t xml:space="preserve">ENSG00000196083</t>
  </si>
  <si>
    <t xml:space="preserve">IL1RAP</t>
  </si>
  <si>
    <t xml:space="preserve">ENSG00000115602</t>
  </si>
  <si>
    <t xml:space="preserve">IL1RL1</t>
  </si>
  <si>
    <t xml:space="preserve">ENSG00000115598</t>
  </si>
  <si>
    <t xml:space="preserve">IL1RL2</t>
  </si>
  <si>
    <t xml:space="preserve">ENSG00000100385</t>
  </si>
  <si>
    <t xml:space="preserve">IL2RB</t>
  </si>
  <si>
    <t xml:space="preserve">ENSG00000137033</t>
  </si>
  <si>
    <t xml:space="preserve">IL33</t>
  </si>
  <si>
    <t xml:space="preserve">ENSG00000125571</t>
  </si>
  <si>
    <t xml:space="preserve">IL37</t>
  </si>
  <si>
    <t xml:space="preserve">ENSG00000091181</t>
  </si>
  <si>
    <t xml:space="preserve">IL5RA</t>
  </si>
  <si>
    <t xml:space="preserve">ENSG00000122641</t>
  </si>
  <si>
    <t xml:space="preserve">INHBA</t>
  </si>
  <si>
    <t xml:space="preserve">ENSG00000168918</t>
  </si>
  <si>
    <t xml:space="preserve">INPP5D</t>
  </si>
  <si>
    <t xml:space="preserve">ENSG00000171105</t>
  </si>
  <si>
    <t xml:space="preserve">INSR</t>
  </si>
  <si>
    <t xml:space="preserve">ENSG00000138785</t>
  </si>
  <si>
    <t xml:space="preserve">INTS12</t>
  </si>
  <si>
    <t xml:space="preserve">ENSG00000074706</t>
  </si>
  <si>
    <t xml:space="preserve">IPCEF1</t>
  </si>
  <si>
    <t xml:space="preserve">ENSG00000086200</t>
  </si>
  <si>
    <t xml:space="preserve">IPO11</t>
  </si>
  <si>
    <t xml:space="preserve">ENSG00000127080</t>
  </si>
  <si>
    <t xml:space="preserve">IPPK</t>
  </si>
  <si>
    <t xml:space="preserve">ENSG00000214216</t>
  </si>
  <si>
    <t xml:space="preserve">IQCJ</t>
  </si>
  <si>
    <t xml:space="preserve">ENSG00000250588</t>
  </si>
  <si>
    <t xml:space="preserve">IQCJ-SCHIP1</t>
  </si>
  <si>
    <t xml:space="preserve">ENSG00000120645</t>
  </si>
  <si>
    <t xml:space="preserve">IQSEC3</t>
  </si>
  <si>
    <t xml:space="preserve">ENSG00000136381</t>
  </si>
  <si>
    <t xml:space="preserve">IREB2</t>
  </si>
  <si>
    <t xml:space="preserve">ENSG00000137265</t>
  </si>
  <si>
    <t xml:space="preserve">IRF4</t>
  </si>
  <si>
    <t xml:space="preserve">ENSG00000135070</t>
  </si>
  <si>
    <t xml:space="preserve">ISCA1</t>
  </si>
  <si>
    <t xml:space="preserve">ENSG00000213949</t>
  </si>
  <si>
    <t xml:space="preserve">ITGA1</t>
  </si>
  <si>
    <t xml:space="preserve">ENSG00000115232</t>
  </si>
  <si>
    <t xml:space="preserve">ITGA4</t>
  </si>
  <si>
    <t xml:space="preserve">ENSG00000135424</t>
  </si>
  <si>
    <t xml:space="preserve">ITGA7</t>
  </si>
  <si>
    <t xml:space="preserve">ENSG00000198399</t>
  </si>
  <si>
    <t xml:space="preserve">ITSN2</t>
  </si>
  <si>
    <t xml:space="preserve">ENSG00000152969</t>
  </si>
  <si>
    <t xml:space="preserve">JAKMIP1</t>
  </si>
  <si>
    <t xml:space="preserve">ENSG00000188385</t>
  </si>
  <si>
    <t xml:space="preserve">JAKMIP3</t>
  </si>
  <si>
    <t xml:space="preserve">ENSG00000171988</t>
  </si>
  <si>
    <t xml:space="preserve">JMJD1C</t>
  </si>
  <si>
    <t xml:space="preserve">ENSG00000154118</t>
  </si>
  <si>
    <t xml:space="preserve">JPH3</t>
  </si>
  <si>
    <t xml:space="preserve">ENSG00000160145</t>
  </si>
  <si>
    <t xml:space="preserve">KALRN</t>
  </si>
  <si>
    <t xml:space="preserve">ENSG00000120071</t>
  </si>
  <si>
    <t xml:space="preserve">KANSL1</t>
  </si>
  <si>
    <t xml:space="preserve">ENSG00000186625</t>
  </si>
  <si>
    <t xml:space="preserve">KATNA1</t>
  </si>
  <si>
    <t xml:space="preserve">ENSG00000253633</t>
  </si>
  <si>
    <t xml:space="preserve">KB-1980E6.3</t>
  </si>
  <si>
    <t xml:space="preserve">ENSG00000166006</t>
  </si>
  <si>
    <t xml:space="preserve">KCNC2</t>
  </si>
  <si>
    <t xml:space="preserve">ENSG00000159197</t>
  </si>
  <si>
    <t xml:space="preserve">KCNE2</t>
  </si>
  <si>
    <t xml:space="preserve">ENSG00000185774</t>
  </si>
  <si>
    <t xml:space="preserve">KCNIP4</t>
  </si>
  <si>
    <t xml:space="preserve">ENSG00000123700</t>
  </si>
  <si>
    <t xml:space="preserve">KCNJ2</t>
  </si>
  <si>
    <t xml:space="preserve">ENSG00000162989</t>
  </si>
  <si>
    <t xml:space="preserve">KCNJ3</t>
  </si>
  <si>
    <t xml:space="preserve">ENSG00000135750</t>
  </si>
  <si>
    <t xml:space="preserve">KCNK1</t>
  </si>
  <si>
    <t xml:space="preserve">ENSG00000082482</t>
  </si>
  <si>
    <t xml:space="preserve">KCNK2</t>
  </si>
  <si>
    <t xml:space="preserve">ENSG00000156113</t>
  </si>
  <si>
    <t xml:space="preserve">KCNMA1</t>
  </si>
  <si>
    <t xml:space="preserve">ENSG00000143603</t>
  </si>
  <si>
    <t xml:space="preserve">KCNN3</t>
  </si>
  <si>
    <t xml:space="preserve">ENSG00000185760</t>
  </si>
  <si>
    <t xml:space="preserve">KCNQ5</t>
  </si>
  <si>
    <t xml:space="preserve">ENSG00000170745</t>
  </si>
  <si>
    <t xml:space="preserve">KCNS3</t>
  </si>
  <si>
    <t xml:space="preserve">ENSG00000162687</t>
  </si>
  <si>
    <t xml:space="preserve">KCNT2</t>
  </si>
  <si>
    <t xml:space="preserve">ENSG00000180901</t>
  </si>
  <si>
    <t xml:space="preserve">KCTD2</t>
  </si>
  <si>
    <t xml:space="preserve">ENSG00000066135</t>
  </si>
  <si>
    <t xml:space="preserve">KDM4A</t>
  </si>
  <si>
    <t xml:space="preserve">ENSG00000107077</t>
  </si>
  <si>
    <t xml:space="preserve">KDM4C</t>
  </si>
  <si>
    <t xml:space="preserve">ENSG00000131773</t>
  </si>
  <si>
    <t xml:space="preserve">KHDRBS3</t>
  </si>
  <si>
    <t xml:space="preserve">ENSG00000136813</t>
  </si>
  <si>
    <t xml:space="preserve">KIAA0368</t>
  </si>
  <si>
    <t xml:space="preserve">ENSG00000100890</t>
  </si>
  <si>
    <t xml:space="preserve">KIAA0391</t>
  </si>
  <si>
    <t xml:space="preserve">ENSG00000198920</t>
  </si>
  <si>
    <t xml:space="preserve">KIAA0753</t>
  </si>
  <si>
    <t xml:space="preserve">ENSG00000185261</t>
  </si>
  <si>
    <t xml:space="preserve">KIAA0825</t>
  </si>
  <si>
    <t xml:space="preserve">ENSG00000250305</t>
  </si>
  <si>
    <t xml:space="preserve">KIAA1456</t>
  </si>
  <si>
    <t xml:space="preserve">ENSG00000165757</t>
  </si>
  <si>
    <t xml:space="preserve">KIAA1462</t>
  </si>
  <si>
    <t xml:space="preserve">ENSG00000144320</t>
  </si>
  <si>
    <t xml:space="preserve">KIAA1715</t>
  </si>
  <si>
    <t xml:space="preserve">ENSG00000089177</t>
  </si>
  <si>
    <t xml:space="preserve">KIF16B</t>
  </si>
  <si>
    <t xml:space="preserve">ENSG00000131437</t>
  </si>
  <si>
    <t xml:space="preserve">KIF3A</t>
  </si>
  <si>
    <t xml:space="preserve">ENSG00000101350</t>
  </si>
  <si>
    <t xml:space="preserve">KIF3B</t>
  </si>
  <si>
    <t xml:space="preserve">ENSG00000237649</t>
  </si>
  <si>
    <t xml:space="preserve">KIFC1</t>
  </si>
  <si>
    <t xml:space="preserve">ENSG00000099910</t>
  </si>
  <si>
    <t xml:space="preserve">KLHL22</t>
  </si>
  <si>
    <t xml:space="preserve">ENSG00000183655</t>
  </si>
  <si>
    <t xml:space="preserve">KLHL25</t>
  </si>
  <si>
    <t xml:space="preserve">ENSG00000186231</t>
  </si>
  <si>
    <t xml:space="preserve">KLHL32</t>
  </si>
  <si>
    <t xml:space="preserve">ENSG00000109790</t>
  </si>
  <si>
    <t xml:space="preserve">KLHL5</t>
  </si>
  <si>
    <t xml:space="preserve">ENSG00000122550</t>
  </si>
  <si>
    <t xml:space="preserve">KLHL7</t>
  </si>
  <si>
    <t xml:space="preserve">ENSG00000167757</t>
  </si>
  <si>
    <t xml:space="preserve">KLK11</t>
  </si>
  <si>
    <t xml:space="preserve">ENSG00000213809</t>
  </si>
  <si>
    <t xml:space="preserve">KLRK1</t>
  </si>
  <si>
    <t xml:space="preserve">ENSG00000186432</t>
  </si>
  <si>
    <t xml:space="preserve">KPNA4</t>
  </si>
  <si>
    <t xml:space="preserve">ENSG00000135480</t>
  </si>
  <si>
    <t xml:space="preserve">KRT7</t>
  </si>
  <si>
    <t xml:space="preserve">ENSG00000167767</t>
  </si>
  <si>
    <t xml:space="preserve">KRT80</t>
  </si>
  <si>
    <t xml:space="preserve">ENSG00000170442</t>
  </si>
  <si>
    <t xml:space="preserve">KRT86</t>
  </si>
  <si>
    <t xml:space="preserve">ENSG00000171435</t>
  </si>
  <si>
    <t xml:space="preserve">KSR2</t>
  </si>
  <si>
    <t xml:space="preserve">ENSG00000133424</t>
  </si>
  <si>
    <t xml:space="preserve">LARGE</t>
  </si>
  <si>
    <t xml:space="preserve">ENSG00000178177</t>
  </si>
  <si>
    <t xml:space="preserve">LCORL</t>
  </si>
  <si>
    <t xml:space="preserve">ENSG00000043462</t>
  </si>
  <si>
    <t xml:space="preserve">LCP2</t>
  </si>
  <si>
    <t xml:space="preserve">ENSG00000122367</t>
  </si>
  <si>
    <t xml:space="preserve">LDB3</t>
  </si>
  <si>
    <t xml:space="preserve">ENSG00000138795</t>
  </si>
  <si>
    <t xml:space="preserve">LEF1</t>
  </si>
  <si>
    <t xml:space="preserve">ENSG00000106003</t>
  </si>
  <si>
    <t xml:space="preserve">LFNG</t>
  </si>
  <si>
    <t xml:space="preserve">ENSG00000107902</t>
  </si>
  <si>
    <t xml:space="preserve">LHPP</t>
  </si>
  <si>
    <t xml:space="preserve">ENSG00000107187</t>
  </si>
  <si>
    <t xml:space="preserve">LHX3</t>
  </si>
  <si>
    <t xml:space="preserve">ENSG00000244482</t>
  </si>
  <si>
    <t xml:space="preserve">LILRA6</t>
  </si>
  <si>
    <t xml:space="preserve">ENSG00000231721</t>
  </si>
  <si>
    <t xml:space="preserve">LINC-PINT</t>
  </si>
  <si>
    <t xml:space="preserve">ENSG00000224843</t>
  </si>
  <si>
    <t xml:space="preserve">LINC00240</t>
  </si>
  <si>
    <t xml:space="preserve">ENSG00000214894</t>
  </si>
  <si>
    <t xml:space="preserve">LINC00243</t>
  </si>
  <si>
    <t xml:space="preserve">ENSG00000226903</t>
  </si>
  <si>
    <t xml:space="preserve">LINC00354</t>
  </si>
  <si>
    <t xml:space="preserve">ENSG00000132204</t>
  </si>
  <si>
    <t xml:space="preserve">LINC00470</t>
  </si>
  <si>
    <t xml:space="preserve">ENSG00000246100</t>
  </si>
  <si>
    <t xml:space="preserve">LINC00900</t>
  </si>
  <si>
    <t xml:space="preserve">ENSG00000258647</t>
  </si>
  <si>
    <t xml:space="preserve">LINC00930</t>
  </si>
  <si>
    <t xml:space="preserve">ENSG00000271614</t>
  </si>
  <si>
    <t xml:space="preserve">LINC00936</t>
  </si>
  <si>
    <t xml:space="preserve">ENSG00000281706</t>
  </si>
  <si>
    <t xml:space="preserve">LINC01012</t>
  </si>
  <si>
    <t xml:space="preserve">ENSG00000236268</t>
  </si>
  <si>
    <t xml:space="preserve">LINC01361</t>
  </si>
  <si>
    <t xml:space="preserve">ENSG00000230945</t>
  </si>
  <si>
    <t xml:space="preserve">LINC01507</t>
  </si>
  <si>
    <t xml:space="preserve">ENSG00000204709</t>
  </si>
  <si>
    <t xml:space="preserve">LINC01556</t>
  </si>
  <si>
    <t xml:space="preserve">ENSG00000225595</t>
  </si>
  <si>
    <t xml:space="preserve">LINC01623</t>
  </si>
  <si>
    <t xml:space="preserve">ENSG00000166035</t>
  </si>
  <si>
    <t xml:space="preserve">LIPC</t>
  </si>
  <si>
    <t xml:space="preserve">ENSG00000162761</t>
  </si>
  <si>
    <t xml:space="preserve">LMX1A</t>
  </si>
  <si>
    <t xml:space="preserve">ENSG00000198121</t>
  </si>
  <si>
    <t xml:space="preserve">LPAR1</t>
  </si>
  <si>
    <t xml:space="preserve">ENSG00000153395</t>
  </si>
  <si>
    <t xml:space="preserve">LPCAT1</t>
  </si>
  <si>
    <t xml:space="preserve">ENSG00000111684</t>
  </si>
  <si>
    <t xml:space="preserve">LPCAT3</t>
  </si>
  <si>
    <t xml:space="preserve">ENSG00000134324</t>
  </si>
  <si>
    <t xml:space="preserve">LPIN1</t>
  </si>
  <si>
    <t xml:space="preserve">ENSG00000167419</t>
  </si>
  <si>
    <t xml:space="preserve">LPO</t>
  </si>
  <si>
    <t xml:space="preserve">ENSG00000186001</t>
  </si>
  <si>
    <t xml:space="preserve">LRCH3</t>
  </si>
  <si>
    <t xml:space="preserve">ENSG00000128011</t>
  </si>
  <si>
    <t xml:space="preserve">LRFN1</t>
  </si>
  <si>
    <t xml:space="preserve">ENSG00000156564</t>
  </si>
  <si>
    <t xml:space="preserve">LRFN2</t>
  </si>
  <si>
    <t xml:space="preserve">ENSG00000123384</t>
  </si>
  <si>
    <t xml:space="preserve">LRP1</t>
  </si>
  <si>
    <t xml:space="preserve">ENSG00000120256</t>
  </si>
  <si>
    <t xml:space="preserve">LRP11</t>
  </si>
  <si>
    <t xml:space="preserve">ENSG00000079691</t>
  </si>
  <si>
    <t xml:space="preserve">LRRC16A</t>
  </si>
  <si>
    <t xml:space="preserve">ENSG00000137507</t>
  </si>
  <si>
    <t xml:space="preserve">LRRC32</t>
  </si>
  <si>
    <t xml:space="preserve">ENSG00000171757</t>
  </si>
  <si>
    <t xml:space="preserve">LRRC34</t>
  </si>
  <si>
    <t xml:space="preserve">ENSG00000171492</t>
  </si>
  <si>
    <t xml:space="preserve">LRRC8D</t>
  </si>
  <si>
    <t xml:space="preserve">ENSG00000162620</t>
  </si>
  <si>
    <t xml:space="preserve">LRRIQ3</t>
  </si>
  <si>
    <t xml:space="preserve">ENSG00000170382</t>
  </si>
  <si>
    <t xml:space="preserve">LRRN2</t>
  </si>
  <si>
    <t xml:space="preserve">ENSG00000204482</t>
  </si>
  <si>
    <t xml:space="preserve">LST1</t>
  </si>
  <si>
    <t xml:space="preserve">ENSG00000146963</t>
  </si>
  <si>
    <t xml:space="preserve">LUC7L2</t>
  </si>
  <si>
    <t xml:space="preserve">ENSG00000139329</t>
  </si>
  <si>
    <t xml:space="preserve">LUM</t>
  </si>
  <si>
    <t xml:space="preserve">ENSG00000183060</t>
  </si>
  <si>
    <t xml:space="preserve">LYSMD4</t>
  </si>
  <si>
    <t xml:space="preserve">ENSG00000143669</t>
  </si>
  <si>
    <t xml:space="preserve">LYST</t>
  </si>
  <si>
    <t xml:space="preserve">ENSG00000002822</t>
  </si>
  <si>
    <t xml:space="preserve">MAD1L1</t>
  </si>
  <si>
    <t xml:space="preserve">ENSG00000151276</t>
  </si>
  <si>
    <t xml:space="preserve">MAGI1</t>
  </si>
  <si>
    <t xml:space="preserve">ENSG00000104774</t>
  </si>
  <si>
    <t xml:space="preserve">MAN2B1</t>
  </si>
  <si>
    <t xml:space="preserve">ENSG00000258102</t>
  </si>
  <si>
    <t xml:space="preserve">MAP1LC3B2</t>
  </si>
  <si>
    <t xml:space="preserve">ENSG00000095015</t>
  </si>
  <si>
    <t xml:space="preserve">MAP3K1</t>
  </si>
  <si>
    <t xml:space="preserve">ENSG00000073803</t>
  </si>
  <si>
    <t xml:space="preserve">MAP3K13</t>
  </si>
  <si>
    <t xml:space="preserve">ENSG00000135341</t>
  </si>
  <si>
    <t xml:space="preserve">MAP3K7</t>
  </si>
  <si>
    <t xml:space="preserve">ENSG00000104814</t>
  </si>
  <si>
    <t xml:space="preserve">MAP4K1</t>
  </si>
  <si>
    <t xml:space="preserve">ENSG00000109339</t>
  </si>
  <si>
    <t xml:space="preserve">MAPK10</t>
  </si>
  <si>
    <t xml:space="preserve">ENSG00000141639</t>
  </si>
  <si>
    <t xml:space="preserve">MAPK4</t>
  </si>
  <si>
    <t xml:space="preserve">ENSG00000084764</t>
  </si>
  <si>
    <t xml:space="preserve">MAPRE3</t>
  </si>
  <si>
    <t xml:space="preserve">ENSG00000186868</t>
  </si>
  <si>
    <t xml:space="preserve">MAPT</t>
  </si>
  <si>
    <t xml:space="preserve">ENSG00000140832</t>
  </si>
  <si>
    <t xml:space="preserve">MARVELD3</t>
  </si>
  <si>
    <t xml:space="preserve">ENSG00000069020</t>
  </si>
  <si>
    <t xml:space="preserve">MAST4</t>
  </si>
  <si>
    <t xml:space="preserve">ENSG00000120539</t>
  </si>
  <si>
    <t xml:space="preserve">MASTL</t>
  </si>
  <si>
    <t xml:space="preserve">ENSG00000088888</t>
  </si>
  <si>
    <t xml:space="preserve">MAVS</t>
  </si>
  <si>
    <t xml:space="preserve">ENSG00000129071</t>
  </si>
  <si>
    <t xml:space="preserve">MBD4</t>
  </si>
  <si>
    <t xml:space="preserve">ENSG00000229619</t>
  </si>
  <si>
    <t xml:space="preserve">MBNL1-AS1</t>
  </si>
  <si>
    <t xml:space="preserve">ENSG00000143797</t>
  </si>
  <si>
    <t xml:space="preserve">MBOAT2</t>
  </si>
  <si>
    <t xml:space="preserve">ENSG00000204511</t>
  </si>
  <si>
    <t xml:space="preserve">MCCD1</t>
  </si>
  <si>
    <t xml:space="preserve">ENSG00000147316</t>
  </si>
  <si>
    <t xml:space="preserve">MCPH1</t>
  </si>
  <si>
    <t xml:space="preserve">ENSG00000175471</t>
  </si>
  <si>
    <t xml:space="preserve">MCTP1</t>
  </si>
  <si>
    <t xml:space="preserve">ENSG00000139915</t>
  </si>
  <si>
    <t xml:space="preserve">MDGA2</t>
  </si>
  <si>
    <t xml:space="preserve">ENSG00000151376</t>
  </si>
  <si>
    <t xml:space="preserve">ME3</t>
  </si>
  <si>
    <t xml:space="preserve">ENSG00000099917</t>
  </si>
  <si>
    <t xml:space="preserve">MED15</t>
  </si>
  <si>
    <t xml:space="preserve">ENSG00000106780</t>
  </si>
  <si>
    <t xml:space="preserve">MEGF9</t>
  </si>
  <si>
    <t xml:space="preserve">ENSG00000134138</t>
  </si>
  <si>
    <t xml:space="preserve">MEIS2</t>
  </si>
  <si>
    <t xml:space="preserve">ENSG00000139160</t>
  </si>
  <si>
    <t xml:space="preserve">METTL20</t>
  </si>
  <si>
    <t xml:space="preserve">ENSG00000101574</t>
  </si>
  <si>
    <t xml:space="preserve">METTL4</t>
  </si>
  <si>
    <t xml:space="preserve">ENSG00000117122</t>
  </si>
  <si>
    <t xml:space="preserve">MFAP2</t>
  </si>
  <si>
    <t xml:space="preserve">ENSG00000140545</t>
  </si>
  <si>
    <t xml:space="preserve">MFGE8</t>
  </si>
  <si>
    <t xml:space="preserve">ENSG00000174197</t>
  </si>
  <si>
    <t xml:space="preserve">MGA</t>
  </si>
  <si>
    <t xml:space="preserve">ENSG00000128268</t>
  </si>
  <si>
    <t xml:space="preserve">MGAT3</t>
  </si>
  <si>
    <t xml:space="preserve">ENSG00000182050</t>
  </si>
  <si>
    <t xml:space="preserve">MGAT4C</t>
  </si>
  <si>
    <t xml:space="preserve">ENSG00000167889</t>
  </si>
  <si>
    <t xml:space="preserve">MGAT5B</t>
  </si>
  <si>
    <t xml:space="preserve">ENSG00000204520</t>
  </si>
  <si>
    <t xml:space="preserve">MICA</t>
  </si>
  <si>
    <t xml:space="preserve">ENSG00000243156</t>
  </si>
  <si>
    <t xml:space="preserve">MICAL3</t>
  </si>
  <si>
    <t xml:space="preserve">ENSG00000133808</t>
  </si>
  <si>
    <t xml:space="preserve">MICALCL</t>
  </si>
  <si>
    <t xml:space="preserve">ENSG00000204516</t>
  </si>
  <si>
    <t xml:space="preserve">MICB</t>
  </si>
  <si>
    <t xml:space="preserve">ENSG00000141741</t>
  </si>
  <si>
    <t xml:space="preserve">MIEN1</t>
  </si>
  <si>
    <t xml:space="preserve">ENSG00000105556</t>
  </si>
  <si>
    <t xml:space="preserve">MIER2</t>
  </si>
  <si>
    <t xml:space="preserve">ENSG00000173436</t>
  </si>
  <si>
    <t xml:space="preserve">MINOS1</t>
  </si>
  <si>
    <t xml:space="preserve">ENSG00000027001</t>
  </si>
  <si>
    <t xml:space="preserve">MIPEP</t>
  </si>
  <si>
    <t xml:space="preserve">ENSG00000215386</t>
  </si>
  <si>
    <t xml:space="preserve">MIR99AHG</t>
  </si>
  <si>
    <t xml:space="preserve">ENSG00000128585</t>
  </si>
  <si>
    <t xml:space="preserve">MKLN1</t>
  </si>
  <si>
    <t xml:space="preserve">ENSG00000011143</t>
  </si>
  <si>
    <t xml:space="preserve">MKS1</t>
  </si>
  <si>
    <t xml:space="preserve">ENSG00000171843</t>
  </si>
  <si>
    <t xml:space="preserve">MLLT3</t>
  </si>
  <si>
    <t xml:space="preserve">ENSG00000103150</t>
  </si>
  <si>
    <t xml:space="preserve">MLYCD</t>
  </si>
  <si>
    <t xml:space="preserve">ENSG00000262406</t>
  </si>
  <si>
    <t xml:space="preserve">MMP12</t>
  </si>
  <si>
    <t xml:space="preserve">ENSG00000102996</t>
  </si>
  <si>
    <t xml:space="preserve">MMP15</t>
  </si>
  <si>
    <t xml:space="preserve">ENSG00000149968</t>
  </si>
  <si>
    <t xml:space="preserve">MMP3</t>
  </si>
  <si>
    <t xml:space="preserve">ENSG00000146263</t>
  </si>
  <si>
    <t xml:space="preserve">MMS22L</t>
  </si>
  <si>
    <t xml:space="preserve">ENSG00000169184</t>
  </si>
  <si>
    <t xml:space="preserve">MN1</t>
  </si>
  <si>
    <t xml:space="preserve">ENSG00000020426</t>
  </si>
  <si>
    <t xml:space="preserve">MNAT1</t>
  </si>
  <si>
    <t xml:space="preserve">ENSG00000120162</t>
  </si>
  <si>
    <t xml:space="preserve">MOB3B</t>
  </si>
  <si>
    <t xml:space="preserve">ENSG00000075643</t>
  </si>
  <si>
    <t xml:space="preserve">MOCOS</t>
  </si>
  <si>
    <t xml:space="preserve">ENSG00000204655</t>
  </si>
  <si>
    <t xml:space="preserve">MOG</t>
  </si>
  <si>
    <t xml:space="preserve">ENSG00000185787</t>
  </si>
  <si>
    <t xml:space="preserve">MORF4L1</t>
  </si>
  <si>
    <t xml:space="preserve">ENSG00000079931</t>
  </si>
  <si>
    <t xml:space="preserve">MOXD1</t>
  </si>
  <si>
    <t xml:space="preserve">ENSG00000135698</t>
  </si>
  <si>
    <t xml:space="preserve">MPHOSPH6</t>
  </si>
  <si>
    <t xml:space="preserve">ENSG00000005381</t>
  </si>
  <si>
    <t xml:space="preserve">MPO</t>
  </si>
  <si>
    <t xml:space="preserve">ENSG00000197965</t>
  </si>
  <si>
    <t xml:space="preserve">MPZL1</t>
  </si>
  <si>
    <t xml:space="preserve">ENSG00000149573</t>
  </si>
  <si>
    <t xml:space="preserve">MPZL2</t>
  </si>
  <si>
    <t xml:space="preserve">ENSG00000153029</t>
  </si>
  <si>
    <t xml:space="preserve">MR1</t>
  </si>
  <si>
    <t xml:space="preserve">ENSG00000184313</t>
  </si>
  <si>
    <t xml:space="preserve">MROH7</t>
  </si>
  <si>
    <t xml:space="preserve">ENSG00000172172</t>
  </si>
  <si>
    <t xml:space="preserve">MRPL13</t>
  </si>
  <si>
    <t xml:space="preserve">ENSG00000106591</t>
  </si>
  <si>
    <t xml:space="preserve">MRPL32</t>
  </si>
  <si>
    <t xml:space="preserve">ENSG00000062582</t>
  </si>
  <si>
    <t xml:space="preserve">MRPS24</t>
  </si>
  <si>
    <t xml:space="preserve">ENSG00000204410</t>
  </si>
  <si>
    <t xml:space="preserve">MSH5</t>
  </si>
  <si>
    <t xml:space="preserve">ENSG00000255152</t>
  </si>
  <si>
    <t xml:space="preserve">MSH5-SAPCD1</t>
  </si>
  <si>
    <t xml:space="preserve">ENSG00000116062</t>
  </si>
  <si>
    <t xml:space="preserve">MSH6</t>
  </si>
  <si>
    <t xml:space="preserve">ENSG00000148450</t>
  </si>
  <si>
    <t xml:space="preserve">MSRB2</t>
  </si>
  <si>
    <t xml:space="preserve">ENSG00000099810</t>
  </si>
  <si>
    <t xml:space="preserve">MTAP</t>
  </si>
  <si>
    <t xml:space="preserve">ENSG00000168502</t>
  </si>
  <si>
    <t xml:space="preserve">MTCL1</t>
  </si>
  <si>
    <t xml:space="preserve">ENSG00000148824</t>
  </si>
  <si>
    <t xml:space="preserve">MTG1</t>
  </si>
  <si>
    <t xml:space="preserve">ENSG00000176945</t>
  </si>
  <si>
    <t xml:space="preserve">MUC20</t>
  </si>
  <si>
    <t xml:space="preserve">ENSG00000134323</t>
  </si>
  <si>
    <t xml:space="preserve">MYCN</t>
  </si>
  <si>
    <t xml:space="preserve">ENSG00000144821</t>
  </si>
  <si>
    <t xml:space="preserve">MYH15</t>
  </si>
  <si>
    <t xml:space="preserve">ENSG00000106436</t>
  </si>
  <si>
    <t xml:space="preserve">MYL10</t>
  </si>
  <si>
    <t xml:space="preserve">ENSG00000085274</t>
  </si>
  <si>
    <t xml:space="preserve">MYNN</t>
  </si>
  <si>
    <t xml:space="preserve">ENSG00000145555</t>
  </si>
  <si>
    <t xml:space="preserve">MYO10</t>
  </si>
  <si>
    <t xml:space="preserve">ENSG00000137474</t>
  </si>
  <si>
    <t xml:space="preserve">MYO7A</t>
  </si>
  <si>
    <t xml:space="preserve">ENSG00000036448</t>
  </si>
  <si>
    <t xml:space="preserve">MYOM2</t>
  </si>
  <si>
    <t xml:space="preserve">ENSG00000177694</t>
  </si>
  <si>
    <t xml:space="preserve">NAALADL2</t>
  </si>
  <si>
    <t xml:space="preserve">ENSG00000166886</t>
  </si>
  <si>
    <t xml:space="preserve">NAB2</t>
  </si>
  <si>
    <t xml:space="preserve">ENSG00000145414</t>
  </si>
  <si>
    <t xml:space="preserve">NAF1</t>
  </si>
  <si>
    <t xml:space="preserve">ENSG00000102452</t>
  </si>
  <si>
    <t xml:space="preserve">NALCN</t>
  </si>
  <si>
    <t xml:space="preserve">ENSG00000134265</t>
  </si>
  <si>
    <t xml:space="preserve">NAPG</t>
  </si>
  <si>
    <t xml:space="preserve">ENSG00000166833</t>
  </si>
  <si>
    <t xml:space="preserve">NAV2</t>
  </si>
  <si>
    <t xml:space="preserve">ENSG00000160796</t>
  </si>
  <si>
    <t xml:space="preserve">NBEAL2</t>
  </si>
  <si>
    <t xml:space="preserve">ENSG00000154654</t>
  </si>
  <si>
    <t xml:space="preserve">NCAM2</t>
  </si>
  <si>
    <t xml:space="preserve">ENSG00000084676</t>
  </si>
  <si>
    <t xml:space="preserve">NCOA1</t>
  </si>
  <si>
    <t xml:space="preserve">ENSG00000140396</t>
  </si>
  <si>
    <t xml:space="preserve">NCOA2</t>
  </si>
  <si>
    <t xml:space="preserve">ENSG00000196498</t>
  </si>
  <si>
    <t xml:space="preserve">NCOR2</t>
  </si>
  <si>
    <t xml:space="preserve">ENSG00000204475</t>
  </si>
  <si>
    <t xml:space="preserve">NCR3</t>
  </si>
  <si>
    <t xml:space="preserve">ENSG00000131507</t>
  </si>
  <si>
    <t xml:space="preserve">NDFIP1</t>
  </si>
  <si>
    <t xml:space="preserve">ENSG00000189043</t>
  </si>
  <si>
    <t xml:space="preserve">NDUFA4</t>
  </si>
  <si>
    <t xml:space="preserve">ENSG00000183091</t>
  </si>
  <si>
    <t xml:space="preserve">NEB</t>
  </si>
  <si>
    <t xml:space="preserve">ENSG00000049759</t>
  </si>
  <si>
    <t xml:space="preserve">NEDD4L</t>
  </si>
  <si>
    <t xml:space="preserve">ENSG00000172260</t>
  </si>
  <si>
    <t xml:space="preserve">NEGR1</t>
  </si>
  <si>
    <t xml:space="preserve">ENSG00000163491</t>
  </si>
  <si>
    <t xml:space="preserve">NEK10</t>
  </si>
  <si>
    <t xml:space="preserve">ENSG00000204386</t>
  </si>
  <si>
    <t xml:space="preserve">NEU1</t>
  </si>
  <si>
    <t xml:space="preserve">ENSG00000162614</t>
  </si>
  <si>
    <t xml:space="preserve">NEXN</t>
  </si>
  <si>
    <t xml:space="preserve">ENSG00000196712</t>
  </si>
  <si>
    <t xml:space="preserve">NF1</t>
  </si>
  <si>
    <t xml:space="preserve">ENSG00000163531</t>
  </si>
  <si>
    <t xml:space="preserve">NFASC</t>
  </si>
  <si>
    <t xml:space="preserve">ENSG00000237928</t>
  </si>
  <si>
    <t xml:space="preserve">NFIA-AS2</t>
  </si>
  <si>
    <t xml:space="preserve">ENSG00000145506</t>
  </si>
  <si>
    <t xml:space="preserve">NKD2</t>
  </si>
  <si>
    <t xml:space="preserve">ENSG00000169251</t>
  </si>
  <si>
    <t xml:space="preserve">NMD3</t>
  </si>
  <si>
    <t xml:space="preserve">ENSG00000166741</t>
  </si>
  <si>
    <t xml:space="preserve">NNMT</t>
  </si>
  <si>
    <t xml:space="preserve">ENSG00000112992</t>
  </si>
  <si>
    <t xml:space="preserve">NNT</t>
  </si>
  <si>
    <t xml:space="preserve">ENSG00000130935</t>
  </si>
  <si>
    <t xml:space="preserve">NOL11</t>
  </si>
  <si>
    <t xml:space="preserve">ENSG00000101746</t>
  </si>
  <si>
    <t xml:space="preserve">NOL4</t>
  </si>
  <si>
    <t xml:space="preserve">ENSG00000197183</t>
  </si>
  <si>
    <t xml:space="preserve">NOL4L</t>
  </si>
  <si>
    <t xml:space="preserve">ENSG00000089250</t>
  </si>
  <si>
    <t xml:space="preserve">NOS1</t>
  </si>
  <si>
    <t xml:space="preserve">ENSG00000151322</t>
  </si>
  <si>
    <t xml:space="preserve">NPAS3</t>
  </si>
  <si>
    <t xml:space="preserve">ENSG00000215440</t>
  </si>
  <si>
    <t xml:space="preserve">NPEPL1</t>
  </si>
  <si>
    <t xml:space="preserve">ENSG00000148734</t>
  </si>
  <si>
    <t xml:space="preserve">NPFFR1</t>
  </si>
  <si>
    <t xml:space="preserve">ENSG00000164128</t>
  </si>
  <si>
    <t xml:space="preserve">NPY1R</t>
  </si>
  <si>
    <t xml:space="preserve">ENSG00000174738</t>
  </si>
  <si>
    <t xml:space="preserve">NR1D2</t>
  </si>
  <si>
    <t xml:space="preserve">ENSG00000012504</t>
  </si>
  <si>
    <t xml:space="preserve">NR1H4</t>
  </si>
  <si>
    <t xml:space="preserve">ENSG00000153234</t>
  </si>
  <si>
    <t xml:space="preserve">NR4A2</t>
  </si>
  <si>
    <t xml:space="preserve">ENSG00000119508</t>
  </si>
  <si>
    <t xml:space="preserve">NR4A3</t>
  </si>
  <si>
    <t xml:space="preserve">ENSG00000116833</t>
  </si>
  <si>
    <t xml:space="preserve">NR5A2</t>
  </si>
  <si>
    <t xml:space="preserve">ENSG00000134986</t>
  </si>
  <si>
    <t xml:space="preserve">NREP</t>
  </si>
  <si>
    <t xml:space="preserve">ENSG00000129535</t>
  </si>
  <si>
    <t xml:space="preserve">NRL</t>
  </si>
  <si>
    <t xml:space="preserve">ENSG00000099250</t>
  </si>
  <si>
    <t xml:space="preserve">NRP1</t>
  </si>
  <si>
    <t xml:space="preserve">ENSG00000110076</t>
  </si>
  <si>
    <t xml:space="preserve">NRXN2</t>
  </si>
  <si>
    <t xml:space="preserve">ENSG00000021645</t>
  </si>
  <si>
    <t xml:space="preserve">NRXN3</t>
  </si>
  <si>
    <t xml:space="preserve">ENSG00000141698</t>
  </si>
  <si>
    <t xml:space="preserve">NT5C3B</t>
  </si>
  <si>
    <t xml:space="preserve">ENSG00000182667</t>
  </si>
  <si>
    <t xml:space="preserve">NTM</t>
  </si>
  <si>
    <t xml:space="preserve">ENSG00000196358</t>
  </si>
  <si>
    <t xml:space="preserve">NTNG2</t>
  </si>
  <si>
    <t xml:space="preserve">ENSG00000112874</t>
  </si>
  <si>
    <t xml:space="preserve">NUDT12</t>
  </si>
  <si>
    <t xml:space="preserve">ENSG00000105245</t>
  </si>
  <si>
    <t xml:space="preserve">NUMBL</t>
  </si>
  <si>
    <t xml:space="preserve">ENSG00000155561</t>
  </si>
  <si>
    <t xml:space="preserve">NUP205</t>
  </si>
  <si>
    <t xml:space="preserve">ENSG00000136243</t>
  </si>
  <si>
    <t xml:space="preserve">NUPL2</t>
  </si>
  <si>
    <t xml:space="preserve">ENSG00000188039</t>
  </si>
  <si>
    <t xml:space="preserve">NWD1</t>
  </si>
  <si>
    <t xml:space="preserve">ENSG00000144460</t>
  </si>
  <si>
    <t xml:space="preserve">NYAP2</t>
  </si>
  <si>
    <t xml:space="preserve">ENSG00000111335</t>
  </si>
  <si>
    <t xml:space="preserve">OAS2</t>
  </si>
  <si>
    <t xml:space="preserve">ENSG00000104044</t>
  </si>
  <si>
    <t xml:space="preserve">OCA2</t>
  </si>
  <si>
    <t xml:space="preserve">ENSG00000105953</t>
  </si>
  <si>
    <t xml:space="preserve">OGDH</t>
  </si>
  <si>
    <t xml:space="preserve">ENSG00000183715</t>
  </si>
  <si>
    <t xml:space="preserve">OPCML</t>
  </si>
  <si>
    <t xml:space="preserve">ENSG00000082556</t>
  </si>
  <si>
    <t xml:space="preserve">OPRK1</t>
  </si>
  <si>
    <t xml:space="preserve">ENSG00000124657</t>
  </si>
  <si>
    <t xml:space="preserve">OR2B6</t>
  </si>
  <si>
    <t xml:space="preserve">ENSG00000172057</t>
  </si>
  <si>
    <t xml:space="preserve">ORMDL3</t>
  </si>
  <si>
    <t xml:space="preserve">ENSG00000188162</t>
  </si>
  <si>
    <t xml:space="preserve">OTOG</t>
  </si>
  <si>
    <t xml:space="preserve">ENSG00000164164</t>
  </si>
  <si>
    <t xml:space="preserve">OTUD4</t>
  </si>
  <si>
    <t xml:space="preserve">ENSG00000164830</t>
  </si>
  <si>
    <t xml:space="preserve">OXR1</t>
  </si>
  <si>
    <t xml:space="preserve">ENSG00000089041</t>
  </si>
  <si>
    <t xml:space="preserve">P2RX7</t>
  </si>
  <si>
    <t xml:space="preserve">ENSG00000169860</t>
  </si>
  <si>
    <t xml:space="preserve">P2RY1</t>
  </si>
  <si>
    <t xml:space="preserve">ENSG00000112530</t>
  </si>
  <si>
    <t xml:space="preserve">PACRG</t>
  </si>
  <si>
    <t xml:space="preserve">ENSG00000172239</t>
  </si>
  <si>
    <t xml:space="preserve">PAIP1</t>
  </si>
  <si>
    <t xml:space="preserve">ENSG00000243444</t>
  </si>
  <si>
    <t xml:space="preserve">PALM2</t>
  </si>
  <si>
    <t xml:space="preserve">ENSG00000149090</t>
  </si>
  <si>
    <t xml:space="preserve">PAMR1</t>
  </si>
  <si>
    <t xml:space="preserve">ENSG00000110218</t>
  </si>
  <si>
    <t xml:space="preserve">PANX1</t>
  </si>
  <si>
    <t xml:space="preserve">ENSG00000164329</t>
  </si>
  <si>
    <t xml:space="preserve">PAPD4</t>
  </si>
  <si>
    <t xml:space="preserve">ENSG00000170915</t>
  </si>
  <si>
    <t xml:space="preserve">PAQR8</t>
  </si>
  <si>
    <t xml:space="preserve">ENSG00000148498</t>
  </si>
  <si>
    <t xml:space="preserve">PARD3</t>
  </si>
  <si>
    <t xml:space="preserve">ENSG00000185345</t>
  </si>
  <si>
    <t xml:space="preserve">PARK2</t>
  </si>
  <si>
    <t xml:space="preserve">ENSG00000169116</t>
  </si>
  <si>
    <t xml:space="preserve">PARM1</t>
  </si>
  <si>
    <t xml:space="preserve">ENSG00000185630</t>
  </si>
  <si>
    <t xml:space="preserve">PBX1</t>
  </si>
  <si>
    <t xml:space="preserve">ENSG00000204304</t>
  </si>
  <si>
    <t xml:space="preserve">PBX2</t>
  </si>
  <si>
    <t xml:space="preserve">ENSG00000167081</t>
  </si>
  <si>
    <t xml:space="preserve">PBX3</t>
  </si>
  <si>
    <t xml:space="preserve">ENSG00000253438</t>
  </si>
  <si>
    <t xml:space="preserve">PCAT1</t>
  </si>
  <si>
    <t xml:space="preserve">ENSG00000156453</t>
  </si>
  <si>
    <t xml:space="preserve">PCDH1</t>
  </si>
  <si>
    <t xml:space="preserve">ENSG00000150275</t>
  </si>
  <si>
    <t xml:space="preserve">PCDH15</t>
  </si>
  <si>
    <t xml:space="preserve">ENSG00000280165</t>
  </si>
  <si>
    <t xml:space="preserve">PCDH20</t>
  </si>
  <si>
    <t xml:space="preserve">ENSG00000136099</t>
  </si>
  <si>
    <t xml:space="preserve">PCDH8</t>
  </si>
  <si>
    <t xml:space="preserve">ENSG00000179715</t>
  </si>
  <si>
    <t xml:space="preserve">PCED1B</t>
  </si>
  <si>
    <t xml:space="preserve">ENSG00000078674</t>
  </si>
  <si>
    <t xml:space="preserve">PCM1</t>
  </si>
  <si>
    <t xml:space="preserve">ENSG00000123360</t>
  </si>
  <si>
    <t xml:space="preserve">PDE1B</t>
  </si>
  <si>
    <t xml:space="preserve">ENSG00000172572</t>
  </si>
  <si>
    <t xml:space="preserve">PDE3A</t>
  </si>
  <si>
    <t xml:space="preserve">ENSG00000113448</t>
  </si>
  <si>
    <t xml:space="preserve">PDE4D</t>
  </si>
  <si>
    <t xml:space="preserve">ENSG00000171408</t>
  </si>
  <si>
    <t xml:space="preserve">PDE7B</t>
  </si>
  <si>
    <t xml:space="preserve">ENSG00000170962</t>
  </si>
  <si>
    <t xml:space="preserve">PDGFD</t>
  </si>
  <si>
    <t xml:space="preserve">ENSG00000083642</t>
  </si>
  <si>
    <t xml:space="preserve">PDS5B</t>
  </si>
  <si>
    <t xml:space="preserve">ENSG00000139946</t>
  </si>
  <si>
    <t xml:space="preserve">PELI2</t>
  </si>
  <si>
    <t xml:space="preserve">ENSG00000142655</t>
  </si>
  <si>
    <t xml:space="preserve">PEX14</t>
  </si>
  <si>
    <t xml:space="preserve">ENSG00000161395</t>
  </si>
  <si>
    <t xml:space="preserve">PGAP3</t>
  </si>
  <si>
    <t xml:space="preserve">ENSG00000137338</t>
  </si>
  <si>
    <t xml:space="preserve">PGBD1</t>
  </si>
  <si>
    <t xml:space="preserve">ENSG00000112419</t>
  </si>
  <si>
    <t xml:space="preserve">PHACTR2</t>
  </si>
  <si>
    <t xml:space="preserve">ENSG00000167085</t>
  </si>
  <si>
    <t xml:space="preserve">PHB</t>
  </si>
  <si>
    <t xml:space="preserve">ENSG00000111752</t>
  </si>
  <si>
    <t xml:space="preserve">PHC1</t>
  </si>
  <si>
    <t xml:space="preserve">ENSG00000040199</t>
  </si>
  <si>
    <t xml:space="preserve">PHLPP2</t>
  </si>
  <si>
    <t xml:space="preserve">ENSG00000153823</t>
  </si>
  <si>
    <t xml:space="preserve">PID1</t>
  </si>
  <si>
    <t xml:space="preserve">ENSG00000154864</t>
  </si>
  <si>
    <t xml:space="preserve">PIEZO2</t>
  </si>
  <si>
    <t xml:space="preserve">ENSG00000171608</t>
  </si>
  <si>
    <t xml:space="preserve">PIK3CD</t>
  </si>
  <si>
    <t xml:space="preserve">ENSG00000115020</t>
  </si>
  <si>
    <t xml:space="preserve">PIKFYVE</t>
  </si>
  <si>
    <t xml:space="preserve">ENSG00000121716</t>
  </si>
  <si>
    <t xml:space="preserve">PILRB</t>
  </si>
  <si>
    <t xml:space="preserve">ENSG00000174238</t>
  </si>
  <si>
    <t xml:space="preserve">PITPNA</t>
  </si>
  <si>
    <t xml:space="preserve">ENSG00000164093</t>
  </si>
  <si>
    <t xml:space="preserve">PITX2</t>
  </si>
  <si>
    <t xml:space="preserve">ENSG00000134627</t>
  </si>
  <si>
    <t xml:space="preserve">PIWIL4</t>
  </si>
  <si>
    <t xml:space="preserve">ENSG00000162878</t>
  </si>
  <si>
    <t xml:space="preserve">PKDCC</t>
  </si>
  <si>
    <t xml:space="preserve">ENSG00000170927</t>
  </si>
  <si>
    <t xml:space="preserve">PKHD1</t>
  </si>
  <si>
    <t xml:space="preserve">ENSG00000057294</t>
  </si>
  <si>
    <t xml:space="preserve">PKP2</t>
  </si>
  <si>
    <t xml:space="preserve">ENSG00000118495</t>
  </si>
  <si>
    <t xml:space="preserve">PLAGL1</t>
  </si>
  <si>
    <t xml:space="preserve">ENSG00000154822</t>
  </si>
  <si>
    <t xml:space="preserve">PLCL2</t>
  </si>
  <si>
    <t xml:space="preserve">ENSG00000180287</t>
  </si>
  <si>
    <t xml:space="preserve">PLD5</t>
  </si>
  <si>
    <t xml:space="preserve">ENSG00000178209</t>
  </si>
  <si>
    <t xml:space="preserve">PLEC</t>
  </si>
  <si>
    <t xml:space="preserve">ENSG00000153404</t>
  </si>
  <si>
    <t xml:space="preserve">PLEKHG4B</t>
  </si>
  <si>
    <t xml:space="preserve">ENSG00000105355</t>
  </si>
  <si>
    <t xml:space="preserve">PLIN3</t>
  </si>
  <si>
    <t xml:space="preserve">ENSG00000221866</t>
  </si>
  <si>
    <t xml:space="preserve">PLXNA4</t>
  </si>
  <si>
    <t xml:space="preserve">ENSG00000118557</t>
  </si>
  <si>
    <t xml:space="preserve">PMFBP1</t>
  </si>
  <si>
    <t xml:space="preserve">ENSG00000141744</t>
  </si>
  <si>
    <t xml:space="preserve">PNMT</t>
  </si>
  <si>
    <t xml:space="preserve">ENSG00000135241</t>
  </si>
  <si>
    <t xml:space="preserve">PNPLA8</t>
  </si>
  <si>
    <t xml:space="preserve">ENSG00000101346</t>
  </si>
  <si>
    <t xml:space="preserve">POFUT1</t>
  </si>
  <si>
    <t xml:space="preserve">ENSG00000163882</t>
  </si>
  <si>
    <t xml:space="preserve">POLR2H</t>
  </si>
  <si>
    <t xml:space="preserve">ENSG00000112033</t>
  </si>
  <si>
    <t xml:space="preserve">PPARD</t>
  </si>
  <si>
    <t xml:space="preserve">ENSG00000139220</t>
  </si>
  <si>
    <t xml:space="preserve">PPFIA2</t>
  </si>
  <si>
    <t xml:space="preserve">ENSG00000118898</t>
  </si>
  <si>
    <t xml:space="preserve">PPL</t>
  </si>
  <si>
    <t xml:space="preserve">ENSG00000175175</t>
  </si>
  <si>
    <t xml:space="preserve">PPM1E</t>
  </si>
  <si>
    <t xml:space="preserve">ENSG00000163590</t>
  </si>
  <si>
    <t xml:space="preserve">PPM1L</t>
  </si>
  <si>
    <t xml:space="preserve">ENSG00000198729</t>
  </si>
  <si>
    <t xml:space="preserve">PPP1R14C</t>
  </si>
  <si>
    <t xml:space="preserve">ENSG00000146112</t>
  </si>
  <si>
    <t xml:space="preserve">PPP1R18</t>
  </si>
  <si>
    <t xml:space="preserve">ENSG00000073711</t>
  </si>
  <si>
    <t xml:space="preserve">PPP2R3A</t>
  </si>
  <si>
    <t xml:space="preserve">ENSG00000119698</t>
  </si>
  <si>
    <t xml:space="preserve">PPP4R4</t>
  </si>
  <si>
    <t xml:space="preserve">ENSG00000221988</t>
  </si>
  <si>
    <t xml:space="preserve">PPT2</t>
  </si>
  <si>
    <t xml:space="preserve">ENSG00000019485</t>
  </si>
  <si>
    <t xml:space="preserve">PRDM11</t>
  </si>
  <si>
    <t xml:space="preserve">ENSG00000142611</t>
  </si>
  <si>
    <t xml:space="preserve">PRDM16</t>
  </si>
  <si>
    <t xml:space="preserve">ENSG00000085377</t>
  </si>
  <si>
    <t xml:space="preserve">PREP</t>
  </si>
  <si>
    <t xml:space="preserve">ENSG00000163637</t>
  </si>
  <si>
    <t xml:space="preserve">PRICKLE2</t>
  </si>
  <si>
    <t xml:space="preserve">ENSG00000166501</t>
  </si>
  <si>
    <t xml:space="preserve">PRKCB</t>
  </si>
  <si>
    <t xml:space="preserve">ENSG00000170955</t>
  </si>
  <si>
    <t xml:space="preserve">PRKCDBP</t>
  </si>
  <si>
    <t xml:space="preserve">ENSG00000171132</t>
  </si>
  <si>
    <t xml:space="preserve">PRKCE</t>
  </si>
  <si>
    <t xml:space="preserve">ENSG00000065675</t>
  </si>
  <si>
    <t xml:space="preserve">PRKCQ</t>
  </si>
  <si>
    <t xml:space="preserve">ENSG00000105287</t>
  </si>
  <si>
    <t xml:space="preserve">PRKD2</t>
  </si>
  <si>
    <t xml:space="preserve">ENSG00000185532</t>
  </si>
  <si>
    <t xml:space="preserve">PRKG1</t>
  </si>
  <si>
    <t xml:space="preserve">ENSG00000172179</t>
  </si>
  <si>
    <t xml:space="preserve">PRL</t>
  </si>
  <si>
    <t xml:space="preserve">ENSG00000185238</t>
  </si>
  <si>
    <t xml:space="preserve">PRMT3</t>
  </si>
  <si>
    <t xml:space="preserve">ENSG00000112812</t>
  </si>
  <si>
    <t xml:space="preserve">PRSS16</t>
  </si>
  <si>
    <t xml:space="preserve">ENSG00000150687</t>
  </si>
  <si>
    <t xml:space="preserve">PRSS23</t>
  </si>
  <si>
    <t xml:space="preserve">ENSG00000146250</t>
  </si>
  <si>
    <t xml:space="preserve">PRSS35</t>
  </si>
  <si>
    <t xml:space="preserve">ENSG00000261603</t>
  </si>
  <si>
    <t xml:space="preserve">PRSS46</t>
  </si>
  <si>
    <t xml:space="preserve">ENSG00000099256</t>
  </si>
  <si>
    <t xml:space="preserve">PRTFDC1</t>
  </si>
  <si>
    <t xml:space="preserve">ENSG00000197746</t>
  </si>
  <si>
    <t xml:space="preserve">PSAP</t>
  </si>
  <si>
    <t xml:space="preserve">ENSG00000185920</t>
  </si>
  <si>
    <t xml:space="preserve">PTCH1</t>
  </si>
  <si>
    <t xml:space="preserve">ENSG00000148344</t>
  </si>
  <si>
    <t xml:space="preserve">PTGES</t>
  </si>
  <si>
    <t xml:space="preserve">ENSG00000144407</t>
  </si>
  <si>
    <t xml:space="preserve">PTH2R</t>
  </si>
  <si>
    <t xml:space="preserve">ENSG00000087494</t>
  </si>
  <si>
    <t xml:space="preserve">PTHLH</t>
  </si>
  <si>
    <t xml:space="preserve">ENSG00000106278</t>
  </si>
  <si>
    <t xml:space="preserve">PTPRZ1</t>
  </si>
  <si>
    <t xml:space="preserve">ENSG00000101417</t>
  </si>
  <si>
    <t xml:space="preserve">PXMP4</t>
  </si>
  <si>
    <t xml:space="preserve">ENSG00000103490</t>
  </si>
  <si>
    <t xml:space="preserve">PYCARD</t>
  </si>
  <si>
    <t xml:space="preserve">ENSG00000100994</t>
  </si>
  <si>
    <t xml:space="preserve">PYGB</t>
  </si>
  <si>
    <t xml:space="preserve">ENSG00000163564</t>
  </si>
  <si>
    <t xml:space="preserve">PYHIN1</t>
  </si>
  <si>
    <t xml:space="preserve">ENSG00000112531</t>
  </si>
  <si>
    <t xml:space="preserve">QKI</t>
  </si>
  <si>
    <t xml:space="preserve">ENSG00000101074</t>
  </si>
  <si>
    <t xml:space="preserve">R3HDML</t>
  </si>
  <si>
    <t xml:space="preserve">ENSG00000107560</t>
  </si>
  <si>
    <t xml:space="preserve">RAB11FIP2</t>
  </si>
  <si>
    <t xml:space="preserve">ENSG00000099246</t>
  </si>
  <si>
    <t xml:space="preserve">RAB18</t>
  </si>
  <si>
    <t xml:space="preserve">ENSG00000168461</t>
  </si>
  <si>
    <t xml:space="preserve">RAB31</t>
  </si>
  <si>
    <t xml:space="preserve">ENSG00000167578</t>
  </si>
  <si>
    <t xml:space="preserve">RAB4B</t>
  </si>
  <si>
    <t xml:space="preserve">ENSG00000111540</t>
  </si>
  <si>
    <t xml:space="preserve">RAB5B</t>
  </si>
  <si>
    <t xml:space="preserve">ENSG00000154917</t>
  </si>
  <si>
    <t xml:space="preserve">RAB6B</t>
  </si>
  <si>
    <t xml:space="preserve">ENSG00000113522</t>
  </si>
  <si>
    <t xml:space="preserve">RAD50</t>
  </si>
  <si>
    <t xml:space="preserve">ENSG00000182185</t>
  </si>
  <si>
    <t xml:space="preserve">RAD51B</t>
  </si>
  <si>
    <t xml:space="preserve">ENSG00000002016</t>
  </si>
  <si>
    <t xml:space="preserve">RAD52</t>
  </si>
  <si>
    <t xml:space="preserve">ENSG00000136828</t>
  </si>
  <si>
    <t xml:space="preserve">RALGPS1</t>
  </si>
  <si>
    <t xml:space="preserve">ENSG00000125970</t>
  </si>
  <si>
    <t xml:space="preserve">RALY</t>
  </si>
  <si>
    <t xml:space="preserve">ENSG00000137040</t>
  </si>
  <si>
    <t xml:space="preserve">RANBP6</t>
  </si>
  <si>
    <t xml:space="preserve">ENSG00000132359</t>
  </si>
  <si>
    <t xml:space="preserve">RAP1GAP2</t>
  </si>
  <si>
    <t xml:space="preserve">ENSG00000158987</t>
  </si>
  <si>
    <t xml:space="preserve">RAPGEF6</t>
  </si>
  <si>
    <t xml:space="preserve">ENSG00000077092</t>
  </si>
  <si>
    <t xml:space="preserve">RARB</t>
  </si>
  <si>
    <t xml:space="preserve">ENSG00000171777</t>
  </si>
  <si>
    <t xml:space="preserve">RASGRP4</t>
  </si>
  <si>
    <t xml:space="preserve">ENSG00000153179</t>
  </si>
  <si>
    <t xml:space="preserve">RASSF3</t>
  </si>
  <si>
    <t xml:space="preserve">ENSG00000198774</t>
  </si>
  <si>
    <t xml:space="preserve">RASSF9</t>
  </si>
  <si>
    <t xml:space="preserve">ENSG00000101773</t>
  </si>
  <si>
    <t xml:space="preserve">RBBP8</t>
  </si>
  <si>
    <t xml:space="preserve">ENSG00000134453</t>
  </si>
  <si>
    <t xml:space="preserve">RBM17</t>
  </si>
  <si>
    <t xml:space="preserve">ENSG00000188739</t>
  </si>
  <si>
    <t xml:space="preserve">RBM34</t>
  </si>
  <si>
    <t xml:space="preserve">ENSG00000144642</t>
  </si>
  <si>
    <t xml:space="preserve">RBMS3</t>
  </si>
  <si>
    <t xml:space="preserve">ENSG00000165476</t>
  </si>
  <si>
    <t xml:space="preserve">REEP3</t>
  </si>
  <si>
    <t xml:space="preserve">ENSG00000148300</t>
  </si>
  <si>
    <t xml:space="preserve">REXO4</t>
  </si>
  <si>
    <t xml:space="preserve">ENSG00000185002</t>
  </si>
  <si>
    <t xml:space="preserve">RFX6</t>
  </si>
  <si>
    <t xml:space="preserve">ENSG00000182732</t>
  </si>
  <si>
    <t xml:space="preserve">RGS6</t>
  </si>
  <si>
    <t xml:space="preserve">ENSG00000182901</t>
  </si>
  <si>
    <t xml:space="preserve">RGS7</t>
  </si>
  <si>
    <t xml:space="preserve">ENSG00000144468</t>
  </si>
  <si>
    <t xml:space="preserve">RHBDD1</t>
  </si>
  <si>
    <t xml:space="preserve">ENSG00000163914</t>
  </si>
  <si>
    <t xml:space="preserve">RHO</t>
  </si>
  <si>
    <t xml:space="preserve">ENSG00000164327</t>
  </si>
  <si>
    <t xml:space="preserve">RICTOR</t>
  </si>
  <si>
    <t xml:space="preserve">ENSG00000080345</t>
  </si>
  <si>
    <t xml:space="preserve">RIF1</t>
  </si>
  <si>
    <t xml:space="preserve">ENSG00000079841</t>
  </si>
  <si>
    <t xml:space="preserve">RIMS1</t>
  </si>
  <si>
    <t xml:space="preserve">ENSG00000117000</t>
  </si>
  <si>
    <t xml:space="preserve">RLF</t>
  </si>
  <si>
    <t xml:space="preserve">ENSG00000026297</t>
  </si>
  <si>
    <t xml:space="preserve">RNASET2</t>
  </si>
  <si>
    <t xml:space="preserve">ENSG00000170153</t>
  </si>
  <si>
    <t xml:space="preserve">RNF150</t>
  </si>
  <si>
    <t xml:space="preserve">ENSG00000135119</t>
  </si>
  <si>
    <t xml:space="preserve">RNFT2</t>
  </si>
  <si>
    <t xml:space="preserve">ENSG00000184719</t>
  </si>
  <si>
    <t xml:space="preserve">RNLS</t>
  </si>
  <si>
    <t xml:space="preserve">ENSG00000176393</t>
  </si>
  <si>
    <t xml:space="preserve">RNPEP</t>
  </si>
  <si>
    <t xml:space="preserve">ENSG00000104237</t>
  </si>
  <si>
    <t xml:space="preserve">RP1</t>
  </si>
  <si>
    <t xml:space="preserve">ENSG00000235099</t>
  </si>
  <si>
    <t xml:space="preserve">RP1-23E21.2</t>
  </si>
  <si>
    <t xml:space="preserve">ENSG00000246089</t>
  </si>
  <si>
    <t xml:space="preserve">RP11-115C21.2</t>
  </si>
  <si>
    <t xml:space="preserve">ENSG00000245768</t>
  </si>
  <si>
    <t xml:space="preserve">RP11-410D17.2</t>
  </si>
  <si>
    <t xml:space="preserve">ENSG00000215246</t>
  </si>
  <si>
    <t xml:space="preserve">RP11-43F13.3</t>
  </si>
  <si>
    <t xml:space="preserve">ENSG00000243150</t>
  </si>
  <si>
    <t xml:space="preserve">RP11-538P18.2</t>
  </si>
  <si>
    <t xml:space="preserve">ENSG00000250075</t>
  </si>
  <si>
    <t xml:space="preserve">RP11-584P21.2</t>
  </si>
  <si>
    <t xml:space="preserve">ENSG00000228697</t>
  </si>
  <si>
    <t xml:space="preserve">RP5-968D22.1</t>
  </si>
  <si>
    <t xml:space="preserve">ENSG00000165496</t>
  </si>
  <si>
    <t xml:space="preserve">RPL10L</t>
  </si>
  <si>
    <t xml:space="preserve">ENSG00000177519</t>
  </si>
  <si>
    <t xml:space="preserve">RPRM</t>
  </si>
  <si>
    <t xml:space="preserve">ENSG00000141564</t>
  </si>
  <si>
    <t xml:space="preserve">RPTOR</t>
  </si>
  <si>
    <t xml:space="preserve">ENSG00000165526</t>
  </si>
  <si>
    <t xml:space="preserve">RPUSD4</t>
  </si>
  <si>
    <t xml:space="preserve">ENSG00000048392</t>
  </si>
  <si>
    <t xml:space="preserve">RRM2B</t>
  </si>
  <si>
    <t xml:space="preserve">ENSG00000148484</t>
  </si>
  <si>
    <t xml:space="preserve">RSU1</t>
  </si>
  <si>
    <t xml:space="preserve">ENSG00000224616</t>
  </si>
  <si>
    <t xml:space="preserve">RTCA-AS1</t>
  </si>
  <si>
    <t xml:space="preserve">ENSG00000185924</t>
  </si>
  <si>
    <t xml:space="preserve">RTN4RL1</t>
  </si>
  <si>
    <t xml:space="preserve">ENSG00000186907</t>
  </si>
  <si>
    <t xml:space="preserve">RTN4RL2</t>
  </si>
  <si>
    <t xml:space="preserve">ENSG00000176783</t>
  </si>
  <si>
    <t xml:space="preserve">RUFY1</t>
  </si>
  <si>
    <t xml:space="preserve">ENSG00000175792</t>
  </si>
  <si>
    <t xml:space="preserve">RUVBL1</t>
  </si>
  <si>
    <t xml:space="preserve">ENSG00000196218</t>
  </si>
  <si>
    <t xml:space="preserve">RYR1</t>
  </si>
  <si>
    <t xml:space="preserve">ENSG00000198626</t>
  </si>
  <si>
    <t xml:space="preserve">RYR2</t>
  </si>
  <si>
    <t xml:space="preserve">ENSG00000256463</t>
  </si>
  <si>
    <t xml:space="preserve">SALL3</t>
  </si>
  <si>
    <t xml:space="preserve">ENSG00000177570</t>
  </si>
  <si>
    <t xml:space="preserve">SAMD12</t>
  </si>
  <si>
    <t xml:space="preserve">ENSG00000203727</t>
  </si>
  <si>
    <t xml:space="preserve">SAMD5</t>
  </si>
  <si>
    <t xml:space="preserve">ENSG00000123453</t>
  </si>
  <si>
    <t xml:space="preserve">SARDH</t>
  </si>
  <si>
    <t xml:space="preserve">ENSG00000182568</t>
  </si>
  <si>
    <t xml:space="preserve">SATB1</t>
  </si>
  <si>
    <t xml:space="preserve">ENSG00000155875</t>
  </si>
  <si>
    <t xml:space="preserve">SAXO1</t>
  </si>
  <si>
    <t xml:space="preserve">ENSG00000133812</t>
  </si>
  <si>
    <t xml:space="preserve">SBF2</t>
  </si>
  <si>
    <t xml:space="preserve">ENSG00000184178</t>
  </si>
  <si>
    <t xml:space="preserve">SCFD2</t>
  </si>
  <si>
    <t xml:space="preserve">ENSG00000171951</t>
  </si>
  <si>
    <t xml:space="preserve">SCG2</t>
  </si>
  <si>
    <t xml:space="preserve">ENSG00000104112</t>
  </si>
  <si>
    <t xml:space="preserve">SCG3</t>
  </si>
  <si>
    <t xml:space="preserve">ENSG00000149021</t>
  </si>
  <si>
    <t xml:space="preserve">SCGB1A1</t>
  </si>
  <si>
    <t xml:space="preserve">ENSG00000079689</t>
  </si>
  <si>
    <t xml:space="preserve">SCGN</t>
  </si>
  <si>
    <t xml:space="preserve">ENSG00000006747</t>
  </si>
  <si>
    <t xml:space="preserve">SCIN</t>
  </si>
  <si>
    <t xml:space="preserve">ENSG00000151466</t>
  </si>
  <si>
    <t xml:space="preserve">SCLT1</t>
  </si>
  <si>
    <t xml:space="preserve">ENSG00000136021</t>
  </si>
  <si>
    <t xml:space="preserve">SCYL2</t>
  </si>
  <si>
    <t xml:space="preserve">ENSG00000196636</t>
  </si>
  <si>
    <t xml:space="preserve">SDHAF3</t>
  </si>
  <si>
    <t xml:space="preserve">ENSG00000069188</t>
  </si>
  <si>
    <t xml:space="preserve">SDK2</t>
  </si>
  <si>
    <t xml:space="preserve">ENSG00000138674</t>
  </si>
  <si>
    <t xml:space="preserve">SEC31A</t>
  </si>
  <si>
    <t xml:space="preserve">ENSG00000138593</t>
  </si>
  <si>
    <t xml:space="preserve">SECISBP2L</t>
  </si>
  <si>
    <t xml:space="preserve">ENSG00000170381</t>
  </si>
  <si>
    <t xml:space="preserve">SEMA3E</t>
  </si>
  <si>
    <t xml:space="preserve">ENSG00000137872</t>
  </si>
  <si>
    <t xml:space="preserve">SEMA6D</t>
  </si>
  <si>
    <t xml:space="preserve">ENSG00000138623</t>
  </si>
  <si>
    <t xml:space="preserve">SEMA7A</t>
  </si>
  <si>
    <t xml:space="preserve">ENSG00000197249</t>
  </si>
  <si>
    <t xml:space="preserve">SERPINA1</t>
  </si>
  <si>
    <t xml:space="preserve">ENSG00000166401</t>
  </si>
  <si>
    <t xml:space="preserve">SERPINB8</t>
  </si>
  <si>
    <t xml:space="preserve">ENSG00000181555</t>
  </si>
  <si>
    <t xml:space="preserve">SETD2</t>
  </si>
  <si>
    <t xml:space="preserve">ENSG00000107290</t>
  </si>
  <si>
    <t xml:space="preserve">SETX</t>
  </si>
  <si>
    <t xml:space="preserve">ENSG00000100095</t>
  </si>
  <si>
    <t xml:space="preserve">SEZ6L</t>
  </si>
  <si>
    <t xml:space="preserve">ENSG00000196260</t>
  </si>
  <si>
    <t xml:space="preserve">SFTA2</t>
  </si>
  <si>
    <t xml:space="preserve">ENSG00000133661</t>
  </si>
  <si>
    <t xml:space="preserve">SFTPD</t>
  </si>
  <si>
    <t xml:space="preserve">ENSG00000170624</t>
  </si>
  <si>
    <t xml:space="preserve">SGCD</t>
  </si>
  <si>
    <t xml:space="preserve">ENSG00000102683</t>
  </si>
  <si>
    <t xml:space="preserve">SGCG</t>
  </si>
  <si>
    <t xml:space="preserve">ENSG00000185053</t>
  </si>
  <si>
    <t xml:space="preserve">SGCZ</t>
  </si>
  <si>
    <t xml:space="preserve">ENSG00000176476</t>
  </si>
  <si>
    <t xml:space="preserve">SGF29</t>
  </si>
  <si>
    <t xml:space="preserve">ENSG00000111252</t>
  </si>
  <si>
    <t xml:space="preserve">SH2B3</t>
  </si>
  <si>
    <t xml:space="preserve">ENSG00000107295</t>
  </si>
  <si>
    <t xml:space="preserve">SH3GL2</t>
  </si>
  <si>
    <t xml:space="preserve">ENSG00000107957</t>
  </si>
  <si>
    <t xml:space="preserve">SH3PXD2A</t>
  </si>
  <si>
    <t xml:space="preserve">ENSG00000168779</t>
  </si>
  <si>
    <t xml:space="preserve">SHOX2</t>
  </si>
  <si>
    <t xml:space="preserve">ENSG00000161640</t>
  </si>
  <si>
    <t xml:space="preserve">SIGLEC11</t>
  </si>
  <si>
    <t xml:space="preserve">ENSG00000159263</t>
  </si>
  <si>
    <t xml:space="preserve">SIM2</t>
  </si>
  <si>
    <t xml:space="preserve">ENSG00000197555</t>
  </si>
  <si>
    <t xml:space="preserve">SIPA1L1</t>
  </si>
  <si>
    <t xml:space="preserve">ENSG00000100625</t>
  </si>
  <si>
    <t xml:space="preserve">SIX4</t>
  </si>
  <si>
    <t xml:space="preserve">ENSG00000184302</t>
  </si>
  <si>
    <t xml:space="preserve">SIX6</t>
  </si>
  <si>
    <t xml:space="preserve">ENSG00000005020</t>
  </si>
  <si>
    <t xml:space="preserve">SKAP2</t>
  </si>
  <si>
    <t xml:space="preserve">ENSG00000113504</t>
  </si>
  <si>
    <t xml:space="preserve">SLC12A7</t>
  </si>
  <si>
    <t xml:space="preserve">ENSG00000118596</t>
  </si>
  <si>
    <t xml:space="preserve">SLC16A7</t>
  </si>
  <si>
    <t xml:space="preserve">ENSG00000146039</t>
  </si>
  <si>
    <t xml:space="preserve">SLC17A4</t>
  </si>
  <si>
    <t xml:space="preserve">ENSG00000179520</t>
  </si>
  <si>
    <t xml:space="preserve">SLC17A8</t>
  </si>
  <si>
    <t xml:space="preserve">ENSG00000106688</t>
  </si>
  <si>
    <t xml:space="preserve">SLC1A1</t>
  </si>
  <si>
    <t xml:space="preserve">ENSG00000105143</t>
  </si>
  <si>
    <t xml:space="preserve">SLC1A6</t>
  </si>
  <si>
    <t xml:space="preserve">ENSG00000197208</t>
  </si>
  <si>
    <t xml:space="preserve">SLC22A4</t>
  </si>
  <si>
    <t xml:space="preserve">ENSG00000197375</t>
  </si>
  <si>
    <t xml:space="preserve">SLC22A5</t>
  </si>
  <si>
    <t xml:space="preserve">ENSG00000185052</t>
  </si>
  <si>
    <t xml:space="preserve">SLC24A3</t>
  </si>
  <si>
    <t xml:space="preserve">ENSG00000153291</t>
  </si>
  <si>
    <t xml:space="preserve">SLC25A27</t>
  </si>
  <si>
    <t xml:space="preserve">ENSG00000164209</t>
  </si>
  <si>
    <t xml:space="preserve">SLC25A46</t>
  </si>
  <si>
    <t xml:space="preserve">ENSG00000198246</t>
  </si>
  <si>
    <t xml:space="preserve">SLC29A3</t>
  </si>
  <si>
    <t xml:space="preserve">ENSG00000197496</t>
  </si>
  <si>
    <t xml:space="preserve">SLC2A10</t>
  </si>
  <si>
    <t xml:space="preserve">ENSG00000164756</t>
  </si>
  <si>
    <t xml:space="preserve">SLC30A8</t>
  </si>
  <si>
    <t xml:space="preserve">ENSG00000130958</t>
  </si>
  <si>
    <t xml:space="preserve">SLC35D2</t>
  </si>
  <si>
    <t xml:space="preserve">ENSG00000149150</t>
  </si>
  <si>
    <t xml:space="preserve">SLC43A1</t>
  </si>
  <si>
    <t xml:space="preserve">ENSG00000070214</t>
  </si>
  <si>
    <t xml:space="preserve">SLC44A1</t>
  </si>
  <si>
    <t xml:space="preserve">ENSG00000204385</t>
  </si>
  <si>
    <t xml:space="preserve">SLC44A4</t>
  </si>
  <si>
    <t xml:space="preserve">ENSG00000088836</t>
  </si>
  <si>
    <t xml:space="preserve">SLC4A11</t>
  </si>
  <si>
    <t xml:space="preserve">ENSG00000132517</t>
  </si>
  <si>
    <t xml:space="preserve">SLC52A1</t>
  </si>
  <si>
    <t xml:space="preserve">ENSG00000148942</t>
  </si>
  <si>
    <t xml:space="preserve">SLC5A12</t>
  </si>
  <si>
    <t xml:space="preserve">ENSG00000132164</t>
  </si>
  <si>
    <t xml:space="preserve">SLC6A11</t>
  </si>
  <si>
    <t xml:space="preserve">ENSG00000072041</t>
  </si>
  <si>
    <t xml:space="preserve">SLC6A15</t>
  </si>
  <si>
    <t xml:space="preserve">ENSG00000103546</t>
  </si>
  <si>
    <t xml:space="preserve">SLC6A2</t>
  </si>
  <si>
    <t xml:space="preserve">ENSG00000003989</t>
  </si>
  <si>
    <t xml:space="preserve">SLC7A2</t>
  </si>
  <si>
    <t xml:space="preserve">ENSG00000183023</t>
  </si>
  <si>
    <t xml:space="preserve">SLC8A1</t>
  </si>
  <si>
    <t xml:space="preserve">ENSG00000176463</t>
  </si>
  <si>
    <t xml:space="preserve">SLCO3A1</t>
  </si>
  <si>
    <t xml:space="preserve">ENSG00000119906</t>
  </si>
  <si>
    <t xml:space="preserve">SLF2</t>
  </si>
  <si>
    <t xml:space="preserve">ENSG00000065613</t>
  </si>
  <si>
    <t xml:space="preserve">SLK</t>
  </si>
  <si>
    <t xml:space="preserve">ENSG00000149346</t>
  </si>
  <si>
    <t xml:space="preserve">SLX4IP</t>
  </si>
  <si>
    <t xml:space="preserve">ENSG00000170365</t>
  </si>
  <si>
    <t xml:space="preserve">SMAD1</t>
  </si>
  <si>
    <t xml:space="preserve">ENSG00000175387</t>
  </si>
  <si>
    <t xml:space="preserve">SMAD2</t>
  </si>
  <si>
    <t xml:space="preserve">ENSG00000166949</t>
  </si>
  <si>
    <t xml:space="preserve">SMAD3</t>
  </si>
  <si>
    <t xml:space="preserve">ENSG00000137834</t>
  </si>
  <si>
    <t xml:space="preserve">SMAD6</t>
  </si>
  <si>
    <t xml:space="preserve">ENSG00000080503</t>
  </si>
  <si>
    <t xml:space="preserve">SMARCA2</t>
  </si>
  <si>
    <t xml:space="preserve">ENSG00000165935</t>
  </si>
  <si>
    <t xml:space="preserve">SMCO2</t>
  </si>
  <si>
    <t xml:space="preserve">ENSG00000166311</t>
  </si>
  <si>
    <t xml:space="preserve">SMPD1</t>
  </si>
  <si>
    <t xml:space="preserve">ENSG00000185420</t>
  </si>
  <si>
    <t xml:space="preserve">SMYD3</t>
  </si>
  <si>
    <t xml:space="preserve">ENSG00000077312</t>
  </si>
  <si>
    <t xml:space="preserve">SNRPA</t>
  </si>
  <si>
    <t xml:space="preserve">ENSG00000131876</t>
  </si>
  <si>
    <t xml:space="preserve">SNRPA1</t>
  </si>
  <si>
    <t xml:space="preserve">ENSG00000128739</t>
  </si>
  <si>
    <t xml:space="preserve">SNRPN</t>
  </si>
  <si>
    <t xml:space="preserve">ENSG00000147481</t>
  </si>
  <si>
    <t xml:space="preserve">SNTG1</t>
  </si>
  <si>
    <t xml:space="preserve">ENSG00000172554</t>
  </si>
  <si>
    <t xml:space="preserve">SNTG2</t>
  </si>
  <si>
    <t xml:space="preserve">ENSG00000100603</t>
  </si>
  <si>
    <t xml:space="preserve">SNW1</t>
  </si>
  <si>
    <t xml:space="preserve">ENSG00000185338</t>
  </si>
  <si>
    <t xml:space="preserve">SOCS1</t>
  </si>
  <si>
    <t xml:space="preserve">ENSG00000171150</t>
  </si>
  <si>
    <t xml:space="preserve">SOCS5</t>
  </si>
  <si>
    <t xml:space="preserve">ENSG00000149639</t>
  </si>
  <si>
    <t xml:space="preserve">SOGA1</t>
  </si>
  <si>
    <t xml:space="preserve">ENSG00000164736</t>
  </si>
  <si>
    <t xml:space="preserve">SOX17</t>
  </si>
  <si>
    <t xml:space="preserve">ENSG00000124766</t>
  </si>
  <si>
    <t xml:space="preserve">SOX4</t>
  </si>
  <si>
    <t xml:space="preserve">ENSG00000125398</t>
  </si>
  <si>
    <t xml:space="preserve">SOX9</t>
  </si>
  <si>
    <t xml:space="preserve">ENSG00000067066</t>
  </si>
  <si>
    <t xml:space="preserve">SP100</t>
  </si>
  <si>
    <t xml:space="preserve">ENSG00000105866</t>
  </si>
  <si>
    <t xml:space="preserve">SP4</t>
  </si>
  <si>
    <t xml:space="preserve">ENSG00000144451</t>
  </si>
  <si>
    <t xml:space="preserve">SPAG16</t>
  </si>
  <si>
    <t xml:space="preserve">ENSG00000228741</t>
  </si>
  <si>
    <t xml:space="preserve">ENSG00000145757</t>
  </si>
  <si>
    <t xml:space="preserve">SPATA9</t>
  </si>
  <si>
    <t xml:space="preserve">ENSG00000196141</t>
  </si>
  <si>
    <t xml:space="preserve">SPATS2L</t>
  </si>
  <si>
    <t xml:space="preserve">ENSG00000066336</t>
  </si>
  <si>
    <t xml:space="preserve">SPI1</t>
  </si>
  <si>
    <t xml:space="preserve">ENSG00000128040</t>
  </si>
  <si>
    <t xml:space="preserve">SPINK2</t>
  </si>
  <si>
    <t xml:space="preserve">ENSG00000182557</t>
  </si>
  <si>
    <t xml:space="preserve">SPNS3</t>
  </si>
  <si>
    <t xml:space="preserve">ENSG00000152377</t>
  </si>
  <si>
    <t xml:space="preserve">SPOCK1</t>
  </si>
  <si>
    <t xml:space="preserve">ENSG00000198369</t>
  </si>
  <si>
    <t xml:space="preserve">SPRED2</t>
  </si>
  <si>
    <t xml:space="preserve">ENSG00000136158</t>
  </si>
  <si>
    <t xml:space="preserve">SPRY2</t>
  </si>
  <si>
    <t xml:space="preserve">ENSG00000187678</t>
  </si>
  <si>
    <t xml:space="preserve">SPRY4</t>
  </si>
  <si>
    <t xml:space="preserve">ENSG00000068784</t>
  </si>
  <si>
    <t xml:space="preserve">SRBD1</t>
  </si>
  <si>
    <t xml:space="preserve">ENSG00000174780</t>
  </si>
  <si>
    <t xml:space="preserve">SRP72</t>
  </si>
  <si>
    <t xml:space="preserve">ENSG00000179954</t>
  </si>
  <si>
    <t xml:space="preserve">SSC5D</t>
  </si>
  <si>
    <t xml:space="preserve">ENSG00000004866</t>
  </si>
  <si>
    <t xml:space="preserve">ST7</t>
  </si>
  <si>
    <t xml:space="preserve">ENSG00000111728</t>
  </si>
  <si>
    <t xml:space="preserve">ST8SIA1</t>
  </si>
  <si>
    <t xml:space="preserve">ENSG00000140557</t>
  </si>
  <si>
    <t xml:space="preserve">ST8SIA2</t>
  </si>
  <si>
    <t xml:space="preserve">ENSG00000144681</t>
  </si>
  <si>
    <t xml:space="preserve">STAC</t>
  </si>
  <si>
    <t xml:space="preserve">ENSG00000164211</t>
  </si>
  <si>
    <t xml:space="preserve">STARD4</t>
  </si>
  <si>
    <t xml:space="preserve">ENSG00000166888</t>
  </si>
  <si>
    <t xml:space="preserve">STAT6</t>
  </si>
  <si>
    <t xml:space="preserve">ENSG00000152953</t>
  </si>
  <si>
    <t xml:space="preserve">STK32B</t>
  </si>
  <si>
    <t xml:space="preserve">ENSG00000130413</t>
  </si>
  <si>
    <t xml:space="preserve">STK33</t>
  </si>
  <si>
    <t xml:space="preserve">ENSG00000068781</t>
  </si>
  <si>
    <t xml:space="preserve">STON1-GTF2A1L</t>
  </si>
  <si>
    <t xml:space="preserve">ENSG00000163116</t>
  </si>
  <si>
    <t xml:space="preserve">STPG2</t>
  </si>
  <si>
    <t xml:space="preserve">ENSG00000242866</t>
  </si>
  <si>
    <t xml:space="preserve">STRC</t>
  </si>
  <si>
    <t xml:space="preserve">ENSG00000247708</t>
  </si>
  <si>
    <t xml:space="preserve">STX18-AS1</t>
  </si>
  <si>
    <t xml:space="preserve">ENSG00000196284</t>
  </si>
  <si>
    <t xml:space="preserve">SUPT3H</t>
  </si>
  <si>
    <t xml:space="preserve">ENSG00000100647</t>
  </si>
  <si>
    <t xml:space="preserve">SUSD6</t>
  </si>
  <si>
    <t xml:space="preserve">ENSG00000197321</t>
  </si>
  <si>
    <t xml:space="preserve">SVIL</t>
  </si>
  <si>
    <t xml:space="preserve">ENSG00000157703</t>
  </si>
  <si>
    <t xml:space="preserve">SVOPL</t>
  </si>
  <si>
    <t xml:space="preserve">ENSG00000153157</t>
  </si>
  <si>
    <t xml:space="preserve">SYCP2L</t>
  </si>
  <si>
    <t xml:space="preserve">ENSG00000131018</t>
  </si>
  <si>
    <t xml:space="preserve">SYNE1</t>
  </si>
  <si>
    <t xml:space="preserve">ENSG00000176438</t>
  </si>
  <si>
    <t xml:space="preserve">SYNE3</t>
  </si>
  <si>
    <t xml:space="preserve">ENSG00000172403</t>
  </si>
  <si>
    <t xml:space="preserve">SYNPO2</t>
  </si>
  <si>
    <t xml:space="preserve">ENSG00000132872</t>
  </si>
  <si>
    <t xml:space="preserve">SYT4</t>
  </si>
  <si>
    <t xml:space="preserve">ENSG00000170743</t>
  </si>
  <si>
    <t xml:space="preserve">SYT9</t>
  </si>
  <si>
    <t xml:space="preserve">ENSG00000006128</t>
  </si>
  <si>
    <t xml:space="preserve">TAC1</t>
  </si>
  <si>
    <t xml:space="preserve">ENSG00000115353</t>
  </si>
  <si>
    <t xml:space="preserve">TACR1</t>
  </si>
  <si>
    <t xml:space="preserve">ENSG00000135090</t>
  </si>
  <si>
    <t xml:space="preserve">TAOK3</t>
  </si>
  <si>
    <t xml:space="preserve">ENSG00000113407</t>
  </si>
  <si>
    <t xml:space="preserve">TARS</t>
  </si>
  <si>
    <t xml:space="preserve">ENSG00000141556</t>
  </si>
  <si>
    <t xml:space="preserve">TBCD</t>
  </si>
  <si>
    <t xml:space="preserve">ENSG00000145348</t>
  </si>
  <si>
    <t xml:space="preserve">TBCK</t>
  </si>
  <si>
    <t xml:space="preserve">ENSG00000183735</t>
  </si>
  <si>
    <t xml:space="preserve">TBK1</t>
  </si>
  <si>
    <t xml:space="preserve">ENSG00000092607</t>
  </si>
  <si>
    <t xml:space="preserve">TBX15</t>
  </si>
  <si>
    <t xml:space="preserve">ENSG00000135111</t>
  </si>
  <si>
    <t xml:space="preserve">TBX3</t>
  </si>
  <si>
    <t xml:space="preserve">ENSG00000170379</t>
  </si>
  <si>
    <t xml:space="preserve">TCAF2</t>
  </si>
  <si>
    <t xml:space="preserve">ENSG00000176769</t>
  </si>
  <si>
    <t xml:space="preserve">TCERG1L</t>
  </si>
  <si>
    <t xml:space="preserve">ENSG00000196628</t>
  </si>
  <si>
    <t xml:space="preserve">TCF4</t>
  </si>
  <si>
    <t xml:space="preserve">ENSG00000187079</t>
  </si>
  <si>
    <t xml:space="preserve">TEAD1</t>
  </si>
  <si>
    <t xml:space="preserve">ENSG00000120156</t>
  </si>
  <si>
    <t xml:space="preserve">TEK</t>
  </si>
  <si>
    <t xml:space="preserve">ENSG00000153060</t>
  </si>
  <si>
    <t xml:space="preserve">TEKT5</t>
  </si>
  <si>
    <t xml:space="preserve">ENSG00000145934</t>
  </si>
  <si>
    <t xml:space="preserve">TENM2</t>
  </si>
  <si>
    <t xml:space="preserve">ENSG00000218336</t>
  </si>
  <si>
    <t xml:space="preserve">TENM3</t>
  </si>
  <si>
    <t xml:space="preserve">ENSG00000149256</t>
  </si>
  <si>
    <t xml:space="preserve">TENM4</t>
  </si>
  <si>
    <t xml:space="preserve">ENSG00000164362</t>
  </si>
  <si>
    <t xml:space="preserve">TERT</t>
  </si>
  <si>
    <t xml:space="preserve">ENSG00000168769</t>
  </si>
  <si>
    <t xml:space="preserve">TET2</t>
  </si>
  <si>
    <t xml:space="preserve">ENSG00000153495</t>
  </si>
  <si>
    <t xml:space="preserve">TEX29</t>
  </si>
  <si>
    <t xml:space="preserve">ENSG00000226674</t>
  </si>
  <si>
    <t xml:space="preserve">TEX41</t>
  </si>
  <si>
    <t xml:space="preserve">ENSG00000229950</t>
  </si>
  <si>
    <t xml:space="preserve">TFAP2A-AS1</t>
  </si>
  <si>
    <t xml:space="preserve">ENSG00000087510</t>
  </si>
  <si>
    <t xml:space="preserve">TFAP2C</t>
  </si>
  <si>
    <t xml:space="preserve">ENSG00000003436</t>
  </si>
  <si>
    <t xml:space="preserve">TFPI</t>
  </si>
  <si>
    <t xml:space="preserve">ENSG00000092969</t>
  </si>
  <si>
    <t xml:space="preserve">TGFB2</t>
  </si>
  <si>
    <t xml:space="preserve">ENSG00000090534</t>
  </si>
  <si>
    <t xml:space="preserve">THPO</t>
  </si>
  <si>
    <t xml:space="preserve">ENSG00000151090</t>
  </si>
  <si>
    <t xml:space="preserve">THRB</t>
  </si>
  <si>
    <t xml:space="preserve">ENSG00000187720</t>
  </si>
  <si>
    <t xml:space="preserve">THSD4</t>
  </si>
  <si>
    <t xml:space="preserve">ENSG00000144229</t>
  </si>
  <si>
    <t xml:space="preserve">THSD7B</t>
  </si>
  <si>
    <t xml:space="preserve">ENSG00000140534</t>
  </si>
  <si>
    <t xml:space="preserve">TICRR</t>
  </si>
  <si>
    <t xml:space="preserve">ENSG00000101342</t>
  </si>
  <si>
    <t xml:space="preserve">TLDC2</t>
  </si>
  <si>
    <t xml:space="preserve">ENSG00000140332</t>
  </si>
  <si>
    <t xml:space="preserve">TLE3</t>
  </si>
  <si>
    <t xml:space="preserve">ENSG00000106829</t>
  </si>
  <si>
    <t xml:space="preserve">TLE4</t>
  </si>
  <si>
    <t xml:space="preserve">ENSG00000137076</t>
  </si>
  <si>
    <t xml:space="preserve">TLN1</t>
  </si>
  <si>
    <t xml:space="preserve">ENSG00000174125</t>
  </si>
  <si>
    <t xml:space="preserve">TLR1</t>
  </si>
  <si>
    <t xml:space="preserve">ENSG00000101337</t>
  </si>
  <si>
    <t xml:space="preserve">TM9SF4</t>
  </si>
  <si>
    <t xml:space="preserve">ENSG00000198498</t>
  </si>
  <si>
    <t xml:space="preserve">TMA16</t>
  </si>
  <si>
    <t xml:space="preserve">ENSG00000241697</t>
  </si>
  <si>
    <t xml:space="preserve">TMEFF1</t>
  </si>
  <si>
    <t xml:space="preserve">ENSG00000151952</t>
  </si>
  <si>
    <t xml:space="preserve">TMEM132D</t>
  </si>
  <si>
    <t xml:space="preserve">ENSG00000170647</t>
  </si>
  <si>
    <t xml:space="preserve">TMEM133</t>
  </si>
  <si>
    <t xml:space="preserve">ENSG00000152128</t>
  </si>
  <si>
    <t xml:space="preserve">TMEM163</t>
  </si>
  <si>
    <t xml:space="preserve">ENSG00000258986</t>
  </si>
  <si>
    <t xml:space="preserve">TMEM179</t>
  </si>
  <si>
    <t xml:space="preserve">ENSG00000150433</t>
  </si>
  <si>
    <t xml:space="preserve">TMEM218</t>
  </si>
  <si>
    <t xml:space="preserve">ENSG00000188051</t>
  </si>
  <si>
    <t xml:space="preserve">TMEM221</t>
  </si>
  <si>
    <t xml:space="preserve">ENSG00000135185</t>
  </si>
  <si>
    <t xml:space="preserve">TMEM243</t>
  </si>
  <si>
    <t xml:space="preserve">ENSG00000095209</t>
  </si>
  <si>
    <t xml:space="preserve">TMEM38B</t>
  </si>
  <si>
    <t xml:space="preserve">ENSG00000116857</t>
  </si>
  <si>
    <t xml:space="preserve">TMEM9</t>
  </si>
  <si>
    <t xml:space="preserve">ENSG00000154646</t>
  </si>
  <si>
    <t xml:space="preserve">TMPRSS15</t>
  </si>
  <si>
    <t xml:space="preserve">ENSG00000179104</t>
  </si>
  <si>
    <t xml:space="preserve">TMTC2</t>
  </si>
  <si>
    <t xml:space="preserve">ENSG00000123610</t>
  </si>
  <si>
    <t xml:space="preserve">TNFAIP6</t>
  </si>
  <si>
    <t xml:space="preserve">ENSG00000183578</t>
  </si>
  <si>
    <t xml:space="preserve">TNFAIP8L3</t>
  </si>
  <si>
    <t xml:space="preserve">ENSG00000164761</t>
  </si>
  <si>
    <t xml:space="preserve">TNFRSF11B</t>
  </si>
  <si>
    <t xml:space="preserve">ENSG00000117586</t>
  </si>
  <si>
    <t xml:space="preserve">TNFSF4</t>
  </si>
  <si>
    <t xml:space="preserve">ENSG00000173273</t>
  </si>
  <si>
    <t xml:space="preserve">TNKS</t>
  </si>
  <si>
    <t xml:space="preserve">ENSG00000079308</t>
  </si>
  <si>
    <t xml:space="preserve">TNS1</t>
  </si>
  <si>
    <t xml:space="preserve">ENSG00000168477</t>
  </si>
  <si>
    <t xml:space="preserve">TNXB</t>
  </si>
  <si>
    <t xml:space="preserve">ENSG00000078902</t>
  </si>
  <si>
    <t xml:space="preserve">TOLLIP</t>
  </si>
  <si>
    <t xml:space="preserve">ENSG00000124191</t>
  </si>
  <si>
    <t xml:space="preserve">TOX2</t>
  </si>
  <si>
    <t xml:space="preserve">ENSG00000067369</t>
  </si>
  <si>
    <t xml:space="preserve">TP53BP1</t>
  </si>
  <si>
    <t xml:space="preserve">ENSG00000182165</t>
  </si>
  <si>
    <t xml:space="preserve">TP53TG1</t>
  </si>
  <si>
    <t xml:space="preserve">ENSG00000073282</t>
  </si>
  <si>
    <t xml:space="preserve">TP63</t>
  </si>
  <si>
    <t xml:space="preserve">ENSG00000076554</t>
  </si>
  <si>
    <t xml:space="preserve">TPD52</t>
  </si>
  <si>
    <t xml:space="preserve">ENSG00000136527</t>
  </si>
  <si>
    <t xml:space="preserve">TRA2B</t>
  </si>
  <si>
    <t xml:space="preserve">ENSG00000204104</t>
  </si>
  <si>
    <t xml:space="preserve">TRAF3IP1</t>
  </si>
  <si>
    <t xml:space="preserve">ENSG00000174599</t>
  </si>
  <si>
    <t xml:space="preserve">TRAM1L1</t>
  </si>
  <si>
    <t xml:space="preserve">ENSG00000132109</t>
  </si>
  <si>
    <t xml:space="preserve">TRIM21</t>
  </si>
  <si>
    <t xml:space="preserve">ENSG00000234127</t>
  </si>
  <si>
    <t xml:space="preserve">TRIM26</t>
  </si>
  <si>
    <t xml:space="preserve">ENSG00000204713</t>
  </si>
  <si>
    <t xml:space="preserve">TRIM27</t>
  </si>
  <si>
    <t xml:space="preserve">ENSG00000104228</t>
  </si>
  <si>
    <t xml:space="preserve">TRIM35</t>
  </si>
  <si>
    <t xml:space="preserve">ENSG00000112343</t>
  </si>
  <si>
    <t xml:space="preserve">TRIM38</t>
  </si>
  <si>
    <t xml:space="preserve">ENSG00000206557</t>
  </si>
  <si>
    <t xml:space="preserve">TRIM71</t>
  </si>
  <si>
    <t xml:space="preserve">ENSG00000137672</t>
  </si>
  <si>
    <t xml:space="preserve">TRPC6</t>
  </si>
  <si>
    <t xml:space="preserve">ENSG00000144481</t>
  </si>
  <si>
    <t xml:space="preserve">TRPM8</t>
  </si>
  <si>
    <t xml:space="preserve">ENSG00000104447</t>
  </si>
  <si>
    <t xml:space="preserve">TRPS1</t>
  </si>
  <si>
    <t xml:space="preserve">ENSG00000182173</t>
  </si>
  <si>
    <t xml:space="preserve">TSEN54</t>
  </si>
  <si>
    <t xml:space="preserve">ENSG00000165409</t>
  </si>
  <si>
    <t xml:space="preserve">TSHR</t>
  </si>
  <si>
    <t xml:space="preserve">ENSG00000121297</t>
  </si>
  <si>
    <t xml:space="preserve">TSHZ3</t>
  </si>
  <si>
    <t xml:space="preserve">ENSG00000145777</t>
  </si>
  <si>
    <t xml:space="preserve">TSLP</t>
  </si>
  <si>
    <t xml:space="preserve">ENSG00000110900</t>
  </si>
  <si>
    <t xml:space="preserve">TSPAN11</t>
  </si>
  <si>
    <t xml:space="preserve">ENSG00000108219</t>
  </si>
  <si>
    <t xml:space="preserve">TSPAN14</t>
  </si>
  <si>
    <t xml:space="preserve">ENSG00000231738</t>
  </si>
  <si>
    <t xml:space="preserve">TSPAN19</t>
  </si>
  <si>
    <t xml:space="preserve">ENSG00000215912</t>
  </si>
  <si>
    <t xml:space="preserve">TTC34</t>
  </si>
  <si>
    <t xml:space="preserve">ENSG00000139865</t>
  </si>
  <si>
    <t xml:space="preserve">TTC6</t>
  </si>
  <si>
    <t xml:space="preserve">ENSG00000167614</t>
  </si>
  <si>
    <t xml:space="preserve">TTYH1</t>
  </si>
  <si>
    <t xml:space="preserve">ENSG00000166402</t>
  </si>
  <si>
    <t xml:space="preserve">TUB</t>
  </si>
  <si>
    <t xml:space="preserve">ENSG00000167553</t>
  </si>
  <si>
    <t xml:space="preserve">TUBA1C</t>
  </si>
  <si>
    <t xml:space="preserve">ENSG00000104723</t>
  </si>
  <si>
    <t xml:space="preserve">TUSC3</t>
  </si>
  <si>
    <t xml:space="preserve">ENSG00000149016</t>
  </si>
  <si>
    <t xml:space="preserve">TUT1</t>
  </si>
  <si>
    <t xml:space="preserve">ENSG00000122691</t>
  </si>
  <si>
    <t xml:space="preserve">TWIST1</t>
  </si>
  <si>
    <t xml:space="preserve">ENSG00000137831</t>
  </si>
  <si>
    <t xml:space="preserve">UACA</t>
  </si>
  <si>
    <t xml:space="preserve">ENSG00000132388</t>
  </si>
  <si>
    <t xml:space="preserve">UBE2G1</t>
  </si>
  <si>
    <t xml:space="preserve">ENSG00000024048</t>
  </si>
  <si>
    <t xml:space="preserve">UBR2</t>
  </si>
  <si>
    <t xml:space="preserve">ENSG00000144357</t>
  </si>
  <si>
    <t xml:space="preserve">UBR3</t>
  </si>
  <si>
    <t xml:space="preserve">ENSG00000165886</t>
  </si>
  <si>
    <t xml:space="preserve">UBTD1</t>
  </si>
  <si>
    <t xml:space="preserve">ENSG00000168038</t>
  </si>
  <si>
    <t xml:space="preserve">ULK4</t>
  </si>
  <si>
    <t xml:space="preserve">ENSG00000219545</t>
  </si>
  <si>
    <t xml:space="preserve">UMAD1</t>
  </si>
  <si>
    <t xml:space="preserve">ENSG00000107731</t>
  </si>
  <si>
    <t xml:space="preserve">UNC5B</t>
  </si>
  <si>
    <t xml:space="preserve">ENSG00000100373</t>
  </si>
  <si>
    <t xml:space="preserve">UPK3A</t>
  </si>
  <si>
    <t xml:space="preserve">ENSG00000135655</t>
  </si>
  <si>
    <t xml:space="preserve">USP15</t>
  </si>
  <si>
    <t xml:space="preserve">ENSG00000162402</t>
  </si>
  <si>
    <t xml:space="preserve">USP24</t>
  </si>
  <si>
    <t xml:space="preserve">ENSG00000077254</t>
  </si>
  <si>
    <t xml:space="preserve">USP33</t>
  </si>
  <si>
    <t xml:space="preserve">ENSG00000135913</t>
  </si>
  <si>
    <t xml:space="preserve">USP37</t>
  </si>
  <si>
    <t xml:space="preserve">ENSG00000152818</t>
  </si>
  <si>
    <t xml:space="preserve">UTRN</t>
  </si>
  <si>
    <t xml:space="preserve">ENSG00000101558</t>
  </si>
  <si>
    <t xml:space="preserve">VAPA</t>
  </si>
  <si>
    <t xml:space="preserve">ENSG00000137411</t>
  </si>
  <si>
    <t xml:space="preserve">VARS2</t>
  </si>
  <si>
    <t xml:space="preserve">ENSG00000038427</t>
  </si>
  <si>
    <t xml:space="preserve">VCAN</t>
  </si>
  <si>
    <t xml:space="preserve">ENSG00000197415</t>
  </si>
  <si>
    <t xml:space="preserve">VEPH1</t>
  </si>
  <si>
    <t xml:space="preserve">ENSG00000170162</t>
  </si>
  <si>
    <t xml:space="preserve">VGLL2</t>
  </si>
  <si>
    <t xml:space="preserve">ENSG00000236404</t>
  </si>
  <si>
    <t xml:space="preserve">VLDLR-AS1</t>
  </si>
  <si>
    <t xml:space="preserve">ENSG00000187650</t>
  </si>
  <si>
    <t xml:space="preserve">VMAC</t>
  </si>
  <si>
    <t xml:space="preserve">ENSG00000129003</t>
  </si>
  <si>
    <t xml:space="preserve">VPS13C</t>
  </si>
  <si>
    <t xml:space="preserve">ENSG00000163032</t>
  </si>
  <si>
    <t xml:space="preserve">VSNL1</t>
  </si>
  <si>
    <t xml:space="preserve">ENSG00000189068</t>
  </si>
  <si>
    <t xml:space="preserve">VSTM1</t>
  </si>
  <si>
    <t xml:space="preserve">ENSG00000151532</t>
  </si>
  <si>
    <t xml:space="preserve">VTI1A</t>
  </si>
  <si>
    <t xml:space="preserve">ENSG00000188730</t>
  </si>
  <si>
    <t xml:space="preserve">VWC2</t>
  </si>
  <si>
    <t xml:space="preserve">ENSG00000185274</t>
  </si>
  <si>
    <t xml:space="preserve">WBSCR17</t>
  </si>
  <si>
    <t xml:space="preserve">ENSG00000128815</t>
  </si>
  <si>
    <t xml:space="preserve">WDFY4</t>
  </si>
  <si>
    <t xml:space="preserve">ENSG00000134987</t>
  </si>
  <si>
    <t xml:space="preserve">WDR36</t>
  </si>
  <si>
    <t xml:space="preserve">ENSG00000103091</t>
  </si>
  <si>
    <t xml:space="preserve">WDR59</t>
  </si>
  <si>
    <t xml:space="preserve">ENSG00000092470</t>
  </si>
  <si>
    <t xml:space="preserve">WDR76</t>
  </si>
  <si>
    <t xml:space="preserve">ENSG00000156076</t>
  </si>
  <si>
    <t xml:space="preserve">WIF1</t>
  </si>
  <si>
    <t xml:space="preserve">ENSG00000116729</t>
  </si>
  <si>
    <t xml:space="preserve">WLS</t>
  </si>
  <si>
    <t xml:space="preserve">ENSG00000060237</t>
  </si>
  <si>
    <t xml:space="preserve">WNK1</t>
  </si>
  <si>
    <t xml:space="preserve">ENSG00000105989</t>
  </si>
  <si>
    <t xml:space="preserve">WNT2</t>
  </si>
  <si>
    <t xml:space="preserve">ENSG00000108379</t>
  </si>
  <si>
    <t xml:space="preserve">WNT3</t>
  </si>
  <si>
    <t xml:space="preserve">ENSG00000114251</t>
  </si>
  <si>
    <t xml:space="preserve">WNT5A</t>
  </si>
  <si>
    <t xml:space="preserve">ENSG00000186153</t>
  </si>
  <si>
    <t xml:space="preserve">WWOX</t>
  </si>
  <si>
    <t xml:space="preserve">ENSG00000206579</t>
  </si>
  <si>
    <t xml:space="preserve">XKR4</t>
  </si>
  <si>
    <t xml:space="preserve">ENSG00000171044</t>
  </si>
  <si>
    <t xml:space="preserve">XKR6</t>
  </si>
  <si>
    <t xml:space="preserve">ENSG00000130227</t>
  </si>
  <si>
    <t xml:space="preserve">XPO7</t>
  </si>
  <si>
    <t xml:space="preserve">ENSG00000143324</t>
  </si>
  <si>
    <t xml:space="preserve">XPR1</t>
  </si>
  <si>
    <t xml:space="preserve">ENSG00000152422</t>
  </si>
  <si>
    <t xml:space="preserve">XRCC4</t>
  </si>
  <si>
    <t xml:space="preserve">ENSG00000166896</t>
  </si>
  <si>
    <t xml:space="preserve">XRCC6BP1</t>
  </si>
  <si>
    <t xml:space="preserve">ENSG00000173950</t>
  </si>
  <si>
    <t xml:space="preserve">XXYLT1</t>
  </si>
  <si>
    <t xml:space="preserve">ENSG00000176105</t>
  </si>
  <si>
    <t xml:space="preserve">YES1</t>
  </si>
  <si>
    <t xml:space="preserve">ENSG00000128245</t>
  </si>
  <si>
    <t xml:space="preserve">YWHAH</t>
  </si>
  <si>
    <t xml:space="preserve">ENSG00000232040</t>
  </si>
  <si>
    <t xml:space="preserve">ZBED9</t>
  </si>
  <si>
    <t xml:space="preserve">ENSG00000109906</t>
  </si>
  <si>
    <t xml:space="preserve">ZBTB16</t>
  </si>
  <si>
    <t xml:space="preserve">ENSG00000177311</t>
  </si>
  <si>
    <t xml:space="preserve">ZBTB38</t>
  </si>
  <si>
    <t xml:space="preserve">ENSG00000166860</t>
  </si>
  <si>
    <t xml:space="preserve">ZBTB39</t>
  </si>
  <si>
    <t xml:space="preserve">ENSG00000213588</t>
  </si>
  <si>
    <t xml:space="preserve">ZBTB9</t>
  </si>
  <si>
    <t xml:space="preserve">ENSG00000083223</t>
  </si>
  <si>
    <t xml:space="preserve">ZCCHC6</t>
  </si>
  <si>
    <t xml:space="preserve">ENSG00000188818</t>
  </si>
  <si>
    <t xml:space="preserve">ZDHHC11</t>
  </si>
  <si>
    <t xml:space="preserve">ENSG00000156639</t>
  </si>
  <si>
    <t xml:space="preserve">ZFAND3</t>
  </si>
  <si>
    <t xml:space="preserve">ENSG00000140836</t>
  </si>
  <si>
    <t xml:space="preserve">ZFHX3</t>
  </si>
  <si>
    <t xml:space="preserve">ENSG00000180787</t>
  </si>
  <si>
    <t xml:space="preserve">ZFP3</t>
  </si>
  <si>
    <t xml:space="preserve">ENSG00000179588</t>
  </si>
  <si>
    <t xml:space="preserve">ZFPM1</t>
  </si>
  <si>
    <t xml:space="preserve">ENSG00000197114</t>
  </si>
  <si>
    <t xml:space="preserve">ZGPAT</t>
  </si>
  <si>
    <t xml:space="preserve">ENSG00000106261</t>
  </si>
  <si>
    <t xml:space="preserve">ZKSCAN1</t>
  </si>
  <si>
    <t xml:space="preserve">ENSG00000189298</t>
  </si>
  <si>
    <t xml:space="preserve">ZKSCAN3</t>
  </si>
  <si>
    <t xml:space="preserve">ENSG00000165061</t>
  </si>
  <si>
    <t xml:space="preserve">ZMAT4</t>
  </si>
  <si>
    <t xml:space="preserve">ENSG00000197279</t>
  </si>
  <si>
    <t xml:space="preserve">ZNF165</t>
  </si>
  <si>
    <t xml:space="preserve">ENSG00000096654</t>
  </si>
  <si>
    <t xml:space="preserve">ZNF184</t>
  </si>
  <si>
    <t xml:space="preserve">ENSG00000197935</t>
  </si>
  <si>
    <t xml:space="preserve">ZNF311</t>
  </si>
  <si>
    <t xml:space="preserve">ENSG00000181315</t>
  </si>
  <si>
    <t xml:space="preserve">ZNF322</t>
  </si>
  <si>
    <t xml:space="preserve">ENSG00000130684</t>
  </si>
  <si>
    <t xml:space="preserve">ZNF337</t>
  </si>
  <si>
    <t xml:space="preserve">ENSG00000151789</t>
  </si>
  <si>
    <t xml:space="preserve">ZNF385D</t>
  </si>
  <si>
    <t xml:space="preserve">ENSG00000256087</t>
  </si>
  <si>
    <t xml:space="preserve">ZNF432</t>
  </si>
  <si>
    <t xml:space="preserve">ENSG00000148143</t>
  </si>
  <si>
    <t xml:space="preserve">ZNF462</t>
  </si>
  <si>
    <t xml:space="preserve">ENSG00000226051</t>
  </si>
  <si>
    <t xml:space="preserve">ZNF503-AS1</t>
  </si>
  <si>
    <t xml:space="preserve">ENSG00000142556</t>
  </si>
  <si>
    <t xml:space="preserve">ZNF614</t>
  </si>
  <si>
    <t xml:space="preserve">ENSG00000183309</t>
  </si>
  <si>
    <t xml:space="preserve">ZNF623</t>
  </si>
  <si>
    <t xml:space="preserve">ENSG00000198740</t>
  </si>
  <si>
    <t xml:space="preserve">ZNF652</t>
  </si>
  <si>
    <t xml:space="preserve">ENSG00000197497</t>
  </si>
  <si>
    <t xml:space="preserve">ZNF665</t>
  </si>
  <si>
    <t xml:space="preserve">ENSG00000197951</t>
  </si>
  <si>
    <t xml:space="preserve">ZNF71</t>
  </si>
  <si>
    <t xml:space="preserve">ENSG00000174255</t>
  </si>
  <si>
    <t xml:space="preserve">ZNF80</t>
  </si>
  <si>
    <t xml:space="preserve">ENSG00000197608</t>
  </si>
  <si>
    <t xml:space="preserve">ZNF841</t>
  </si>
  <si>
    <t xml:space="preserve">ENSG00000066379</t>
  </si>
  <si>
    <t xml:space="preserve">ZNRD1</t>
  </si>
  <si>
    <t xml:space="preserve">ENSG00000170044</t>
  </si>
  <si>
    <t xml:space="preserve">ZPLD1</t>
  </si>
  <si>
    <t xml:space="preserve">ENSG00000158691</t>
  </si>
  <si>
    <t xml:space="preserve">ZSCAN12</t>
  </si>
  <si>
    <t xml:space="preserve">ENSG00000269293</t>
  </si>
  <si>
    <t xml:space="preserve">ZSCAN16-AS1</t>
  </si>
  <si>
    <t xml:space="preserve">ENSG00000187987</t>
  </si>
  <si>
    <t xml:space="preserve">ZSCAN23</t>
  </si>
  <si>
    <t xml:space="preserve">ENSG00000235109</t>
  </si>
  <si>
    <t xml:space="preserve">ZSCAN31</t>
  </si>
  <si>
    <t xml:space="preserve">ENSG00000137185</t>
  </si>
  <si>
    <t xml:space="preserve">ZSCAN9</t>
  </si>
  <si>
    <t xml:space="preserve">ENSG00000036549</t>
  </si>
  <si>
    <t xml:space="preserve">ZZZ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0"/>
    <numFmt numFmtId="167" formatCode="0.00E+00"/>
    <numFmt numFmtId="168" formatCode="0E+00"/>
    <numFmt numFmtId="169" formatCode="0.0000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6.65"/>
    <col collapsed="false" customWidth="true" hidden="false" outlineLevel="0" max="2" min="2" style="1" width="12.65"/>
    <col collapsed="false" customWidth="true" hidden="false" outlineLevel="0" max="5" min="3" style="0" width="14.15"/>
    <col collapsed="false" customWidth="true" hidden="false" outlineLevel="0" max="7" min="6" style="0" width="12.16"/>
    <col collapsed="false" customWidth="true" hidden="false" outlineLevel="0" max="9" min="8" style="0" width="21.49"/>
    <col collapsed="false" customWidth="true" hidden="false" outlineLevel="0" max="10" min="10" style="0" width="13.66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6" hidden="false" customHeight="false" outlineLevel="0" collapsed="false">
      <c r="A2" s="1" t="s">
        <v>9</v>
      </c>
      <c r="B2" s="1" t="s">
        <v>10</v>
      </c>
      <c r="C2" s="2" t="n">
        <v>-3.68252273032427</v>
      </c>
      <c r="D2" s="2" t="n">
        <v>-3.79340990695892</v>
      </c>
      <c r="E2" s="2" t="n">
        <v>-0.110887176634654</v>
      </c>
      <c r="F2" s="2" t="n">
        <v>9.74912932611065</v>
      </c>
      <c r="G2" s="2" t="n">
        <v>1802.68538928725</v>
      </c>
      <c r="H2" s="3" t="n">
        <v>0</v>
      </c>
      <c r="I2" s="3" t="n">
        <v>0</v>
      </c>
    </row>
    <row r="3" customFormat="false" ht="16" hidden="false" customHeight="false" outlineLevel="0" collapsed="false">
      <c r="A3" s="1" t="s">
        <v>11</v>
      </c>
      <c r="B3" s="1" t="s">
        <v>12</v>
      </c>
      <c r="C3" s="2" t="n">
        <v>3.60611526720448</v>
      </c>
      <c r="D3" s="2" t="n">
        <v>3.5110742008726</v>
      </c>
      <c r="E3" s="2" t="n">
        <v>-0.0950410663318759</v>
      </c>
      <c r="F3" s="2" t="n">
        <v>9.67928670908898</v>
      </c>
      <c r="G3" s="2" t="n">
        <v>1604.44467766119</v>
      </c>
      <c r="H3" s="3" t="n">
        <v>0</v>
      </c>
      <c r="I3" s="3" t="n">
        <v>0</v>
      </c>
    </row>
    <row r="4" customFormat="false" ht="16" hidden="false" customHeight="false" outlineLevel="0" collapsed="false">
      <c r="A4" s="1" t="s">
        <v>13</v>
      </c>
      <c r="B4" s="1" t="s">
        <v>14</v>
      </c>
      <c r="C4" s="2" t="n">
        <v>-2.58704266023091</v>
      </c>
      <c r="D4" s="2" t="n">
        <v>-2.3284410879293</v>
      </c>
      <c r="E4" s="2" t="n">
        <v>0.25860157230161</v>
      </c>
      <c r="F4" s="2" t="n">
        <v>9.75927424295603</v>
      </c>
      <c r="G4" s="2" t="n">
        <v>997.227795958882</v>
      </c>
      <c r="H4" s="3" t="n">
        <v>0</v>
      </c>
      <c r="I4" s="3" t="n">
        <v>0</v>
      </c>
    </row>
    <row r="5" customFormat="false" ht="16" hidden="false" customHeight="false" outlineLevel="0" collapsed="false">
      <c r="A5" s="1" t="s">
        <v>15</v>
      </c>
      <c r="B5" s="1" t="s">
        <v>16</v>
      </c>
      <c r="C5" s="2" t="n">
        <v>1.93351048150195</v>
      </c>
      <c r="D5" s="2" t="n">
        <v>-0.430452393303551</v>
      </c>
      <c r="E5" s="2" t="n">
        <v>-2.3639628748055</v>
      </c>
      <c r="F5" s="2" t="n">
        <v>10.4072616861597</v>
      </c>
      <c r="G5" s="2" t="n">
        <v>910.133888064703</v>
      </c>
      <c r="H5" s="3" t="s">
        <v>17</v>
      </c>
      <c r="I5" s="3" t="s">
        <v>18</v>
      </c>
      <c r="J5" s="4"/>
    </row>
    <row r="6" customFormat="false" ht="16" hidden="false" customHeight="false" outlineLevel="0" collapsed="false">
      <c r="A6" s="1" t="s">
        <v>19</v>
      </c>
      <c r="B6" s="1" t="s">
        <v>20</v>
      </c>
      <c r="C6" s="2" t="n">
        <v>0.189194264198103</v>
      </c>
      <c r="D6" s="2" t="n">
        <v>2.46807009212322</v>
      </c>
      <c r="E6" s="2" t="n">
        <v>2.27887582792512</v>
      </c>
      <c r="F6" s="2" t="n">
        <v>9.49920253922841</v>
      </c>
      <c r="G6" s="2" t="n">
        <v>836.555106147696</v>
      </c>
      <c r="H6" s="3" t="n">
        <v>1.90584951576149E-301</v>
      </c>
      <c r="I6" s="3" t="n">
        <v>8.9647349522389E-298</v>
      </c>
    </row>
    <row r="7" customFormat="false" ht="16" hidden="false" customHeight="false" outlineLevel="0" collapsed="false">
      <c r="A7" s="1" t="s">
        <v>21</v>
      </c>
      <c r="B7" s="1" t="s">
        <v>22</v>
      </c>
      <c r="C7" s="2" t="n">
        <v>0.872626980690835</v>
      </c>
      <c r="D7" s="2" t="n">
        <v>2.05019167227652</v>
      </c>
      <c r="E7" s="2" t="n">
        <v>1.17756469158568</v>
      </c>
      <c r="F7" s="2" t="n">
        <v>10.6241515623285</v>
      </c>
      <c r="G7" s="2" t="n">
        <v>728.465286440763</v>
      </c>
      <c r="H7" s="3" t="n">
        <v>2.93127261388248E-268</v>
      </c>
      <c r="I7" s="3" t="n">
        <v>1.14901001009837E-264</v>
      </c>
    </row>
    <row r="8" customFormat="false" ht="16" hidden="false" customHeight="false" outlineLevel="0" collapsed="false">
      <c r="A8" s="1" t="s">
        <v>23</v>
      </c>
      <c r="B8" s="1" t="s">
        <v>24</v>
      </c>
      <c r="C8" s="2" t="n">
        <v>2.20470776880183</v>
      </c>
      <c r="D8" s="2" t="n">
        <v>2.88419267511635</v>
      </c>
      <c r="E8" s="2" t="n">
        <v>0.679484906314513</v>
      </c>
      <c r="F8" s="2" t="n">
        <v>9.6149907323984</v>
      </c>
      <c r="G8" s="2" t="n">
        <v>581.935171082086</v>
      </c>
      <c r="H8" s="3" t="n">
        <v>5.20058036240955E-221</v>
      </c>
      <c r="I8" s="3" t="n">
        <v>1.74732070776443E-217</v>
      </c>
    </row>
    <row r="9" customFormat="false" ht="16" hidden="false" customHeight="false" outlineLevel="0" collapsed="false">
      <c r="A9" s="1" t="s">
        <v>25</v>
      </c>
      <c r="B9" s="1" t="s">
        <v>26</v>
      </c>
      <c r="C9" s="2" t="n">
        <v>1.56648561726507</v>
      </c>
      <c r="D9" s="2" t="n">
        <v>-0.445276522862803</v>
      </c>
      <c r="E9" s="2" t="n">
        <v>-2.01176214012788</v>
      </c>
      <c r="F9" s="2" t="n">
        <v>9.79969401846463</v>
      </c>
      <c r="G9" s="2" t="n">
        <v>511.053650592347</v>
      </c>
      <c r="H9" s="3" t="n">
        <v>3.87297506651204E-197</v>
      </c>
      <c r="I9" s="3" t="n">
        <v>1.13860625736621E-193</v>
      </c>
    </row>
    <row r="10" customFormat="false" ht="16" hidden="false" customHeight="false" outlineLevel="0" collapsed="false">
      <c r="A10" s="1" t="s">
        <v>27</v>
      </c>
      <c r="B10" s="1" t="s">
        <v>28</v>
      </c>
      <c r="C10" s="2" t="n">
        <v>-0.490603557840352</v>
      </c>
      <c r="D10" s="2" t="n">
        <v>1.70405528258784</v>
      </c>
      <c r="E10" s="2" t="n">
        <v>2.19465884042819</v>
      </c>
      <c r="F10" s="2" t="n">
        <v>9.52968626879467</v>
      </c>
      <c r="G10" s="2" t="n">
        <v>486.625380619531</v>
      </c>
      <c r="H10" s="3" t="n">
        <v>9.52763514443954E-189</v>
      </c>
      <c r="I10" s="3" t="n">
        <v>2.48978278846748E-185</v>
      </c>
    </row>
    <row r="11" customFormat="false" ht="16" hidden="false" customHeight="false" outlineLevel="0" collapsed="false">
      <c r="A11" s="1" t="s">
        <v>29</v>
      </c>
      <c r="B11" s="1" t="s">
        <v>30</v>
      </c>
      <c r="C11" s="2" t="n">
        <v>-2.04847610656938</v>
      </c>
      <c r="D11" s="2" t="n">
        <v>-2.10401651042156</v>
      </c>
      <c r="E11" s="2" t="n">
        <v>-0.0555404038521865</v>
      </c>
      <c r="F11" s="2" t="n">
        <v>9.40928336354834</v>
      </c>
      <c r="G11" s="2" t="n">
        <v>536.122912651065</v>
      </c>
      <c r="H11" s="3" t="n">
        <v>2.07631882015377E-174</v>
      </c>
      <c r="I11" s="3" t="n">
        <v>4.88329423311965E-171</v>
      </c>
    </row>
    <row r="12" customFormat="false" ht="16" hidden="false" customHeight="false" outlineLevel="0" collapsed="false">
      <c r="A12" s="1" t="s">
        <v>31</v>
      </c>
      <c r="B12" s="1" t="s">
        <v>32</v>
      </c>
      <c r="C12" s="2" t="n">
        <v>-0.855972992101228</v>
      </c>
      <c r="D12" s="2" t="n">
        <v>-1.85475875427845</v>
      </c>
      <c r="E12" s="2" t="n">
        <v>-0.998785762177223</v>
      </c>
      <c r="F12" s="2" t="n">
        <v>9.94240369329389</v>
      </c>
      <c r="G12" s="2" t="n">
        <v>421.05302485708</v>
      </c>
      <c r="H12" s="3" t="n">
        <v>8.64830465415334E-166</v>
      </c>
      <c r="I12" s="3" t="n">
        <v>1.84908615600939E-162</v>
      </c>
    </row>
    <row r="13" customFormat="false" ht="16" hidden="false" customHeight="false" outlineLevel="0" collapsed="false">
      <c r="A13" s="1" t="s">
        <v>33</v>
      </c>
      <c r="B13" s="1" t="s">
        <v>34</v>
      </c>
      <c r="C13" s="2" t="n">
        <v>1.15248047053873</v>
      </c>
      <c r="D13" s="2" t="n">
        <v>-0.927351930336906</v>
      </c>
      <c r="E13" s="2" t="n">
        <v>-2.07983240087563</v>
      </c>
      <c r="F13" s="2" t="n">
        <v>10.0862085519057</v>
      </c>
      <c r="G13" s="2" t="n">
        <v>409.439513331588</v>
      </c>
      <c r="H13" s="3" t="n">
        <v>1.17735954832669E-161</v>
      </c>
      <c r="I13" s="3" t="n">
        <v>2.30752660142462E-158</v>
      </c>
    </row>
    <row r="14" customFormat="false" ht="16" hidden="false" customHeight="false" outlineLevel="0" collapsed="false">
      <c r="A14" s="1" t="s">
        <v>35</v>
      </c>
      <c r="B14" s="1" t="s">
        <v>36</v>
      </c>
      <c r="C14" s="2" t="n">
        <v>0.455291112979205</v>
      </c>
      <c r="D14" s="2" t="n">
        <v>-0.555504132964293</v>
      </c>
      <c r="E14" s="2" t="n">
        <v>-1.0107952459435</v>
      </c>
      <c r="F14" s="2" t="n">
        <v>11.1144668851153</v>
      </c>
      <c r="G14" s="2" t="n">
        <v>386.983125011929</v>
      </c>
      <c r="H14" s="3" t="n">
        <v>1.33101911427474E-153</v>
      </c>
      <c r="I14" s="3" t="n">
        <v>2.23601703918769E-150</v>
      </c>
    </row>
    <row r="15" customFormat="false" ht="16" hidden="false" customHeight="false" outlineLevel="0" collapsed="false">
      <c r="A15" s="1" t="s">
        <v>37</v>
      </c>
      <c r="B15" s="1" t="s">
        <v>38</v>
      </c>
      <c r="C15" s="2" t="n">
        <v>0.562230574029008</v>
      </c>
      <c r="D15" s="2" t="n">
        <v>1.02903689830109</v>
      </c>
      <c r="E15" s="2" t="n">
        <v>0.466806324272086</v>
      </c>
      <c r="F15" s="2" t="n">
        <v>10.8009168569324</v>
      </c>
      <c r="G15" s="2" t="n">
        <v>379.30719654199</v>
      </c>
      <c r="H15" s="3" t="n">
        <v>7.85530860226418E-151</v>
      </c>
      <c r="I15" s="3" t="n">
        <v>1.23166002011101E-147</v>
      </c>
    </row>
    <row r="16" customFormat="false" ht="16" hidden="false" customHeight="false" outlineLevel="0" collapsed="false">
      <c r="A16" s="1" t="s">
        <v>39</v>
      </c>
      <c r="B16" s="1" t="s">
        <v>40</v>
      </c>
      <c r="C16" s="2" t="n">
        <v>-0.431523608974775</v>
      </c>
      <c r="D16" s="2" t="n">
        <v>1.41890283147947</v>
      </c>
      <c r="E16" s="2" t="n">
        <v>1.85042644045425</v>
      </c>
      <c r="F16" s="2" t="n">
        <v>9.41865326804196</v>
      </c>
      <c r="G16" s="2" t="n">
        <v>507.378657561976</v>
      </c>
      <c r="H16" s="3" t="n">
        <v>9.7365425466486E-133</v>
      </c>
      <c r="I16" s="3" t="n">
        <v>1.43121090096643E-129</v>
      </c>
    </row>
    <row r="17" customFormat="false" ht="16" hidden="false" customHeight="false" outlineLevel="0" collapsed="false">
      <c r="A17" s="1" t="s">
        <v>41</v>
      </c>
      <c r="B17" s="1" t="s">
        <v>42</v>
      </c>
      <c r="C17" s="2" t="n">
        <v>1.44717486320054</v>
      </c>
      <c r="D17" s="2" t="n">
        <v>1.98212556986469</v>
      </c>
      <c r="E17" s="2" t="n">
        <v>0.534950706664148</v>
      </c>
      <c r="F17" s="2" t="n">
        <v>9.46069862291048</v>
      </c>
      <c r="G17" s="2" t="n">
        <v>319.196488505526</v>
      </c>
      <c r="H17" s="3" t="n">
        <v>8.41550460093827E-129</v>
      </c>
      <c r="I17" s="3" t="n">
        <v>1.09957918171926E-125</v>
      </c>
    </row>
    <row r="18" customFormat="false" ht="16" hidden="false" customHeight="false" outlineLevel="0" collapsed="false">
      <c r="A18" s="1" t="s">
        <v>43</v>
      </c>
      <c r="B18" s="1" t="s">
        <v>44</v>
      </c>
      <c r="C18" s="2" t="n">
        <v>-0.0814455026847245</v>
      </c>
      <c r="D18" s="2" t="n">
        <v>1.23479808043337</v>
      </c>
      <c r="E18" s="2" t="n">
        <v>1.3162435831181</v>
      </c>
      <c r="F18" s="2" t="n">
        <v>9.8185363899413</v>
      </c>
      <c r="G18" s="2" t="n">
        <v>295.263506994493</v>
      </c>
      <c r="H18" s="3" t="n">
        <v>7.30777458254432E-120</v>
      </c>
      <c r="I18" s="3" t="n">
        <v>7.81234320031181E-117</v>
      </c>
    </row>
    <row r="19" customFormat="false" ht="16" hidden="false" customHeight="false" outlineLevel="0" collapsed="false">
      <c r="A19" s="1" t="s">
        <v>45</v>
      </c>
      <c r="B19" s="1" t="s">
        <v>46</v>
      </c>
      <c r="C19" s="2" t="n">
        <v>1.27165546354435</v>
      </c>
      <c r="D19" s="2" t="n">
        <v>-0.20934322619788</v>
      </c>
      <c r="E19" s="2" t="n">
        <v>-1.48099868974223</v>
      </c>
      <c r="F19" s="2" t="n">
        <v>9.73734881575617</v>
      </c>
      <c r="G19" s="2" t="n">
        <v>292.685897179832</v>
      </c>
      <c r="H19" s="3" t="n">
        <v>6.79728725917786E-119</v>
      </c>
      <c r="I19" s="3" t="n">
        <v>6.95066952385235E-116</v>
      </c>
    </row>
    <row r="20" customFormat="false" ht="16" hidden="false" customHeight="false" outlineLevel="0" collapsed="false">
      <c r="A20" s="1" t="s">
        <v>47</v>
      </c>
      <c r="B20" s="1" t="s">
        <v>48</v>
      </c>
      <c r="C20" s="2" t="n">
        <v>1.76192694924891</v>
      </c>
      <c r="D20" s="2" t="n">
        <v>1.38733046478796</v>
      </c>
      <c r="E20" s="2" t="n">
        <v>-0.374596484460957</v>
      </c>
      <c r="F20" s="2" t="n">
        <v>9.79646431019905</v>
      </c>
      <c r="G20" s="2" t="n">
        <v>292.475197964543</v>
      </c>
      <c r="H20" s="3" t="n">
        <v>8.15750968288864E-119</v>
      </c>
      <c r="I20" s="3" t="n">
        <v>7.99401959299408E-116</v>
      </c>
    </row>
    <row r="21" customFormat="false" ht="16" hidden="false" customHeight="false" outlineLevel="0" collapsed="false">
      <c r="A21" s="1" t="s">
        <v>49</v>
      </c>
      <c r="B21" s="1" t="s">
        <v>50</v>
      </c>
      <c r="C21" s="2" t="n">
        <v>0.648499544710839</v>
      </c>
      <c r="D21" s="2" t="n">
        <v>1.34758586330554</v>
      </c>
      <c r="E21" s="2" t="n">
        <v>0.699086318594699</v>
      </c>
      <c r="F21" s="2" t="n">
        <v>11.4738882935712</v>
      </c>
      <c r="G21" s="2" t="n">
        <v>286.243490111217</v>
      </c>
      <c r="H21" s="3" t="n">
        <v>1.81184829983413E-116</v>
      </c>
      <c r="I21" s="3" t="n">
        <v>1.70451440655196E-113</v>
      </c>
    </row>
    <row r="22" customFormat="false" ht="16" hidden="false" customHeight="false" outlineLevel="0" collapsed="false">
      <c r="A22" s="1" t="s">
        <v>51</v>
      </c>
      <c r="B22" s="1" t="s">
        <v>52</v>
      </c>
      <c r="C22" s="2" t="n">
        <v>0.871684846353817</v>
      </c>
      <c r="D22" s="2" t="n">
        <v>-0.941684502129495</v>
      </c>
      <c r="E22" s="2" t="n">
        <v>-1.81336934848331</v>
      </c>
      <c r="F22" s="2" t="n">
        <v>9.6192558566492</v>
      </c>
      <c r="G22" s="2" t="n">
        <v>273.442482788775</v>
      </c>
      <c r="H22" s="3" t="n">
        <v>1.25762676885616E-111</v>
      </c>
      <c r="I22" s="3" t="n">
        <v>1.13762015295108E-108</v>
      </c>
    </row>
    <row r="23" customFormat="false" ht="16" hidden="false" customHeight="false" outlineLevel="0" collapsed="false">
      <c r="A23" s="1" t="s">
        <v>53</v>
      </c>
      <c r="B23" s="1" t="s">
        <v>54</v>
      </c>
      <c r="C23" s="2" t="n">
        <v>-1.30566166714525</v>
      </c>
      <c r="D23" s="2" t="n">
        <v>-2.0416686670496</v>
      </c>
      <c r="E23" s="2" t="n">
        <v>-0.736006999904354</v>
      </c>
      <c r="F23" s="2" t="n">
        <v>9.99314255461289</v>
      </c>
      <c r="G23" s="2" t="n">
        <v>270.419911450548</v>
      </c>
      <c r="H23" s="3" t="n">
        <v>1.76561272616529E-110</v>
      </c>
      <c r="I23" s="3" t="n">
        <v>1.53797947061783E-107</v>
      </c>
    </row>
    <row r="24" customFormat="false" ht="16" hidden="false" customHeight="false" outlineLevel="0" collapsed="false">
      <c r="A24" s="1" t="s">
        <v>55</v>
      </c>
      <c r="B24" s="1" t="s">
        <v>56</v>
      </c>
      <c r="C24" s="2" t="n">
        <v>0.2986931063366</v>
      </c>
      <c r="D24" s="2" t="n">
        <v>-0.979255879890236</v>
      </c>
      <c r="E24" s="2" t="n">
        <v>-1.27794898622684</v>
      </c>
      <c r="F24" s="2" t="n">
        <v>10.1982348646773</v>
      </c>
      <c r="G24" s="2" t="n">
        <v>261.477796632952</v>
      </c>
      <c r="H24" s="3" t="n">
        <v>4.47389989099418E-107</v>
      </c>
      <c r="I24" s="3" t="n">
        <v>3.50738838454307E-104</v>
      </c>
    </row>
    <row r="25" customFormat="false" ht="16" hidden="false" customHeight="false" outlineLevel="0" collapsed="false">
      <c r="A25" s="1" t="s">
        <v>57</v>
      </c>
      <c r="B25" s="1" t="s">
        <v>58</v>
      </c>
      <c r="C25" s="2" t="n">
        <v>1.48842549770704</v>
      </c>
      <c r="D25" s="2" t="n">
        <v>-0.152359009806389</v>
      </c>
      <c r="E25" s="2" t="n">
        <v>-1.64078450751343</v>
      </c>
      <c r="F25" s="2" t="n">
        <v>9.3687769700054</v>
      </c>
      <c r="G25" s="2" t="n">
        <v>513.172185713077</v>
      </c>
      <c r="H25" s="3" t="n">
        <v>1.59764846364293E-102</v>
      </c>
      <c r="I25" s="3" t="n">
        <v>1.17422169426307E-099</v>
      </c>
    </row>
    <row r="26" customFormat="false" ht="16" hidden="false" customHeight="false" outlineLevel="0" collapsed="false">
      <c r="A26" s="1" t="s">
        <v>59</v>
      </c>
      <c r="B26" s="1" t="s">
        <v>60</v>
      </c>
      <c r="C26" s="2" t="n">
        <v>-0.953567813731557</v>
      </c>
      <c r="D26" s="2" t="n">
        <v>-1.19824993421413</v>
      </c>
      <c r="E26" s="2" t="n">
        <v>-0.24468212048257</v>
      </c>
      <c r="F26" s="2" t="n">
        <v>10.3828714578151</v>
      </c>
      <c r="G26" s="2" t="n">
        <v>248.370688669051</v>
      </c>
      <c r="H26" s="3" t="n">
        <v>4.62975764346595E-102</v>
      </c>
      <c r="I26" s="3" t="n">
        <v>3.29961424292956E-099</v>
      </c>
    </row>
    <row r="27" customFormat="false" ht="16" hidden="false" customHeight="false" outlineLevel="0" collapsed="false">
      <c r="A27" s="1" t="s">
        <v>61</v>
      </c>
      <c r="B27" s="1" t="s">
        <v>62</v>
      </c>
      <c r="C27" s="2" t="n">
        <v>-1.067074702167</v>
      </c>
      <c r="D27" s="2" t="n">
        <v>-1.52344225296708</v>
      </c>
      <c r="E27" s="2" t="n">
        <v>-0.456367550800081</v>
      </c>
      <c r="F27" s="2" t="n">
        <v>9.75865437904508</v>
      </c>
      <c r="G27" s="2" t="n">
        <v>247.276293409661</v>
      </c>
      <c r="H27" s="3" t="n">
        <v>1.21807226363691E-101</v>
      </c>
      <c r="I27" s="3" t="n">
        <v>8.42583575543426E-099</v>
      </c>
    </row>
    <row r="28" customFormat="false" ht="16" hidden="false" customHeight="false" outlineLevel="0" collapsed="false">
      <c r="A28" s="1" t="s">
        <v>63</v>
      </c>
      <c r="B28" s="1" t="s">
        <v>64</v>
      </c>
      <c r="C28" s="2" t="n">
        <v>0.964489584794492</v>
      </c>
      <c r="D28" s="2" t="n">
        <v>1.34181363516627</v>
      </c>
      <c r="E28" s="2" t="n">
        <v>0.377324050371775</v>
      </c>
      <c r="F28" s="2" t="n">
        <v>9.83828112025354</v>
      </c>
      <c r="G28" s="2" t="n">
        <v>237.73492901927</v>
      </c>
      <c r="H28" s="3" t="n">
        <v>5.72203372208254E-098</v>
      </c>
      <c r="I28" s="3" t="n">
        <v>3.84504317456169E-095</v>
      </c>
    </row>
    <row r="29" customFormat="false" ht="16" hidden="false" customHeight="false" outlineLevel="0" collapsed="false">
      <c r="A29" s="1" t="s">
        <v>65</v>
      </c>
      <c r="B29" s="1" t="s">
        <v>66</v>
      </c>
      <c r="C29" s="2" t="n">
        <v>0.811308005199216</v>
      </c>
      <c r="D29" s="2" t="n">
        <v>1.66204641329699</v>
      </c>
      <c r="E29" s="2" t="n">
        <v>0.850738408097779</v>
      </c>
      <c r="F29" s="2" t="n">
        <v>9.96672501918521</v>
      </c>
      <c r="G29" s="2" t="n">
        <v>237.30846959386</v>
      </c>
      <c r="H29" s="3" t="n">
        <v>8.35704686393692E-098</v>
      </c>
      <c r="I29" s="3" t="n">
        <v>5.45970514424812E-095</v>
      </c>
    </row>
    <row r="30" customFormat="false" ht="16" hidden="false" customHeight="false" outlineLevel="0" collapsed="false">
      <c r="A30" s="1" t="s">
        <v>67</v>
      </c>
      <c r="B30" s="1" t="s">
        <v>68</v>
      </c>
      <c r="C30" s="2" t="n">
        <v>-0.0309123934422408</v>
      </c>
      <c r="D30" s="2" t="n">
        <v>1.40347132550231</v>
      </c>
      <c r="E30" s="2" t="n">
        <v>1.43438371894455</v>
      </c>
      <c r="F30" s="2" t="n">
        <v>9.40502463458339</v>
      </c>
      <c r="G30" s="2" t="n">
        <v>333.758840948298</v>
      </c>
      <c r="H30" s="3" t="n">
        <v>5.12444467877985E-094</v>
      </c>
      <c r="I30" s="3" t="n">
        <v>3.17162669474272E-091</v>
      </c>
    </row>
    <row r="31" customFormat="false" ht="16" hidden="false" customHeight="false" outlineLevel="0" collapsed="false">
      <c r="A31" s="1" t="s">
        <v>69</v>
      </c>
      <c r="B31" s="1" t="s">
        <v>70</v>
      </c>
      <c r="C31" s="2" t="n">
        <v>-0.861390938164548</v>
      </c>
      <c r="D31" s="2" t="n">
        <v>-1.63794337690253</v>
      </c>
      <c r="E31" s="2" t="n">
        <v>-0.776552438737981</v>
      </c>
      <c r="F31" s="2" t="n">
        <v>9.70287703442812</v>
      </c>
      <c r="G31" s="2" t="n">
        <v>223.20121288848</v>
      </c>
      <c r="H31" s="3" t="n">
        <v>2.4125837825914E-092</v>
      </c>
      <c r="I31" s="3" t="n">
        <v>1.45491174314788E-089</v>
      </c>
    </row>
    <row r="32" customFormat="false" ht="16" hidden="false" customHeight="false" outlineLevel="0" collapsed="false">
      <c r="A32" s="1" t="s">
        <v>71</v>
      </c>
      <c r="B32" s="1" t="s">
        <v>72</v>
      </c>
      <c r="C32" s="2" t="n">
        <v>-0.658069934362008</v>
      </c>
      <c r="D32" s="2" t="n">
        <v>-1.04169155469584</v>
      </c>
      <c r="E32" s="2" t="n">
        <v>-0.383621620333836</v>
      </c>
      <c r="F32" s="2" t="n">
        <v>10.283234897163</v>
      </c>
      <c r="G32" s="2" t="n">
        <v>222.674875317092</v>
      </c>
      <c r="H32" s="3" t="n">
        <v>3.86291494256678E-092</v>
      </c>
      <c r="I32" s="3" t="n">
        <v>2.2712974133557E-089</v>
      </c>
    </row>
    <row r="33" customFormat="false" ht="16" hidden="false" customHeight="false" outlineLevel="0" collapsed="false">
      <c r="A33" s="1" t="s">
        <v>73</v>
      </c>
      <c r="B33" s="1" t="s">
        <v>74</v>
      </c>
      <c r="C33" s="2" t="n">
        <v>-1.10031498248966</v>
      </c>
      <c r="D33" s="2" t="n">
        <v>-0.799439957126008</v>
      </c>
      <c r="E33" s="2" t="n">
        <v>0.300875025363656</v>
      </c>
      <c r="F33" s="2" t="n">
        <v>10.1895982022324</v>
      </c>
      <c r="G33" s="2" t="n">
        <v>216.490319908753</v>
      </c>
      <c r="H33" s="3" t="n">
        <v>9.83699248743349E-090</v>
      </c>
      <c r="I33" s="3" t="n">
        <v>5.50848157885591E-087</v>
      </c>
    </row>
    <row r="34" customFormat="false" ht="16" hidden="false" customHeight="false" outlineLevel="0" collapsed="false">
      <c r="A34" s="1" t="s">
        <v>75</v>
      </c>
      <c r="B34" s="1" t="s">
        <v>76</v>
      </c>
      <c r="C34" s="2" t="n">
        <v>-1.19905775415279</v>
      </c>
      <c r="D34" s="2" t="n">
        <v>-0.826124088397296</v>
      </c>
      <c r="E34" s="2" t="n">
        <v>0.37293366575549</v>
      </c>
      <c r="F34" s="2" t="n">
        <v>10.2999005291145</v>
      </c>
      <c r="G34" s="2" t="n">
        <v>216.419869659385</v>
      </c>
      <c r="H34" s="3" t="n">
        <v>1.04787621885065E-089</v>
      </c>
      <c r="I34" s="3" t="n">
        <v>5.73139553282524E-087</v>
      </c>
    </row>
    <row r="35" customFormat="false" ht="16" hidden="false" customHeight="false" outlineLevel="0" collapsed="false">
      <c r="A35" s="1" t="s">
        <v>77</v>
      </c>
      <c r="B35" s="1" t="s">
        <v>78</v>
      </c>
      <c r="C35" s="2" t="n">
        <v>-0.380327511413894</v>
      </c>
      <c r="D35" s="2" t="n">
        <v>-1.4433127556865</v>
      </c>
      <c r="E35" s="2" t="n">
        <v>-1.06298524427261</v>
      </c>
      <c r="F35" s="2" t="n">
        <v>9.84642620939974</v>
      </c>
      <c r="G35" s="2" t="n">
        <v>213.465926698592</v>
      </c>
      <c r="H35" s="3" t="n">
        <v>1.48594885022199E-088</v>
      </c>
      <c r="I35" s="3" t="n">
        <v>7.94273432008431E-086</v>
      </c>
    </row>
    <row r="36" customFormat="false" ht="16" hidden="false" customHeight="false" outlineLevel="0" collapsed="false">
      <c r="A36" s="1" t="s">
        <v>79</v>
      </c>
      <c r="B36" s="1" t="s">
        <v>80</v>
      </c>
      <c r="C36" s="2" t="n">
        <v>-1.18017057210826</v>
      </c>
      <c r="D36" s="2" t="n">
        <v>-1.22550031153682</v>
      </c>
      <c r="E36" s="2" t="n">
        <v>-0.0453297394285587</v>
      </c>
      <c r="F36" s="2" t="n">
        <v>9.33701485473738</v>
      </c>
      <c r="G36" s="2" t="n">
        <v>306.541199418803</v>
      </c>
      <c r="H36" s="3" t="n">
        <v>1.7715026263281E-088</v>
      </c>
      <c r="I36" s="3" t="n">
        <v>9.25866005969122E-086</v>
      </c>
    </row>
    <row r="37" customFormat="false" ht="16" hidden="false" customHeight="false" outlineLevel="0" collapsed="false">
      <c r="A37" s="1" t="s">
        <v>81</v>
      </c>
      <c r="B37" s="1" t="s">
        <v>82</v>
      </c>
      <c r="C37" s="2" t="n">
        <v>-0.362204851274929</v>
      </c>
      <c r="D37" s="2" t="n">
        <v>-1.51388312553817</v>
      </c>
      <c r="E37" s="2" t="n">
        <v>-1.15167827426324</v>
      </c>
      <c r="F37" s="2" t="n">
        <v>9.67070031738545</v>
      </c>
      <c r="G37" s="2" t="n">
        <v>205.970383383279</v>
      </c>
      <c r="H37" s="3" t="n">
        <v>1.26379920091491E-085</v>
      </c>
      <c r="I37" s="3" t="n">
        <v>5.94465868126357E-083</v>
      </c>
    </row>
    <row r="38" customFormat="false" ht="16" hidden="false" customHeight="false" outlineLevel="0" collapsed="false">
      <c r="A38" s="1" t="s">
        <v>83</v>
      </c>
      <c r="B38" s="1" t="s">
        <v>84</v>
      </c>
      <c r="C38" s="2" t="n">
        <v>0.699675333089233</v>
      </c>
      <c r="D38" s="2" t="n">
        <v>1.30695959751477</v>
      </c>
      <c r="E38" s="2" t="n">
        <v>0.607284264425537</v>
      </c>
      <c r="F38" s="2" t="n">
        <v>10.0004746539469</v>
      </c>
      <c r="G38" s="2" t="n">
        <v>202.346561035392</v>
      </c>
      <c r="H38" s="3" t="n">
        <v>3.32532039344059E-084</v>
      </c>
      <c r="I38" s="3" t="n">
        <v>1.53349432026136E-081</v>
      </c>
    </row>
    <row r="39" customFormat="false" ht="16" hidden="false" customHeight="false" outlineLevel="0" collapsed="false">
      <c r="A39" s="1" t="s">
        <v>85</v>
      </c>
      <c r="B39" s="1" t="s">
        <v>86</v>
      </c>
      <c r="C39" s="2" t="n">
        <v>-0.855523829240837</v>
      </c>
      <c r="D39" s="2" t="n">
        <v>-1.30191536201555</v>
      </c>
      <c r="E39" s="2" t="n">
        <v>-0.44639153277471</v>
      </c>
      <c r="F39" s="2" t="n">
        <v>9.73710885674509</v>
      </c>
      <c r="G39" s="2" t="n">
        <v>201.629228340984</v>
      </c>
      <c r="H39" s="3" t="n">
        <v>6.35688188746198E-084</v>
      </c>
      <c r="I39" s="3" t="n">
        <v>2.87514432906189E-081</v>
      </c>
    </row>
    <row r="40" customFormat="false" ht="16" hidden="false" customHeight="false" outlineLevel="0" collapsed="false">
      <c r="A40" s="1" t="s">
        <v>87</v>
      </c>
      <c r="B40" s="1" t="s">
        <v>88</v>
      </c>
      <c r="C40" s="2" t="n">
        <v>-0.727890045529133</v>
      </c>
      <c r="D40" s="2" t="n">
        <v>-1.48298934468789</v>
      </c>
      <c r="E40" s="2" t="n">
        <v>-0.755099299158753</v>
      </c>
      <c r="F40" s="2" t="n">
        <v>9.63377056740512</v>
      </c>
      <c r="G40" s="2" t="n">
        <v>200.451045405892</v>
      </c>
      <c r="H40" s="3" t="n">
        <v>1.84355798794946E-083</v>
      </c>
      <c r="I40" s="3" t="n">
        <v>8.18087553180819E-081</v>
      </c>
    </row>
    <row r="41" customFormat="false" ht="16" hidden="false" customHeight="false" outlineLevel="0" collapsed="false">
      <c r="A41" s="1" t="s">
        <v>89</v>
      </c>
      <c r="B41" s="1" t="s">
        <v>90</v>
      </c>
      <c r="C41" s="2" t="n">
        <v>0.964526659250234</v>
      </c>
      <c r="D41" s="2" t="n">
        <v>-0.092150210425362</v>
      </c>
      <c r="E41" s="2" t="n">
        <v>-1.0566768696756</v>
      </c>
      <c r="F41" s="2" t="n">
        <v>9.93157511469227</v>
      </c>
      <c r="G41" s="2" t="n">
        <v>197.707140990211</v>
      </c>
      <c r="H41" s="3" t="n">
        <v>2.20594954299026E-082</v>
      </c>
      <c r="I41" s="3" t="n">
        <v>9.43304132756143E-080</v>
      </c>
    </row>
    <row r="42" customFormat="false" ht="16" hidden="false" customHeight="false" outlineLevel="0" collapsed="false">
      <c r="A42" s="1" t="s">
        <v>91</v>
      </c>
      <c r="B42" s="1" t="s">
        <v>92</v>
      </c>
      <c r="C42" s="2" t="n">
        <v>-0.180519749951209</v>
      </c>
      <c r="D42" s="2" t="n">
        <v>1.21891444515485</v>
      </c>
      <c r="E42" s="2" t="n">
        <v>1.39943419510606</v>
      </c>
      <c r="F42" s="2" t="n">
        <v>9.35080975341167</v>
      </c>
      <c r="G42" s="2" t="n">
        <v>432.282195732526</v>
      </c>
      <c r="H42" s="3" t="n">
        <v>5.58018478542927E-081</v>
      </c>
      <c r="I42" s="3" t="n">
        <v>2.34357796372341E-078</v>
      </c>
    </row>
    <row r="43" customFormat="false" ht="16" hidden="false" customHeight="false" outlineLevel="0" collapsed="false">
      <c r="A43" s="1" t="s">
        <v>93</v>
      </c>
      <c r="B43" s="1" t="s">
        <v>94</v>
      </c>
      <c r="C43" s="2" t="n">
        <v>-0.389411562628754</v>
      </c>
      <c r="D43" s="2" t="n">
        <v>0.84859387564837</v>
      </c>
      <c r="E43" s="2" t="n">
        <v>1.23800543827712</v>
      </c>
      <c r="F43" s="2" t="n">
        <v>9.82593516090377</v>
      </c>
      <c r="G43" s="2" t="n">
        <v>190.041671963626</v>
      </c>
      <c r="H43" s="3" t="n">
        <v>2.30408646021593E-079</v>
      </c>
      <c r="I43" s="3" t="n">
        <v>9.50698411540674E-077</v>
      </c>
    </row>
    <row r="44" customFormat="false" ht="16" hidden="false" customHeight="false" outlineLevel="0" collapsed="false">
      <c r="A44" s="1" t="s">
        <v>95</v>
      </c>
      <c r="B44" s="1" t="s">
        <v>96</v>
      </c>
      <c r="C44" s="2" t="n">
        <v>-0.164445198005006</v>
      </c>
      <c r="D44" s="2" t="n">
        <v>1.1106817853432</v>
      </c>
      <c r="E44" s="2" t="n">
        <v>1.27512698334821</v>
      </c>
      <c r="F44" s="2" t="n">
        <v>9.65633072724109</v>
      </c>
      <c r="G44" s="2" t="n">
        <v>185.666412389683</v>
      </c>
      <c r="H44" s="3" t="n">
        <v>1.23200458445045E-077</v>
      </c>
      <c r="I44" s="3" t="n">
        <v>4.91110437655765E-075</v>
      </c>
    </row>
    <row r="45" customFormat="false" ht="16" hidden="false" customHeight="false" outlineLevel="0" collapsed="false">
      <c r="A45" s="1" t="s">
        <v>97</v>
      </c>
      <c r="B45" s="1" t="s">
        <v>98</v>
      </c>
      <c r="C45" s="2" t="n">
        <v>-0.509471998476879</v>
      </c>
      <c r="D45" s="2" t="n">
        <v>-1.31690743667675</v>
      </c>
      <c r="E45" s="2" t="n">
        <v>-0.807435438199868</v>
      </c>
      <c r="F45" s="2" t="n">
        <v>10.1554848830146</v>
      </c>
      <c r="G45" s="2" t="n">
        <v>181.969908509973</v>
      </c>
      <c r="H45" s="3" t="n">
        <v>3.57668269310131E-076</v>
      </c>
      <c r="I45" s="3" t="n">
        <v>1.33523809935E-073</v>
      </c>
    </row>
    <row r="46" customFormat="false" ht="16" hidden="false" customHeight="false" outlineLevel="0" collapsed="false">
      <c r="A46" s="1" t="s">
        <v>99</v>
      </c>
      <c r="B46" s="1" t="s">
        <v>100</v>
      </c>
      <c r="C46" s="2" t="n">
        <v>-0.838636076851459</v>
      </c>
      <c r="D46" s="2" t="n">
        <v>-1.05952730487385</v>
      </c>
      <c r="E46" s="2" t="n">
        <v>-0.220891228022392</v>
      </c>
      <c r="F46" s="2" t="n">
        <v>9.90743381054947</v>
      </c>
      <c r="G46" s="2" t="n">
        <v>181.854251634205</v>
      </c>
      <c r="H46" s="3" t="n">
        <v>3.97459652518267E-076</v>
      </c>
      <c r="I46" s="3" t="n">
        <v>1.46060211993393E-073</v>
      </c>
    </row>
    <row r="47" customFormat="false" ht="16" hidden="false" customHeight="false" outlineLevel="0" collapsed="false">
      <c r="A47" s="1" t="s">
        <v>101</v>
      </c>
      <c r="B47" s="1" t="s">
        <v>102</v>
      </c>
      <c r="C47" s="2" t="n">
        <v>-0.549548779622945</v>
      </c>
      <c r="D47" s="2" t="n">
        <v>0.954510644223496</v>
      </c>
      <c r="E47" s="2" t="n">
        <v>1.50405942384644</v>
      </c>
      <c r="F47" s="2" t="n">
        <v>9.39664105613806</v>
      </c>
      <c r="G47" s="2" t="n">
        <v>316.061828726461</v>
      </c>
      <c r="H47" s="3" t="n">
        <v>1.32411556322115E-075</v>
      </c>
      <c r="I47" s="3" t="n">
        <v>4.71846574718154E-073</v>
      </c>
    </row>
    <row r="48" customFormat="false" ht="16" hidden="false" customHeight="false" outlineLevel="0" collapsed="false">
      <c r="A48" s="1" t="s">
        <v>103</v>
      </c>
      <c r="B48" s="1" t="s">
        <v>104</v>
      </c>
      <c r="C48" s="2" t="n">
        <v>0.673994208965886</v>
      </c>
      <c r="D48" s="2" t="n">
        <v>-0.48528698015863</v>
      </c>
      <c r="E48" s="2" t="n">
        <v>-1.15928118912452</v>
      </c>
      <c r="F48" s="2" t="n">
        <v>10.4242286855518</v>
      </c>
      <c r="G48" s="2" t="n">
        <v>180.092364895436</v>
      </c>
      <c r="H48" s="3" t="n">
        <v>1.98384469043629E-075</v>
      </c>
      <c r="I48" s="3" t="n">
        <v>6.96388705587627E-073</v>
      </c>
    </row>
    <row r="49" customFormat="false" ht="16" hidden="false" customHeight="false" outlineLevel="0" collapsed="false">
      <c r="A49" s="1" t="s">
        <v>105</v>
      </c>
      <c r="B49" s="1" t="s">
        <v>106</v>
      </c>
      <c r="C49" s="2" t="n">
        <v>-0.734391129489587</v>
      </c>
      <c r="D49" s="2" t="n">
        <v>-1.14338549359311</v>
      </c>
      <c r="E49" s="2" t="n">
        <v>-0.408994364103527</v>
      </c>
      <c r="F49" s="2" t="n">
        <v>9.84434319487039</v>
      </c>
      <c r="G49" s="2" t="n">
        <v>178.706251088625</v>
      </c>
      <c r="H49" s="3" t="n">
        <v>7.03438891295508E-075</v>
      </c>
      <c r="I49" s="3" t="n">
        <v>2.43296754182045E-072</v>
      </c>
    </row>
    <row r="50" customFormat="false" ht="16" hidden="false" customHeight="false" outlineLevel="0" collapsed="false">
      <c r="A50" s="1" t="s">
        <v>107</v>
      </c>
      <c r="B50" s="1" t="s">
        <v>108</v>
      </c>
      <c r="C50" s="2" t="n">
        <v>0.10597148909432</v>
      </c>
      <c r="D50" s="2" t="n">
        <v>1.22153973766766</v>
      </c>
      <c r="E50" s="2" t="n">
        <v>1.11556824857334</v>
      </c>
      <c r="F50" s="2" t="n">
        <v>9.32418496841214</v>
      </c>
      <c r="G50" s="2" t="n">
        <v>738.965796396254</v>
      </c>
      <c r="H50" s="3" t="n">
        <v>4.86892248220887E-074</v>
      </c>
      <c r="I50" s="3" t="n">
        <v>1.65959692549377E-071</v>
      </c>
    </row>
    <row r="51" customFormat="false" ht="16" hidden="false" customHeight="false" outlineLevel="0" collapsed="false">
      <c r="A51" s="1" t="s">
        <v>109</v>
      </c>
      <c r="B51" s="1" t="s">
        <v>110</v>
      </c>
      <c r="C51" s="2" t="n">
        <v>0.541884428853907</v>
      </c>
      <c r="D51" s="2" t="n">
        <v>1.4449249938694</v>
      </c>
      <c r="E51" s="2" t="n">
        <v>0.903040565015493</v>
      </c>
      <c r="F51" s="2" t="n">
        <v>9.35598102158928</v>
      </c>
      <c r="G51" s="2" t="n">
        <v>355.709414032905</v>
      </c>
      <c r="H51" s="3" t="n">
        <v>1.66195921106756E-072</v>
      </c>
      <c r="I51" s="3" t="n">
        <v>5.42883592848581E-070</v>
      </c>
    </row>
    <row r="52" customFormat="false" ht="16" hidden="false" customHeight="false" outlineLevel="0" collapsed="false">
      <c r="A52" s="1" t="s">
        <v>111</v>
      </c>
      <c r="B52" s="1" t="s">
        <v>112</v>
      </c>
      <c r="C52" s="2" t="n">
        <v>1.46329569155026</v>
      </c>
      <c r="D52" s="2" t="n">
        <v>0.502488993353402</v>
      </c>
      <c r="E52" s="2" t="n">
        <v>-0.96080669819686</v>
      </c>
      <c r="F52" s="2" t="n">
        <v>9.46921703400447</v>
      </c>
      <c r="G52" s="2" t="n">
        <v>188.067340881082</v>
      </c>
      <c r="H52" s="3" t="n">
        <v>2.16998639795241E-072</v>
      </c>
      <c r="I52" s="3" t="n">
        <v>6.99122056074559E-070</v>
      </c>
    </row>
    <row r="53" customFormat="false" ht="16" hidden="false" customHeight="false" outlineLevel="0" collapsed="false">
      <c r="A53" s="1" t="s">
        <v>113</v>
      </c>
      <c r="B53" s="1" t="s">
        <v>114</v>
      </c>
      <c r="C53" s="2" t="n">
        <v>-0.355091839690649</v>
      </c>
      <c r="D53" s="2" t="n">
        <v>-1.1707823965973</v>
      </c>
      <c r="E53" s="2" t="n">
        <v>-0.815690556906647</v>
      </c>
      <c r="F53" s="2" t="n">
        <v>10.5808440461695</v>
      </c>
      <c r="G53" s="2" t="n">
        <v>168.695629274927</v>
      </c>
      <c r="H53" s="3" t="n">
        <v>6.7347862521641E-071</v>
      </c>
      <c r="I53" s="3" t="n">
        <v>2.05708360863178E-068</v>
      </c>
    </row>
    <row r="54" customFormat="false" ht="16" hidden="false" customHeight="false" outlineLevel="0" collapsed="false">
      <c r="A54" s="1" t="s">
        <v>115</v>
      </c>
      <c r="B54" s="1" t="s">
        <v>116</v>
      </c>
      <c r="C54" s="2" t="n">
        <v>0.192945854888854</v>
      </c>
      <c r="D54" s="2" t="n">
        <v>1.13918952706018</v>
      </c>
      <c r="E54" s="2" t="n">
        <v>0.946243672171323</v>
      </c>
      <c r="F54" s="2" t="n">
        <v>9.55381778395931</v>
      </c>
      <c r="G54" s="2" t="n">
        <v>166.150689692865</v>
      </c>
      <c r="H54" s="3" t="n">
        <v>6.9743683771917E-070</v>
      </c>
      <c r="I54" s="3" t="n">
        <v>2.07633126409078E-067</v>
      </c>
    </row>
    <row r="55" customFormat="false" ht="16" hidden="false" customHeight="false" outlineLevel="0" collapsed="false">
      <c r="A55" s="1" t="s">
        <v>117</v>
      </c>
      <c r="B55" s="1" t="s">
        <v>118</v>
      </c>
      <c r="C55" s="2" t="n">
        <v>1.07669437337874</v>
      </c>
      <c r="D55" s="2" t="n">
        <v>-0.299057087348523</v>
      </c>
      <c r="E55" s="2" t="n">
        <v>-1.37575146072726</v>
      </c>
      <c r="F55" s="2" t="n">
        <v>9.34471336869194</v>
      </c>
      <c r="G55" s="2" t="n">
        <v>447.947175182549</v>
      </c>
      <c r="H55" s="3" t="n">
        <v>1.60579691374467E-069</v>
      </c>
      <c r="I55" s="3" t="n">
        <v>4.66256019930381E-067</v>
      </c>
    </row>
    <row r="56" customFormat="false" ht="16" hidden="false" customHeight="false" outlineLevel="0" collapsed="false">
      <c r="A56" s="1" t="s">
        <v>119</v>
      </c>
      <c r="B56" s="1" t="s">
        <v>120</v>
      </c>
      <c r="C56" s="2" t="n">
        <v>-1.22211883420851</v>
      </c>
      <c r="D56" s="2" t="n">
        <v>-1.23461559808482</v>
      </c>
      <c r="E56" s="2" t="n">
        <v>-0.0124967638763136</v>
      </c>
      <c r="F56" s="2" t="n">
        <v>9.46074683909426</v>
      </c>
      <c r="G56" s="2" t="n">
        <v>223.085347490312</v>
      </c>
      <c r="H56" s="3" t="n">
        <v>1.90663181632104E-069</v>
      </c>
      <c r="I56" s="3" t="n">
        <v>5.46854557171396E-067</v>
      </c>
    </row>
    <row r="57" customFormat="false" ht="16" hidden="false" customHeight="false" outlineLevel="0" collapsed="false">
      <c r="A57" s="1" t="s">
        <v>121</v>
      </c>
      <c r="B57" s="1" t="s">
        <v>122</v>
      </c>
      <c r="C57" s="2" t="n">
        <v>0.546635183125338</v>
      </c>
      <c r="D57" s="2" t="n">
        <v>-0.548644477186295</v>
      </c>
      <c r="E57" s="2" t="n">
        <v>-1.09527966031163</v>
      </c>
      <c r="F57" s="2" t="n">
        <v>9.96790448332987</v>
      </c>
      <c r="G57" s="2" t="n">
        <v>160.927513640926</v>
      </c>
      <c r="H57" s="3" t="n">
        <v>8.5307426283018E-068</v>
      </c>
      <c r="I57" s="3" t="n">
        <v>2.38500374223782E-065</v>
      </c>
    </row>
    <row r="58" customFormat="false" ht="16" hidden="false" customHeight="false" outlineLevel="0" collapsed="false">
      <c r="A58" s="1" t="s">
        <v>123</v>
      </c>
      <c r="B58" s="1" t="s">
        <v>124</v>
      </c>
      <c r="C58" s="2" t="n">
        <v>1.51376109164984</v>
      </c>
      <c r="D58" s="2" t="n">
        <v>0.545889930752458</v>
      </c>
      <c r="E58" s="2" t="n">
        <v>-0.967871160897378</v>
      </c>
      <c r="F58" s="2" t="n">
        <v>9.4084711566961</v>
      </c>
      <c r="G58" s="2" t="n">
        <v>254.357216696497</v>
      </c>
      <c r="H58" s="3" t="n">
        <v>2.37280044809008E-067</v>
      </c>
      <c r="I58" s="3" t="n">
        <v>6.41447054467019E-065</v>
      </c>
    </row>
    <row r="59" customFormat="false" ht="16" hidden="false" customHeight="false" outlineLevel="0" collapsed="false">
      <c r="A59" s="1" t="s">
        <v>125</v>
      </c>
      <c r="B59" s="1" t="s">
        <v>126</v>
      </c>
      <c r="C59" s="2" t="n">
        <v>0.392283368430051</v>
      </c>
      <c r="D59" s="2" t="n">
        <v>-0.801012237097924</v>
      </c>
      <c r="E59" s="2" t="n">
        <v>-1.19329560552798</v>
      </c>
      <c r="F59" s="2" t="n">
        <v>10.0920950111531</v>
      </c>
      <c r="G59" s="2" t="n">
        <v>159.748929892038</v>
      </c>
      <c r="H59" s="3" t="n">
        <v>2.52785972189255E-067</v>
      </c>
      <c r="I59" s="3" t="n">
        <v>6.75599236354443E-065</v>
      </c>
    </row>
    <row r="60" customFormat="false" ht="16" hidden="false" customHeight="false" outlineLevel="0" collapsed="false">
      <c r="A60" s="1" t="s">
        <v>127</v>
      </c>
      <c r="B60" s="1" t="s">
        <v>128</v>
      </c>
      <c r="C60" s="2" t="n">
        <v>-0.469383676620237</v>
      </c>
      <c r="D60" s="2" t="n">
        <v>0.624592127212017</v>
      </c>
      <c r="E60" s="2" t="n">
        <v>1.09397580383225</v>
      </c>
      <c r="F60" s="2" t="n">
        <v>9.8729121123542</v>
      </c>
      <c r="G60" s="2" t="n">
        <v>159.112406607418</v>
      </c>
      <c r="H60" s="3" t="n">
        <v>4.5462668067009E-067</v>
      </c>
      <c r="I60" s="3" t="n">
        <v>1.20138931490785E-064</v>
      </c>
    </row>
    <row r="61" customFormat="false" ht="16" hidden="false" customHeight="false" outlineLevel="0" collapsed="false">
      <c r="A61" s="1" t="s">
        <v>129</v>
      </c>
      <c r="B61" s="1" t="s">
        <v>130</v>
      </c>
      <c r="C61" s="2" t="n">
        <v>-0.481063642312073</v>
      </c>
      <c r="D61" s="2" t="n">
        <v>0.709493685898068</v>
      </c>
      <c r="E61" s="2" t="n">
        <v>1.19055732821014</v>
      </c>
      <c r="F61" s="2" t="n">
        <v>9.82255245786585</v>
      </c>
      <c r="G61" s="2" t="n">
        <v>157.762172895189</v>
      </c>
      <c r="H61" s="3" t="n">
        <v>1.5799079355172E-066</v>
      </c>
      <c r="I61" s="3" t="n">
        <v>4.12865052615878E-064</v>
      </c>
    </row>
    <row r="62" customFormat="false" ht="16" hidden="false" customHeight="false" outlineLevel="0" collapsed="false">
      <c r="A62" s="1" t="s">
        <v>131</v>
      </c>
      <c r="B62" s="1" t="s">
        <v>132</v>
      </c>
      <c r="C62" s="2" t="n">
        <v>-1.02028765406576</v>
      </c>
      <c r="D62" s="2" t="n">
        <v>-0.735521753708296</v>
      </c>
      <c r="E62" s="2" t="n">
        <v>0.28476590035746</v>
      </c>
      <c r="F62" s="2" t="n">
        <v>9.8562920657399</v>
      </c>
      <c r="G62" s="2" t="n">
        <v>157.240980428559</v>
      </c>
      <c r="H62" s="3" t="n">
        <v>2.55590858328258E-066</v>
      </c>
      <c r="I62" s="3" t="n">
        <v>6.60575977694757E-064</v>
      </c>
    </row>
    <row r="63" customFormat="false" ht="16" hidden="false" customHeight="false" outlineLevel="0" collapsed="false">
      <c r="A63" s="1" t="s">
        <v>133</v>
      </c>
      <c r="B63" s="1" t="s">
        <v>134</v>
      </c>
      <c r="C63" s="2" t="n">
        <v>-0.852088943442431</v>
      </c>
      <c r="D63" s="2" t="n">
        <v>0.413796334398772</v>
      </c>
      <c r="E63" s="2" t="n">
        <v>1.2658852778412</v>
      </c>
      <c r="F63" s="2" t="n">
        <v>9.60707659631089</v>
      </c>
      <c r="G63" s="2" t="n">
        <v>158.908207385187</v>
      </c>
      <c r="H63" s="3" t="n">
        <v>3.64033703943141E-066</v>
      </c>
      <c r="I63" s="3" t="n">
        <v>9.20613836885884E-064</v>
      </c>
    </row>
    <row r="64" customFormat="false" ht="16" hidden="false" customHeight="false" outlineLevel="0" collapsed="false">
      <c r="A64" s="1" t="s">
        <v>135</v>
      </c>
      <c r="B64" s="1" t="s">
        <v>136</v>
      </c>
      <c r="C64" s="2" t="n">
        <v>-0.516163634591952</v>
      </c>
      <c r="D64" s="2" t="n">
        <v>0.547483657765965</v>
      </c>
      <c r="E64" s="2" t="n">
        <v>1.06364729235792</v>
      </c>
      <c r="F64" s="2" t="n">
        <v>10.0718422041875</v>
      </c>
      <c r="G64" s="2" t="n">
        <v>154.987236340152</v>
      </c>
      <c r="H64" s="3" t="n">
        <v>2.04901084880558E-065</v>
      </c>
      <c r="I64" s="3" t="n">
        <v>5.0727038055851E-063</v>
      </c>
    </row>
    <row r="65" customFormat="false" ht="16" hidden="false" customHeight="false" outlineLevel="0" collapsed="false">
      <c r="A65" s="1" t="s">
        <v>137</v>
      </c>
      <c r="B65" s="1" t="s">
        <v>138</v>
      </c>
      <c r="C65" s="2" t="n">
        <v>0.699605428915046</v>
      </c>
      <c r="D65" s="2" t="n">
        <v>1.38986762043719</v>
      </c>
      <c r="E65" s="2" t="n">
        <v>0.690262191522149</v>
      </c>
      <c r="F65" s="2" t="n">
        <v>9.44135414936749</v>
      </c>
      <c r="G65" s="2" t="n">
        <v>184.65343256206</v>
      </c>
      <c r="H65" s="3" t="n">
        <v>2.31811230900581E-064</v>
      </c>
      <c r="I65" s="3" t="n">
        <v>5.62058591706264E-062</v>
      </c>
    </row>
    <row r="66" customFormat="false" ht="16" hidden="false" customHeight="false" outlineLevel="0" collapsed="false">
      <c r="A66" s="1" t="s">
        <v>139</v>
      </c>
      <c r="B66" s="1" t="s">
        <v>140</v>
      </c>
      <c r="C66" s="2" t="n">
        <v>-0.845330887232059</v>
      </c>
      <c r="D66" s="2" t="n">
        <v>-1.44807742860125</v>
      </c>
      <c r="E66" s="2" t="n">
        <v>-0.602746541369194</v>
      </c>
      <c r="F66" s="2" t="n">
        <v>9.42072544091054</v>
      </c>
      <c r="G66" s="2" t="n">
        <v>230.667507058716</v>
      </c>
      <c r="H66" s="3" t="n">
        <v>3.31115604705159E-064</v>
      </c>
      <c r="I66" s="3" t="n">
        <v>7.94643663985779E-062</v>
      </c>
    </row>
    <row r="67" customFormat="false" ht="16" hidden="false" customHeight="false" outlineLevel="0" collapsed="false">
      <c r="A67" s="1" t="s">
        <v>141</v>
      </c>
      <c r="B67" s="1" t="s">
        <v>142</v>
      </c>
      <c r="C67" s="2" t="n">
        <v>0.640127531399609</v>
      </c>
      <c r="D67" s="2" t="n">
        <v>1.19804423313698</v>
      </c>
      <c r="E67" s="2" t="n">
        <v>0.557916701737368</v>
      </c>
      <c r="F67" s="2" t="n">
        <v>9.72048542224921</v>
      </c>
      <c r="G67" s="2" t="n">
        <v>148.32575566173</v>
      </c>
      <c r="H67" s="3" t="n">
        <v>9.75830335015908E-063</v>
      </c>
      <c r="I67" s="3" t="n">
        <v>2.29505536492391E-060</v>
      </c>
    </row>
    <row r="68" customFormat="false" ht="16" hidden="false" customHeight="false" outlineLevel="0" collapsed="false">
      <c r="A68" s="1" t="s">
        <v>143</v>
      </c>
      <c r="B68" s="1" t="s">
        <v>144</v>
      </c>
      <c r="C68" s="2" t="n">
        <v>-1.00012942277372</v>
      </c>
      <c r="D68" s="2" t="n">
        <v>-0.717057694970004</v>
      </c>
      <c r="E68" s="2" t="n">
        <v>0.283071727803711</v>
      </c>
      <c r="F68" s="2" t="n">
        <v>9.8499662191428</v>
      </c>
      <c r="G68" s="2" t="n">
        <v>147.021460747772</v>
      </c>
      <c r="H68" s="3" t="n">
        <v>3.27122255958437E-062</v>
      </c>
      <c r="I68" s="3" t="n">
        <v>7.6174141959272E-060</v>
      </c>
    </row>
    <row r="69" customFormat="false" ht="16" hidden="false" customHeight="false" outlineLevel="0" collapsed="false">
      <c r="A69" s="1" t="s">
        <v>145</v>
      </c>
      <c r="B69" s="1" t="s">
        <v>146</v>
      </c>
      <c r="C69" s="2" t="n">
        <v>0.0377252719864048</v>
      </c>
      <c r="D69" s="2" t="n">
        <v>1.16655812301771</v>
      </c>
      <c r="E69" s="2" t="n">
        <v>1.12883285103131</v>
      </c>
      <c r="F69" s="2" t="n">
        <v>9.36138395784385</v>
      </c>
      <c r="G69" s="2" t="n">
        <v>290.472552529936</v>
      </c>
      <c r="H69" s="3" t="n">
        <v>2.0970340388867E-059</v>
      </c>
      <c r="I69" s="3" t="n">
        <v>4.83530819221337E-057</v>
      </c>
    </row>
    <row r="70" customFormat="false" ht="16" hidden="false" customHeight="false" outlineLevel="0" collapsed="false">
      <c r="A70" s="1" t="s">
        <v>147</v>
      </c>
      <c r="B70" s="1" t="s">
        <v>148</v>
      </c>
      <c r="C70" s="2" t="n">
        <v>-0.590261883938863</v>
      </c>
      <c r="D70" s="2" t="n">
        <v>-1.09881340084877</v>
      </c>
      <c r="E70" s="2" t="n">
        <v>-0.508551516909904</v>
      </c>
      <c r="F70" s="2" t="n">
        <v>9.90449127115802</v>
      </c>
      <c r="G70" s="2" t="n">
        <v>139.363108044196</v>
      </c>
      <c r="H70" s="3" t="n">
        <v>4.03743939167891E-059</v>
      </c>
      <c r="I70" s="3" t="n">
        <v>9.21908126727148E-057</v>
      </c>
    </row>
    <row r="71" customFormat="false" ht="16" hidden="false" customHeight="false" outlineLevel="0" collapsed="false">
      <c r="A71" s="1" t="s">
        <v>149</v>
      </c>
      <c r="B71" s="1" t="s">
        <v>150</v>
      </c>
      <c r="C71" s="2" t="n">
        <v>-0.014285375848325</v>
      </c>
      <c r="D71" s="2" t="n">
        <v>1.11598789392795</v>
      </c>
      <c r="E71" s="2" t="n">
        <v>1.13027326977627</v>
      </c>
      <c r="F71" s="2" t="n">
        <v>9.41793672521065</v>
      </c>
      <c r="G71" s="2" t="n">
        <v>210.18883300394</v>
      </c>
      <c r="H71" s="3" t="n">
        <v>4.0786428353712E-059</v>
      </c>
      <c r="I71" s="3" t="n">
        <v>9.22361546587455E-057</v>
      </c>
    </row>
    <row r="72" customFormat="false" ht="16" hidden="false" customHeight="false" outlineLevel="0" collapsed="false">
      <c r="A72" s="1" t="s">
        <v>151</v>
      </c>
      <c r="B72" s="1" t="s">
        <v>152</v>
      </c>
      <c r="C72" s="2" t="n">
        <v>0.324964159593382</v>
      </c>
      <c r="D72" s="2" t="n">
        <v>1.2829955842738</v>
      </c>
      <c r="E72" s="2" t="n">
        <v>0.958031424680414</v>
      </c>
      <c r="F72" s="2" t="n">
        <v>9.37886038997019</v>
      </c>
      <c r="G72" s="2" t="n">
        <v>219.490656794254</v>
      </c>
      <c r="H72" s="3" t="n">
        <v>1.32561750448379E-058</v>
      </c>
      <c r="I72" s="3" t="n">
        <v>2.91375683064994E-056</v>
      </c>
    </row>
    <row r="73" customFormat="false" ht="16" hidden="false" customHeight="false" outlineLevel="0" collapsed="false">
      <c r="A73" s="1" t="s">
        <v>153</v>
      </c>
      <c r="B73" s="1" t="s">
        <v>154</v>
      </c>
      <c r="C73" s="2" t="n">
        <v>0.752286508724959</v>
      </c>
      <c r="D73" s="2" t="n">
        <v>-0.347318536608902</v>
      </c>
      <c r="E73" s="2" t="n">
        <v>-1.09960504533386</v>
      </c>
      <c r="F73" s="2" t="n">
        <v>9.80337778021429</v>
      </c>
      <c r="G73" s="2" t="n">
        <v>135.419125335756</v>
      </c>
      <c r="H73" s="3" t="n">
        <v>1.59480633426128E-057</v>
      </c>
      <c r="I73" s="3" t="n">
        <v>3.40984092504464E-055</v>
      </c>
    </row>
    <row r="74" customFormat="false" ht="16" hidden="false" customHeight="false" outlineLevel="0" collapsed="false">
      <c r="A74" s="1" t="s">
        <v>155</v>
      </c>
      <c r="B74" s="1" t="s">
        <v>156</v>
      </c>
      <c r="C74" s="2" t="n">
        <v>-1.27033322939192</v>
      </c>
      <c r="D74" s="2" t="n">
        <v>-0.411643636515869</v>
      </c>
      <c r="E74" s="2" t="n">
        <v>0.858689592876053</v>
      </c>
      <c r="F74" s="2" t="n">
        <v>9.36316369147788</v>
      </c>
      <c r="G74" s="2" t="n">
        <v>311.341558178772</v>
      </c>
      <c r="H74" s="3" t="n">
        <v>3.91119824316309E-057</v>
      </c>
      <c r="I74" s="3" t="n">
        <v>8.21316709651363E-055</v>
      </c>
    </row>
    <row r="75" customFormat="false" ht="16" hidden="false" customHeight="false" outlineLevel="0" collapsed="false">
      <c r="A75" s="1" t="s">
        <v>157</v>
      </c>
      <c r="B75" s="1" t="s">
        <v>158</v>
      </c>
      <c r="C75" s="2" t="n">
        <v>-0.497132020862742</v>
      </c>
      <c r="D75" s="2" t="n">
        <v>-1.0135903585993</v>
      </c>
      <c r="E75" s="2" t="n">
        <v>-0.516458337736559</v>
      </c>
      <c r="F75" s="2" t="n">
        <v>10.050733629198</v>
      </c>
      <c r="G75" s="2" t="n">
        <v>132.929317392957</v>
      </c>
      <c r="H75" s="3" t="n">
        <v>1.63017906475003E-056</v>
      </c>
      <c r="I75" s="3" t="n">
        <v>3.36317380911017E-054</v>
      </c>
    </row>
    <row r="76" customFormat="false" ht="16" hidden="false" customHeight="false" outlineLevel="0" collapsed="false">
      <c r="A76" s="1" t="s">
        <v>159</v>
      </c>
      <c r="B76" s="1" t="s">
        <v>160</v>
      </c>
      <c r="C76" s="2" t="n">
        <v>0.422050613522774</v>
      </c>
      <c r="D76" s="2" t="n">
        <v>1.13313359066274</v>
      </c>
      <c r="E76" s="2" t="n">
        <v>0.711082977139961</v>
      </c>
      <c r="F76" s="2" t="n">
        <v>9.60342754594014</v>
      </c>
      <c r="G76" s="2" t="n">
        <v>131.094239824691</v>
      </c>
      <c r="H76" s="3" t="n">
        <v>9.0592029281983E-056</v>
      </c>
      <c r="I76" s="3" t="n">
        <v>1.83675339369221E-053</v>
      </c>
    </row>
    <row r="77" customFormat="false" ht="16" hidden="false" customHeight="false" outlineLevel="0" collapsed="false">
      <c r="A77" s="1" t="s">
        <v>161</v>
      </c>
      <c r="B77" s="1" t="s">
        <v>162</v>
      </c>
      <c r="C77" s="2" t="n">
        <v>0.761854926637603</v>
      </c>
      <c r="D77" s="2" t="n">
        <v>-0.572244510447397</v>
      </c>
      <c r="E77" s="2" t="n">
        <v>-1.334099437085</v>
      </c>
      <c r="F77" s="2" t="n">
        <v>9.36625047000386</v>
      </c>
      <c r="G77" s="2" t="n">
        <v>274.969326337752</v>
      </c>
      <c r="H77" s="3" t="n">
        <v>2.05881382665265E-055</v>
      </c>
      <c r="I77" s="3" t="n">
        <v>4.13856772555929E-053</v>
      </c>
    </row>
    <row r="78" customFormat="false" ht="16" hidden="false" customHeight="false" outlineLevel="0" collapsed="false">
      <c r="A78" s="1" t="s">
        <v>163</v>
      </c>
      <c r="B78" s="1" t="s">
        <v>164</v>
      </c>
      <c r="C78" s="2" t="n">
        <v>-0.525064654650624</v>
      </c>
      <c r="D78" s="2" t="n">
        <v>-1.28565780458206</v>
      </c>
      <c r="E78" s="2" t="n">
        <v>-0.760593149931435</v>
      </c>
      <c r="F78" s="2" t="n">
        <v>9.49367672097046</v>
      </c>
      <c r="G78" s="2" t="n">
        <v>129.878072363294</v>
      </c>
      <c r="H78" s="3" t="n">
        <v>2.82555290190216E-055</v>
      </c>
      <c r="I78" s="3" t="n">
        <v>5.63171005930822E-053</v>
      </c>
    </row>
    <row r="79" customFormat="false" ht="16" hidden="false" customHeight="false" outlineLevel="0" collapsed="false">
      <c r="A79" s="1" t="s">
        <v>165</v>
      </c>
      <c r="B79" s="1" t="s">
        <v>166</v>
      </c>
      <c r="C79" s="2" t="n">
        <v>-0.420330917519909</v>
      </c>
      <c r="D79" s="2" t="n">
        <v>0.599737872365796</v>
      </c>
      <c r="E79" s="2" t="n">
        <v>1.02006878988571</v>
      </c>
      <c r="F79" s="2" t="n">
        <v>9.88035395940989</v>
      </c>
      <c r="G79" s="2" t="n">
        <v>123.773080658664</v>
      </c>
      <c r="H79" s="3" t="n">
        <v>8.61969621340266E-053</v>
      </c>
      <c r="I79" s="3" t="n">
        <v>1.58380183783607E-050</v>
      </c>
    </row>
    <row r="80" customFormat="false" ht="16" hidden="false" customHeight="false" outlineLevel="0" collapsed="false">
      <c r="A80" s="1" t="s">
        <v>167</v>
      </c>
      <c r="B80" s="1" t="s">
        <v>168</v>
      </c>
      <c r="C80" s="2" t="n">
        <v>0.599237946293947</v>
      </c>
      <c r="D80" s="2" t="n">
        <v>-0.711959429972613</v>
      </c>
      <c r="E80" s="2" t="n">
        <v>-1.31119737626656</v>
      </c>
      <c r="F80" s="2" t="n">
        <v>9.41917660514557</v>
      </c>
      <c r="G80" s="2" t="n">
        <v>158.607941345131</v>
      </c>
      <c r="H80" s="3" t="n">
        <v>8.85005677855403E-051</v>
      </c>
      <c r="I80" s="3" t="n">
        <v>1.55331705503591E-048</v>
      </c>
    </row>
    <row r="81" customFormat="false" ht="16" hidden="false" customHeight="false" outlineLevel="0" collapsed="false">
      <c r="A81" s="1" t="s">
        <v>169</v>
      </c>
      <c r="B81" s="1" t="s">
        <v>170</v>
      </c>
      <c r="C81" s="2" t="n">
        <v>0.652900581614752</v>
      </c>
      <c r="D81" s="2" t="n">
        <v>-0.533123003161703</v>
      </c>
      <c r="E81" s="2" t="n">
        <v>-1.18602358477646</v>
      </c>
      <c r="F81" s="2" t="n">
        <v>9.60717172293648</v>
      </c>
      <c r="G81" s="2" t="n">
        <v>117.098254632668</v>
      </c>
      <c r="H81" s="3" t="n">
        <v>4.5752809064406E-050</v>
      </c>
      <c r="I81" s="3" t="n">
        <v>7.91220820871885E-048</v>
      </c>
    </row>
    <row r="82" customFormat="false" ht="16" hidden="false" customHeight="false" outlineLevel="0" collapsed="false">
      <c r="A82" s="1" t="s">
        <v>171</v>
      </c>
      <c r="B82" s="1" t="s">
        <v>172</v>
      </c>
      <c r="C82" s="2" t="n">
        <v>1.02468959611659</v>
      </c>
      <c r="D82" s="2" t="n">
        <v>-0.15326746496481</v>
      </c>
      <c r="E82" s="2" t="n">
        <v>-1.1779570610814</v>
      </c>
      <c r="F82" s="2" t="n">
        <v>9.38245163746731</v>
      </c>
      <c r="G82" s="2" t="n">
        <v>203.987906162047</v>
      </c>
      <c r="H82" s="3" t="n">
        <v>7.05708247228315E-050</v>
      </c>
      <c r="I82" s="3" t="n">
        <v>1.19406850838581E-047</v>
      </c>
    </row>
    <row r="83" customFormat="false" ht="16" hidden="false" customHeight="false" outlineLevel="0" collapsed="false">
      <c r="A83" s="1" t="s">
        <v>173</v>
      </c>
      <c r="B83" s="1" t="s">
        <v>174</v>
      </c>
      <c r="C83" s="2" t="n">
        <v>1.04793718226466</v>
      </c>
      <c r="D83" s="2" t="n">
        <v>0.0630861025814844</v>
      </c>
      <c r="E83" s="2" t="n">
        <v>-0.984851079683173</v>
      </c>
      <c r="F83" s="2" t="n">
        <v>9.5517349582779</v>
      </c>
      <c r="G83" s="2" t="n">
        <v>116.471679987202</v>
      </c>
      <c r="H83" s="3" t="n">
        <v>8.25421752565217E-050</v>
      </c>
      <c r="I83" s="3" t="n">
        <v>1.38664958561295E-047</v>
      </c>
    </row>
    <row r="84" customFormat="false" ht="16" hidden="false" customHeight="false" outlineLevel="0" collapsed="false">
      <c r="A84" s="1" t="s">
        <v>175</v>
      </c>
      <c r="B84" s="1" t="s">
        <v>176</v>
      </c>
      <c r="C84" s="2" t="n">
        <v>-1.03924216569695</v>
      </c>
      <c r="D84" s="2" t="n">
        <v>-0.116917403415974</v>
      </c>
      <c r="E84" s="2" t="n">
        <v>0.922324762280976</v>
      </c>
      <c r="F84" s="2" t="n">
        <v>9.72210915042993</v>
      </c>
      <c r="G84" s="2" t="n">
        <v>114.773159148089</v>
      </c>
      <c r="H84" s="3" t="n">
        <v>4.09020176065776E-049</v>
      </c>
      <c r="I84" s="3" t="n">
        <v>6.68037883395208E-047</v>
      </c>
    </row>
    <row r="85" customFormat="false" ht="16" hidden="false" customHeight="false" outlineLevel="0" collapsed="false">
      <c r="A85" s="1" t="s">
        <v>177</v>
      </c>
      <c r="B85" s="1" t="s">
        <v>178</v>
      </c>
      <c r="C85" s="2" t="n">
        <v>1.02560867099186</v>
      </c>
      <c r="D85" s="2" t="n">
        <v>0.936950904318401</v>
      </c>
      <c r="E85" s="2" t="n">
        <v>-0.0886577666734607</v>
      </c>
      <c r="F85" s="2" t="n">
        <v>9.5744976284307</v>
      </c>
      <c r="G85" s="2" t="n">
        <v>113.70849059395</v>
      </c>
      <c r="H85" s="3" t="n">
        <v>1.11616716900389E-048</v>
      </c>
      <c r="I85" s="3" t="n">
        <v>1.79802298957551E-046</v>
      </c>
    </row>
    <row r="86" customFormat="false" ht="16" hidden="false" customHeight="false" outlineLevel="0" collapsed="false">
      <c r="A86" s="1" t="s">
        <v>179</v>
      </c>
      <c r="B86" s="1" t="s">
        <v>180</v>
      </c>
      <c r="C86" s="2" t="n">
        <v>-0.454440955852422</v>
      </c>
      <c r="D86" s="2" t="n">
        <v>0.695616591436823</v>
      </c>
      <c r="E86" s="2" t="n">
        <v>1.15005754728925</v>
      </c>
      <c r="F86" s="2" t="n">
        <v>9.47465257149175</v>
      </c>
      <c r="G86" s="2" t="n">
        <v>138.82361984104</v>
      </c>
      <c r="H86" s="3" t="n">
        <v>3.38015387023874E-048</v>
      </c>
      <c r="I86" s="3" t="n">
        <v>5.40801624994184E-046</v>
      </c>
    </row>
    <row r="87" customFormat="false" ht="16" hidden="false" customHeight="false" outlineLevel="0" collapsed="false">
      <c r="A87" s="1" t="s">
        <v>181</v>
      </c>
      <c r="B87" s="1" t="s">
        <v>182</v>
      </c>
      <c r="C87" s="2" t="n">
        <v>0.172813464038599</v>
      </c>
      <c r="D87" s="2" t="n">
        <v>1.08480210361681</v>
      </c>
      <c r="E87" s="2" t="n">
        <v>0.911988639578209</v>
      </c>
      <c r="F87" s="2" t="n">
        <v>9.33990796889532</v>
      </c>
      <c r="G87" s="2" t="n">
        <v>299.898157565782</v>
      </c>
      <c r="H87" s="3" t="n">
        <v>6.71361356041888E-047</v>
      </c>
      <c r="I87" s="3" t="n">
        <v>1.04567865779796E-044</v>
      </c>
    </row>
    <row r="88" customFormat="false" ht="16" hidden="false" customHeight="false" outlineLevel="0" collapsed="false">
      <c r="A88" s="1" t="s">
        <v>183</v>
      </c>
      <c r="B88" s="1" t="s">
        <v>184</v>
      </c>
      <c r="C88" s="2" t="n">
        <v>0.391470912713683</v>
      </c>
      <c r="D88" s="2" t="n">
        <v>1.14297202595905</v>
      </c>
      <c r="E88" s="2" t="n">
        <v>0.751501113245369</v>
      </c>
      <c r="F88" s="2" t="n">
        <v>9.43103908603869</v>
      </c>
      <c r="G88" s="2" t="n">
        <v>154.051323959318</v>
      </c>
      <c r="H88" s="3" t="n">
        <v>9.65925350885782E-047</v>
      </c>
      <c r="I88" s="3" t="n">
        <v>1.49457883733439E-044</v>
      </c>
    </row>
    <row r="89" customFormat="false" ht="16" hidden="false" customHeight="false" outlineLevel="0" collapsed="false">
      <c r="A89" s="1" t="s">
        <v>185</v>
      </c>
      <c r="B89" s="1" t="s">
        <v>186</v>
      </c>
      <c r="C89" s="2" t="n">
        <v>0.4655284721849</v>
      </c>
      <c r="D89" s="2" t="n">
        <v>1.17927554081103</v>
      </c>
      <c r="E89" s="2" t="n">
        <v>0.713747068626131</v>
      </c>
      <c r="F89" s="2" t="n">
        <v>9.41499778515403</v>
      </c>
      <c r="G89" s="2" t="n">
        <v>153.891313107426</v>
      </c>
      <c r="H89" s="3" t="n">
        <v>5.41764974478067E-046</v>
      </c>
      <c r="I89" s="3" t="n">
        <v>8.16780156073696E-044</v>
      </c>
    </row>
    <row r="90" customFormat="false" ht="16" hidden="false" customHeight="false" outlineLevel="0" collapsed="false">
      <c r="A90" s="1" t="s">
        <v>187</v>
      </c>
      <c r="B90" s="1" t="s">
        <v>188</v>
      </c>
      <c r="C90" s="2" t="n">
        <v>0.804206682384429</v>
      </c>
      <c r="D90" s="2" t="n">
        <v>-0.237727876287569</v>
      </c>
      <c r="E90" s="2" t="n">
        <v>-1.041934558672</v>
      </c>
      <c r="F90" s="2" t="n">
        <v>9.96260832567305</v>
      </c>
      <c r="G90" s="2" t="n">
        <v>106.910844556577</v>
      </c>
      <c r="H90" s="3" t="n">
        <v>6.86853829633189E-046</v>
      </c>
      <c r="I90" s="3" t="n">
        <v>1.02892453625114E-043</v>
      </c>
    </row>
    <row r="91" customFormat="false" ht="16" hidden="false" customHeight="false" outlineLevel="0" collapsed="false">
      <c r="A91" s="1" t="s">
        <v>189</v>
      </c>
      <c r="B91" s="1" t="s">
        <v>190</v>
      </c>
      <c r="C91" s="2" t="n">
        <v>1.10255233124106</v>
      </c>
      <c r="D91" s="2" t="n">
        <v>1.17578600532963</v>
      </c>
      <c r="E91" s="2" t="n">
        <v>0.0732336740885723</v>
      </c>
      <c r="F91" s="2" t="n">
        <v>9.41412578422477</v>
      </c>
      <c r="G91" s="2" t="n">
        <v>150.798322368664</v>
      </c>
      <c r="H91" s="3" t="n">
        <v>1.19215652427176E-045</v>
      </c>
      <c r="I91" s="3" t="n">
        <v>1.77457780343972E-043</v>
      </c>
    </row>
    <row r="92" customFormat="false" ht="16" hidden="false" customHeight="false" outlineLevel="0" collapsed="false">
      <c r="A92" s="1" t="s">
        <v>191</v>
      </c>
      <c r="B92" s="1" t="s">
        <v>192</v>
      </c>
      <c r="C92" s="2" t="n">
        <v>0.795267528528593</v>
      </c>
      <c r="D92" s="2" t="n">
        <v>-0.30459751296792</v>
      </c>
      <c r="E92" s="2" t="n">
        <v>-1.09986504149651</v>
      </c>
      <c r="F92" s="2" t="n">
        <v>9.48277482800086</v>
      </c>
      <c r="G92" s="2" t="n">
        <v>114.145610077209</v>
      </c>
      <c r="H92" s="3" t="n">
        <v>1.54906715227018E-045</v>
      </c>
      <c r="I92" s="3" t="n">
        <v>2.26288884187841E-043</v>
      </c>
    </row>
    <row r="93" customFormat="false" ht="16" hidden="false" customHeight="false" outlineLevel="0" collapsed="false">
      <c r="A93" s="1" t="s">
        <v>193</v>
      </c>
      <c r="B93" s="1" t="s">
        <v>194</v>
      </c>
      <c r="C93" s="2" t="n">
        <v>0.0478489587216801</v>
      </c>
      <c r="D93" s="2" t="n">
        <v>-1.05087011757028</v>
      </c>
      <c r="E93" s="2" t="n">
        <v>-1.09871907629196</v>
      </c>
      <c r="F93" s="2" t="n">
        <v>9.44575975773062</v>
      </c>
      <c r="G93" s="2" t="n">
        <v>127.561957674304</v>
      </c>
      <c r="H93" s="3" t="n">
        <v>1.1046872351937E-043</v>
      </c>
      <c r="I93" s="3" t="n">
        <v>1.5464963740786E-041</v>
      </c>
    </row>
    <row r="94" customFormat="false" ht="16" hidden="false" customHeight="false" outlineLevel="0" collapsed="false">
      <c r="A94" s="1" t="s">
        <v>195</v>
      </c>
      <c r="B94" s="1" t="s">
        <v>196</v>
      </c>
      <c r="C94" s="2" t="n">
        <v>-0.738839302444169</v>
      </c>
      <c r="D94" s="2" t="n">
        <v>-1.12880831524887</v>
      </c>
      <c r="E94" s="2" t="n">
        <v>-0.389969012804705</v>
      </c>
      <c r="F94" s="2" t="n">
        <v>9.45788193611017</v>
      </c>
      <c r="G94" s="2" t="n">
        <v>121.716456984276</v>
      </c>
      <c r="H94" s="3" t="n">
        <v>1.58486442510604E-043</v>
      </c>
      <c r="I94" s="3" t="n">
        <v>2.19261331847465E-041</v>
      </c>
    </row>
    <row r="95" customFormat="false" ht="16" hidden="false" customHeight="false" outlineLevel="0" collapsed="false">
      <c r="A95" s="1" t="s">
        <v>197</v>
      </c>
      <c r="B95" s="1" t="s">
        <v>198</v>
      </c>
      <c r="C95" s="2" t="n">
        <v>0.35167731759322</v>
      </c>
      <c r="D95" s="2" t="n">
        <v>1.13185108314995</v>
      </c>
      <c r="E95" s="2" t="n">
        <v>0.780173765556726</v>
      </c>
      <c r="F95" s="2" t="n">
        <v>9.38830245869413</v>
      </c>
      <c r="G95" s="2" t="n">
        <v>179.098574995704</v>
      </c>
      <c r="H95" s="3" t="n">
        <v>2.92317545130739E-043</v>
      </c>
      <c r="I95" s="3" t="n">
        <v>4.02047739411102E-041</v>
      </c>
    </row>
    <row r="96" customFormat="false" ht="16" hidden="false" customHeight="false" outlineLevel="0" collapsed="false">
      <c r="A96" s="1" t="s">
        <v>199</v>
      </c>
      <c r="B96" s="1" t="s">
        <v>200</v>
      </c>
      <c r="C96" s="2" t="n">
        <v>-0.856892906927972</v>
      </c>
      <c r="D96" s="2" t="n">
        <v>-1.03178739416121</v>
      </c>
      <c r="E96" s="2" t="n">
        <v>-0.174894487233233</v>
      </c>
      <c r="F96" s="2" t="n">
        <v>9.45941088121398</v>
      </c>
      <c r="G96" s="2" t="n">
        <v>115.367900410041</v>
      </c>
      <c r="H96" s="3" t="n">
        <v>1.10332554329979E-042</v>
      </c>
      <c r="I96" s="3" t="n">
        <v>1.49994875450103E-040</v>
      </c>
    </row>
    <row r="97" customFormat="false" ht="16" hidden="false" customHeight="false" outlineLevel="0" collapsed="false">
      <c r="A97" s="1" t="s">
        <v>201</v>
      </c>
      <c r="B97" s="1" t="s">
        <v>202</v>
      </c>
      <c r="C97" s="2" t="n">
        <v>1.10393091222015</v>
      </c>
      <c r="D97" s="2" t="n">
        <v>0.859996992584693</v>
      </c>
      <c r="E97" s="2" t="n">
        <v>-0.24393391963546</v>
      </c>
      <c r="F97" s="2" t="n">
        <v>9.51013500588902</v>
      </c>
      <c r="G97" s="2" t="n">
        <v>97.2335793746454</v>
      </c>
      <c r="H97" s="3" t="n">
        <v>6.66777683612704E-042</v>
      </c>
      <c r="I97" s="3" t="n">
        <v>9.01261169016505E-040</v>
      </c>
    </row>
    <row r="98" customFormat="false" ht="16" hidden="false" customHeight="false" outlineLevel="0" collapsed="false">
      <c r="A98" s="1" t="s">
        <v>203</v>
      </c>
      <c r="B98" s="1" t="s">
        <v>204</v>
      </c>
      <c r="C98" s="2" t="n">
        <v>-0.545103859204885</v>
      </c>
      <c r="D98" s="2" t="n">
        <v>0.49696593366456</v>
      </c>
      <c r="E98" s="2" t="n">
        <v>1.04206979286945</v>
      </c>
      <c r="F98" s="2" t="n">
        <v>9.83713668989264</v>
      </c>
      <c r="G98" s="2" t="n">
        <v>97.1528700074692</v>
      </c>
      <c r="H98" s="3" t="n">
        <v>7.19972176041332E-042</v>
      </c>
      <c r="I98" s="3" t="n">
        <v>9.67601463332348E-040</v>
      </c>
    </row>
    <row r="99" customFormat="false" ht="16" hidden="false" customHeight="false" outlineLevel="0" collapsed="false">
      <c r="A99" s="1" t="s">
        <v>205</v>
      </c>
      <c r="B99" s="1" t="s">
        <v>206</v>
      </c>
      <c r="C99" s="2" t="n">
        <v>1.11390456801803</v>
      </c>
      <c r="D99" s="2" t="n">
        <v>1.1129371971887</v>
      </c>
      <c r="E99" s="2" t="n">
        <v>-0.000967370829331224</v>
      </c>
      <c r="F99" s="2" t="n">
        <v>9.35793830456401</v>
      </c>
      <c r="G99" s="2" t="n">
        <v>204.496537041082</v>
      </c>
      <c r="H99" s="3" t="n">
        <v>2.14920477357192E-041</v>
      </c>
      <c r="I99" s="3" t="n">
        <v>2.82386296478424E-039</v>
      </c>
    </row>
    <row r="100" customFormat="false" ht="16" hidden="false" customHeight="false" outlineLevel="0" collapsed="false">
      <c r="A100" s="1" t="s">
        <v>207</v>
      </c>
      <c r="B100" s="1" t="s">
        <v>208</v>
      </c>
      <c r="C100" s="2" t="n">
        <v>1.09883982918881</v>
      </c>
      <c r="D100" s="2" t="n">
        <v>1.03909601568828</v>
      </c>
      <c r="E100" s="2" t="n">
        <v>-0.0597438135005236</v>
      </c>
      <c r="F100" s="2" t="n">
        <v>9.35754261432097</v>
      </c>
      <c r="G100" s="2" t="n">
        <v>192.284995156951</v>
      </c>
      <c r="H100" s="3" t="n">
        <v>2.75729308814143E-041</v>
      </c>
      <c r="I100" s="3" t="n">
        <v>3.54364896939881E-039</v>
      </c>
    </row>
    <row r="101" customFormat="false" ht="16" hidden="false" customHeight="false" outlineLevel="0" collapsed="false">
      <c r="A101" s="1" t="s">
        <v>209</v>
      </c>
      <c r="B101" s="1" t="s">
        <v>210</v>
      </c>
      <c r="C101" s="2" t="n">
        <v>-0.472903768900444</v>
      </c>
      <c r="D101" s="2" t="n">
        <v>-1.1274662659929</v>
      </c>
      <c r="E101" s="2" t="n">
        <v>-0.654562497092451</v>
      </c>
      <c r="F101" s="2" t="n">
        <v>9.45171814040047</v>
      </c>
      <c r="G101" s="2" t="n">
        <v>115.434740617943</v>
      </c>
      <c r="H101" s="3" t="n">
        <v>1.5351072181228E-040</v>
      </c>
      <c r="I101" s="3" t="n">
        <v>1.94108530446399E-038</v>
      </c>
    </row>
    <row r="102" customFormat="false" ht="16" hidden="false" customHeight="false" outlineLevel="0" collapsed="false">
      <c r="A102" s="1" t="s">
        <v>211</v>
      </c>
      <c r="B102" s="1" t="s">
        <v>212</v>
      </c>
      <c r="C102" s="2" t="n">
        <v>0.929697272213588</v>
      </c>
      <c r="D102" s="2" t="n">
        <v>1.06267496865371</v>
      </c>
      <c r="E102" s="2" t="n">
        <v>0.132977696440126</v>
      </c>
      <c r="F102" s="2" t="n">
        <v>9.44926058855258</v>
      </c>
      <c r="G102" s="2" t="n">
        <v>118.737506230464</v>
      </c>
      <c r="H102" s="3" t="n">
        <v>6.40723888160476E-040</v>
      </c>
      <c r="I102" s="3" t="n">
        <v>7.76762119878671E-038</v>
      </c>
    </row>
    <row r="103" customFormat="false" ht="16" hidden="false" customHeight="false" outlineLevel="0" collapsed="false">
      <c r="A103" s="1" t="s">
        <v>213</v>
      </c>
      <c r="B103" s="1" t="s">
        <v>214</v>
      </c>
      <c r="C103" s="2" t="n">
        <v>-0.631071249687176</v>
      </c>
      <c r="D103" s="2" t="n">
        <v>-1.09042895870269</v>
      </c>
      <c r="E103" s="2" t="n">
        <v>-0.459357709015517</v>
      </c>
      <c r="F103" s="2" t="n">
        <v>9.36252698037296</v>
      </c>
      <c r="G103" s="2" t="n">
        <v>194.502196915507</v>
      </c>
      <c r="H103" s="3" t="n">
        <v>2.35931319742881E-039</v>
      </c>
      <c r="I103" s="3" t="n">
        <v>2.78837623569488E-037</v>
      </c>
    </row>
    <row r="104" customFormat="false" ht="16" hidden="false" customHeight="false" outlineLevel="0" collapsed="false">
      <c r="A104" s="1" t="s">
        <v>215</v>
      </c>
      <c r="B104" s="1" t="s">
        <v>216</v>
      </c>
      <c r="C104" s="2" t="n">
        <v>1.04017813844508</v>
      </c>
      <c r="D104" s="2" t="n">
        <v>0.158878352088502</v>
      </c>
      <c r="E104" s="2" t="n">
        <v>-0.881299786356577</v>
      </c>
      <c r="F104" s="2" t="n">
        <v>9.35412605919553</v>
      </c>
      <c r="G104" s="2" t="n">
        <v>199.764338625555</v>
      </c>
      <c r="H104" s="3" t="n">
        <v>2.49208062650808E-037</v>
      </c>
      <c r="I104" s="3" t="n">
        <v>2.75170160820862E-035</v>
      </c>
    </row>
    <row r="105" customFormat="false" ht="16" hidden="false" customHeight="false" outlineLevel="0" collapsed="false">
      <c r="A105" s="1" t="s">
        <v>217</v>
      </c>
      <c r="B105" s="1" t="s">
        <v>218</v>
      </c>
      <c r="C105" s="2" t="n">
        <v>-0.579584860693048</v>
      </c>
      <c r="D105" s="2" t="n">
        <v>0.515058523526362</v>
      </c>
      <c r="E105" s="2" t="n">
        <v>1.09464338421941</v>
      </c>
      <c r="F105" s="2" t="n">
        <v>9.40028415010777</v>
      </c>
      <c r="G105" s="2" t="n">
        <v>133.848841769369</v>
      </c>
      <c r="H105" s="3" t="n">
        <v>3.27236567083158E-037</v>
      </c>
      <c r="I105" s="3" t="n">
        <v>3.59639103795738E-035</v>
      </c>
    </row>
    <row r="106" customFormat="false" ht="16" hidden="false" customHeight="false" outlineLevel="0" collapsed="false">
      <c r="A106" s="1" t="s">
        <v>219</v>
      </c>
      <c r="B106" s="1" t="s">
        <v>220</v>
      </c>
      <c r="C106" s="2" t="n">
        <v>0.507918741665904</v>
      </c>
      <c r="D106" s="2" t="n">
        <v>1.07179403484514</v>
      </c>
      <c r="E106" s="2" t="n">
        <v>0.56387529317924</v>
      </c>
      <c r="F106" s="2" t="n">
        <v>9.38777033618913</v>
      </c>
      <c r="G106" s="2" t="n">
        <v>140.935826476094</v>
      </c>
      <c r="H106" s="3" t="n">
        <v>1.5482255849311E-035</v>
      </c>
      <c r="I106" s="3" t="n">
        <v>1.57630811826816E-033</v>
      </c>
    </row>
    <row r="107" customFormat="false" ht="16" hidden="false" customHeight="false" outlineLevel="0" collapsed="false">
      <c r="A107" s="1" t="s">
        <v>221</v>
      </c>
      <c r="B107" s="1" t="s">
        <v>222</v>
      </c>
      <c r="C107" s="2" t="n">
        <v>1.00328995827174</v>
      </c>
      <c r="D107" s="2" t="n">
        <v>0.135388074677468</v>
      </c>
      <c r="E107" s="2" t="n">
        <v>-0.867901883594273</v>
      </c>
      <c r="F107" s="2" t="n">
        <v>9.36272955249392</v>
      </c>
      <c r="G107" s="2" t="n">
        <v>167.478309050149</v>
      </c>
      <c r="H107" s="3" t="n">
        <v>2.10043138746888E-035</v>
      </c>
      <c r="I107" s="3" t="n">
        <v>2.12931231904658E-033</v>
      </c>
    </row>
    <row r="108" customFormat="false" ht="16" hidden="false" customHeight="false" outlineLevel="0" collapsed="false">
      <c r="A108" s="1" t="s">
        <v>223</v>
      </c>
      <c r="B108" s="1" t="s">
        <v>224</v>
      </c>
      <c r="C108" s="2" t="n">
        <v>0.45815589461173</v>
      </c>
      <c r="D108" s="2" t="n">
        <v>1.03924691489828</v>
      </c>
      <c r="E108" s="2" t="n">
        <v>0.581091020286553</v>
      </c>
      <c r="F108" s="2" t="n">
        <v>9.41863803469101</v>
      </c>
      <c r="G108" s="2" t="n">
        <v>115.835895617028</v>
      </c>
      <c r="H108" s="3" t="n">
        <v>6.48194073266762E-035</v>
      </c>
      <c r="I108" s="3" t="n">
        <v>6.45969339371228E-033</v>
      </c>
    </row>
    <row r="109" customFormat="false" ht="16" hidden="false" customHeight="false" outlineLevel="0" collapsed="false">
      <c r="A109" s="1" t="s">
        <v>225</v>
      </c>
      <c r="B109" s="1" t="s">
        <v>226</v>
      </c>
      <c r="C109" s="2" t="n">
        <v>0.429981870164263</v>
      </c>
      <c r="D109" s="2" t="n">
        <v>1.03709814847355</v>
      </c>
      <c r="E109" s="2" t="n">
        <v>0.607116278309285</v>
      </c>
      <c r="F109" s="2" t="n">
        <v>9.40041533684744</v>
      </c>
      <c r="G109" s="2" t="n">
        <v>122.100841996163</v>
      </c>
      <c r="H109" s="3" t="n">
        <v>1.251016693337E-034</v>
      </c>
      <c r="I109" s="3" t="n">
        <v>1.23624628615936E-032</v>
      </c>
    </row>
    <row r="110" customFormat="false" ht="16" hidden="false" customHeight="false" outlineLevel="0" collapsed="false">
      <c r="A110" s="1" t="s">
        <v>227</v>
      </c>
      <c r="B110" s="1" t="s">
        <v>228</v>
      </c>
      <c r="C110" s="2" t="n">
        <v>0.185829142392284</v>
      </c>
      <c r="D110" s="2" t="n">
        <v>-0.828826008160273</v>
      </c>
      <c r="E110" s="2" t="n">
        <v>-1.01465515055256</v>
      </c>
      <c r="F110" s="2" t="n">
        <v>9.44389170871707</v>
      </c>
      <c r="G110" s="2" t="n">
        <v>104.400855267113</v>
      </c>
      <c r="H110" s="3" t="n">
        <v>4.21113260879495E-034</v>
      </c>
      <c r="I110" s="3" t="n">
        <v>4.07578715334356E-0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A1:K318"/>
    </sheetView>
  </sheetViews>
  <sheetFormatPr defaultColWidth="10.90234375" defaultRowHeight="16" zeroHeight="false" outlineLevelRow="0" outlineLevelCol="0"/>
  <cols>
    <col collapsed="false" customWidth="true" hidden="false" outlineLevel="0" max="1" min="1" style="5" width="19.33"/>
    <col collapsed="false" customWidth="true" hidden="false" outlineLevel="0" max="2" min="2" style="5" width="14.15"/>
    <col collapsed="false" customWidth="true" hidden="false" outlineLevel="0" max="3" min="3" style="5" width="7.65"/>
    <col collapsed="false" customWidth="true" hidden="false" outlineLevel="0" max="4" min="4" style="5" width="8.66"/>
    <col collapsed="false" customWidth="true" hidden="false" outlineLevel="0" max="5" min="5" style="5" width="10.66"/>
    <col collapsed="false" customWidth="true" hidden="false" outlineLevel="0" max="7" min="6" style="5" width="8.16"/>
    <col collapsed="false" customWidth="true" hidden="false" outlineLevel="0" max="8" min="8" style="5" width="13.66"/>
    <col collapsed="false" customWidth="true" hidden="false" outlineLevel="0" max="9" min="9" style="5" width="11.16"/>
    <col collapsed="false" customWidth="true" hidden="false" outlineLevel="0" max="10" min="10" style="5" width="13.83"/>
    <col collapsed="false" customWidth="true" hidden="false" outlineLevel="0" max="11" min="11" style="5" width="11.99"/>
  </cols>
  <sheetData>
    <row r="1" customFormat="false" ht="19" hidden="false" customHeight="false" outlineLevel="0" collapsed="false">
      <c r="A1" s="6" t="s">
        <v>0</v>
      </c>
      <c r="B1" s="7" t="s">
        <v>1</v>
      </c>
      <c r="C1" s="7" t="s">
        <v>229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230</v>
      </c>
      <c r="I1" s="8" t="s">
        <v>231</v>
      </c>
      <c r="J1" s="8" t="s">
        <v>232</v>
      </c>
      <c r="K1" s="8" t="s">
        <v>233</v>
      </c>
    </row>
    <row r="2" customFormat="false" ht="19" hidden="false" customHeight="false" outlineLevel="0" collapsed="false">
      <c r="A2" s="6" t="s">
        <v>163</v>
      </c>
      <c r="B2" s="7" t="s">
        <v>164</v>
      </c>
      <c r="C2" s="9" t="n">
        <v>2.64745761074194</v>
      </c>
      <c r="D2" s="9" t="n">
        <v>9.2981262147258</v>
      </c>
      <c r="E2" s="9" t="n">
        <v>3120.74220385812</v>
      </c>
      <c r="F2" s="10" t="n">
        <v>0</v>
      </c>
      <c r="G2" s="10" t="n">
        <v>0</v>
      </c>
      <c r="H2" s="8" t="b">
        <f aca="false">FALSE()</f>
        <v>0</v>
      </c>
      <c r="I2" s="8" t="b">
        <f aca="false">TRUE()</f>
        <v>1</v>
      </c>
      <c r="J2" s="8" t="b">
        <f aca="false">FALSE()</f>
        <v>0</v>
      </c>
      <c r="K2" s="8" t="b">
        <f aca="false">FALSE()</f>
        <v>0</v>
      </c>
    </row>
    <row r="3" customFormat="false" ht="19" hidden="false" customHeight="false" outlineLevel="0" collapsed="false">
      <c r="A3" s="6" t="s">
        <v>234</v>
      </c>
      <c r="B3" s="7" t="s">
        <v>235</v>
      </c>
      <c r="C3" s="9" t="n">
        <v>2.24078722122561</v>
      </c>
      <c r="D3" s="9" t="n">
        <v>9.27327317362789</v>
      </c>
      <c r="E3" s="9" t="n">
        <v>2750.48987084501</v>
      </c>
      <c r="F3" s="10" t="n">
        <v>0</v>
      </c>
      <c r="G3" s="10" t="n">
        <v>0</v>
      </c>
      <c r="H3" s="8" t="b">
        <f aca="false">FALSE()</f>
        <v>0</v>
      </c>
      <c r="I3" s="8" t="b">
        <f aca="false">TRUE()</f>
        <v>1</v>
      </c>
      <c r="J3" s="8" t="b">
        <f aca="false">FALSE()</f>
        <v>0</v>
      </c>
      <c r="K3" s="8" t="b">
        <f aca="false">FALSE()</f>
        <v>0</v>
      </c>
    </row>
    <row r="4" customFormat="false" ht="19" hidden="false" customHeight="false" outlineLevel="0" collapsed="false">
      <c r="A4" s="6" t="s">
        <v>236</v>
      </c>
      <c r="B4" s="7" t="s">
        <v>237</v>
      </c>
      <c r="C4" s="9" t="n">
        <v>2.21690640074246</v>
      </c>
      <c r="D4" s="9" t="n">
        <v>9.3131247987794</v>
      </c>
      <c r="E4" s="9" t="n">
        <v>2447.42769579399</v>
      </c>
      <c r="F4" s="10" t="n">
        <v>0</v>
      </c>
      <c r="G4" s="10" t="n">
        <v>0</v>
      </c>
      <c r="H4" s="8" t="b">
        <f aca="false">FALSE()</f>
        <v>0</v>
      </c>
      <c r="I4" s="8" t="b">
        <f aca="false">TRUE()</f>
        <v>1</v>
      </c>
      <c r="J4" s="8" t="b">
        <f aca="false">FALSE()</f>
        <v>0</v>
      </c>
      <c r="K4" s="8" t="b">
        <f aca="false">FALSE()</f>
        <v>0</v>
      </c>
    </row>
    <row r="5" customFormat="false" ht="19" hidden="false" customHeight="false" outlineLevel="0" collapsed="false">
      <c r="A5" s="6" t="s">
        <v>238</v>
      </c>
      <c r="B5" s="7" t="s">
        <v>239</v>
      </c>
      <c r="C5" s="9" t="n">
        <v>2.12310785876597</v>
      </c>
      <c r="D5" s="9" t="n">
        <v>9.35465546139991</v>
      </c>
      <c r="E5" s="9" t="n">
        <v>2220.41938246371</v>
      </c>
      <c r="F5" s="10" t="n">
        <v>0</v>
      </c>
      <c r="G5" s="10" t="n">
        <v>0</v>
      </c>
      <c r="H5" s="8" t="b">
        <f aca="false">FALSE()</f>
        <v>0</v>
      </c>
      <c r="I5" s="8" t="b">
        <f aca="false">TRUE()</f>
        <v>1</v>
      </c>
      <c r="J5" s="8" t="b">
        <f aca="false">FALSE()</f>
        <v>0</v>
      </c>
      <c r="K5" s="8" t="b">
        <f aca="false">FALSE()</f>
        <v>0</v>
      </c>
    </row>
    <row r="6" customFormat="false" ht="19" hidden="false" customHeight="false" outlineLevel="0" collapsed="false">
      <c r="A6" s="6" t="s">
        <v>240</v>
      </c>
      <c r="B6" s="7" t="s">
        <v>241</v>
      </c>
      <c r="C6" s="9" t="n">
        <v>2.09841727455465</v>
      </c>
      <c r="D6" s="9" t="n">
        <v>9.02051078730594</v>
      </c>
      <c r="E6" s="9" t="n">
        <v>2737.27078058641</v>
      </c>
      <c r="F6" s="10" t="n">
        <v>0</v>
      </c>
      <c r="G6" s="10" t="n">
        <v>0</v>
      </c>
      <c r="H6" s="8" t="b">
        <f aca="false">FALSE()</f>
        <v>0</v>
      </c>
      <c r="I6" s="8" t="b">
        <f aca="false">TRUE()</f>
        <v>1</v>
      </c>
      <c r="J6" s="8" t="b">
        <f aca="false">FALSE()</f>
        <v>0</v>
      </c>
      <c r="K6" s="8" t="b">
        <f aca="false">FALSE()</f>
        <v>0</v>
      </c>
    </row>
    <row r="7" customFormat="false" ht="19" hidden="false" customHeight="false" outlineLevel="0" collapsed="false">
      <c r="A7" s="6" t="s">
        <v>242</v>
      </c>
      <c r="B7" s="7" t="s">
        <v>243</v>
      </c>
      <c r="C7" s="9" t="n">
        <v>1.97525063918798</v>
      </c>
      <c r="D7" s="9" t="n">
        <v>9.03705893665246</v>
      </c>
      <c r="E7" s="9" t="n">
        <v>2470.12740126667</v>
      </c>
      <c r="F7" s="10" t="n">
        <v>0</v>
      </c>
      <c r="G7" s="10" t="n">
        <v>0</v>
      </c>
      <c r="H7" s="8" t="b">
        <f aca="false">FALSE()</f>
        <v>0</v>
      </c>
      <c r="I7" s="8" t="b">
        <f aca="false">TRUE()</f>
        <v>1</v>
      </c>
      <c r="J7" s="8" t="b">
        <f aca="false">FALSE()</f>
        <v>0</v>
      </c>
      <c r="K7" s="8" t="b">
        <f aca="false">FALSE()</f>
        <v>0</v>
      </c>
    </row>
    <row r="8" customFormat="false" ht="19" hidden="false" customHeight="false" outlineLevel="0" collapsed="false">
      <c r="A8" s="6" t="s">
        <v>244</v>
      </c>
      <c r="B8" s="7" t="s">
        <v>245</v>
      </c>
      <c r="C8" s="9" t="n">
        <v>1.17132703338164</v>
      </c>
      <c r="D8" s="9" t="n">
        <v>11.0170912453793</v>
      </c>
      <c r="E8" s="9" t="n">
        <v>1900.63276972466</v>
      </c>
      <c r="F8" s="10" t="n">
        <v>0</v>
      </c>
      <c r="G8" s="10" t="n">
        <v>0</v>
      </c>
      <c r="H8" s="8" t="b">
        <f aca="false">FALSE()</f>
        <v>0</v>
      </c>
      <c r="I8" s="8" t="b">
        <f aca="false">TRUE()</f>
        <v>1</v>
      </c>
      <c r="J8" s="8" t="b">
        <f aca="false">FALSE()</f>
        <v>0</v>
      </c>
      <c r="K8" s="8" t="b">
        <f aca="false">FALSE()</f>
        <v>0</v>
      </c>
    </row>
    <row r="9" customFormat="false" ht="19" hidden="false" customHeight="false" outlineLevel="0" collapsed="false">
      <c r="A9" s="6" t="s">
        <v>246</v>
      </c>
      <c r="B9" s="7" t="s">
        <v>247</v>
      </c>
      <c r="C9" s="9" t="n">
        <v>1.06928168655536</v>
      </c>
      <c r="D9" s="9" t="n">
        <v>11.3114169193143</v>
      </c>
      <c r="E9" s="9" t="n">
        <v>1749.59818140156</v>
      </c>
      <c r="F9" s="10" t="n">
        <v>0</v>
      </c>
      <c r="G9" s="10" t="n">
        <v>0</v>
      </c>
      <c r="H9" s="8" t="b">
        <f aca="false">FALSE()</f>
        <v>0</v>
      </c>
      <c r="I9" s="8" t="b">
        <f aca="false">TRUE()</f>
        <v>1</v>
      </c>
      <c r="J9" s="8" t="b">
        <f aca="false">FALSE()</f>
        <v>0</v>
      </c>
      <c r="K9" s="8" t="b">
        <f aca="false">FALSE()</f>
        <v>0</v>
      </c>
    </row>
    <row r="10" customFormat="false" ht="19" hidden="false" customHeight="false" outlineLevel="0" collapsed="false">
      <c r="A10" s="6" t="s">
        <v>248</v>
      </c>
      <c r="B10" s="7" t="s">
        <v>249</v>
      </c>
      <c r="C10" s="9" t="n">
        <v>1.60339805441962</v>
      </c>
      <c r="D10" s="9" t="n">
        <v>9.11933082021647</v>
      </c>
      <c r="E10" s="9" t="n">
        <v>1497.48900240318</v>
      </c>
      <c r="F10" s="10" t="n">
        <v>1.73776873268875E-295</v>
      </c>
      <c r="G10" s="10" t="n">
        <v>2.92640254584786E-292</v>
      </c>
      <c r="H10" s="8" t="b">
        <f aca="false">FALSE()</f>
        <v>0</v>
      </c>
      <c r="I10" s="8" t="b">
        <f aca="false">TRUE()</f>
        <v>1</v>
      </c>
      <c r="J10" s="8" t="b">
        <f aca="false">FALSE()</f>
        <v>0</v>
      </c>
      <c r="K10" s="8" t="b">
        <f aca="false">TRUE()</f>
        <v>1</v>
      </c>
    </row>
    <row r="11" customFormat="false" ht="19" hidden="false" customHeight="false" outlineLevel="0" collapsed="false">
      <c r="A11" s="6" t="s">
        <v>250</v>
      </c>
      <c r="B11" s="7" t="s">
        <v>251</v>
      </c>
      <c r="C11" s="9" t="n">
        <v>1.75069884620965</v>
      </c>
      <c r="D11" s="9" t="n">
        <v>9.1207708884179</v>
      </c>
      <c r="E11" s="9" t="n">
        <v>1488.9380765788</v>
      </c>
      <c r="F11" s="10" t="n">
        <v>5.69900183251105E-294</v>
      </c>
      <c r="G11" s="10" t="n">
        <v>8.91161057980943E-291</v>
      </c>
      <c r="H11" s="8" t="b">
        <f aca="false">FALSE()</f>
        <v>0</v>
      </c>
      <c r="I11" s="8" t="b">
        <f aca="false">TRUE()</f>
        <v>1</v>
      </c>
      <c r="J11" s="8" t="b">
        <f aca="false">FALSE()</f>
        <v>0</v>
      </c>
      <c r="K11" s="8" t="b">
        <f aca="false">FALSE()</f>
        <v>0</v>
      </c>
    </row>
    <row r="12" customFormat="false" ht="19" hidden="false" customHeight="false" outlineLevel="0" collapsed="false">
      <c r="A12" s="6" t="s">
        <v>252</v>
      </c>
      <c r="B12" s="7" t="s">
        <v>253</v>
      </c>
      <c r="C12" s="9" t="n">
        <v>1.75089276883571</v>
      </c>
      <c r="D12" s="9" t="n">
        <v>9.4658165532607</v>
      </c>
      <c r="E12" s="9" t="n">
        <v>1442.82726484415</v>
      </c>
      <c r="F12" s="10" t="n">
        <v>9.06885017909364E-286</v>
      </c>
      <c r="G12" s="10" t="n">
        <v>1.24084542575449E-282</v>
      </c>
      <c r="H12" s="8" t="b">
        <f aca="false">FALSE()</f>
        <v>0</v>
      </c>
      <c r="I12" s="8" t="b">
        <f aca="false">TRUE()</f>
        <v>1</v>
      </c>
      <c r="J12" s="8" t="b">
        <f aca="false">FALSE()</f>
        <v>0</v>
      </c>
      <c r="K12" s="8" t="b">
        <f aca="false">FALSE()</f>
        <v>0</v>
      </c>
    </row>
    <row r="13" customFormat="false" ht="19" hidden="false" customHeight="false" outlineLevel="0" collapsed="false">
      <c r="A13" s="6" t="s">
        <v>254</v>
      </c>
      <c r="B13" s="7" t="s">
        <v>255</v>
      </c>
      <c r="C13" s="9" t="n">
        <v>1.66461379480818</v>
      </c>
      <c r="D13" s="9" t="n">
        <v>9.07696980724518</v>
      </c>
      <c r="E13" s="9" t="n">
        <v>1428.89670169009</v>
      </c>
      <c r="F13" s="10" t="n">
        <v>2.78393394217295E-283</v>
      </c>
      <c r="G13" s="10" t="n">
        <v>3.58505187423825E-280</v>
      </c>
      <c r="H13" s="8" t="b">
        <f aca="false">FALSE()</f>
        <v>0</v>
      </c>
      <c r="I13" s="8" t="b">
        <f aca="false">TRUE()</f>
        <v>1</v>
      </c>
      <c r="J13" s="8" t="b">
        <f aca="false">TRUE()</f>
        <v>1</v>
      </c>
      <c r="K13" s="8" t="b">
        <f aca="false">TRUE()</f>
        <v>1</v>
      </c>
    </row>
    <row r="14" customFormat="false" ht="19" hidden="false" customHeight="false" outlineLevel="0" collapsed="false">
      <c r="A14" s="6" t="s">
        <v>256</v>
      </c>
      <c r="B14" s="7" t="s">
        <v>257</v>
      </c>
      <c r="C14" s="9" t="n">
        <v>1.79881769034138</v>
      </c>
      <c r="D14" s="9" t="n">
        <v>9.16429416875425</v>
      </c>
      <c r="E14" s="9" t="n">
        <v>1365.3402724775</v>
      </c>
      <c r="F14" s="10" t="n">
        <v>7.02953739159957E-272</v>
      </c>
      <c r="G14" s="10" t="n">
        <v>8.54947958760544E-269</v>
      </c>
      <c r="H14" s="8" t="b">
        <f aca="false">FALSE()</f>
        <v>0</v>
      </c>
      <c r="I14" s="8" t="b">
        <f aca="false">TRUE()</f>
        <v>1</v>
      </c>
      <c r="J14" s="8" t="b">
        <f aca="false">FALSE()</f>
        <v>0</v>
      </c>
      <c r="K14" s="8" t="b">
        <f aca="false">TRUE()</f>
        <v>1</v>
      </c>
    </row>
    <row r="15" customFormat="false" ht="19" hidden="false" customHeight="false" outlineLevel="0" collapsed="false">
      <c r="A15" s="6" t="s">
        <v>258</v>
      </c>
      <c r="B15" s="7" t="s">
        <v>259</v>
      </c>
      <c r="C15" s="9" t="n">
        <v>1.70504433832675</v>
      </c>
      <c r="D15" s="9" t="n">
        <v>9.00567058568419</v>
      </c>
      <c r="E15" s="9" t="n">
        <v>1958.29390057617</v>
      </c>
      <c r="F15" s="10" t="n">
        <v>1.09582677249248E-266</v>
      </c>
      <c r="G15" s="10" t="n">
        <v>1.14237331920978E-263</v>
      </c>
      <c r="H15" s="8" t="b">
        <f aca="false">FALSE()</f>
        <v>0</v>
      </c>
      <c r="I15" s="8" t="b">
        <f aca="false">TRUE()</f>
        <v>1</v>
      </c>
      <c r="J15" s="8" t="b">
        <f aca="false">FALSE()</f>
        <v>0</v>
      </c>
      <c r="K15" s="8" t="b">
        <f aca="false">TRUE()</f>
        <v>1</v>
      </c>
    </row>
    <row r="16" customFormat="false" ht="19" hidden="false" customHeight="false" outlineLevel="0" collapsed="false">
      <c r="A16" s="6" t="s">
        <v>260</v>
      </c>
      <c r="B16" s="7" t="s">
        <v>261</v>
      </c>
      <c r="C16" s="9" t="n">
        <v>1.53481731530747</v>
      </c>
      <c r="D16" s="9" t="n">
        <v>9.02448670948332</v>
      </c>
      <c r="E16" s="9" t="n">
        <v>1293.01800940301</v>
      </c>
      <c r="F16" s="10" t="n">
        <v>8.57634753396243E-259</v>
      </c>
      <c r="G16" s="10" t="n">
        <v>6.95382963753724E-256</v>
      </c>
      <c r="H16" s="8" t="b">
        <f aca="false">FALSE()</f>
        <v>0</v>
      </c>
      <c r="I16" s="8" t="b">
        <f aca="false">TRUE()</f>
        <v>1</v>
      </c>
      <c r="J16" s="8" t="b">
        <f aca="false">FALSE()</f>
        <v>0</v>
      </c>
      <c r="K16" s="8" t="b">
        <f aca="false">FALSE()</f>
        <v>0</v>
      </c>
    </row>
    <row r="17" customFormat="false" ht="19" hidden="false" customHeight="false" outlineLevel="0" collapsed="false">
      <c r="A17" s="6" t="s">
        <v>262</v>
      </c>
      <c r="B17" s="7" t="s">
        <v>263</v>
      </c>
      <c r="C17" s="9" t="n">
        <v>1.54299213140654</v>
      </c>
      <c r="D17" s="9" t="n">
        <v>9.02687484114442</v>
      </c>
      <c r="E17" s="9" t="n">
        <v>1287.45345453322</v>
      </c>
      <c r="F17" s="10" t="n">
        <v>8.8137237462204E-258</v>
      </c>
      <c r="G17" s="10" t="n">
        <v>6.89107286615205E-255</v>
      </c>
      <c r="H17" s="8" t="b">
        <f aca="false">FALSE()</f>
        <v>0</v>
      </c>
      <c r="I17" s="8" t="b">
        <f aca="false">TRUE()</f>
        <v>1</v>
      </c>
      <c r="J17" s="8" t="b">
        <f aca="false">FALSE()</f>
        <v>0</v>
      </c>
      <c r="K17" s="8" t="b">
        <f aca="false">FALSE()</f>
        <v>0</v>
      </c>
    </row>
    <row r="18" customFormat="false" ht="19" hidden="false" customHeight="false" outlineLevel="0" collapsed="false">
      <c r="A18" s="6" t="s">
        <v>264</v>
      </c>
      <c r="B18" s="7" t="s">
        <v>265</v>
      </c>
      <c r="C18" s="9" t="n">
        <v>1.52676335945534</v>
      </c>
      <c r="D18" s="9" t="n">
        <v>9.13355933561802</v>
      </c>
      <c r="E18" s="9" t="n">
        <v>1257.81074704415</v>
      </c>
      <c r="F18" s="10" t="n">
        <v>2.22575390946838E-252</v>
      </c>
      <c r="G18" s="10" t="n">
        <v>1.62420681953606E-249</v>
      </c>
      <c r="H18" s="8" t="b">
        <f aca="false">FALSE()</f>
        <v>0</v>
      </c>
      <c r="I18" s="8" t="b">
        <f aca="false">TRUE()</f>
        <v>1</v>
      </c>
      <c r="J18" s="8" t="b">
        <f aca="false">FALSE()</f>
        <v>0</v>
      </c>
      <c r="K18" s="8" t="b">
        <f aca="false">FALSE()</f>
        <v>0</v>
      </c>
    </row>
    <row r="19" customFormat="false" ht="19" hidden="false" customHeight="false" outlineLevel="0" collapsed="false">
      <c r="A19" s="6" t="s">
        <v>266</v>
      </c>
      <c r="B19" s="7" t="s">
        <v>267</v>
      </c>
      <c r="C19" s="9" t="n">
        <v>1.44483734817259</v>
      </c>
      <c r="D19" s="9" t="n">
        <v>8.98192819127663</v>
      </c>
      <c r="E19" s="9" t="n">
        <v>1253.63382113593</v>
      </c>
      <c r="F19" s="10" t="n">
        <v>2.73099606617175E-241</v>
      </c>
      <c r="G19" s="10" t="n">
        <v>1.70819902516092E-238</v>
      </c>
      <c r="H19" s="8" t="b">
        <f aca="false">FALSE()</f>
        <v>0</v>
      </c>
      <c r="I19" s="8" t="b">
        <f aca="false">TRUE()</f>
        <v>1</v>
      </c>
      <c r="J19" s="8" t="b">
        <f aca="false">FALSE()</f>
        <v>0</v>
      </c>
      <c r="K19" s="8" t="b">
        <f aca="false">FALSE()</f>
        <v>0</v>
      </c>
    </row>
    <row r="20" customFormat="false" ht="19" hidden="false" customHeight="false" outlineLevel="0" collapsed="false">
      <c r="A20" s="6" t="s">
        <v>268</v>
      </c>
      <c r="B20" s="7" t="s">
        <v>269</v>
      </c>
      <c r="C20" s="9" t="n">
        <v>1.49468259536358</v>
      </c>
      <c r="D20" s="9" t="n">
        <v>9.05512765354745</v>
      </c>
      <c r="E20" s="9" t="n">
        <v>1185.22921294409</v>
      </c>
      <c r="F20" s="10" t="n">
        <v>4.5931655448428E-239</v>
      </c>
      <c r="G20" s="10" t="n">
        <v>2.71766432723509E-236</v>
      </c>
      <c r="H20" s="8" t="b">
        <f aca="false">FALSE()</f>
        <v>0</v>
      </c>
      <c r="I20" s="8" t="b">
        <f aca="false">TRUE()</f>
        <v>1</v>
      </c>
      <c r="J20" s="8" t="b">
        <f aca="false">FALSE()</f>
        <v>0</v>
      </c>
      <c r="K20" s="8" t="b">
        <f aca="false">FALSE()</f>
        <v>0</v>
      </c>
    </row>
    <row r="21" customFormat="false" ht="19" hidden="false" customHeight="false" outlineLevel="0" collapsed="false">
      <c r="A21" s="6" t="s">
        <v>270</v>
      </c>
      <c r="B21" s="7" t="s">
        <v>271</v>
      </c>
      <c r="C21" s="9" t="n">
        <v>1.54407175103384</v>
      </c>
      <c r="D21" s="9" t="n">
        <v>9.96621665171159</v>
      </c>
      <c r="E21" s="9" t="n">
        <v>1184.35866858903</v>
      </c>
      <c r="F21" s="10" t="n">
        <v>6.64604146295182E-239</v>
      </c>
      <c r="G21" s="10" t="n">
        <v>3.82881946597214E-236</v>
      </c>
      <c r="H21" s="8" t="b">
        <f aca="false">FALSE()</f>
        <v>0</v>
      </c>
      <c r="I21" s="8" t="b">
        <f aca="false">TRUE()</f>
        <v>1</v>
      </c>
      <c r="J21" s="8" t="b">
        <f aca="false">FALSE()</f>
        <v>0</v>
      </c>
      <c r="K21" s="8" t="b">
        <f aca="false">FALSE()</f>
        <v>0</v>
      </c>
    </row>
    <row r="22" customFormat="false" ht="19" hidden="false" customHeight="false" outlineLevel="0" collapsed="false">
      <c r="A22" s="6" t="s">
        <v>272</v>
      </c>
      <c r="B22" s="7" t="s">
        <v>273</v>
      </c>
      <c r="C22" s="9" t="n">
        <v>1.40940335767842</v>
      </c>
      <c r="D22" s="9" t="n">
        <v>8.98083741345578</v>
      </c>
      <c r="E22" s="9" t="n">
        <v>1395.14775225618</v>
      </c>
      <c r="F22" s="10" t="n">
        <v>6.44690419635932E-237</v>
      </c>
      <c r="G22" s="10" t="n">
        <v>3.44233235772435E-234</v>
      </c>
      <c r="H22" s="8" t="b">
        <f aca="false">FALSE()</f>
        <v>0</v>
      </c>
      <c r="I22" s="8" t="b">
        <f aca="false">TRUE()</f>
        <v>1</v>
      </c>
      <c r="J22" s="8" t="b">
        <f aca="false">FALSE()</f>
        <v>0</v>
      </c>
      <c r="K22" s="8" t="b">
        <f aca="false">FALSE()</f>
        <v>0</v>
      </c>
    </row>
    <row r="23" customFormat="false" ht="19" hidden="false" customHeight="false" outlineLevel="0" collapsed="false">
      <c r="A23" s="6" t="s">
        <v>274</v>
      </c>
      <c r="B23" s="7" t="s">
        <v>275</v>
      </c>
      <c r="C23" s="9" t="n">
        <v>1.79504526625843</v>
      </c>
      <c r="D23" s="9" t="n">
        <v>9.26680975321694</v>
      </c>
      <c r="E23" s="9" t="n">
        <v>1158.67683817083</v>
      </c>
      <c r="F23" s="10" t="n">
        <v>3.66547399851932E-234</v>
      </c>
      <c r="G23" s="10" t="n">
        <v>1.91058468513297E-231</v>
      </c>
      <c r="H23" s="8" t="b">
        <f aca="false">FALSE()</f>
        <v>0</v>
      </c>
      <c r="I23" s="8" t="b">
        <f aca="false">TRUE()</f>
        <v>1</v>
      </c>
      <c r="J23" s="8" t="b">
        <f aca="false">FALSE()</f>
        <v>0</v>
      </c>
      <c r="K23" s="8" t="b">
        <f aca="false">FALSE()</f>
        <v>0</v>
      </c>
    </row>
    <row r="24" customFormat="false" ht="19" hidden="false" customHeight="false" outlineLevel="0" collapsed="false">
      <c r="A24" s="6" t="s">
        <v>276</v>
      </c>
      <c r="B24" s="7" t="s">
        <v>277</v>
      </c>
      <c r="C24" s="9" t="n">
        <v>1.55000214653965</v>
      </c>
      <c r="D24" s="9" t="n">
        <v>9.01876714639058</v>
      </c>
      <c r="E24" s="9" t="n">
        <v>1454.86077839989</v>
      </c>
      <c r="F24" s="10" t="n">
        <v>2.73572760770503E-224</v>
      </c>
      <c r="G24" s="10" t="n">
        <v>1.3019684519104E-221</v>
      </c>
      <c r="H24" s="8" t="b">
        <f aca="false">FALSE()</f>
        <v>0</v>
      </c>
      <c r="I24" s="8" t="b">
        <f aca="false">TRUE()</f>
        <v>1</v>
      </c>
      <c r="J24" s="8" t="b">
        <f aca="false">FALSE()</f>
        <v>0</v>
      </c>
      <c r="K24" s="8" t="b">
        <f aca="false">FALSE()</f>
        <v>0</v>
      </c>
    </row>
    <row r="25" customFormat="false" ht="19" hidden="false" customHeight="false" outlineLevel="0" collapsed="false">
      <c r="A25" s="6" t="s">
        <v>278</v>
      </c>
      <c r="B25" s="7" t="s">
        <v>279</v>
      </c>
      <c r="C25" s="9" t="n">
        <v>1.43934859563663</v>
      </c>
      <c r="D25" s="9" t="n">
        <v>8.96532869433007</v>
      </c>
      <c r="E25" s="9" t="n">
        <v>1572.00606855458</v>
      </c>
      <c r="F25" s="10" t="n">
        <v>8.79564907957261E-223</v>
      </c>
      <c r="G25" s="10" t="n">
        <v>4.09690105638305E-220</v>
      </c>
      <c r="H25" s="8" t="b">
        <f aca="false">FALSE()</f>
        <v>0</v>
      </c>
      <c r="I25" s="8" t="b">
        <f aca="false">TRUE()</f>
        <v>1</v>
      </c>
      <c r="J25" s="8" t="b">
        <f aca="false">FALSE()</f>
        <v>0</v>
      </c>
      <c r="K25" s="8" t="b">
        <f aca="false">FALSE()</f>
        <v>0</v>
      </c>
    </row>
    <row r="26" customFormat="false" ht="19" hidden="false" customHeight="false" outlineLevel="0" collapsed="false">
      <c r="A26" s="6" t="s">
        <v>280</v>
      </c>
      <c r="B26" s="7" t="s">
        <v>281</v>
      </c>
      <c r="C26" s="9" t="n">
        <v>1.5680135614542</v>
      </c>
      <c r="D26" s="9" t="n">
        <v>9.33587244901998</v>
      </c>
      <c r="E26" s="9" t="n">
        <v>1075.9463027445</v>
      </c>
      <c r="F26" s="10" t="n">
        <v>8.83728327624269E-219</v>
      </c>
      <c r="G26" s="10" t="n">
        <v>3.79344716634323E-216</v>
      </c>
      <c r="H26" s="8" t="b">
        <f aca="false">FALSE()</f>
        <v>0</v>
      </c>
      <c r="I26" s="8" t="b">
        <f aca="false">TRUE()</f>
        <v>1</v>
      </c>
      <c r="J26" s="8" t="b">
        <f aca="false">FALSE()</f>
        <v>0</v>
      </c>
      <c r="K26" s="8" t="b">
        <f aca="false">FALSE()</f>
        <v>0</v>
      </c>
    </row>
    <row r="27" customFormat="false" ht="19" hidden="false" customHeight="false" outlineLevel="0" collapsed="false">
      <c r="A27" s="6" t="s">
        <v>282</v>
      </c>
      <c r="B27" s="7" t="s">
        <v>283</v>
      </c>
      <c r="C27" s="9" t="n">
        <v>1.59329426723721</v>
      </c>
      <c r="D27" s="9" t="n">
        <v>8.94725735977474</v>
      </c>
      <c r="E27" s="9" t="n">
        <v>2082.12665542594</v>
      </c>
      <c r="F27" s="10" t="n">
        <v>4.67393850093545E-215</v>
      </c>
      <c r="G27" s="10" t="n">
        <v>1.930601163443E-212</v>
      </c>
      <c r="H27" s="8" t="b">
        <f aca="false">FALSE()</f>
        <v>0</v>
      </c>
      <c r="I27" s="8" t="b">
        <f aca="false">TRUE()</f>
        <v>1</v>
      </c>
      <c r="J27" s="8" t="b">
        <f aca="false">FALSE()</f>
        <v>0</v>
      </c>
      <c r="K27" s="8" t="b">
        <f aca="false">FALSE()</f>
        <v>0</v>
      </c>
    </row>
    <row r="28" customFormat="false" ht="19" hidden="false" customHeight="false" outlineLevel="0" collapsed="false">
      <c r="A28" s="6" t="s">
        <v>284</v>
      </c>
      <c r="B28" s="7" t="s">
        <v>285</v>
      </c>
      <c r="C28" s="9" t="n">
        <v>1.52901169800512</v>
      </c>
      <c r="D28" s="9" t="n">
        <v>9.00358246326391</v>
      </c>
      <c r="E28" s="9" t="n">
        <v>1297.95368206518</v>
      </c>
      <c r="F28" s="10" t="n">
        <v>4.44072912464705E-212</v>
      </c>
      <c r="G28" s="10" t="n">
        <v>1.80030448142173E-209</v>
      </c>
      <c r="H28" s="8" t="b">
        <f aca="false">FALSE()</f>
        <v>0</v>
      </c>
      <c r="I28" s="8" t="b">
        <f aca="false">TRUE()</f>
        <v>1</v>
      </c>
      <c r="J28" s="8" t="b">
        <f aca="false">TRUE()</f>
        <v>1</v>
      </c>
      <c r="K28" s="8" t="b">
        <f aca="false">TRUE()</f>
        <v>1</v>
      </c>
    </row>
    <row r="29" customFormat="false" ht="19" hidden="false" customHeight="false" outlineLevel="0" collapsed="false">
      <c r="A29" s="6" t="s">
        <v>286</v>
      </c>
      <c r="B29" s="7" t="s">
        <v>287</v>
      </c>
      <c r="C29" s="9" t="n">
        <v>1.22545478693172</v>
      </c>
      <c r="D29" s="9" t="n">
        <v>9.55099689273858</v>
      </c>
      <c r="E29" s="9" t="n">
        <v>1034.0663221907</v>
      </c>
      <c r="F29" s="10" t="n">
        <v>6.26232882678612E-211</v>
      </c>
      <c r="G29" s="10" t="n">
        <v>2.49263459410912E-208</v>
      </c>
      <c r="H29" s="8" t="b">
        <f aca="false">FALSE()</f>
        <v>0</v>
      </c>
      <c r="I29" s="8" t="b">
        <f aca="false">TRUE()</f>
        <v>1</v>
      </c>
      <c r="J29" s="8" t="b">
        <f aca="false">FALSE()</f>
        <v>0</v>
      </c>
      <c r="K29" s="8" t="b">
        <f aca="false">FALSE()</f>
        <v>0</v>
      </c>
    </row>
    <row r="30" customFormat="false" ht="19" hidden="false" customHeight="false" outlineLevel="0" collapsed="false">
      <c r="A30" s="6" t="s">
        <v>288</v>
      </c>
      <c r="B30" s="7" t="s">
        <v>289</v>
      </c>
      <c r="C30" s="9" t="n">
        <v>1.07410280968953</v>
      </c>
      <c r="D30" s="9" t="n">
        <v>10.6233176565001</v>
      </c>
      <c r="E30" s="9" t="n">
        <v>1032.93993918586</v>
      </c>
      <c r="F30" s="10" t="n">
        <v>1.01970390735339E-210</v>
      </c>
      <c r="G30" s="10" t="n">
        <v>3.98631391781793E-208</v>
      </c>
      <c r="H30" s="8" t="b">
        <f aca="false">FALSE()</f>
        <v>0</v>
      </c>
      <c r="I30" s="8" t="b">
        <f aca="false">TRUE()</f>
        <v>1</v>
      </c>
      <c r="J30" s="8" t="b">
        <f aca="false">FALSE()</f>
        <v>0</v>
      </c>
      <c r="K30" s="8" t="b">
        <f aca="false">FALSE()</f>
        <v>0</v>
      </c>
    </row>
    <row r="31" customFormat="false" ht="19" hidden="false" customHeight="false" outlineLevel="0" collapsed="false">
      <c r="A31" s="6" t="s">
        <v>290</v>
      </c>
      <c r="B31" s="7" t="s">
        <v>291</v>
      </c>
      <c r="C31" s="9" t="n">
        <v>1.30588119581671</v>
      </c>
      <c r="D31" s="9" t="n">
        <v>9.00051150673513</v>
      </c>
      <c r="E31" s="9" t="n">
        <v>1025.53297750508</v>
      </c>
      <c r="F31" s="10" t="n">
        <v>2.52128870870881E-209</v>
      </c>
      <c r="G31" s="10" t="n">
        <v>9.68351796685144E-207</v>
      </c>
      <c r="H31" s="8" t="b">
        <f aca="false">FALSE()</f>
        <v>0</v>
      </c>
      <c r="I31" s="8" t="b">
        <f aca="false">TRUE()</f>
        <v>1</v>
      </c>
      <c r="J31" s="8" t="b">
        <f aca="false">FALSE()</f>
        <v>0</v>
      </c>
      <c r="K31" s="8" t="b">
        <f aca="false">FALSE()</f>
        <v>0</v>
      </c>
    </row>
    <row r="32" customFormat="false" ht="19" hidden="false" customHeight="false" outlineLevel="0" collapsed="false">
      <c r="A32" s="6" t="s">
        <v>292</v>
      </c>
      <c r="B32" s="7" t="s">
        <v>293</v>
      </c>
      <c r="C32" s="9" t="n">
        <v>0.81937538573583</v>
      </c>
      <c r="D32" s="9" t="n">
        <v>10.531700764339</v>
      </c>
      <c r="E32" s="9" t="n">
        <v>1010.44873807708</v>
      </c>
      <c r="F32" s="10" t="n">
        <v>1.74974269915315E-206</v>
      </c>
      <c r="G32" s="10" t="n">
        <v>6.60437364997599E-204</v>
      </c>
      <c r="H32" s="8" t="b">
        <f aca="false">FALSE()</f>
        <v>0</v>
      </c>
      <c r="I32" s="8" t="b">
        <f aca="false">TRUE()</f>
        <v>1</v>
      </c>
      <c r="J32" s="8" t="b">
        <f aca="false">FALSE()</f>
        <v>0</v>
      </c>
      <c r="K32" s="8" t="b">
        <f aca="false">FALSE()</f>
        <v>0</v>
      </c>
    </row>
    <row r="33" customFormat="false" ht="19" hidden="false" customHeight="false" outlineLevel="0" collapsed="false">
      <c r="A33" s="6" t="s">
        <v>294</v>
      </c>
      <c r="B33" s="7" t="s">
        <v>295</v>
      </c>
      <c r="C33" s="9" t="n">
        <v>1.34950697220604</v>
      </c>
      <c r="D33" s="9" t="n">
        <v>8.94441348703276</v>
      </c>
      <c r="E33" s="9" t="n">
        <v>1669.81682737732</v>
      </c>
      <c r="F33" s="10" t="n">
        <v>1.9763985722155E-205</v>
      </c>
      <c r="G33" s="10" t="n">
        <v>7.33344365134606E-203</v>
      </c>
      <c r="H33" s="8" t="b">
        <f aca="false">FALSE()</f>
        <v>0</v>
      </c>
      <c r="I33" s="8" t="b">
        <f aca="false">TRUE()</f>
        <v>1</v>
      </c>
      <c r="J33" s="8" t="b">
        <f aca="false">FALSE()</f>
        <v>0</v>
      </c>
      <c r="K33" s="8" t="b">
        <f aca="false">FALSE()</f>
        <v>0</v>
      </c>
    </row>
    <row r="34" customFormat="false" ht="19" hidden="false" customHeight="false" outlineLevel="0" collapsed="false">
      <c r="A34" s="6" t="s">
        <v>296</v>
      </c>
      <c r="B34" s="7" t="s">
        <v>297</v>
      </c>
      <c r="C34" s="9" t="n">
        <v>1.46499931547833</v>
      </c>
      <c r="D34" s="9" t="n">
        <v>9.09130680937249</v>
      </c>
      <c r="E34" s="9" t="n">
        <v>979.398380734571</v>
      </c>
      <c r="F34" s="10" t="n">
        <v>1.28725661669793E-200</v>
      </c>
      <c r="G34" s="10" t="n">
        <v>4.08414809460159E-198</v>
      </c>
      <c r="H34" s="8" t="b">
        <f aca="false">FALSE()</f>
        <v>0</v>
      </c>
      <c r="I34" s="8" t="b">
        <f aca="false">TRUE()</f>
        <v>1</v>
      </c>
      <c r="J34" s="8" t="b">
        <f aca="false">FALSE()</f>
        <v>0</v>
      </c>
      <c r="K34" s="8" t="b">
        <f aca="false">FALSE()</f>
        <v>0</v>
      </c>
    </row>
    <row r="35" customFormat="false" ht="19" hidden="false" customHeight="false" outlineLevel="0" collapsed="false">
      <c r="A35" s="6" t="s">
        <v>298</v>
      </c>
      <c r="B35" s="7" t="s">
        <v>299</v>
      </c>
      <c r="C35" s="9" t="n">
        <v>1.53167089615748</v>
      </c>
      <c r="D35" s="9" t="n">
        <v>8.94504176559373</v>
      </c>
      <c r="E35" s="9" t="n">
        <v>1919.59576456235</v>
      </c>
      <c r="F35" s="10" t="n">
        <v>6.6057510869246E-199</v>
      </c>
      <c r="G35" s="10" t="n">
        <v>2.03680426471765E-196</v>
      </c>
      <c r="H35" s="8" t="b">
        <f aca="false">FALSE()</f>
        <v>0</v>
      </c>
      <c r="I35" s="8" t="b">
        <f aca="false">TRUE()</f>
        <v>1</v>
      </c>
      <c r="J35" s="8" t="b">
        <f aca="false">TRUE()</f>
        <v>1</v>
      </c>
      <c r="K35" s="8" t="b">
        <f aca="false">FALSE()</f>
        <v>0</v>
      </c>
    </row>
    <row r="36" customFormat="false" ht="19" hidden="false" customHeight="false" outlineLevel="0" collapsed="false">
      <c r="A36" s="6" t="s">
        <v>300</v>
      </c>
      <c r="B36" s="7" t="s">
        <v>301</v>
      </c>
      <c r="C36" s="9" t="n">
        <v>1.31430688430332</v>
      </c>
      <c r="D36" s="9" t="n">
        <v>9.06380791524276</v>
      </c>
      <c r="E36" s="9" t="n">
        <v>958.740017821768</v>
      </c>
      <c r="F36" s="10" t="n">
        <v>1.06240624624803E-196</v>
      </c>
      <c r="G36" s="10" t="n">
        <v>3.14299966795431E-194</v>
      </c>
      <c r="H36" s="8" t="b">
        <f aca="false">FALSE()</f>
        <v>0</v>
      </c>
      <c r="I36" s="8" t="b">
        <f aca="false">TRUE()</f>
        <v>1</v>
      </c>
      <c r="J36" s="8" t="b">
        <f aca="false">FALSE()</f>
        <v>0</v>
      </c>
      <c r="K36" s="8" t="b">
        <f aca="false">FALSE()</f>
        <v>0</v>
      </c>
    </row>
    <row r="37" customFormat="false" ht="19" hidden="false" customHeight="false" outlineLevel="0" collapsed="false">
      <c r="A37" s="6" t="s">
        <v>302</v>
      </c>
      <c r="B37" s="7" t="s">
        <v>303</v>
      </c>
      <c r="C37" s="9" t="n">
        <v>1.4801584637427</v>
      </c>
      <c r="D37" s="9" t="n">
        <v>8.92697494649964</v>
      </c>
      <c r="E37" s="9" t="n">
        <v>2229.02414130415</v>
      </c>
      <c r="F37" s="10" t="n">
        <v>1.49723151355221E-188</v>
      </c>
      <c r="G37" s="10" t="n">
        <v>3.99724296276646E-186</v>
      </c>
      <c r="H37" s="8" t="b">
        <f aca="false">FALSE()</f>
        <v>0</v>
      </c>
      <c r="I37" s="8" t="b">
        <f aca="false">TRUE()</f>
        <v>1</v>
      </c>
      <c r="J37" s="8" t="b">
        <f aca="false">FALSE()</f>
        <v>0</v>
      </c>
      <c r="K37" s="8" t="b">
        <f aca="false">FALSE()</f>
        <v>0</v>
      </c>
    </row>
    <row r="38" customFormat="false" ht="19" hidden="false" customHeight="false" outlineLevel="0" collapsed="false">
      <c r="A38" s="6" t="s">
        <v>304</v>
      </c>
      <c r="B38" s="7" t="s">
        <v>305</v>
      </c>
      <c r="C38" s="9" t="n">
        <v>1.28946259595549</v>
      </c>
      <c r="D38" s="9" t="n">
        <v>8.95487290556945</v>
      </c>
      <c r="E38" s="9" t="n">
        <v>1307.16706170558</v>
      </c>
      <c r="F38" s="10" t="n">
        <v>6.08860791983368E-185</v>
      </c>
      <c r="G38" s="10" t="n">
        <v>1.54990470443022E-182</v>
      </c>
      <c r="H38" s="8" t="b">
        <f aca="false">FALSE()</f>
        <v>0</v>
      </c>
      <c r="I38" s="8" t="b">
        <f aca="false">TRUE()</f>
        <v>1</v>
      </c>
      <c r="J38" s="8" t="b">
        <f aca="false">FALSE()</f>
        <v>0</v>
      </c>
      <c r="K38" s="8" t="b">
        <f aca="false">FALSE()</f>
        <v>0</v>
      </c>
    </row>
    <row r="39" customFormat="false" ht="19" hidden="false" customHeight="false" outlineLevel="0" collapsed="false">
      <c r="A39" s="6" t="s">
        <v>306</v>
      </c>
      <c r="B39" s="7" t="s">
        <v>307</v>
      </c>
      <c r="C39" s="9" t="n">
        <v>1.14736482013846</v>
      </c>
      <c r="D39" s="9" t="n">
        <v>9.49919542253235</v>
      </c>
      <c r="E39" s="9" t="n">
        <v>875.10307382932</v>
      </c>
      <c r="F39" s="10" t="n">
        <v>9.86168959978085E-181</v>
      </c>
      <c r="G39" s="10" t="n">
        <v>2.34665335563481E-178</v>
      </c>
      <c r="H39" s="8" t="b">
        <f aca="false">FALSE()</f>
        <v>0</v>
      </c>
      <c r="I39" s="8" t="b">
        <f aca="false">TRUE()</f>
        <v>1</v>
      </c>
      <c r="J39" s="8" t="b">
        <f aca="false">FALSE()</f>
        <v>0</v>
      </c>
      <c r="K39" s="8" t="b">
        <f aca="false">FALSE()</f>
        <v>0</v>
      </c>
    </row>
    <row r="40" customFormat="false" ht="19" hidden="false" customHeight="false" outlineLevel="0" collapsed="false">
      <c r="A40" s="6" t="s">
        <v>308</v>
      </c>
      <c r="B40" s="7" t="s">
        <v>309</v>
      </c>
      <c r="C40" s="9" t="n">
        <v>1.21699639537801</v>
      </c>
      <c r="D40" s="9" t="n">
        <v>9.24089017639426</v>
      </c>
      <c r="E40" s="9" t="n">
        <v>858.943196999299</v>
      </c>
      <c r="F40" s="10" t="n">
        <v>1.25856712375937E-177</v>
      </c>
      <c r="G40" s="10" t="n">
        <v>2.9626399433699E-175</v>
      </c>
      <c r="H40" s="8" t="b">
        <f aca="false">FALSE()</f>
        <v>0</v>
      </c>
      <c r="I40" s="8" t="b">
        <f aca="false">TRUE()</f>
        <v>1</v>
      </c>
      <c r="J40" s="8" t="b">
        <f aca="false">FALSE()</f>
        <v>0</v>
      </c>
      <c r="K40" s="8" t="b">
        <f aca="false">FALSE()</f>
        <v>0</v>
      </c>
    </row>
    <row r="41" customFormat="false" ht="19" hidden="false" customHeight="false" outlineLevel="0" collapsed="false">
      <c r="A41" s="6" t="s">
        <v>310</v>
      </c>
      <c r="B41" s="7" t="s">
        <v>311</v>
      </c>
      <c r="C41" s="9" t="n">
        <v>1.02207665343352</v>
      </c>
      <c r="D41" s="9" t="n">
        <v>10.2697454892579</v>
      </c>
      <c r="E41" s="9" t="n">
        <v>845.207441658819</v>
      </c>
      <c r="F41" s="10" t="n">
        <v>5.56191834941134E-175</v>
      </c>
      <c r="G41" s="10" t="n">
        <v>1.25527336603415E-172</v>
      </c>
      <c r="H41" s="8" t="b">
        <f aca="false">FALSE()</f>
        <v>0</v>
      </c>
      <c r="I41" s="8" t="b">
        <f aca="false">TRUE()</f>
        <v>1</v>
      </c>
      <c r="J41" s="8" t="b">
        <f aca="false">FALSE()</f>
        <v>0</v>
      </c>
      <c r="K41" s="8" t="b">
        <f aca="false">FALSE()</f>
        <v>0</v>
      </c>
    </row>
    <row r="42" customFormat="false" ht="19" hidden="false" customHeight="false" outlineLevel="0" collapsed="false">
      <c r="A42" s="6" t="s">
        <v>312</v>
      </c>
      <c r="B42" s="7" t="s">
        <v>313</v>
      </c>
      <c r="C42" s="9" t="n">
        <v>1.42928363045285</v>
      </c>
      <c r="D42" s="9" t="n">
        <v>8.93268536388296</v>
      </c>
      <c r="E42" s="9" t="n">
        <v>1920.63142907565</v>
      </c>
      <c r="F42" s="10" t="n">
        <v>1.53118147329381E-171</v>
      </c>
      <c r="G42" s="10" t="n">
        <v>3.28633576601453E-169</v>
      </c>
      <c r="H42" s="8" t="b">
        <f aca="false">FALSE()</f>
        <v>0</v>
      </c>
      <c r="I42" s="8" t="b">
        <f aca="false">TRUE()</f>
        <v>1</v>
      </c>
      <c r="J42" s="8" t="b">
        <f aca="false">FALSE()</f>
        <v>0</v>
      </c>
      <c r="K42" s="8" t="b">
        <f aca="false">TRUE()</f>
        <v>1</v>
      </c>
    </row>
    <row r="43" customFormat="false" ht="19" hidden="false" customHeight="false" outlineLevel="0" collapsed="false">
      <c r="A43" s="6" t="s">
        <v>314</v>
      </c>
      <c r="B43" s="7" t="s">
        <v>315</v>
      </c>
      <c r="C43" s="9" t="n">
        <v>1.20284162613826</v>
      </c>
      <c r="D43" s="9" t="n">
        <v>8.96107956717087</v>
      </c>
      <c r="E43" s="9" t="n">
        <v>1039.54389794919</v>
      </c>
      <c r="F43" s="10" t="n">
        <v>1.36738379485225E-166</v>
      </c>
      <c r="G43" s="10" t="n">
        <v>2.85093009875291E-164</v>
      </c>
      <c r="H43" s="8" t="b">
        <f aca="false">FALSE()</f>
        <v>0</v>
      </c>
      <c r="I43" s="8" t="b">
        <f aca="false">TRUE()</f>
        <v>1</v>
      </c>
      <c r="J43" s="8" t="b">
        <f aca="false">FALSE()</f>
        <v>0</v>
      </c>
      <c r="K43" s="8" t="b">
        <f aca="false">FALSE()</f>
        <v>0</v>
      </c>
    </row>
    <row r="44" customFormat="false" ht="19" hidden="false" customHeight="false" outlineLevel="0" collapsed="false">
      <c r="A44" s="6" t="s">
        <v>316</v>
      </c>
      <c r="B44" s="7" t="s">
        <v>317</v>
      </c>
      <c r="C44" s="9" t="n">
        <v>1.2427922551164</v>
      </c>
      <c r="D44" s="9" t="n">
        <v>9.07443766510996</v>
      </c>
      <c r="E44" s="9" t="n">
        <v>858.086282780902</v>
      </c>
      <c r="F44" s="10" t="n">
        <v>1.00794028314846E-165</v>
      </c>
      <c r="G44" s="10" t="n">
        <v>2.04313228506354E-163</v>
      </c>
      <c r="H44" s="8" t="b">
        <f aca="false">FALSE()</f>
        <v>0</v>
      </c>
      <c r="I44" s="8" t="b">
        <f aca="false">TRUE()</f>
        <v>1</v>
      </c>
      <c r="J44" s="8" t="b">
        <f aca="false">FALSE()</f>
        <v>0</v>
      </c>
      <c r="K44" s="8" t="b">
        <f aca="false">FALSE()</f>
        <v>0</v>
      </c>
    </row>
    <row r="45" customFormat="false" ht="19" hidden="false" customHeight="false" outlineLevel="0" collapsed="false">
      <c r="A45" s="6" t="s">
        <v>318</v>
      </c>
      <c r="B45" s="7" t="s">
        <v>319</v>
      </c>
      <c r="C45" s="9" t="n">
        <v>1.10423263710039</v>
      </c>
      <c r="D45" s="9" t="n">
        <v>10.8509818921552</v>
      </c>
      <c r="E45" s="9" t="n">
        <v>777.416787143567</v>
      </c>
      <c r="F45" s="10" t="n">
        <v>7.47254012647302E-162</v>
      </c>
      <c r="G45" s="10" t="n">
        <v>1.46061471829239E-159</v>
      </c>
      <c r="H45" s="8" t="b">
        <f aca="false">FALSE()</f>
        <v>0</v>
      </c>
      <c r="I45" s="8" t="b">
        <f aca="false">TRUE()</f>
        <v>1</v>
      </c>
      <c r="J45" s="8" t="b">
        <f aca="false">FALSE()</f>
        <v>0</v>
      </c>
      <c r="K45" s="8" t="b">
        <f aca="false">FALSE()</f>
        <v>0</v>
      </c>
    </row>
    <row r="46" customFormat="false" ht="19" hidden="false" customHeight="false" outlineLevel="0" collapsed="false">
      <c r="A46" s="6" t="s">
        <v>320</v>
      </c>
      <c r="B46" s="7" t="s">
        <v>321</v>
      </c>
      <c r="C46" s="9" t="n">
        <v>1.19759620836887</v>
      </c>
      <c r="D46" s="9" t="n">
        <v>8.97530681458999</v>
      </c>
      <c r="E46" s="9" t="n">
        <v>995.217572345444</v>
      </c>
      <c r="F46" s="10" t="n">
        <v>1.3031794951177E-161</v>
      </c>
      <c r="G46" s="10" t="n">
        <v>2.52470845195722E-159</v>
      </c>
      <c r="H46" s="8" t="b">
        <f aca="false">FALSE()</f>
        <v>0</v>
      </c>
      <c r="I46" s="8" t="b">
        <f aca="false">TRUE()</f>
        <v>1</v>
      </c>
      <c r="J46" s="8" t="b">
        <f aca="false">FALSE()</f>
        <v>0</v>
      </c>
      <c r="K46" s="8" t="b">
        <f aca="false">FALSE()</f>
        <v>0</v>
      </c>
    </row>
    <row r="47" customFormat="false" ht="19" hidden="false" customHeight="false" outlineLevel="0" collapsed="false">
      <c r="A47" s="6" t="s">
        <v>322</v>
      </c>
      <c r="B47" s="7" t="s">
        <v>323</v>
      </c>
      <c r="C47" s="9" t="n">
        <v>1.36598712076739</v>
      </c>
      <c r="D47" s="9" t="n">
        <v>8.92547572425334</v>
      </c>
      <c r="E47" s="9" t="n">
        <v>1834.85471642109</v>
      </c>
      <c r="F47" s="10" t="n">
        <v>8.25678442255779E-160</v>
      </c>
      <c r="G47" s="10" t="n">
        <v>1.55825452222961E-157</v>
      </c>
      <c r="H47" s="8" t="b">
        <f aca="false">FALSE()</f>
        <v>0</v>
      </c>
      <c r="I47" s="8" t="b">
        <f aca="false">TRUE()</f>
        <v>1</v>
      </c>
      <c r="J47" s="8" t="b">
        <f aca="false">FALSE()</f>
        <v>0</v>
      </c>
      <c r="K47" s="8" t="b">
        <f aca="false">TRUE()</f>
        <v>1</v>
      </c>
    </row>
    <row r="48" customFormat="false" ht="19" hidden="false" customHeight="false" outlineLevel="0" collapsed="false">
      <c r="A48" s="6" t="s">
        <v>324</v>
      </c>
      <c r="B48" s="7" t="s">
        <v>325</v>
      </c>
      <c r="C48" s="9" t="n">
        <v>1.17916540775013</v>
      </c>
      <c r="D48" s="9" t="n">
        <v>9.17874423138421</v>
      </c>
      <c r="E48" s="9" t="n">
        <v>755.008763191205</v>
      </c>
      <c r="F48" s="10" t="n">
        <v>1.7369192005903E-157</v>
      </c>
      <c r="G48" s="10" t="n">
        <v>3.17582926857699E-155</v>
      </c>
      <c r="H48" s="8" t="b">
        <f aca="false">FALSE()</f>
        <v>0</v>
      </c>
      <c r="I48" s="8" t="b">
        <f aca="false">TRUE()</f>
        <v>1</v>
      </c>
      <c r="J48" s="8" t="b">
        <f aca="false">FALSE()</f>
        <v>0</v>
      </c>
      <c r="K48" s="8" t="b">
        <f aca="false">FALSE()</f>
        <v>0</v>
      </c>
    </row>
    <row r="49" customFormat="false" ht="19" hidden="false" customHeight="false" outlineLevel="0" collapsed="false">
      <c r="A49" s="6" t="s">
        <v>326</v>
      </c>
      <c r="B49" s="7" t="s">
        <v>327</v>
      </c>
      <c r="C49" s="9" t="n">
        <v>1.18085530605533</v>
      </c>
      <c r="D49" s="9" t="n">
        <v>9.13082404834294</v>
      </c>
      <c r="E49" s="9" t="n">
        <v>789.889510546917</v>
      </c>
      <c r="F49" s="10" t="n">
        <v>1.74081633578128E-157</v>
      </c>
      <c r="G49" s="10" t="n">
        <v>3.17582926857699E-155</v>
      </c>
      <c r="H49" s="8" t="b">
        <f aca="false">FALSE()</f>
        <v>0</v>
      </c>
      <c r="I49" s="8" t="b">
        <f aca="false">TRUE()</f>
        <v>1</v>
      </c>
      <c r="J49" s="8" t="b">
        <f aca="false">FALSE()</f>
        <v>0</v>
      </c>
      <c r="K49" s="8" t="b">
        <f aca="false">FALSE()</f>
        <v>0</v>
      </c>
    </row>
    <row r="50" customFormat="false" ht="19" hidden="false" customHeight="false" outlineLevel="0" collapsed="false">
      <c r="A50" s="6" t="s">
        <v>328</v>
      </c>
      <c r="B50" s="7" t="s">
        <v>329</v>
      </c>
      <c r="C50" s="9" t="n">
        <v>1.36949334850289</v>
      </c>
      <c r="D50" s="9" t="n">
        <v>8.93195375549795</v>
      </c>
      <c r="E50" s="9" t="n">
        <v>1724.82895962001</v>
      </c>
      <c r="F50" s="10" t="n">
        <v>5.30037775288849E-157</v>
      </c>
      <c r="G50" s="10" t="n">
        <v>9.58974130299462E-155</v>
      </c>
      <c r="H50" s="8" t="b">
        <f aca="false">FALSE()</f>
        <v>0</v>
      </c>
      <c r="I50" s="8" t="b">
        <f aca="false">TRUE()</f>
        <v>1</v>
      </c>
      <c r="J50" s="8" t="b">
        <f aca="false">FALSE()</f>
        <v>0</v>
      </c>
      <c r="K50" s="8" t="b">
        <f aca="false">TRUE()</f>
        <v>1</v>
      </c>
    </row>
    <row r="51" customFormat="false" ht="19" hidden="false" customHeight="false" outlineLevel="0" collapsed="false">
      <c r="A51" s="6" t="s">
        <v>223</v>
      </c>
      <c r="B51" s="7" t="s">
        <v>224</v>
      </c>
      <c r="C51" s="9" t="n">
        <v>1.21364511996636</v>
      </c>
      <c r="D51" s="9" t="n">
        <v>9.46913658628102</v>
      </c>
      <c r="E51" s="9" t="n">
        <v>749.582969930011</v>
      </c>
      <c r="F51" s="10" t="n">
        <v>1.99087342633808E-156</v>
      </c>
      <c r="G51" s="10" t="n">
        <v>3.57247549585191E-154</v>
      </c>
      <c r="H51" s="8" t="b">
        <f aca="false">FALSE()</f>
        <v>0</v>
      </c>
      <c r="I51" s="8" t="b">
        <f aca="false">TRUE()</f>
        <v>1</v>
      </c>
      <c r="J51" s="8" t="b">
        <f aca="false">FALSE()</f>
        <v>0</v>
      </c>
      <c r="K51" s="8" t="b">
        <f aca="false">FALSE()</f>
        <v>0</v>
      </c>
    </row>
    <row r="52" customFormat="false" ht="19" hidden="false" customHeight="false" outlineLevel="0" collapsed="false">
      <c r="A52" s="6" t="s">
        <v>330</v>
      </c>
      <c r="B52" s="7" t="s">
        <v>331</v>
      </c>
      <c r="C52" s="9" t="n">
        <v>1.13270741274745</v>
      </c>
      <c r="D52" s="9" t="n">
        <v>9.24133283461127</v>
      </c>
      <c r="E52" s="9" t="n">
        <v>748.032161012536</v>
      </c>
      <c r="F52" s="10" t="n">
        <v>3.99898238097704E-156</v>
      </c>
      <c r="G52" s="10" t="n">
        <v>7.11753839710158E-154</v>
      </c>
      <c r="H52" s="8" t="b">
        <f aca="false">FALSE()</f>
        <v>0</v>
      </c>
      <c r="I52" s="8" t="b">
        <f aca="false">TRUE()</f>
        <v>1</v>
      </c>
      <c r="J52" s="8" t="b">
        <f aca="false">FALSE()</f>
        <v>0</v>
      </c>
      <c r="K52" s="8" t="b">
        <f aca="false">FALSE()</f>
        <v>0</v>
      </c>
    </row>
    <row r="53" customFormat="false" ht="19" hidden="false" customHeight="false" outlineLevel="0" collapsed="false">
      <c r="A53" s="6" t="s">
        <v>332</v>
      </c>
      <c r="B53" s="7" t="s">
        <v>333</v>
      </c>
      <c r="C53" s="9" t="n">
        <v>1.12200544815377</v>
      </c>
      <c r="D53" s="9" t="n">
        <v>8.99154918701473</v>
      </c>
      <c r="E53" s="9" t="n">
        <v>765.85982341244</v>
      </c>
      <c r="F53" s="10" t="n">
        <v>2.13289715117264E-154</v>
      </c>
      <c r="G53" s="10" t="n">
        <v>3.70582416138662E-152</v>
      </c>
      <c r="H53" s="8" t="b">
        <f aca="false">FALSE()</f>
        <v>0</v>
      </c>
      <c r="I53" s="8" t="b">
        <f aca="false">TRUE()</f>
        <v>1</v>
      </c>
      <c r="J53" s="8" t="b">
        <f aca="false">FALSE()</f>
        <v>0</v>
      </c>
      <c r="K53" s="8" t="b">
        <f aca="false">FALSE()</f>
        <v>0</v>
      </c>
    </row>
    <row r="54" customFormat="false" ht="19" hidden="false" customHeight="false" outlineLevel="0" collapsed="false">
      <c r="A54" s="6" t="s">
        <v>334</v>
      </c>
      <c r="B54" s="7" t="s">
        <v>335</v>
      </c>
      <c r="C54" s="9" t="n">
        <v>1.20778626334781</v>
      </c>
      <c r="D54" s="9" t="n">
        <v>9.23598400038904</v>
      </c>
      <c r="E54" s="9" t="n">
        <v>733.271248080075</v>
      </c>
      <c r="F54" s="10" t="n">
        <v>3.07828788577072E-153</v>
      </c>
      <c r="G54" s="10" t="n">
        <v>5.26483424963224E-151</v>
      </c>
      <c r="H54" s="8" t="b">
        <f aca="false">FALSE()</f>
        <v>0</v>
      </c>
      <c r="I54" s="8" t="b">
        <f aca="false">TRUE()</f>
        <v>1</v>
      </c>
      <c r="J54" s="8" t="b">
        <f aca="false">FALSE()</f>
        <v>0</v>
      </c>
      <c r="K54" s="8" t="b">
        <f aca="false">FALSE()</f>
        <v>0</v>
      </c>
    </row>
    <row r="55" customFormat="false" ht="19" hidden="false" customHeight="false" outlineLevel="0" collapsed="false">
      <c r="A55" s="6" t="s">
        <v>336</v>
      </c>
      <c r="B55" s="7" t="s">
        <v>337</v>
      </c>
      <c r="C55" s="9" t="n">
        <v>1.13185502939214</v>
      </c>
      <c r="D55" s="9" t="n">
        <v>9.26305630821375</v>
      </c>
      <c r="E55" s="9" t="n">
        <v>730.46443574459</v>
      </c>
      <c r="F55" s="10" t="n">
        <v>1.09098894142177E-152</v>
      </c>
      <c r="G55" s="10" t="n">
        <v>1.85146743454305E-150</v>
      </c>
      <c r="H55" s="8" t="b">
        <f aca="false">FALSE()</f>
        <v>0</v>
      </c>
      <c r="I55" s="8" t="b">
        <f aca="false">TRUE()</f>
        <v>1</v>
      </c>
      <c r="J55" s="8" t="b">
        <f aca="false">FALSE()</f>
        <v>0</v>
      </c>
      <c r="K55" s="8" t="b">
        <f aca="false">FALSE()</f>
        <v>0</v>
      </c>
    </row>
    <row r="56" customFormat="false" ht="19" hidden="false" customHeight="false" outlineLevel="0" collapsed="false">
      <c r="A56" s="6" t="s">
        <v>338</v>
      </c>
      <c r="B56" s="7" t="s">
        <v>339</v>
      </c>
      <c r="C56" s="9" t="n">
        <v>1.17414576583991</v>
      </c>
      <c r="D56" s="9" t="n">
        <v>8.9427566074762</v>
      </c>
      <c r="E56" s="9" t="n">
        <v>1181.77227538475</v>
      </c>
      <c r="F56" s="10" t="n">
        <v>1.52880172402993E-151</v>
      </c>
      <c r="G56" s="10" t="n">
        <v>2.5745021032664E-149</v>
      </c>
      <c r="H56" s="8" t="b">
        <f aca="false">FALSE()</f>
        <v>0</v>
      </c>
      <c r="I56" s="8" t="b">
        <f aca="false">TRUE()</f>
        <v>1</v>
      </c>
      <c r="J56" s="8" t="b">
        <f aca="false">FALSE()</f>
        <v>0</v>
      </c>
      <c r="K56" s="8" t="b">
        <f aca="false">TRUE()</f>
        <v>1</v>
      </c>
    </row>
    <row r="57" customFormat="false" ht="19" hidden="false" customHeight="false" outlineLevel="0" collapsed="false">
      <c r="A57" s="6" t="s">
        <v>340</v>
      </c>
      <c r="B57" s="7" t="s">
        <v>341</v>
      </c>
      <c r="C57" s="9" t="n">
        <v>1.31795355649917</v>
      </c>
      <c r="D57" s="9" t="n">
        <v>9.39186465018091</v>
      </c>
      <c r="E57" s="9" t="n">
        <v>716.326118971581</v>
      </c>
      <c r="F57" s="10" t="n">
        <v>6.44211034027272E-150</v>
      </c>
      <c r="G57" s="10" t="n">
        <v>1.06038104939286E-147</v>
      </c>
      <c r="H57" s="8" t="b">
        <f aca="false">FALSE()</f>
        <v>0</v>
      </c>
      <c r="I57" s="8" t="b">
        <f aca="false">TRUE()</f>
        <v>1</v>
      </c>
      <c r="J57" s="8" t="b">
        <f aca="false">FALSE()</f>
        <v>0</v>
      </c>
      <c r="K57" s="8" t="b">
        <f aca="false">FALSE()</f>
        <v>0</v>
      </c>
    </row>
    <row r="58" customFormat="false" ht="19" hidden="false" customHeight="false" outlineLevel="0" collapsed="false">
      <c r="A58" s="6" t="s">
        <v>342</v>
      </c>
      <c r="B58" s="7" t="s">
        <v>343</v>
      </c>
      <c r="C58" s="9" t="n">
        <v>1.17047888734485</v>
      </c>
      <c r="D58" s="9" t="n">
        <v>8.94216661886236</v>
      </c>
      <c r="E58" s="9" t="n">
        <v>1207.95381727601</v>
      </c>
      <c r="F58" s="10" t="n">
        <v>1.13163283581381E-149</v>
      </c>
      <c r="G58" s="10" t="n">
        <v>1.83508933641748E-147</v>
      </c>
      <c r="H58" s="8" t="b">
        <f aca="false">FALSE()</f>
        <v>0</v>
      </c>
      <c r="I58" s="8" t="b">
        <f aca="false">TRUE()</f>
        <v>1</v>
      </c>
      <c r="J58" s="8" t="b">
        <f aca="false">FALSE()</f>
        <v>0</v>
      </c>
      <c r="K58" s="8" t="b">
        <f aca="false">FALSE()</f>
        <v>0</v>
      </c>
    </row>
    <row r="59" customFormat="false" ht="19" hidden="false" customHeight="false" outlineLevel="0" collapsed="false">
      <c r="A59" s="6" t="s">
        <v>344</v>
      </c>
      <c r="B59" s="7" t="s">
        <v>345</v>
      </c>
      <c r="C59" s="9" t="n">
        <v>0.817236170377663</v>
      </c>
      <c r="D59" s="9" t="n">
        <v>10.6048654075073</v>
      </c>
      <c r="E59" s="9" t="n">
        <v>714.297190055132</v>
      </c>
      <c r="F59" s="10" t="n">
        <v>1.61122774160996E-149</v>
      </c>
      <c r="G59" s="10" t="n">
        <v>2.59360277347979E-147</v>
      </c>
      <c r="H59" s="8" t="b">
        <f aca="false">FALSE()</f>
        <v>0</v>
      </c>
      <c r="I59" s="8" t="b">
        <f aca="false">TRUE()</f>
        <v>1</v>
      </c>
      <c r="J59" s="8" t="b">
        <f aca="false">FALSE()</f>
        <v>0</v>
      </c>
      <c r="K59" s="8" t="b">
        <f aca="false">FALSE()</f>
        <v>0</v>
      </c>
    </row>
    <row r="60" customFormat="false" ht="19" hidden="false" customHeight="false" outlineLevel="0" collapsed="false">
      <c r="A60" s="6" t="s">
        <v>346</v>
      </c>
      <c r="B60" s="7" t="s">
        <v>347</v>
      </c>
      <c r="C60" s="9" t="n">
        <v>1.17736649693367</v>
      </c>
      <c r="D60" s="9" t="n">
        <v>8.93326829077103</v>
      </c>
      <c r="E60" s="9" t="n">
        <v>1140.76497008171</v>
      </c>
      <c r="F60" s="10" t="n">
        <v>5.5771160718525E-149</v>
      </c>
      <c r="G60" s="10" t="n">
        <v>8.91198722956168E-147</v>
      </c>
      <c r="H60" s="8" t="b">
        <f aca="false">FALSE()</f>
        <v>0</v>
      </c>
      <c r="I60" s="8" t="b">
        <f aca="false">TRUE()</f>
        <v>1</v>
      </c>
      <c r="J60" s="8" t="b">
        <f aca="false">FALSE()</f>
        <v>0</v>
      </c>
      <c r="K60" s="8" t="b">
        <f aca="false">FALSE()</f>
        <v>0</v>
      </c>
    </row>
    <row r="61" customFormat="false" ht="19" hidden="false" customHeight="false" outlineLevel="0" collapsed="false">
      <c r="A61" s="6" t="s">
        <v>348</v>
      </c>
      <c r="B61" s="7" t="s">
        <v>349</v>
      </c>
      <c r="C61" s="9" t="n">
        <v>1.18593753706239</v>
      </c>
      <c r="D61" s="9" t="n">
        <v>9.19999419950322</v>
      </c>
      <c r="E61" s="9" t="n">
        <v>710.003799559566</v>
      </c>
      <c r="F61" s="10" t="n">
        <v>1.12202074367948E-148</v>
      </c>
      <c r="G61" s="10" t="n">
        <v>1.76714231083678E-146</v>
      </c>
      <c r="H61" s="8" t="b">
        <f aca="false">FALSE()</f>
        <v>0</v>
      </c>
      <c r="I61" s="8" t="b">
        <f aca="false">TRUE()</f>
        <v>1</v>
      </c>
      <c r="J61" s="8" t="b">
        <f aca="false">FALSE()</f>
        <v>0</v>
      </c>
      <c r="K61" s="8" t="b">
        <f aca="false">FALSE()</f>
        <v>0</v>
      </c>
    </row>
    <row r="62" customFormat="false" ht="19" hidden="false" customHeight="false" outlineLevel="0" collapsed="false">
      <c r="A62" s="6" t="s">
        <v>350</v>
      </c>
      <c r="B62" s="7" t="s">
        <v>351</v>
      </c>
      <c r="C62" s="9" t="n">
        <v>1.1783255163438</v>
      </c>
      <c r="D62" s="9" t="n">
        <v>8.93969763980426</v>
      </c>
      <c r="E62" s="9" t="n">
        <v>1271.05553132823</v>
      </c>
      <c r="F62" s="10" t="n">
        <v>2.86584524152762E-146</v>
      </c>
      <c r="G62" s="10" t="n">
        <v>4.29719753613169E-144</v>
      </c>
      <c r="H62" s="8" t="b">
        <f aca="false">FALSE()</f>
        <v>0</v>
      </c>
      <c r="I62" s="8" t="b">
        <f aca="false">TRUE()</f>
        <v>1</v>
      </c>
      <c r="J62" s="8" t="b">
        <f aca="false">FALSE()</f>
        <v>0</v>
      </c>
      <c r="K62" s="8" t="b">
        <f aca="false">FALSE()</f>
        <v>0</v>
      </c>
    </row>
    <row r="63" customFormat="false" ht="19" hidden="false" customHeight="false" outlineLevel="0" collapsed="false">
      <c r="A63" s="6" t="s">
        <v>352</v>
      </c>
      <c r="B63" s="7" t="s">
        <v>353</v>
      </c>
      <c r="C63" s="9" t="n">
        <v>1.23849567757164</v>
      </c>
      <c r="D63" s="9" t="n">
        <v>9.03028931619095</v>
      </c>
      <c r="E63" s="9" t="n">
        <v>829.608866578728</v>
      </c>
      <c r="F63" s="10" t="n">
        <v>4.24951918907146E-143</v>
      </c>
      <c r="G63" s="10" t="n">
        <v>6.12042592678634E-141</v>
      </c>
      <c r="H63" s="8" t="b">
        <f aca="false">FALSE()</f>
        <v>0</v>
      </c>
      <c r="I63" s="8" t="b">
        <f aca="false">TRUE()</f>
        <v>1</v>
      </c>
      <c r="J63" s="8" t="b">
        <f aca="false">FALSE()</f>
        <v>0</v>
      </c>
      <c r="K63" s="8" t="b">
        <f aca="false">FALSE()</f>
        <v>0</v>
      </c>
    </row>
    <row r="64" customFormat="false" ht="19" hidden="false" customHeight="false" outlineLevel="0" collapsed="false">
      <c r="A64" s="6" t="s">
        <v>354</v>
      </c>
      <c r="B64" s="7" t="s">
        <v>355</v>
      </c>
      <c r="C64" s="9" t="n">
        <v>1.13277711188937</v>
      </c>
      <c r="D64" s="9" t="n">
        <v>8.955479803864</v>
      </c>
      <c r="E64" s="9" t="n">
        <v>930.777016485044</v>
      </c>
      <c r="F64" s="10" t="n">
        <v>3.77654709016332E-142</v>
      </c>
      <c r="G64" s="10" t="n">
        <v>5.40367116979447E-140</v>
      </c>
      <c r="H64" s="8" t="b">
        <f aca="false">FALSE()</f>
        <v>0</v>
      </c>
      <c r="I64" s="8" t="b">
        <f aca="false">TRUE()</f>
        <v>1</v>
      </c>
      <c r="J64" s="8" t="b">
        <f aca="false">FALSE()</f>
        <v>0</v>
      </c>
      <c r="K64" s="8" t="b">
        <f aca="false">FALSE()</f>
        <v>0</v>
      </c>
    </row>
    <row r="65" customFormat="false" ht="19" hidden="false" customHeight="false" outlineLevel="0" collapsed="false">
      <c r="A65" s="6" t="s">
        <v>356</v>
      </c>
      <c r="B65" s="7" t="s">
        <v>357</v>
      </c>
      <c r="C65" s="9" t="n">
        <v>1.34532324060176</v>
      </c>
      <c r="D65" s="9" t="n">
        <v>9.77550195153481</v>
      </c>
      <c r="E65" s="9" t="n">
        <v>664.125552980793</v>
      </c>
      <c r="F65" s="10" t="n">
        <v>1.22431247409439E-139</v>
      </c>
      <c r="G65" s="10" t="n">
        <v>1.69637016980217E-137</v>
      </c>
      <c r="H65" s="8" t="b">
        <f aca="false">FALSE()</f>
        <v>0</v>
      </c>
      <c r="I65" s="8" t="b">
        <f aca="false">TRUE()</f>
        <v>1</v>
      </c>
      <c r="J65" s="8" t="b">
        <f aca="false">FALSE()</f>
        <v>0</v>
      </c>
      <c r="K65" s="8" t="b">
        <f aca="false">FALSE()</f>
        <v>0</v>
      </c>
    </row>
    <row r="66" customFormat="false" ht="19" hidden="false" customHeight="false" outlineLevel="0" collapsed="false">
      <c r="A66" s="6" t="s">
        <v>358</v>
      </c>
      <c r="B66" s="7" t="s">
        <v>359</v>
      </c>
      <c r="C66" s="9" t="n">
        <v>1.06552477607378</v>
      </c>
      <c r="D66" s="9" t="n">
        <v>8.9141467062397</v>
      </c>
      <c r="E66" s="9" t="n">
        <v>1267.62733687768</v>
      </c>
      <c r="F66" s="10" t="n">
        <v>2.42467947467588E-138</v>
      </c>
      <c r="G66" s="10" t="n">
        <v>3.29696168072077E-136</v>
      </c>
      <c r="H66" s="8" t="b">
        <f aca="false">FALSE()</f>
        <v>0</v>
      </c>
      <c r="I66" s="8" t="b">
        <f aca="false">TRUE()</f>
        <v>1</v>
      </c>
      <c r="J66" s="8" t="b">
        <f aca="false">FALSE()</f>
        <v>0</v>
      </c>
      <c r="K66" s="8" t="b">
        <f aca="false">FALSE()</f>
        <v>0</v>
      </c>
    </row>
    <row r="67" customFormat="false" ht="19" hidden="false" customHeight="false" outlineLevel="0" collapsed="false">
      <c r="A67" s="6" t="s">
        <v>360</v>
      </c>
      <c r="B67" s="7" t="s">
        <v>361</v>
      </c>
      <c r="C67" s="9" t="n">
        <v>0.923818625014293</v>
      </c>
      <c r="D67" s="9" t="n">
        <v>9.63368248007067</v>
      </c>
      <c r="E67" s="9" t="n">
        <v>657.010909651923</v>
      </c>
      <c r="F67" s="10" t="n">
        <v>3.12348510351626E-138</v>
      </c>
      <c r="G67" s="10" t="n">
        <v>4.22094665964061E-136</v>
      </c>
      <c r="H67" s="8" t="b">
        <f aca="false">FALSE()</f>
        <v>0</v>
      </c>
      <c r="I67" s="8" t="b">
        <f aca="false">TRUE()</f>
        <v>1</v>
      </c>
      <c r="J67" s="8" t="b">
        <f aca="false">FALSE()</f>
        <v>0</v>
      </c>
      <c r="K67" s="8" t="b">
        <f aca="false">FALSE()</f>
        <v>0</v>
      </c>
    </row>
    <row r="68" customFormat="false" ht="19" hidden="false" customHeight="false" outlineLevel="0" collapsed="false">
      <c r="A68" s="6" t="s">
        <v>362</v>
      </c>
      <c r="B68" s="7" t="s">
        <v>363</v>
      </c>
      <c r="C68" s="9" t="n">
        <v>1.08297165646266</v>
      </c>
      <c r="D68" s="9" t="n">
        <v>9.31750548639741</v>
      </c>
      <c r="E68" s="9" t="n">
        <v>633.106921075195</v>
      </c>
      <c r="F68" s="10" t="n">
        <v>1.70351057530376E-133</v>
      </c>
      <c r="G68" s="10" t="n">
        <v>2.26019718269999E-131</v>
      </c>
      <c r="H68" s="8" t="b">
        <f aca="false">FALSE()</f>
        <v>0</v>
      </c>
      <c r="I68" s="8" t="b">
        <f aca="false">TRUE()</f>
        <v>1</v>
      </c>
      <c r="J68" s="8" t="b">
        <f aca="false">FALSE()</f>
        <v>0</v>
      </c>
      <c r="K68" s="8" t="b">
        <f aca="false">FALSE()</f>
        <v>0</v>
      </c>
    </row>
    <row r="69" customFormat="false" ht="19" hidden="false" customHeight="false" outlineLevel="0" collapsed="false">
      <c r="A69" s="6" t="s">
        <v>364</v>
      </c>
      <c r="B69" s="7" t="s">
        <v>365</v>
      </c>
      <c r="C69" s="9" t="n">
        <v>1.19454252640719</v>
      </c>
      <c r="D69" s="9" t="n">
        <v>9.02450846586088</v>
      </c>
      <c r="E69" s="9" t="n">
        <v>801.412224032027</v>
      </c>
      <c r="F69" s="10" t="n">
        <v>3.04011855818197E-132</v>
      </c>
      <c r="G69" s="10" t="n">
        <v>3.96156401641188E-130</v>
      </c>
      <c r="H69" s="8" t="b">
        <f aca="false">FALSE()</f>
        <v>0</v>
      </c>
      <c r="I69" s="8" t="b">
        <f aca="false">TRUE()</f>
        <v>1</v>
      </c>
      <c r="J69" s="8" t="b">
        <f aca="false">FALSE()</f>
        <v>0</v>
      </c>
      <c r="K69" s="8" t="b">
        <f aca="false">FALSE()</f>
        <v>0</v>
      </c>
    </row>
    <row r="70" customFormat="false" ht="19" hidden="false" customHeight="false" outlineLevel="0" collapsed="false">
      <c r="A70" s="6" t="s">
        <v>366</v>
      </c>
      <c r="B70" s="7" t="s">
        <v>367</v>
      </c>
      <c r="C70" s="9" t="n">
        <v>1.19347856504303</v>
      </c>
      <c r="D70" s="9" t="n">
        <v>9.24645969330138</v>
      </c>
      <c r="E70" s="9" t="n">
        <v>624.583737178</v>
      </c>
      <c r="F70" s="10" t="n">
        <v>8.39666109849712E-132</v>
      </c>
      <c r="G70" s="10" t="n">
        <v>1.08129238098999E-129</v>
      </c>
      <c r="H70" s="8" t="b">
        <f aca="false">FALSE()</f>
        <v>0</v>
      </c>
      <c r="I70" s="8" t="b">
        <f aca="false">TRUE()</f>
        <v>1</v>
      </c>
      <c r="J70" s="8" t="b">
        <f aca="false">FALSE()</f>
        <v>0</v>
      </c>
      <c r="K70" s="8" t="b">
        <f aca="false">FALSE()</f>
        <v>0</v>
      </c>
    </row>
    <row r="71" customFormat="false" ht="19" hidden="false" customHeight="false" outlineLevel="0" collapsed="false">
      <c r="A71" s="6" t="s">
        <v>368</v>
      </c>
      <c r="B71" s="7" t="s">
        <v>369</v>
      </c>
      <c r="C71" s="9" t="n">
        <v>1.03891961227467</v>
      </c>
      <c r="D71" s="9" t="n">
        <v>9.0914059121409</v>
      </c>
      <c r="E71" s="9" t="n">
        <v>619.868531010639</v>
      </c>
      <c r="F71" s="10" t="n">
        <v>7.26859849704407E-131</v>
      </c>
      <c r="G71" s="10" t="n">
        <v>9.30550633317479E-129</v>
      </c>
      <c r="H71" s="8" t="b">
        <f aca="false">FALSE()</f>
        <v>0</v>
      </c>
      <c r="I71" s="8" t="b">
        <f aca="false">TRUE()</f>
        <v>1</v>
      </c>
      <c r="J71" s="8" t="b">
        <f aca="false">FALSE()</f>
        <v>0</v>
      </c>
      <c r="K71" s="8" t="b">
        <f aca="false">FALSE()</f>
        <v>0</v>
      </c>
    </row>
    <row r="72" customFormat="false" ht="19" hidden="false" customHeight="false" outlineLevel="0" collapsed="false">
      <c r="A72" s="6" t="s">
        <v>370</v>
      </c>
      <c r="B72" s="7" t="s">
        <v>371</v>
      </c>
      <c r="C72" s="9" t="n">
        <v>1.04862610125336</v>
      </c>
      <c r="D72" s="9" t="n">
        <v>9.15191213972802</v>
      </c>
      <c r="E72" s="9" t="n">
        <v>612.495665099701</v>
      </c>
      <c r="F72" s="10" t="n">
        <v>2.12992289753109E-129</v>
      </c>
      <c r="G72" s="10" t="n">
        <v>2.61956584678374E-127</v>
      </c>
      <c r="H72" s="8" t="b">
        <f aca="false">FALSE()</f>
        <v>0</v>
      </c>
      <c r="I72" s="8" t="b">
        <f aca="false">TRUE()</f>
        <v>1</v>
      </c>
      <c r="J72" s="8" t="b">
        <f aca="false">FALSE()</f>
        <v>0</v>
      </c>
      <c r="K72" s="8" t="b">
        <f aca="false">FALSE()</f>
        <v>0</v>
      </c>
    </row>
    <row r="73" customFormat="false" ht="19" hidden="false" customHeight="false" outlineLevel="0" collapsed="false">
      <c r="A73" s="6" t="s">
        <v>372</v>
      </c>
      <c r="B73" s="7" t="s">
        <v>373</v>
      </c>
      <c r="C73" s="9" t="n">
        <v>1.06132676149411</v>
      </c>
      <c r="D73" s="9" t="n">
        <v>9.06415399680752</v>
      </c>
      <c r="E73" s="9" t="n">
        <v>590.997278231794</v>
      </c>
      <c r="F73" s="10" t="n">
        <v>4.11559312842208E-125</v>
      </c>
      <c r="G73" s="10" t="n">
        <v>4.79247684933065E-123</v>
      </c>
      <c r="H73" s="8" t="b">
        <f aca="false">FALSE()</f>
        <v>0</v>
      </c>
      <c r="I73" s="8" t="b">
        <f aca="false">TRUE()</f>
        <v>1</v>
      </c>
      <c r="J73" s="8" t="b">
        <f aca="false">FALSE()</f>
        <v>0</v>
      </c>
      <c r="K73" s="8" t="b">
        <f aca="false">FALSE()</f>
        <v>0</v>
      </c>
    </row>
    <row r="74" customFormat="false" ht="19" hidden="false" customHeight="false" outlineLevel="0" collapsed="false">
      <c r="A74" s="6" t="s">
        <v>374</v>
      </c>
      <c r="B74" s="7" t="s">
        <v>375</v>
      </c>
      <c r="C74" s="9" t="n">
        <v>1.17067845793643</v>
      </c>
      <c r="D74" s="9" t="n">
        <v>8.90177357901099</v>
      </c>
      <c r="E74" s="9" t="n">
        <v>1873.0161165116</v>
      </c>
      <c r="F74" s="10" t="n">
        <v>1.09525953282608E-124</v>
      </c>
      <c r="G74" s="10" t="n">
        <v>1.26864665040362E-122</v>
      </c>
      <c r="H74" s="8" t="b">
        <f aca="false">FALSE()</f>
        <v>0</v>
      </c>
      <c r="I74" s="8" t="b">
        <f aca="false">TRUE()</f>
        <v>1</v>
      </c>
      <c r="J74" s="8" t="b">
        <f aca="false">FALSE()</f>
        <v>0</v>
      </c>
      <c r="K74" s="8" t="b">
        <f aca="false">FALSE()</f>
        <v>0</v>
      </c>
    </row>
    <row r="75" customFormat="false" ht="19" hidden="false" customHeight="false" outlineLevel="0" collapsed="false">
      <c r="A75" s="6" t="s">
        <v>376</v>
      </c>
      <c r="B75" s="7" t="s">
        <v>377</v>
      </c>
      <c r="C75" s="9" t="n">
        <v>0.825299409515601</v>
      </c>
      <c r="D75" s="9" t="n">
        <v>9.81875904672214</v>
      </c>
      <c r="E75" s="9" t="n">
        <v>579.802596830059</v>
      </c>
      <c r="F75" s="10" t="n">
        <v>7.10315994347595E-123</v>
      </c>
      <c r="G75" s="10" t="n">
        <v>8.0990821605508E-121</v>
      </c>
      <c r="H75" s="8" t="b">
        <f aca="false">FALSE()</f>
        <v>0</v>
      </c>
      <c r="I75" s="8" t="b">
        <f aca="false">TRUE()</f>
        <v>1</v>
      </c>
      <c r="J75" s="8" t="b">
        <f aca="false">FALSE()</f>
        <v>0</v>
      </c>
      <c r="K75" s="8" t="b">
        <f aca="false">FALSE()</f>
        <v>0</v>
      </c>
    </row>
    <row r="76" customFormat="false" ht="19" hidden="false" customHeight="false" outlineLevel="0" collapsed="false">
      <c r="A76" s="6" t="s">
        <v>378</v>
      </c>
      <c r="B76" s="7" t="s">
        <v>379</v>
      </c>
      <c r="C76" s="9" t="n">
        <v>1.06332310614144</v>
      </c>
      <c r="D76" s="9" t="n">
        <v>8.99843386080796</v>
      </c>
      <c r="E76" s="9" t="n">
        <v>702.879603065516</v>
      </c>
      <c r="F76" s="10" t="n">
        <v>9.22322883814108E-123</v>
      </c>
      <c r="G76" s="10" t="n">
        <v>1.04619132499785E-120</v>
      </c>
      <c r="H76" s="8" t="b">
        <f aca="false">FALSE()</f>
        <v>0</v>
      </c>
      <c r="I76" s="8" t="b">
        <f aca="false">TRUE()</f>
        <v>1</v>
      </c>
      <c r="J76" s="8" t="b">
        <f aca="false">FALSE()</f>
        <v>0</v>
      </c>
      <c r="K76" s="8" t="b">
        <f aca="false">FALSE()</f>
        <v>0</v>
      </c>
    </row>
    <row r="77" customFormat="false" ht="19" hidden="false" customHeight="false" outlineLevel="0" collapsed="false">
      <c r="A77" s="6" t="s">
        <v>380</v>
      </c>
      <c r="B77" s="7" t="s">
        <v>381</v>
      </c>
      <c r="C77" s="9" t="n">
        <v>1.08881948470165</v>
      </c>
      <c r="D77" s="9" t="n">
        <v>8.99215250664974</v>
      </c>
      <c r="E77" s="9" t="n">
        <v>754.829596429413</v>
      </c>
      <c r="F77" s="10" t="n">
        <v>2.41700222150176E-122</v>
      </c>
      <c r="G77" s="10" t="n">
        <v>2.7274748779957E-120</v>
      </c>
      <c r="H77" s="8" t="b">
        <f aca="false">FALSE()</f>
        <v>0</v>
      </c>
      <c r="I77" s="8" t="b">
        <f aca="false">TRUE()</f>
        <v>1</v>
      </c>
      <c r="J77" s="8" t="b">
        <f aca="false">FALSE()</f>
        <v>0</v>
      </c>
      <c r="K77" s="8" t="b">
        <f aca="false">FALSE()</f>
        <v>0</v>
      </c>
    </row>
    <row r="78" customFormat="false" ht="19" hidden="false" customHeight="false" outlineLevel="0" collapsed="false">
      <c r="A78" s="6" t="s">
        <v>382</v>
      </c>
      <c r="B78" s="7" t="s">
        <v>383</v>
      </c>
      <c r="C78" s="9" t="n">
        <v>1.05494502044998</v>
      </c>
      <c r="D78" s="9" t="n">
        <v>8.91639088703812</v>
      </c>
      <c r="E78" s="9" t="n">
        <v>1167.15754449592</v>
      </c>
      <c r="F78" s="10" t="n">
        <v>6.2724713230801E-122</v>
      </c>
      <c r="G78" s="10" t="n">
        <v>6.97040315760759E-120</v>
      </c>
      <c r="H78" s="8" t="b">
        <f aca="false">FALSE()</f>
        <v>0</v>
      </c>
      <c r="I78" s="8" t="b">
        <f aca="false">TRUE()</f>
        <v>1</v>
      </c>
      <c r="J78" s="8" t="b">
        <f aca="false">FALSE()</f>
        <v>0</v>
      </c>
      <c r="K78" s="8" t="b">
        <f aca="false">FALSE()</f>
        <v>0</v>
      </c>
    </row>
    <row r="79" customFormat="false" ht="19" hidden="false" customHeight="false" outlineLevel="0" collapsed="false">
      <c r="A79" s="6" t="s">
        <v>384</v>
      </c>
      <c r="B79" s="7" t="s">
        <v>385</v>
      </c>
      <c r="C79" s="9" t="n">
        <v>0.905453636521047</v>
      </c>
      <c r="D79" s="9" t="n">
        <v>9.46671151927153</v>
      </c>
      <c r="E79" s="9" t="n">
        <v>568.089714209069</v>
      </c>
      <c r="F79" s="10" t="n">
        <v>1.56975344698081E-120</v>
      </c>
      <c r="G79" s="10" t="n">
        <v>1.7182521230652E-118</v>
      </c>
      <c r="H79" s="8" t="b">
        <f aca="false">FALSE()</f>
        <v>0</v>
      </c>
      <c r="I79" s="8" t="b">
        <f aca="false">TRUE()</f>
        <v>1</v>
      </c>
      <c r="J79" s="8" t="b">
        <f aca="false">FALSE()</f>
        <v>0</v>
      </c>
      <c r="K79" s="8" t="b">
        <f aca="false">FALSE()</f>
        <v>0</v>
      </c>
    </row>
    <row r="80" customFormat="false" ht="19" hidden="false" customHeight="false" outlineLevel="0" collapsed="false">
      <c r="A80" s="6" t="s">
        <v>386</v>
      </c>
      <c r="B80" s="7" t="s">
        <v>387</v>
      </c>
      <c r="C80" s="9" t="n">
        <v>1.07017631823066</v>
      </c>
      <c r="D80" s="9" t="n">
        <v>8.99239455128092</v>
      </c>
      <c r="E80" s="9" t="n">
        <v>727.749471171906</v>
      </c>
      <c r="F80" s="10" t="n">
        <v>5.60554611889805E-120</v>
      </c>
      <c r="G80" s="10" t="n">
        <v>6.04515347955252E-118</v>
      </c>
      <c r="H80" s="8" t="b">
        <f aca="false">FALSE()</f>
        <v>0</v>
      </c>
      <c r="I80" s="8" t="b">
        <f aca="false">TRUE()</f>
        <v>1</v>
      </c>
      <c r="J80" s="8" t="b">
        <f aca="false">FALSE()</f>
        <v>0</v>
      </c>
      <c r="K80" s="8" t="b">
        <f aca="false">FALSE()</f>
        <v>0</v>
      </c>
    </row>
    <row r="81" customFormat="false" ht="19" hidden="false" customHeight="false" outlineLevel="0" collapsed="false">
      <c r="A81" s="6" t="s">
        <v>388</v>
      </c>
      <c r="B81" s="7" t="s">
        <v>389</v>
      </c>
      <c r="C81" s="9" t="n">
        <v>0.672970362128203</v>
      </c>
      <c r="D81" s="9" t="n">
        <v>10.6225725241715</v>
      </c>
      <c r="E81" s="9" t="n">
        <v>546.758993728359</v>
      </c>
      <c r="F81" s="10" t="n">
        <v>2.98757199060112E-116</v>
      </c>
      <c r="G81" s="10" t="n">
        <v>3.15960995257197E-114</v>
      </c>
      <c r="H81" s="8" t="b">
        <f aca="false">FALSE()</f>
        <v>0</v>
      </c>
      <c r="I81" s="8" t="b">
        <f aca="false">TRUE()</f>
        <v>1</v>
      </c>
      <c r="J81" s="8" t="b">
        <f aca="false">FALSE()</f>
        <v>0</v>
      </c>
      <c r="K81" s="8" t="b">
        <f aca="false">FALSE()</f>
        <v>0</v>
      </c>
    </row>
    <row r="82" customFormat="false" ht="19" hidden="false" customHeight="false" outlineLevel="0" collapsed="false">
      <c r="A82" s="6" t="s">
        <v>390</v>
      </c>
      <c r="B82" s="7" t="s">
        <v>391</v>
      </c>
      <c r="C82" s="9" t="n">
        <v>1.06315432718173</v>
      </c>
      <c r="D82" s="9" t="n">
        <v>8.94873786019354</v>
      </c>
      <c r="E82" s="9" t="n">
        <v>907.019149770357</v>
      </c>
      <c r="F82" s="10" t="n">
        <v>5.83182305467301E-116</v>
      </c>
      <c r="G82" s="10" t="n">
        <v>6.13799376504334E-114</v>
      </c>
      <c r="H82" s="8" t="b">
        <f aca="false">FALSE()</f>
        <v>0</v>
      </c>
      <c r="I82" s="8" t="b">
        <f aca="false">TRUE()</f>
        <v>1</v>
      </c>
      <c r="J82" s="8" t="b">
        <f aca="false">FALSE()</f>
        <v>0</v>
      </c>
      <c r="K82" s="8" t="b">
        <f aca="false">FALSE()</f>
        <v>0</v>
      </c>
    </row>
    <row r="83" customFormat="false" ht="19" hidden="false" customHeight="false" outlineLevel="0" collapsed="false">
      <c r="A83" s="6" t="s">
        <v>392</v>
      </c>
      <c r="B83" s="7" t="s">
        <v>393</v>
      </c>
      <c r="C83" s="9" t="n">
        <v>1.0442372270623</v>
      </c>
      <c r="D83" s="9" t="n">
        <v>8.98827663100897</v>
      </c>
      <c r="E83" s="9" t="n">
        <v>697.847454611205</v>
      </c>
      <c r="F83" s="10" t="n">
        <v>2.09370593828937E-115</v>
      </c>
      <c r="G83" s="10" t="n">
        <v>2.16204766042599E-113</v>
      </c>
      <c r="H83" s="8" t="b">
        <f aca="false">FALSE()</f>
        <v>0</v>
      </c>
      <c r="I83" s="8" t="b">
        <f aca="false">TRUE()</f>
        <v>1</v>
      </c>
      <c r="J83" s="8" t="b">
        <f aca="false">TRUE()</f>
        <v>1</v>
      </c>
      <c r="K83" s="8" t="b">
        <f aca="false">FALSE()</f>
        <v>0</v>
      </c>
    </row>
    <row r="84" customFormat="false" ht="19" hidden="false" customHeight="false" outlineLevel="0" collapsed="false">
      <c r="A84" s="6" t="s">
        <v>394</v>
      </c>
      <c r="B84" s="7" t="s">
        <v>395</v>
      </c>
      <c r="C84" s="9" t="n">
        <v>0.989220578491609</v>
      </c>
      <c r="D84" s="9" t="n">
        <v>9.14698495241736</v>
      </c>
      <c r="E84" s="9" t="n">
        <v>531.803007477867</v>
      </c>
      <c r="F84" s="10" t="n">
        <v>3.04551287348132E-113</v>
      </c>
      <c r="G84" s="10" t="n">
        <v>3.07245934683194E-111</v>
      </c>
      <c r="H84" s="8" t="b">
        <f aca="false">FALSE()</f>
        <v>0</v>
      </c>
      <c r="I84" s="8" t="b">
        <f aca="false">TRUE()</f>
        <v>1</v>
      </c>
      <c r="J84" s="8" t="b">
        <f aca="false">FALSE()</f>
        <v>0</v>
      </c>
      <c r="K84" s="8" t="b">
        <f aca="false">FALSE()</f>
        <v>0</v>
      </c>
    </row>
    <row r="85" customFormat="false" ht="19" hidden="false" customHeight="false" outlineLevel="0" collapsed="false">
      <c r="A85" s="6" t="s">
        <v>396</v>
      </c>
      <c r="B85" s="7" t="s">
        <v>397</v>
      </c>
      <c r="C85" s="9" t="n">
        <v>1.15323395663098</v>
      </c>
      <c r="D85" s="9" t="n">
        <v>8.91941835033606</v>
      </c>
      <c r="E85" s="9" t="n">
        <v>1273.7765368974</v>
      </c>
      <c r="F85" s="10" t="n">
        <v>6.6983524528515E-113</v>
      </c>
      <c r="G85" s="10" t="n">
        <v>6.60542035575789E-111</v>
      </c>
      <c r="H85" s="8" t="b">
        <f aca="false">FALSE()</f>
        <v>0</v>
      </c>
      <c r="I85" s="8" t="b">
        <f aca="false">TRUE()</f>
        <v>1</v>
      </c>
      <c r="J85" s="8" t="b">
        <f aca="false">FALSE()</f>
        <v>0</v>
      </c>
      <c r="K85" s="8" t="b">
        <f aca="false">FALSE()</f>
        <v>0</v>
      </c>
    </row>
    <row r="86" customFormat="false" ht="19" hidden="false" customHeight="false" outlineLevel="0" collapsed="false">
      <c r="A86" s="6" t="s">
        <v>398</v>
      </c>
      <c r="B86" s="7" t="s">
        <v>399</v>
      </c>
      <c r="C86" s="9" t="n">
        <v>1.03750585761342</v>
      </c>
      <c r="D86" s="9" t="n">
        <v>9.26420091955227</v>
      </c>
      <c r="E86" s="9" t="n">
        <v>529.971854892681</v>
      </c>
      <c r="F86" s="10" t="n">
        <v>7.11923558146624E-113</v>
      </c>
      <c r="G86" s="10" t="n">
        <v>6.98898230266632E-111</v>
      </c>
      <c r="H86" s="8" t="b">
        <f aca="false">FALSE()</f>
        <v>0</v>
      </c>
      <c r="I86" s="8" t="b">
        <f aca="false">TRUE()</f>
        <v>1</v>
      </c>
      <c r="J86" s="8" t="b">
        <f aca="false">FALSE()</f>
        <v>0</v>
      </c>
      <c r="K86" s="8" t="b">
        <f aca="false">FALSE()</f>
        <v>0</v>
      </c>
    </row>
    <row r="87" customFormat="false" ht="19" hidden="false" customHeight="false" outlineLevel="0" collapsed="false">
      <c r="A87" s="6" t="s">
        <v>400</v>
      </c>
      <c r="B87" s="7" t="s">
        <v>401</v>
      </c>
      <c r="C87" s="9" t="n">
        <v>0.95003064094704</v>
      </c>
      <c r="D87" s="9" t="n">
        <v>9.08804569733639</v>
      </c>
      <c r="E87" s="9" t="n">
        <v>523.975451798331</v>
      </c>
      <c r="F87" s="10" t="n">
        <v>1.15005402120504E-111</v>
      </c>
      <c r="G87" s="10" t="n">
        <v>1.12397243893843E-109</v>
      </c>
      <c r="H87" s="8" t="b">
        <f aca="false">FALSE()</f>
        <v>0</v>
      </c>
      <c r="I87" s="8" t="b">
        <f aca="false">TRUE()</f>
        <v>1</v>
      </c>
      <c r="J87" s="8" t="b">
        <f aca="false">FALSE()</f>
        <v>0</v>
      </c>
      <c r="K87" s="8" t="b">
        <f aca="false">FALSE()</f>
        <v>0</v>
      </c>
    </row>
    <row r="88" customFormat="false" ht="19" hidden="false" customHeight="false" outlineLevel="0" collapsed="false">
      <c r="A88" s="6" t="s">
        <v>402</v>
      </c>
      <c r="B88" s="7" t="s">
        <v>403</v>
      </c>
      <c r="C88" s="9" t="n">
        <v>1.04367973573988</v>
      </c>
      <c r="D88" s="9" t="n">
        <v>8.94204806462352</v>
      </c>
      <c r="E88" s="9" t="n">
        <v>917.819008298497</v>
      </c>
      <c r="F88" s="10" t="n">
        <v>2.95720083342938E-111</v>
      </c>
      <c r="G88" s="10" t="n">
        <v>2.86455932059451E-109</v>
      </c>
      <c r="H88" s="8" t="b">
        <f aca="false">FALSE()</f>
        <v>0</v>
      </c>
      <c r="I88" s="8" t="b">
        <f aca="false">TRUE()</f>
        <v>1</v>
      </c>
      <c r="J88" s="8" t="b">
        <f aca="false">FALSE()</f>
        <v>0</v>
      </c>
      <c r="K88" s="8" t="b">
        <f aca="false">FALSE()</f>
        <v>0</v>
      </c>
    </row>
    <row r="89" customFormat="false" ht="19" hidden="false" customHeight="false" outlineLevel="0" collapsed="false">
      <c r="A89" s="6" t="s">
        <v>404</v>
      </c>
      <c r="B89" s="7" t="s">
        <v>405</v>
      </c>
      <c r="C89" s="9" t="n">
        <v>0.880529455712228</v>
      </c>
      <c r="D89" s="9" t="n">
        <v>9.5384098315567</v>
      </c>
      <c r="E89" s="9" t="n">
        <v>517.329181828988</v>
      </c>
      <c r="F89" s="10" t="n">
        <v>2.51866034924334E-110</v>
      </c>
      <c r="G89" s="10" t="n">
        <v>2.39732662459284E-108</v>
      </c>
      <c r="H89" s="8" t="b">
        <f aca="false">FALSE()</f>
        <v>0</v>
      </c>
      <c r="I89" s="8" t="b">
        <f aca="false">TRUE()</f>
        <v>1</v>
      </c>
      <c r="J89" s="8" t="b">
        <f aca="false">FALSE()</f>
        <v>0</v>
      </c>
      <c r="K89" s="8" t="b">
        <f aca="false">FALSE()</f>
        <v>0</v>
      </c>
    </row>
    <row r="90" customFormat="false" ht="19" hidden="false" customHeight="false" outlineLevel="0" collapsed="false">
      <c r="A90" s="6" t="s">
        <v>406</v>
      </c>
      <c r="B90" s="7" t="s">
        <v>407</v>
      </c>
      <c r="C90" s="9" t="n">
        <v>1.10809178166857</v>
      </c>
      <c r="D90" s="9" t="n">
        <v>8.97225354100189</v>
      </c>
      <c r="E90" s="9" t="n">
        <v>810.894320615708</v>
      </c>
      <c r="F90" s="10" t="n">
        <v>1.00122315926948E-109</v>
      </c>
      <c r="G90" s="10" t="n">
        <v>9.4886482262889E-108</v>
      </c>
      <c r="H90" s="8" t="b">
        <f aca="false">FALSE()</f>
        <v>0</v>
      </c>
      <c r="I90" s="8" t="b">
        <f aca="false">TRUE()</f>
        <v>1</v>
      </c>
      <c r="J90" s="8" t="b">
        <f aca="false">FALSE()</f>
        <v>0</v>
      </c>
      <c r="K90" s="8" t="b">
        <f aca="false">FALSE()</f>
        <v>0</v>
      </c>
    </row>
    <row r="91" customFormat="false" ht="19" hidden="false" customHeight="false" outlineLevel="0" collapsed="false">
      <c r="A91" s="6" t="s">
        <v>408</v>
      </c>
      <c r="B91" s="7" t="s">
        <v>409</v>
      </c>
      <c r="C91" s="9" t="n">
        <v>0.975825039812574</v>
      </c>
      <c r="D91" s="9" t="n">
        <v>9.23950445155799</v>
      </c>
      <c r="E91" s="9" t="n">
        <v>508.786326463888</v>
      </c>
      <c r="F91" s="10" t="n">
        <v>1.33665132605873E-108</v>
      </c>
      <c r="G91" s="10" t="n">
        <v>1.26129184612404E-106</v>
      </c>
      <c r="H91" s="8" t="b">
        <f aca="false">FALSE()</f>
        <v>0</v>
      </c>
      <c r="I91" s="8" t="b">
        <f aca="false">TRUE()</f>
        <v>1</v>
      </c>
      <c r="J91" s="8" t="b">
        <f aca="false">FALSE()</f>
        <v>0</v>
      </c>
      <c r="K91" s="8" t="b">
        <f aca="false">FALSE()</f>
        <v>0</v>
      </c>
    </row>
    <row r="92" customFormat="false" ht="19" hidden="false" customHeight="false" outlineLevel="0" collapsed="false">
      <c r="A92" s="6" t="s">
        <v>410</v>
      </c>
      <c r="B92" s="7" t="s">
        <v>411</v>
      </c>
      <c r="C92" s="9" t="n">
        <v>1.12920294088961</v>
      </c>
      <c r="D92" s="9" t="n">
        <v>8.9469774000136</v>
      </c>
      <c r="E92" s="9" t="n">
        <v>726.233395594653</v>
      </c>
      <c r="F92" s="10" t="n">
        <v>2.294507043206E-108</v>
      </c>
      <c r="G92" s="10" t="n">
        <v>2.15585185364231E-106</v>
      </c>
      <c r="H92" s="8" t="b">
        <f aca="false">FALSE()</f>
        <v>0</v>
      </c>
      <c r="I92" s="8" t="b">
        <f aca="false">TRUE()</f>
        <v>1</v>
      </c>
      <c r="J92" s="8" t="b">
        <f aca="false">FALSE()</f>
        <v>0</v>
      </c>
      <c r="K92" s="8" t="b">
        <f aca="false">FALSE()</f>
        <v>0</v>
      </c>
    </row>
    <row r="93" customFormat="false" ht="19" hidden="false" customHeight="false" outlineLevel="0" collapsed="false">
      <c r="A93" s="6" t="s">
        <v>412</v>
      </c>
      <c r="B93" s="7" t="s">
        <v>413</v>
      </c>
      <c r="C93" s="9" t="n">
        <v>1.02183596052355</v>
      </c>
      <c r="D93" s="9" t="n">
        <v>8.95904431162915</v>
      </c>
      <c r="E93" s="9" t="n">
        <v>798.632041897191</v>
      </c>
      <c r="F93" s="10" t="n">
        <v>9.19419397406837E-108</v>
      </c>
      <c r="G93" s="10" t="n">
        <v>8.56507636086404E-106</v>
      </c>
      <c r="H93" s="8" t="b">
        <f aca="false">FALSE()</f>
        <v>0</v>
      </c>
      <c r="I93" s="8" t="b">
        <f aca="false">TRUE()</f>
        <v>1</v>
      </c>
      <c r="J93" s="8" t="b">
        <f aca="false">FALSE()</f>
        <v>0</v>
      </c>
      <c r="K93" s="8" t="b">
        <f aca="false">FALSE()</f>
        <v>0</v>
      </c>
    </row>
    <row r="94" customFormat="false" ht="19" hidden="false" customHeight="false" outlineLevel="0" collapsed="false">
      <c r="A94" s="6" t="s">
        <v>414</v>
      </c>
      <c r="B94" s="7" t="s">
        <v>415</v>
      </c>
      <c r="C94" s="9" t="n">
        <v>0.999432128613707</v>
      </c>
      <c r="D94" s="9" t="n">
        <v>8.92410566459614</v>
      </c>
      <c r="E94" s="9" t="n">
        <v>966.265305431871</v>
      </c>
      <c r="F94" s="10" t="n">
        <v>1.02212517653084E-107</v>
      </c>
      <c r="G94" s="10" t="n">
        <v>9.48151032398863E-106</v>
      </c>
      <c r="H94" s="8" t="b">
        <f aca="false">FALSE()</f>
        <v>0</v>
      </c>
      <c r="I94" s="8" t="b">
        <f aca="false">TRUE()</f>
        <v>1</v>
      </c>
      <c r="J94" s="8" t="b">
        <f aca="false">FALSE()</f>
        <v>0</v>
      </c>
      <c r="K94" s="8" t="b">
        <f aca="false">FALSE()</f>
        <v>0</v>
      </c>
    </row>
    <row r="95" customFormat="false" ht="19" hidden="false" customHeight="false" outlineLevel="0" collapsed="false">
      <c r="A95" s="6" t="s">
        <v>416</v>
      </c>
      <c r="B95" s="7" t="s">
        <v>417</v>
      </c>
      <c r="C95" s="9" t="n">
        <v>0.954343017936956</v>
      </c>
      <c r="D95" s="9" t="n">
        <v>9.03381893190386</v>
      </c>
      <c r="E95" s="9" t="n">
        <v>503.23181181871</v>
      </c>
      <c r="F95" s="10" t="n">
        <v>1.77273971090714E-107</v>
      </c>
      <c r="G95" s="10" t="n">
        <v>1.63062259458735E-105</v>
      </c>
      <c r="H95" s="8" t="b">
        <f aca="false">FALSE()</f>
        <v>0</v>
      </c>
      <c r="I95" s="8" t="b">
        <f aca="false">TRUE()</f>
        <v>1</v>
      </c>
      <c r="J95" s="8" t="b">
        <f aca="false">FALSE()</f>
        <v>0</v>
      </c>
      <c r="K95" s="8" t="b">
        <f aca="false">FALSE()</f>
        <v>0</v>
      </c>
    </row>
    <row r="96" customFormat="false" ht="19" hidden="false" customHeight="false" outlineLevel="0" collapsed="false">
      <c r="A96" s="6" t="s">
        <v>418</v>
      </c>
      <c r="B96" s="7" t="s">
        <v>419</v>
      </c>
      <c r="C96" s="9" t="n">
        <v>1.13517508217838</v>
      </c>
      <c r="D96" s="9" t="n">
        <v>9.0008107003384</v>
      </c>
      <c r="E96" s="9" t="n">
        <v>774.15738398828</v>
      </c>
      <c r="F96" s="10" t="n">
        <v>3.96315342530133E-107</v>
      </c>
      <c r="G96" s="10" t="n">
        <v>3.6301822086484E-105</v>
      </c>
      <c r="H96" s="8" t="b">
        <f aca="false">FALSE()</f>
        <v>0</v>
      </c>
      <c r="I96" s="8" t="b">
        <f aca="false">TRUE()</f>
        <v>1</v>
      </c>
      <c r="J96" s="8" t="b">
        <f aca="false">FALSE()</f>
        <v>0</v>
      </c>
      <c r="K96" s="8" t="b">
        <f aca="false">FALSE()</f>
        <v>0</v>
      </c>
    </row>
    <row r="97" customFormat="false" ht="19" hidden="false" customHeight="false" outlineLevel="0" collapsed="false">
      <c r="A97" s="6" t="s">
        <v>420</v>
      </c>
      <c r="B97" s="7" t="s">
        <v>421</v>
      </c>
      <c r="C97" s="9" t="n">
        <v>1.3329105178152</v>
      </c>
      <c r="D97" s="9" t="n">
        <v>9.25362272521876</v>
      </c>
      <c r="E97" s="9" t="n">
        <v>499.947733047047</v>
      </c>
      <c r="F97" s="10" t="n">
        <v>8.18118313149656E-107</v>
      </c>
      <c r="G97" s="10" t="n">
        <v>7.46260254644678E-105</v>
      </c>
      <c r="H97" s="8" t="b">
        <f aca="false">FALSE()</f>
        <v>0</v>
      </c>
      <c r="I97" s="8" t="b">
        <f aca="false">TRUE()</f>
        <v>1</v>
      </c>
      <c r="J97" s="8" t="b">
        <f aca="false">FALSE()</f>
        <v>0</v>
      </c>
      <c r="K97" s="8" t="b">
        <f aca="false">FALSE()</f>
        <v>0</v>
      </c>
    </row>
    <row r="98" customFormat="false" ht="19" hidden="false" customHeight="false" outlineLevel="0" collapsed="false">
      <c r="A98" s="6" t="s">
        <v>422</v>
      </c>
      <c r="B98" s="7" t="s">
        <v>423</v>
      </c>
      <c r="C98" s="9" t="n">
        <v>1.00830645581893</v>
      </c>
      <c r="D98" s="9" t="n">
        <v>8.97538629582714</v>
      </c>
      <c r="E98" s="9" t="n">
        <v>652.882442845168</v>
      </c>
      <c r="F98" s="10" t="n">
        <v>1.05171546712034E-106</v>
      </c>
      <c r="G98" s="10" t="n">
        <v>9.553591288879E-105</v>
      </c>
      <c r="H98" s="8" t="b">
        <f aca="false">FALSE()</f>
        <v>0</v>
      </c>
      <c r="I98" s="8" t="b">
        <f aca="false">TRUE()</f>
        <v>1</v>
      </c>
      <c r="J98" s="8" t="b">
        <f aca="false">FALSE()</f>
        <v>0</v>
      </c>
      <c r="K98" s="8" t="b">
        <f aca="false">FALSE()</f>
        <v>0</v>
      </c>
    </row>
    <row r="99" customFormat="false" ht="19" hidden="false" customHeight="false" outlineLevel="0" collapsed="false">
      <c r="A99" s="6" t="s">
        <v>424</v>
      </c>
      <c r="B99" s="7" t="s">
        <v>425</v>
      </c>
      <c r="C99" s="9" t="n">
        <v>1.14966769671392</v>
      </c>
      <c r="D99" s="9" t="n">
        <v>9.00645045842789</v>
      </c>
      <c r="E99" s="9" t="n">
        <v>702.495496284701</v>
      </c>
      <c r="F99" s="10" t="n">
        <v>2.63491483582174E-105</v>
      </c>
      <c r="G99" s="10" t="n">
        <v>2.36408014695941E-103</v>
      </c>
      <c r="H99" s="8" t="b">
        <f aca="false">FALSE()</f>
        <v>0</v>
      </c>
      <c r="I99" s="8" t="b">
        <f aca="false">TRUE()</f>
        <v>1</v>
      </c>
      <c r="J99" s="8" t="b">
        <f aca="false">FALSE()</f>
        <v>0</v>
      </c>
      <c r="K99" s="8" t="b">
        <f aca="false">FALSE()</f>
        <v>0</v>
      </c>
    </row>
    <row r="100" customFormat="false" ht="19" hidden="false" customHeight="false" outlineLevel="0" collapsed="false">
      <c r="A100" s="6" t="s">
        <v>426</v>
      </c>
      <c r="B100" s="7" t="s">
        <v>427</v>
      </c>
      <c r="C100" s="9" t="n">
        <v>1.01160091041691</v>
      </c>
      <c r="D100" s="9" t="n">
        <v>8.92493446528429</v>
      </c>
      <c r="E100" s="9" t="n">
        <v>1019.74256023712</v>
      </c>
      <c r="F100" s="10" t="n">
        <v>1.43036065229063E-104</v>
      </c>
      <c r="G100" s="10" t="n">
        <v>1.27810022040598E-102</v>
      </c>
      <c r="H100" s="8" t="b">
        <f aca="false">FALSE()</f>
        <v>0</v>
      </c>
      <c r="I100" s="8" t="b">
        <f aca="false">TRUE()</f>
        <v>1</v>
      </c>
      <c r="J100" s="8" t="b">
        <f aca="false">FALSE()</f>
        <v>0</v>
      </c>
      <c r="K100" s="8" t="b">
        <f aca="false">FALSE()</f>
        <v>0</v>
      </c>
    </row>
    <row r="101" customFormat="false" ht="19" hidden="false" customHeight="false" outlineLevel="0" collapsed="false">
      <c r="A101" s="6" t="s">
        <v>428</v>
      </c>
      <c r="B101" s="7" t="s">
        <v>429</v>
      </c>
      <c r="C101" s="9" t="n">
        <v>0.979816921558735</v>
      </c>
      <c r="D101" s="9" t="n">
        <v>8.96726652304951</v>
      </c>
      <c r="E101" s="9" t="n">
        <v>686.325269644382</v>
      </c>
      <c r="F101" s="10" t="n">
        <v>2.81813930376732E-103</v>
      </c>
      <c r="G101" s="10" t="n">
        <v>2.48768974347073E-101</v>
      </c>
      <c r="H101" s="8" t="b">
        <f aca="false">FALSE()</f>
        <v>0</v>
      </c>
      <c r="I101" s="8" t="b">
        <f aca="false">TRUE()</f>
        <v>1</v>
      </c>
      <c r="J101" s="8" t="b">
        <f aca="false">FALSE()</f>
        <v>0</v>
      </c>
      <c r="K101" s="8" t="b">
        <f aca="false">FALSE()</f>
        <v>0</v>
      </c>
    </row>
    <row r="102" customFormat="false" ht="19" hidden="false" customHeight="false" outlineLevel="0" collapsed="false">
      <c r="A102" s="6" t="s">
        <v>430</v>
      </c>
      <c r="B102" s="7" t="s">
        <v>431</v>
      </c>
      <c r="C102" s="9" t="n">
        <v>0.928335502240649</v>
      </c>
      <c r="D102" s="9" t="n">
        <v>9.42989207099352</v>
      </c>
      <c r="E102" s="9" t="n">
        <v>477.470141234781</v>
      </c>
      <c r="F102" s="10" t="n">
        <v>2.93200459101481E-102</v>
      </c>
      <c r="G102" s="10" t="n">
        <v>2.56749778025985E-100</v>
      </c>
      <c r="H102" s="8" t="b">
        <f aca="false">FALSE()</f>
        <v>0</v>
      </c>
      <c r="I102" s="8" t="b">
        <f aca="false">TRUE()</f>
        <v>1</v>
      </c>
      <c r="J102" s="8" t="b">
        <f aca="false">FALSE()</f>
        <v>0</v>
      </c>
      <c r="K102" s="8" t="b">
        <f aca="false">FALSE()</f>
        <v>0</v>
      </c>
    </row>
    <row r="103" customFormat="false" ht="19" hidden="false" customHeight="false" outlineLevel="0" collapsed="false">
      <c r="A103" s="6" t="s">
        <v>432</v>
      </c>
      <c r="B103" s="7" t="s">
        <v>433</v>
      </c>
      <c r="C103" s="9" t="n">
        <v>0.928588091453842</v>
      </c>
      <c r="D103" s="9" t="n">
        <v>9.10498532360105</v>
      </c>
      <c r="E103" s="9" t="n">
        <v>475.291476789429</v>
      </c>
      <c r="F103" s="10" t="n">
        <v>1.93331010584869E-101</v>
      </c>
      <c r="G103" s="10" t="n">
        <v>1.67952479512855E-099</v>
      </c>
      <c r="H103" s="8" t="b">
        <f aca="false">FALSE()</f>
        <v>0</v>
      </c>
      <c r="I103" s="8" t="b">
        <f aca="false">TRUE()</f>
        <v>1</v>
      </c>
      <c r="J103" s="8" t="b">
        <f aca="false">TRUE()</f>
        <v>1</v>
      </c>
      <c r="K103" s="8" t="b">
        <f aca="false">FALSE()</f>
        <v>0</v>
      </c>
    </row>
    <row r="104" customFormat="false" ht="19" hidden="false" customHeight="false" outlineLevel="0" collapsed="false">
      <c r="A104" s="6" t="s">
        <v>434</v>
      </c>
      <c r="B104" s="7" t="s">
        <v>435</v>
      </c>
      <c r="C104" s="9" t="n">
        <v>1.09482377853374</v>
      </c>
      <c r="D104" s="9" t="n">
        <v>8.9148191730437</v>
      </c>
      <c r="E104" s="9" t="n">
        <v>1174.29992245543</v>
      </c>
      <c r="F104" s="10" t="n">
        <v>2.64605608465419E-101</v>
      </c>
      <c r="G104" s="10" t="n">
        <v>2.28962291720354E-099</v>
      </c>
      <c r="H104" s="8" t="b">
        <f aca="false">FALSE()</f>
        <v>0</v>
      </c>
      <c r="I104" s="8" t="b">
        <f aca="false">TRUE()</f>
        <v>1</v>
      </c>
      <c r="J104" s="8" t="b">
        <f aca="false">FALSE()</f>
        <v>0</v>
      </c>
      <c r="K104" s="8" t="b">
        <f aca="false">TRUE()</f>
        <v>1</v>
      </c>
    </row>
    <row r="105" customFormat="false" ht="19" hidden="false" customHeight="false" outlineLevel="0" collapsed="false">
      <c r="A105" s="6" t="s">
        <v>436</v>
      </c>
      <c r="B105" s="7" t="s">
        <v>437</v>
      </c>
      <c r="C105" s="9" t="n">
        <v>1.13936814618853</v>
      </c>
      <c r="D105" s="9" t="n">
        <v>8.96579213518523</v>
      </c>
      <c r="E105" s="9" t="n">
        <v>799.719326306128</v>
      </c>
      <c r="F105" s="10" t="n">
        <v>2.9585736677774E-101</v>
      </c>
      <c r="G105" s="10" t="n">
        <v>2.549964359645E-099</v>
      </c>
      <c r="H105" s="8" t="b">
        <f aca="false">FALSE()</f>
        <v>0</v>
      </c>
      <c r="I105" s="8" t="b">
        <f aca="false">TRUE()</f>
        <v>1</v>
      </c>
      <c r="J105" s="8" t="b">
        <f aca="false">FALSE()</f>
        <v>0</v>
      </c>
      <c r="K105" s="8" t="b">
        <f aca="false">TRUE()</f>
        <v>1</v>
      </c>
    </row>
    <row r="106" customFormat="false" ht="19" hidden="false" customHeight="false" outlineLevel="0" collapsed="false">
      <c r="A106" s="6" t="s">
        <v>438</v>
      </c>
      <c r="B106" s="7" t="s">
        <v>439</v>
      </c>
      <c r="C106" s="9" t="n">
        <v>1.07860813165313</v>
      </c>
      <c r="D106" s="9" t="n">
        <v>8.97134777691045</v>
      </c>
      <c r="E106" s="9" t="n">
        <v>790.209695044063</v>
      </c>
      <c r="F106" s="10" t="n">
        <v>2.95708192215128E-098</v>
      </c>
      <c r="G106" s="10" t="n">
        <v>2.51892752683798E-096</v>
      </c>
      <c r="H106" s="8" t="b">
        <f aca="false">FALSE()</f>
        <v>0</v>
      </c>
      <c r="I106" s="8" t="b">
        <f aca="false">TRUE()</f>
        <v>1</v>
      </c>
      <c r="J106" s="8" t="b">
        <f aca="false">FALSE()</f>
        <v>0</v>
      </c>
      <c r="K106" s="8" t="b">
        <f aca="false">FALSE()</f>
        <v>0</v>
      </c>
    </row>
    <row r="107" customFormat="false" ht="19" hidden="false" customHeight="false" outlineLevel="0" collapsed="false">
      <c r="A107" s="6" t="s">
        <v>440</v>
      </c>
      <c r="B107" s="7" t="s">
        <v>441</v>
      </c>
      <c r="C107" s="9" t="n">
        <v>0.937774779162453</v>
      </c>
      <c r="D107" s="9" t="n">
        <v>8.9082225068381</v>
      </c>
      <c r="E107" s="9" t="n">
        <v>1110.29245391369</v>
      </c>
      <c r="F107" s="10" t="n">
        <v>6.34500377560829E-098</v>
      </c>
      <c r="G107" s="10" t="n">
        <v>5.36312056585393E-096</v>
      </c>
      <c r="H107" s="8" t="b">
        <f aca="false">FALSE()</f>
        <v>0</v>
      </c>
      <c r="I107" s="8" t="b">
        <f aca="false">TRUE()</f>
        <v>1</v>
      </c>
      <c r="J107" s="8" t="b">
        <f aca="false">FALSE()</f>
        <v>0</v>
      </c>
      <c r="K107" s="8" t="b">
        <f aca="false">FALSE()</f>
        <v>0</v>
      </c>
    </row>
    <row r="108" customFormat="false" ht="19" hidden="false" customHeight="false" outlineLevel="0" collapsed="false">
      <c r="A108" s="6" t="s">
        <v>442</v>
      </c>
      <c r="B108" s="7" t="s">
        <v>443</v>
      </c>
      <c r="C108" s="9" t="n">
        <v>0.934912011392832</v>
      </c>
      <c r="D108" s="9" t="n">
        <v>9.02631796938976</v>
      </c>
      <c r="E108" s="9" t="n">
        <v>453.931768348582</v>
      </c>
      <c r="F108" s="10" t="n">
        <v>1.7882403000087E-097</v>
      </c>
      <c r="G108" s="10" t="n">
        <v>1.49420445220574E-095</v>
      </c>
      <c r="H108" s="8" t="b">
        <f aca="false">FALSE()</f>
        <v>0</v>
      </c>
      <c r="I108" s="8" t="b">
        <f aca="false">TRUE()</f>
        <v>1</v>
      </c>
      <c r="J108" s="8" t="b">
        <f aca="false">FALSE()</f>
        <v>0</v>
      </c>
      <c r="K108" s="8" t="b">
        <f aca="false">FALSE()</f>
        <v>0</v>
      </c>
    </row>
    <row r="109" customFormat="false" ht="19" hidden="false" customHeight="false" outlineLevel="0" collapsed="false">
      <c r="A109" s="6" t="s">
        <v>444</v>
      </c>
      <c r="B109" s="7" t="s">
        <v>445</v>
      </c>
      <c r="C109" s="9" t="n">
        <v>0.920165413072486</v>
      </c>
      <c r="D109" s="9" t="n">
        <v>9.02671625306969</v>
      </c>
      <c r="E109" s="9" t="n">
        <v>502.926864956058</v>
      </c>
      <c r="F109" s="10" t="n">
        <v>5.6629050849924E-097</v>
      </c>
      <c r="G109" s="10" t="n">
        <v>4.66061346318246E-095</v>
      </c>
      <c r="H109" s="8" t="b">
        <f aca="false">FALSE()</f>
        <v>0</v>
      </c>
      <c r="I109" s="8" t="b">
        <f aca="false">TRUE()</f>
        <v>1</v>
      </c>
      <c r="J109" s="8" t="b">
        <f aca="false">TRUE()</f>
        <v>1</v>
      </c>
      <c r="K109" s="8" t="b">
        <f aca="false">FALSE()</f>
        <v>0</v>
      </c>
    </row>
    <row r="110" customFormat="false" ht="19" hidden="false" customHeight="false" outlineLevel="0" collapsed="false">
      <c r="A110" s="6" t="s">
        <v>446</v>
      </c>
      <c r="B110" s="7" t="s">
        <v>447</v>
      </c>
      <c r="C110" s="9" t="n">
        <v>0.981772030952279</v>
      </c>
      <c r="D110" s="9" t="n">
        <v>9.12028605284023</v>
      </c>
      <c r="E110" s="9" t="n">
        <v>451.168366827064</v>
      </c>
      <c r="F110" s="10" t="n">
        <v>6.5357340703779E-097</v>
      </c>
      <c r="G110" s="10" t="n">
        <v>5.35881236961472E-095</v>
      </c>
      <c r="H110" s="8" t="b">
        <f aca="false">FALSE()</f>
        <v>0</v>
      </c>
      <c r="I110" s="8" t="b">
        <f aca="false">TRUE()</f>
        <v>1</v>
      </c>
      <c r="J110" s="8" t="b">
        <f aca="false">FALSE()</f>
        <v>0</v>
      </c>
      <c r="K110" s="8" t="b">
        <f aca="false">FALSE()</f>
        <v>0</v>
      </c>
    </row>
    <row r="111" customFormat="false" ht="19" hidden="false" customHeight="false" outlineLevel="0" collapsed="false">
      <c r="A111" s="6" t="s">
        <v>448</v>
      </c>
      <c r="B111" s="7" t="s">
        <v>449</v>
      </c>
      <c r="C111" s="9" t="n">
        <v>0.887784872304892</v>
      </c>
      <c r="D111" s="9" t="n">
        <v>9.01519032172674</v>
      </c>
      <c r="E111" s="9" t="n">
        <v>482.689304750088</v>
      </c>
      <c r="F111" s="10" t="n">
        <v>2.99069581619301E-096</v>
      </c>
      <c r="G111" s="10" t="n">
        <v>2.42490047437397E-094</v>
      </c>
      <c r="H111" s="8" t="b">
        <f aca="false">FALSE()</f>
        <v>0</v>
      </c>
      <c r="I111" s="8" t="b">
        <f aca="false">TRUE()</f>
        <v>1</v>
      </c>
      <c r="J111" s="8" t="b">
        <f aca="false">FALSE()</f>
        <v>0</v>
      </c>
      <c r="K111" s="8" t="b">
        <f aca="false">FALSE()</f>
        <v>0</v>
      </c>
    </row>
    <row r="112" customFormat="false" ht="19" hidden="false" customHeight="false" outlineLevel="0" collapsed="false">
      <c r="A112" s="6" t="s">
        <v>450</v>
      </c>
      <c r="B112" s="7" t="s">
        <v>451</v>
      </c>
      <c r="C112" s="9" t="n">
        <v>0.916121583562148</v>
      </c>
      <c r="D112" s="9" t="n">
        <v>8.91223296402614</v>
      </c>
      <c r="E112" s="9" t="n">
        <v>975.445790700789</v>
      </c>
      <c r="F112" s="10" t="n">
        <v>1.06890488348826E-095</v>
      </c>
      <c r="G112" s="10" t="n">
        <v>8.60311239313417E-094</v>
      </c>
      <c r="H112" s="8" t="b">
        <f aca="false">FALSE()</f>
        <v>0</v>
      </c>
      <c r="I112" s="8" t="b">
        <f aca="false">TRUE()</f>
        <v>1</v>
      </c>
      <c r="J112" s="8" t="b">
        <f aca="false">FALSE()</f>
        <v>0</v>
      </c>
      <c r="K112" s="8" t="b">
        <f aca="false">FALSE()</f>
        <v>0</v>
      </c>
    </row>
    <row r="113" customFormat="false" ht="19" hidden="false" customHeight="false" outlineLevel="0" collapsed="false">
      <c r="A113" s="6" t="s">
        <v>452</v>
      </c>
      <c r="B113" s="7" t="s">
        <v>453</v>
      </c>
      <c r="C113" s="9" t="n">
        <v>1.02682041861999</v>
      </c>
      <c r="D113" s="9" t="n">
        <v>9.00849475289658</v>
      </c>
      <c r="E113" s="9" t="n">
        <v>569.562480234457</v>
      </c>
      <c r="F113" s="10" t="n">
        <v>3.21357546073398E-095</v>
      </c>
      <c r="G113" s="10" t="n">
        <v>2.56757642286088E-093</v>
      </c>
      <c r="H113" s="8" t="b">
        <f aca="false">FALSE()</f>
        <v>0</v>
      </c>
      <c r="I113" s="8" t="b">
        <f aca="false">TRUE()</f>
        <v>1</v>
      </c>
      <c r="J113" s="8" t="b">
        <f aca="false">FALSE()</f>
        <v>0</v>
      </c>
      <c r="K113" s="8" t="b">
        <f aca="false">TRUE()</f>
        <v>1</v>
      </c>
    </row>
    <row r="114" customFormat="false" ht="19" hidden="false" customHeight="false" outlineLevel="0" collapsed="false">
      <c r="A114" s="6" t="s">
        <v>454</v>
      </c>
      <c r="B114" s="7" t="s">
        <v>455</v>
      </c>
      <c r="C114" s="9" t="n">
        <v>0.88020717907269</v>
      </c>
      <c r="D114" s="9" t="n">
        <v>9.13609709251215</v>
      </c>
      <c r="E114" s="9" t="n">
        <v>442.150754289662</v>
      </c>
      <c r="F114" s="10" t="n">
        <v>4.50452593578284E-095</v>
      </c>
      <c r="G114" s="10" t="n">
        <v>3.58593024676938E-093</v>
      </c>
      <c r="H114" s="8" t="b">
        <f aca="false">FALSE()</f>
        <v>0</v>
      </c>
      <c r="I114" s="8" t="b">
        <f aca="false">TRUE()</f>
        <v>1</v>
      </c>
      <c r="J114" s="8" t="b">
        <f aca="false">FALSE()</f>
        <v>0</v>
      </c>
      <c r="K114" s="8" t="b">
        <f aca="false">FALSE()</f>
        <v>0</v>
      </c>
    </row>
    <row r="115" customFormat="false" ht="19" hidden="false" customHeight="false" outlineLevel="0" collapsed="false">
      <c r="A115" s="6" t="s">
        <v>456</v>
      </c>
      <c r="B115" s="7" t="s">
        <v>457</v>
      </c>
      <c r="C115" s="9" t="n">
        <v>1.03304468182318</v>
      </c>
      <c r="D115" s="9" t="n">
        <v>8.99720491400859</v>
      </c>
      <c r="E115" s="9" t="n">
        <v>614.833957364316</v>
      </c>
      <c r="F115" s="10" t="n">
        <v>4.54426339062509E-095</v>
      </c>
      <c r="G115" s="10" t="n">
        <v>3.60445703433205E-093</v>
      </c>
      <c r="H115" s="8" t="b">
        <f aca="false">FALSE()</f>
        <v>0</v>
      </c>
      <c r="I115" s="8" t="b">
        <f aca="false">TRUE()</f>
        <v>1</v>
      </c>
      <c r="J115" s="8" t="b">
        <f aca="false">FALSE()</f>
        <v>0</v>
      </c>
      <c r="K115" s="8" t="b">
        <f aca="false">FALSE()</f>
        <v>0</v>
      </c>
    </row>
    <row r="116" customFormat="false" ht="19" hidden="false" customHeight="false" outlineLevel="0" collapsed="false">
      <c r="A116" s="6" t="s">
        <v>458</v>
      </c>
      <c r="B116" s="7" t="s">
        <v>459</v>
      </c>
      <c r="C116" s="9" t="n">
        <v>0.950722957624222</v>
      </c>
      <c r="D116" s="9" t="n">
        <v>8.97355790834165</v>
      </c>
      <c r="E116" s="9" t="n">
        <v>600.267486015139</v>
      </c>
      <c r="F116" s="10" t="n">
        <v>2.22901384872483E-091</v>
      </c>
      <c r="G116" s="10" t="n">
        <v>1.70026380405171E-089</v>
      </c>
      <c r="H116" s="8" t="b">
        <f aca="false">FALSE()</f>
        <v>0</v>
      </c>
      <c r="I116" s="8" t="b">
        <f aca="false">TRUE()</f>
        <v>1</v>
      </c>
      <c r="J116" s="8" t="b">
        <f aca="false">FALSE()</f>
        <v>0</v>
      </c>
      <c r="K116" s="8" t="b">
        <f aca="false">FALSE()</f>
        <v>0</v>
      </c>
    </row>
    <row r="117" customFormat="false" ht="19" hidden="false" customHeight="false" outlineLevel="0" collapsed="false">
      <c r="A117" s="6" t="s">
        <v>460</v>
      </c>
      <c r="B117" s="7" t="s">
        <v>461</v>
      </c>
      <c r="C117" s="9" t="n">
        <v>0.810735260881044</v>
      </c>
      <c r="D117" s="9" t="n">
        <v>9.54522317019713</v>
      </c>
      <c r="E117" s="9" t="n">
        <v>419.104853342879</v>
      </c>
      <c r="F117" s="10" t="n">
        <v>2.30640183423735E-090</v>
      </c>
      <c r="G117" s="10" t="n">
        <v>1.741094791556E-088</v>
      </c>
      <c r="H117" s="8" t="b">
        <f aca="false">FALSE()</f>
        <v>0</v>
      </c>
      <c r="I117" s="8" t="b">
        <f aca="false">TRUE()</f>
        <v>1</v>
      </c>
      <c r="J117" s="8" t="b">
        <f aca="false">FALSE()</f>
        <v>0</v>
      </c>
      <c r="K117" s="8" t="b">
        <f aca="false">FALSE()</f>
        <v>0</v>
      </c>
    </row>
    <row r="118" customFormat="false" ht="19" hidden="false" customHeight="false" outlineLevel="0" collapsed="false">
      <c r="A118" s="6" t="s">
        <v>462</v>
      </c>
      <c r="B118" s="7" t="s">
        <v>463</v>
      </c>
      <c r="C118" s="9" t="n">
        <v>0.58720114050964</v>
      </c>
      <c r="D118" s="9" t="n">
        <v>10.9204935892804</v>
      </c>
      <c r="E118" s="9" t="n">
        <v>416.522291446134</v>
      </c>
      <c r="F118" s="10" t="n">
        <v>7.79226247507267E-090</v>
      </c>
      <c r="G118" s="10" t="n">
        <v>5.84206198987297E-088</v>
      </c>
      <c r="H118" s="8" t="b">
        <f aca="false">FALSE()</f>
        <v>0</v>
      </c>
      <c r="I118" s="8" t="b">
        <f aca="false">TRUE()</f>
        <v>1</v>
      </c>
      <c r="J118" s="8" t="b">
        <f aca="false">FALSE()</f>
        <v>0</v>
      </c>
      <c r="K118" s="8" t="b">
        <f aca="false">FALSE()</f>
        <v>0</v>
      </c>
    </row>
    <row r="119" customFormat="false" ht="19" hidden="false" customHeight="false" outlineLevel="0" collapsed="false">
      <c r="A119" s="6" t="s">
        <v>464</v>
      </c>
      <c r="B119" s="7" t="s">
        <v>465</v>
      </c>
      <c r="C119" s="9" t="n">
        <v>0.869009258498372</v>
      </c>
      <c r="D119" s="9" t="n">
        <v>9.06695176931894</v>
      </c>
      <c r="E119" s="9" t="n">
        <v>415.77040081109</v>
      </c>
      <c r="F119" s="10" t="n">
        <v>1.1108011267999E-089</v>
      </c>
      <c r="G119" s="10" t="n">
        <v>8.21542509050792E-088</v>
      </c>
      <c r="H119" s="8" t="b">
        <f aca="false">FALSE()</f>
        <v>0</v>
      </c>
      <c r="I119" s="8" t="b">
        <f aca="false">TRUE()</f>
        <v>1</v>
      </c>
      <c r="J119" s="8" t="b">
        <f aca="false">FALSE()</f>
        <v>0</v>
      </c>
      <c r="K119" s="8" t="b">
        <f aca="false">FALSE()</f>
        <v>0</v>
      </c>
    </row>
    <row r="120" customFormat="false" ht="19" hidden="false" customHeight="false" outlineLevel="0" collapsed="false">
      <c r="A120" s="6" t="s">
        <v>466</v>
      </c>
      <c r="B120" s="7" t="s">
        <v>467</v>
      </c>
      <c r="C120" s="9" t="n">
        <v>1.01373791638616</v>
      </c>
      <c r="D120" s="9" t="n">
        <v>8.93130609753349</v>
      </c>
      <c r="E120" s="9" t="n">
        <v>852.650829002682</v>
      </c>
      <c r="F120" s="10" t="n">
        <v>1.38271482180151E-089</v>
      </c>
      <c r="G120" s="10" t="n">
        <v>1.01578499593553E-087</v>
      </c>
      <c r="H120" s="8" t="b">
        <f aca="false">FALSE()</f>
        <v>0</v>
      </c>
      <c r="I120" s="8" t="b">
        <f aca="false">TRUE()</f>
        <v>1</v>
      </c>
      <c r="J120" s="8" t="b">
        <f aca="false">TRUE()</f>
        <v>1</v>
      </c>
      <c r="K120" s="8" t="b">
        <f aca="false">FALSE()</f>
        <v>0</v>
      </c>
    </row>
    <row r="121" customFormat="false" ht="19" hidden="false" customHeight="false" outlineLevel="0" collapsed="false">
      <c r="A121" s="6" t="s">
        <v>468</v>
      </c>
      <c r="B121" s="7" t="s">
        <v>469</v>
      </c>
      <c r="C121" s="9" t="n">
        <v>0.888677955586128</v>
      </c>
      <c r="D121" s="9" t="n">
        <v>8.92015041117832</v>
      </c>
      <c r="E121" s="9" t="n">
        <v>795.217226891101</v>
      </c>
      <c r="F121" s="10" t="n">
        <v>7.82702144031111E-089</v>
      </c>
      <c r="G121" s="10" t="n">
        <v>5.7116384457097E-087</v>
      </c>
      <c r="H121" s="8" t="b">
        <f aca="false">FALSE()</f>
        <v>0</v>
      </c>
      <c r="I121" s="8" t="b">
        <f aca="false">TRUE()</f>
        <v>1</v>
      </c>
      <c r="J121" s="8" t="b">
        <f aca="false">FALSE()</f>
        <v>0</v>
      </c>
      <c r="K121" s="8" t="b">
        <f aca="false">FALSE()</f>
        <v>0</v>
      </c>
    </row>
    <row r="122" customFormat="false" ht="19" hidden="false" customHeight="false" outlineLevel="0" collapsed="false">
      <c r="A122" s="6" t="s">
        <v>470</v>
      </c>
      <c r="B122" s="7" t="s">
        <v>471</v>
      </c>
      <c r="C122" s="9" t="n">
        <v>0.927695947836572</v>
      </c>
      <c r="D122" s="9" t="n">
        <v>8.9802510392248</v>
      </c>
      <c r="E122" s="9" t="n">
        <v>571.972685878337</v>
      </c>
      <c r="F122" s="10" t="n">
        <v>1.36478313903849E-088</v>
      </c>
      <c r="G122" s="10" t="n">
        <v>9.92619019263477E-087</v>
      </c>
      <c r="H122" s="8" t="b">
        <f aca="false">FALSE()</f>
        <v>0</v>
      </c>
      <c r="I122" s="8" t="b">
        <f aca="false">TRUE()</f>
        <v>1</v>
      </c>
      <c r="J122" s="8" t="b">
        <f aca="false">FALSE()</f>
        <v>0</v>
      </c>
      <c r="K122" s="8" t="b">
        <f aca="false">FALSE()</f>
        <v>0</v>
      </c>
    </row>
    <row r="123" customFormat="false" ht="19" hidden="false" customHeight="false" outlineLevel="0" collapsed="false">
      <c r="A123" s="6" t="s">
        <v>472</v>
      </c>
      <c r="B123" s="7" t="s">
        <v>473</v>
      </c>
      <c r="C123" s="9" t="n">
        <v>1.0498922934619</v>
      </c>
      <c r="D123" s="9" t="n">
        <v>8.94150720775045</v>
      </c>
      <c r="E123" s="9" t="n">
        <v>822.398135176491</v>
      </c>
      <c r="F123" s="10" t="n">
        <v>1.95416335340245E-088</v>
      </c>
      <c r="G123" s="10" t="n">
        <v>1.40725474120679E-086</v>
      </c>
      <c r="H123" s="8" t="b">
        <f aca="false">FALSE()</f>
        <v>0</v>
      </c>
      <c r="I123" s="8" t="b">
        <f aca="false">TRUE()</f>
        <v>1</v>
      </c>
      <c r="J123" s="8" t="b">
        <f aca="false">FALSE()</f>
        <v>0</v>
      </c>
      <c r="K123" s="8" t="b">
        <f aca="false">FALSE()</f>
        <v>0</v>
      </c>
    </row>
    <row r="124" customFormat="false" ht="19" hidden="false" customHeight="false" outlineLevel="0" collapsed="false">
      <c r="A124" s="6" t="s">
        <v>474</v>
      </c>
      <c r="B124" s="7" t="s">
        <v>475</v>
      </c>
      <c r="C124" s="9" t="n">
        <v>0.911382588103179</v>
      </c>
      <c r="D124" s="9" t="n">
        <v>9.26285248770386</v>
      </c>
      <c r="E124" s="9" t="n">
        <v>407.889125578095</v>
      </c>
      <c r="F124" s="10" t="n">
        <v>4.57722229136835E-088</v>
      </c>
      <c r="G124" s="10" t="n">
        <v>3.28539509516839E-086</v>
      </c>
      <c r="H124" s="8" t="b">
        <f aca="false">FALSE()</f>
        <v>0</v>
      </c>
      <c r="I124" s="8" t="b">
        <f aca="false">TRUE()</f>
        <v>1</v>
      </c>
      <c r="J124" s="8" t="b">
        <f aca="false">FALSE()</f>
        <v>0</v>
      </c>
      <c r="K124" s="8" t="b">
        <f aca="false">FALSE()</f>
        <v>0</v>
      </c>
    </row>
    <row r="125" customFormat="false" ht="19" hidden="false" customHeight="false" outlineLevel="0" collapsed="false">
      <c r="A125" s="6" t="s">
        <v>476</v>
      </c>
      <c r="B125" s="7" t="s">
        <v>477</v>
      </c>
      <c r="C125" s="9" t="n">
        <v>0.869189651680355</v>
      </c>
      <c r="D125" s="9" t="n">
        <v>8.9001829779541</v>
      </c>
      <c r="E125" s="9" t="n">
        <v>1116.37535784127</v>
      </c>
      <c r="F125" s="10" t="n">
        <v>5.83113156328698E-088</v>
      </c>
      <c r="G125" s="10" t="n">
        <v>4.17173634586531E-086</v>
      </c>
      <c r="H125" s="8" t="b">
        <f aca="false">FALSE()</f>
        <v>0</v>
      </c>
      <c r="I125" s="8" t="b">
        <f aca="false">TRUE()</f>
        <v>1</v>
      </c>
      <c r="J125" s="8" t="b">
        <f aca="false">FALSE()</f>
        <v>0</v>
      </c>
      <c r="K125" s="8" t="b">
        <f aca="false">FALSE()</f>
        <v>0</v>
      </c>
    </row>
    <row r="126" customFormat="false" ht="19" hidden="false" customHeight="false" outlineLevel="0" collapsed="false">
      <c r="A126" s="6" t="s">
        <v>478</v>
      </c>
      <c r="B126" s="7" t="s">
        <v>479</v>
      </c>
      <c r="C126" s="9" t="n">
        <v>0.744063142246244</v>
      </c>
      <c r="D126" s="9" t="n">
        <v>9.48726445078492</v>
      </c>
      <c r="E126" s="9" t="n">
        <v>402.35419961858</v>
      </c>
      <c r="F126" s="10" t="n">
        <v>6.25031927565078E-087</v>
      </c>
      <c r="G126" s="10" t="n">
        <v>4.3856406917483E-085</v>
      </c>
      <c r="H126" s="8" t="b">
        <f aca="false">FALSE()</f>
        <v>0</v>
      </c>
      <c r="I126" s="8" t="b">
        <f aca="false">TRUE()</f>
        <v>1</v>
      </c>
      <c r="J126" s="8" t="b">
        <f aca="false">FALSE()</f>
        <v>0</v>
      </c>
      <c r="K126" s="8" t="b">
        <f aca="false">FALSE()</f>
        <v>0</v>
      </c>
    </row>
    <row r="127" customFormat="false" ht="19" hidden="false" customHeight="false" outlineLevel="0" collapsed="false">
      <c r="A127" s="6" t="s">
        <v>480</v>
      </c>
      <c r="B127" s="7" t="s">
        <v>481</v>
      </c>
      <c r="C127" s="9" t="n">
        <v>1.04580080437287</v>
      </c>
      <c r="D127" s="9" t="n">
        <v>8.95453538184714</v>
      </c>
      <c r="E127" s="9" t="n">
        <v>735.565602549764</v>
      </c>
      <c r="F127" s="10" t="n">
        <v>7.12421765668304E-087</v>
      </c>
      <c r="G127" s="10" t="n">
        <v>4.98285536549857E-085</v>
      </c>
      <c r="H127" s="8" t="b">
        <f aca="false">FALSE()</f>
        <v>0</v>
      </c>
      <c r="I127" s="8" t="b">
        <f aca="false">TRUE()</f>
        <v>1</v>
      </c>
      <c r="J127" s="8" t="b">
        <f aca="false">FALSE()</f>
        <v>0</v>
      </c>
      <c r="K127" s="8" t="b">
        <f aca="false">FALSE()</f>
        <v>0</v>
      </c>
    </row>
    <row r="128" customFormat="false" ht="19" hidden="false" customHeight="false" outlineLevel="0" collapsed="false">
      <c r="A128" s="6" t="s">
        <v>482</v>
      </c>
      <c r="B128" s="7" t="s">
        <v>483</v>
      </c>
      <c r="C128" s="9" t="n">
        <v>0.896352173391775</v>
      </c>
      <c r="D128" s="9" t="n">
        <v>8.92091078424781</v>
      </c>
      <c r="E128" s="9" t="n">
        <v>840.96967350795</v>
      </c>
      <c r="F128" s="10" t="n">
        <v>3.76117740886948E-086</v>
      </c>
      <c r="G128" s="10" t="n">
        <v>2.60568657705603E-084</v>
      </c>
      <c r="H128" s="8" t="b">
        <f aca="false">FALSE()</f>
        <v>0</v>
      </c>
      <c r="I128" s="8" t="b">
        <f aca="false">TRUE()</f>
        <v>1</v>
      </c>
      <c r="J128" s="8" t="b">
        <f aca="false">FALSE()</f>
        <v>0</v>
      </c>
      <c r="K128" s="8" t="b">
        <f aca="false">FALSE()</f>
        <v>0</v>
      </c>
    </row>
    <row r="129" customFormat="false" ht="19" hidden="false" customHeight="false" outlineLevel="0" collapsed="false">
      <c r="A129" s="6" t="s">
        <v>484</v>
      </c>
      <c r="B129" s="7" t="s">
        <v>485</v>
      </c>
      <c r="C129" s="9" t="n">
        <v>0.592068813750815</v>
      </c>
      <c r="D129" s="9" t="n">
        <v>9.99700058530043</v>
      </c>
      <c r="E129" s="9" t="n">
        <v>396.754135233765</v>
      </c>
      <c r="F129" s="10" t="n">
        <v>8.82092773366048E-086</v>
      </c>
      <c r="G129" s="10" t="n">
        <v>6.05353448104374E-084</v>
      </c>
      <c r="H129" s="8" t="b">
        <f aca="false">FALSE()</f>
        <v>0</v>
      </c>
      <c r="I129" s="8" t="b">
        <f aca="false">TRUE()</f>
        <v>1</v>
      </c>
      <c r="J129" s="8" t="b">
        <f aca="false">FALSE()</f>
        <v>0</v>
      </c>
      <c r="K129" s="8" t="b">
        <f aca="false">FALSE()</f>
        <v>0</v>
      </c>
    </row>
    <row r="130" customFormat="false" ht="19" hidden="false" customHeight="false" outlineLevel="0" collapsed="false">
      <c r="A130" s="6" t="s">
        <v>486</v>
      </c>
      <c r="B130" s="7" t="s">
        <v>487</v>
      </c>
      <c r="C130" s="9" t="n">
        <v>0.857065799556412</v>
      </c>
      <c r="D130" s="9" t="n">
        <v>9.02509695323233</v>
      </c>
      <c r="E130" s="9" t="n">
        <v>433.680595296904</v>
      </c>
      <c r="F130" s="10" t="n">
        <v>1.80660232373724E-085</v>
      </c>
      <c r="G130" s="10" t="n">
        <v>1.23209152869955E-083</v>
      </c>
      <c r="H130" s="8" t="b">
        <f aca="false">FALSE()</f>
        <v>0</v>
      </c>
      <c r="I130" s="8" t="b">
        <f aca="false">TRUE()</f>
        <v>1</v>
      </c>
      <c r="J130" s="8" t="b">
        <f aca="false">FALSE()</f>
        <v>0</v>
      </c>
      <c r="K130" s="8" t="b">
        <f aca="false">TRUE()</f>
        <v>1</v>
      </c>
    </row>
    <row r="131" customFormat="false" ht="19" hidden="false" customHeight="false" outlineLevel="0" collapsed="false">
      <c r="A131" s="6" t="s">
        <v>488</v>
      </c>
      <c r="B131" s="7" t="s">
        <v>489</v>
      </c>
      <c r="C131" s="9" t="n">
        <v>0.974097395418643</v>
      </c>
      <c r="D131" s="9" t="n">
        <v>9.01762001437598</v>
      </c>
      <c r="E131" s="9" t="n">
        <v>526.259045577727</v>
      </c>
      <c r="F131" s="10" t="n">
        <v>2.71886336482404E-085</v>
      </c>
      <c r="G131" s="10" t="n">
        <v>1.8484893410785E-083</v>
      </c>
      <c r="H131" s="8" t="b">
        <f aca="false">FALSE()</f>
        <v>0</v>
      </c>
      <c r="I131" s="8" t="b">
        <f aca="false">TRUE()</f>
        <v>1</v>
      </c>
      <c r="J131" s="8" t="b">
        <f aca="false">FALSE()</f>
        <v>0</v>
      </c>
      <c r="K131" s="8" t="b">
        <f aca="false">FALSE()</f>
        <v>0</v>
      </c>
    </row>
    <row r="132" customFormat="false" ht="19" hidden="false" customHeight="false" outlineLevel="0" collapsed="false">
      <c r="A132" s="6" t="s">
        <v>490</v>
      </c>
      <c r="B132" s="7" t="s">
        <v>491</v>
      </c>
      <c r="C132" s="9" t="n">
        <v>0.883263595784777</v>
      </c>
      <c r="D132" s="9" t="n">
        <v>8.92146882111449</v>
      </c>
      <c r="E132" s="9" t="n">
        <v>709.850176749793</v>
      </c>
      <c r="F132" s="10" t="n">
        <v>1.17380511251934E-084</v>
      </c>
      <c r="G132" s="10" t="n">
        <v>7.9067512379303E-083</v>
      </c>
      <c r="H132" s="8" t="b">
        <f aca="false">FALSE()</f>
        <v>0</v>
      </c>
      <c r="I132" s="8" t="b">
        <f aca="false">TRUE()</f>
        <v>1</v>
      </c>
      <c r="J132" s="8" t="b">
        <f aca="false">TRUE()</f>
        <v>1</v>
      </c>
      <c r="K132" s="8" t="b">
        <f aca="false">FALSE()</f>
        <v>0</v>
      </c>
    </row>
    <row r="133" customFormat="false" ht="19" hidden="false" customHeight="false" outlineLevel="0" collapsed="false">
      <c r="A133" s="6" t="s">
        <v>492</v>
      </c>
      <c r="B133" s="7" t="s">
        <v>493</v>
      </c>
      <c r="C133" s="9" t="n">
        <v>0.866336952727371</v>
      </c>
      <c r="D133" s="9" t="n">
        <v>9.45486830115063</v>
      </c>
      <c r="E133" s="9" t="n">
        <v>389.853773098309</v>
      </c>
      <c r="F133" s="10" t="n">
        <v>2.30875556601191E-084</v>
      </c>
      <c r="G133" s="10" t="n">
        <v>1.55040726537217E-082</v>
      </c>
      <c r="H133" s="8" t="b">
        <f aca="false">FALSE()</f>
        <v>0</v>
      </c>
      <c r="I133" s="8" t="b">
        <f aca="false">TRUE()</f>
        <v>1</v>
      </c>
      <c r="J133" s="8" t="b">
        <f aca="false">FALSE()</f>
        <v>0</v>
      </c>
      <c r="K133" s="8" t="b">
        <f aca="false">FALSE()</f>
        <v>0</v>
      </c>
    </row>
    <row r="134" customFormat="false" ht="19" hidden="false" customHeight="false" outlineLevel="0" collapsed="false">
      <c r="A134" s="6" t="s">
        <v>494</v>
      </c>
      <c r="B134" s="7" t="s">
        <v>495</v>
      </c>
      <c r="C134" s="9" t="n">
        <v>0.811856827019368</v>
      </c>
      <c r="D134" s="9" t="n">
        <v>9.12594399857892</v>
      </c>
      <c r="E134" s="9" t="n">
        <v>382.293106198132</v>
      </c>
      <c r="F134" s="10" t="n">
        <v>8.29080796940181E-083</v>
      </c>
      <c r="G134" s="10" t="n">
        <v>5.46693879717302E-081</v>
      </c>
      <c r="H134" s="8" t="b">
        <f aca="false">FALSE()</f>
        <v>0</v>
      </c>
      <c r="I134" s="8" t="b">
        <f aca="false">TRUE()</f>
        <v>1</v>
      </c>
      <c r="J134" s="8" t="b">
        <f aca="false">FALSE()</f>
        <v>0</v>
      </c>
      <c r="K134" s="8" t="b">
        <f aca="false">FALSE()</f>
        <v>0</v>
      </c>
    </row>
    <row r="135" customFormat="false" ht="19" hidden="false" customHeight="false" outlineLevel="0" collapsed="false">
      <c r="A135" s="6" t="s">
        <v>496</v>
      </c>
      <c r="B135" s="7" t="s">
        <v>497</v>
      </c>
      <c r="C135" s="9" t="n">
        <v>0.923666196043236</v>
      </c>
      <c r="D135" s="9" t="n">
        <v>9.0567678851201</v>
      </c>
      <c r="E135" s="9" t="n">
        <v>471.852597424371</v>
      </c>
      <c r="F135" s="10" t="n">
        <v>3.78784848290449E-082</v>
      </c>
      <c r="G135" s="10" t="n">
        <v>2.46064032604585E-080</v>
      </c>
      <c r="H135" s="8" t="b">
        <f aca="false">FALSE()</f>
        <v>0</v>
      </c>
      <c r="I135" s="8" t="b">
        <f aca="false">TRUE()</f>
        <v>1</v>
      </c>
      <c r="J135" s="8" t="b">
        <f aca="false">FALSE()</f>
        <v>0</v>
      </c>
      <c r="K135" s="8" t="b">
        <f aca="false">FALSE()</f>
        <v>0</v>
      </c>
    </row>
    <row r="136" customFormat="false" ht="19" hidden="false" customHeight="false" outlineLevel="0" collapsed="false">
      <c r="A136" s="6" t="s">
        <v>498</v>
      </c>
      <c r="B136" s="7" t="s">
        <v>499</v>
      </c>
      <c r="C136" s="9" t="n">
        <v>0.892241263159244</v>
      </c>
      <c r="D136" s="9" t="n">
        <v>8.94121808424681</v>
      </c>
      <c r="E136" s="9" t="n">
        <v>628.686838121908</v>
      </c>
      <c r="F136" s="10" t="n">
        <v>1.92206476118219E-081</v>
      </c>
      <c r="G136" s="10" t="n">
        <v>1.23034625005265E-079</v>
      </c>
      <c r="H136" s="8" t="b">
        <f aca="false">FALSE()</f>
        <v>0</v>
      </c>
      <c r="I136" s="8" t="b">
        <f aca="false">TRUE()</f>
        <v>1</v>
      </c>
      <c r="J136" s="8" t="b">
        <f aca="false">FALSE()</f>
        <v>0</v>
      </c>
      <c r="K136" s="8" t="b">
        <f aca="false">FALSE()</f>
        <v>0</v>
      </c>
    </row>
    <row r="137" customFormat="false" ht="19" hidden="false" customHeight="false" outlineLevel="0" collapsed="false">
      <c r="A137" s="6" t="s">
        <v>500</v>
      </c>
      <c r="B137" s="7" t="s">
        <v>501</v>
      </c>
      <c r="C137" s="9" t="n">
        <v>0.854789464363234</v>
      </c>
      <c r="D137" s="9" t="n">
        <v>9.09383375321145</v>
      </c>
      <c r="E137" s="9" t="n">
        <v>374.239582413179</v>
      </c>
      <c r="F137" s="10" t="n">
        <v>3.77687912558179E-081</v>
      </c>
      <c r="G137" s="10" t="n">
        <v>2.41059585472993E-079</v>
      </c>
      <c r="H137" s="8" t="b">
        <f aca="false">FALSE()</f>
        <v>0</v>
      </c>
      <c r="I137" s="8" t="b">
        <f aca="false">TRUE()</f>
        <v>1</v>
      </c>
      <c r="J137" s="8" t="b">
        <f aca="false">FALSE()</f>
        <v>0</v>
      </c>
      <c r="K137" s="8" t="b">
        <f aca="false">FALSE()</f>
        <v>0</v>
      </c>
    </row>
    <row r="138" customFormat="false" ht="19" hidden="false" customHeight="false" outlineLevel="0" collapsed="false">
      <c r="A138" s="6" t="s">
        <v>502</v>
      </c>
      <c r="B138" s="7" t="s">
        <v>503</v>
      </c>
      <c r="C138" s="9" t="n">
        <v>0.889366114493781</v>
      </c>
      <c r="D138" s="9" t="n">
        <v>9.01871028767792</v>
      </c>
      <c r="E138" s="9" t="n">
        <v>373.598463210322</v>
      </c>
      <c r="F138" s="10" t="n">
        <v>5.11977393146352E-081</v>
      </c>
      <c r="G138" s="10" t="n">
        <v>3.25820031708138E-079</v>
      </c>
      <c r="H138" s="8" t="b">
        <f aca="false">FALSE()</f>
        <v>0</v>
      </c>
      <c r="I138" s="8" t="b">
        <f aca="false">TRUE()</f>
        <v>1</v>
      </c>
      <c r="J138" s="8" t="b">
        <f aca="false">FALSE()</f>
        <v>0</v>
      </c>
      <c r="K138" s="8" t="b">
        <f aca="false">FALSE()</f>
        <v>0</v>
      </c>
    </row>
    <row r="139" customFormat="false" ht="19" hidden="false" customHeight="false" outlineLevel="0" collapsed="false">
      <c r="A139" s="6" t="s">
        <v>504</v>
      </c>
      <c r="B139" s="7" t="s">
        <v>505</v>
      </c>
      <c r="C139" s="9" t="n">
        <v>0.811545486274797</v>
      </c>
      <c r="D139" s="9" t="n">
        <v>9.10725196033566</v>
      </c>
      <c r="E139" s="9" t="n">
        <v>373.25266019537</v>
      </c>
      <c r="F139" s="10" t="n">
        <v>6.03277203758269E-081</v>
      </c>
      <c r="G139" s="10" t="n">
        <v>3.81703599557111E-079</v>
      </c>
      <c r="H139" s="8" t="b">
        <f aca="false">FALSE()</f>
        <v>0</v>
      </c>
      <c r="I139" s="8" t="b">
        <f aca="false">TRUE()</f>
        <v>1</v>
      </c>
      <c r="J139" s="8" t="b">
        <f aca="false">FALSE()</f>
        <v>0</v>
      </c>
      <c r="K139" s="8" t="b">
        <f aca="false">FALSE()</f>
        <v>0</v>
      </c>
    </row>
    <row r="140" customFormat="false" ht="19" hidden="false" customHeight="false" outlineLevel="0" collapsed="false">
      <c r="A140" s="6" t="s">
        <v>506</v>
      </c>
      <c r="B140" s="7" t="s">
        <v>507</v>
      </c>
      <c r="C140" s="9" t="n">
        <v>0.848510455649027</v>
      </c>
      <c r="D140" s="9" t="n">
        <v>8.9943014369605</v>
      </c>
      <c r="E140" s="9" t="n">
        <v>372.377271909027</v>
      </c>
      <c r="F140" s="10" t="n">
        <v>9.13989463364433E-081</v>
      </c>
      <c r="G140" s="10" t="n">
        <v>5.76629894293204E-079</v>
      </c>
      <c r="H140" s="8" t="b">
        <f aca="false">FALSE()</f>
        <v>0</v>
      </c>
      <c r="I140" s="8" t="b">
        <f aca="false">TRUE()</f>
        <v>1</v>
      </c>
      <c r="J140" s="8" t="b">
        <f aca="false">FALSE()</f>
        <v>0</v>
      </c>
      <c r="K140" s="8" t="b">
        <f aca="false">FALSE()</f>
        <v>0</v>
      </c>
    </row>
    <row r="141" customFormat="false" ht="19" hidden="false" customHeight="false" outlineLevel="0" collapsed="false">
      <c r="A141" s="6" t="s">
        <v>508</v>
      </c>
      <c r="B141" s="7" t="s">
        <v>509</v>
      </c>
      <c r="C141" s="9" t="n">
        <v>0.817209272327831</v>
      </c>
      <c r="D141" s="9" t="n">
        <v>8.89636424047952</v>
      </c>
      <c r="E141" s="9" t="n">
        <v>1037.25173359606</v>
      </c>
      <c r="F141" s="10" t="n">
        <v>2.37487900805455E-079</v>
      </c>
      <c r="G141" s="10" t="n">
        <v>1.47282864714817E-077</v>
      </c>
      <c r="H141" s="8" t="b">
        <f aca="false">FALSE()</f>
        <v>0</v>
      </c>
      <c r="I141" s="8" t="b">
        <f aca="false">TRUE()</f>
        <v>1</v>
      </c>
      <c r="J141" s="8" t="b">
        <f aca="false">FALSE()</f>
        <v>0</v>
      </c>
      <c r="K141" s="8" t="b">
        <f aca="false">FALSE()</f>
        <v>0</v>
      </c>
    </row>
    <row r="142" customFormat="false" ht="19" hidden="false" customHeight="false" outlineLevel="0" collapsed="false">
      <c r="A142" s="6" t="s">
        <v>510</v>
      </c>
      <c r="B142" s="7" t="s">
        <v>511</v>
      </c>
      <c r="C142" s="9" t="n">
        <v>0.842849342951669</v>
      </c>
      <c r="D142" s="9" t="n">
        <v>8.98015737898069</v>
      </c>
      <c r="E142" s="9" t="n">
        <v>456.170284582427</v>
      </c>
      <c r="F142" s="10" t="n">
        <v>2.84474843043442E-079</v>
      </c>
      <c r="G142" s="10" t="n">
        <v>1.75924385986074E-077</v>
      </c>
      <c r="H142" s="8" t="b">
        <f aca="false">FALSE()</f>
        <v>0</v>
      </c>
      <c r="I142" s="8" t="b">
        <f aca="false">TRUE()</f>
        <v>1</v>
      </c>
      <c r="J142" s="8" t="b">
        <f aca="false">FALSE()</f>
        <v>0</v>
      </c>
      <c r="K142" s="8" t="b">
        <f aca="false">FALSE()</f>
        <v>0</v>
      </c>
    </row>
    <row r="143" customFormat="false" ht="19" hidden="false" customHeight="false" outlineLevel="0" collapsed="false">
      <c r="A143" s="6" t="s">
        <v>512</v>
      </c>
      <c r="B143" s="7" t="s">
        <v>513</v>
      </c>
      <c r="C143" s="9" t="n">
        <v>0.876390023810784</v>
      </c>
      <c r="D143" s="9" t="n">
        <v>8.99791004312487</v>
      </c>
      <c r="E143" s="9" t="n">
        <v>429.636627212315</v>
      </c>
      <c r="F143" s="10" t="n">
        <v>3.08496907871091E-079</v>
      </c>
      <c r="G143" s="10" t="n">
        <v>1.90242656538421E-077</v>
      </c>
      <c r="H143" s="8" t="b">
        <f aca="false">FALSE()</f>
        <v>0</v>
      </c>
      <c r="I143" s="8" t="b">
        <f aca="false">TRUE()</f>
        <v>1</v>
      </c>
      <c r="J143" s="8" t="b">
        <f aca="false">FALSE()</f>
        <v>0</v>
      </c>
      <c r="K143" s="8" t="b">
        <f aca="false">FALSE()</f>
        <v>0</v>
      </c>
    </row>
    <row r="144" customFormat="false" ht="19" hidden="false" customHeight="false" outlineLevel="0" collapsed="false">
      <c r="A144" s="6" t="s">
        <v>514</v>
      </c>
      <c r="B144" s="7" t="s">
        <v>515</v>
      </c>
      <c r="C144" s="9" t="n">
        <v>0.84851427853963</v>
      </c>
      <c r="D144" s="9" t="n">
        <v>8.94161172225088</v>
      </c>
      <c r="E144" s="9" t="n">
        <v>543.658163306315</v>
      </c>
      <c r="F144" s="10" t="n">
        <v>3.54163044847217E-079</v>
      </c>
      <c r="G144" s="10" t="n">
        <v>2.17790375780766E-077</v>
      </c>
      <c r="H144" s="8" t="b">
        <f aca="false">FALSE()</f>
        <v>0</v>
      </c>
      <c r="I144" s="8" t="b">
        <f aca="false">TRUE()</f>
        <v>1</v>
      </c>
      <c r="J144" s="8" t="b">
        <f aca="false">TRUE()</f>
        <v>1</v>
      </c>
      <c r="K144" s="8" t="b">
        <f aca="false">FALSE()</f>
        <v>0</v>
      </c>
    </row>
    <row r="145" customFormat="false" ht="19" hidden="false" customHeight="false" outlineLevel="0" collapsed="false">
      <c r="A145" s="6" t="s">
        <v>516</v>
      </c>
      <c r="B145" s="7" t="s">
        <v>517</v>
      </c>
      <c r="C145" s="9" t="n">
        <v>0.915988832275393</v>
      </c>
      <c r="D145" s="9" t="n">
        <v>8.89043379087002</v>
      </c>
      <c r="E145" s="9" t="n">
        <v>1369.17180060323</v>
      </c>
      <c r="F145" s="10" t="n">
        <v>5.60426239454169E-079</v>
      </c>
      <c r="G145" s="10" t="n">
        <v>3.42705341735493E-077</v>
      </c>
      <c r="H145" s="8" t="b">
        <f aca="false">FALSE()</f>
        <v>0</v>
      </c>
      <c r="I145" s="8" t="b">
        <f aca="false">TRUE()</f>
        <v>1</v>
      </c>
      <c r="J145" s="8" t="b">
        <f aca="false">FALSE()</f>
        <v>0</v>
      </c>
      <c r="K145" s="8" t="b">
        <f aca="false">FALSE()</f>
        <v>0</v>
      </c>
    </row>
    <row r="146" customFormat="false" ht="19" hidden="false" customHeight="false" outlineLevel="0" collapsed="false">
      <c r="A146" s="6" t="s">
        <v>147</v>
      </c>
      <c r="B146" s="7" t="s">
        <v>148</v>
      </c>
      <c r="C146" s="9" t="n">
        <v>0.887446589278499</v>
      </c>
      <c r="D146" s="9" t="n">
        <v>9.22328823526186</v>
      </c>
      <c r="E146" s="9" t="n">
        <v>362.079704603819</v>
      </c>
      <c r="F146" s="10" t="n">
        <v>1.21656125438348E-078</v>
      </c>
      <c r="G146" s="10" t="n">
        <v>7.3775509642557E-077</v>
      </c>
      <c r="H146" s="8" t="b">
        <f aca="false">FALSE()</f>
        <v>0</v>
      </c>
      <c r="I146" s="8" t="b">
        <f aca="false">TRUE()</f>
        <v>1</v>
      </c>
      <c r="J146" s="8" t="b">
        <f aca="false">FALSE()</f>
        <v>0</v>
      </c>
      <c r="K146" s="8" t="b">
        <f aca="false">FALSE()</f>
        <v>0</v>
      </c>
    </row>
    <row r="147" customFormat="false" ht="19" hidden="false" customHeight="false" outlineLevel="0" collapsed="false">
      <c r="A147" s="6" t="s">
        <v>205</v>
      </c>
      <c r="B147" s="7" t="s">
        <v>206</v>
      </c>
      <c r="C147" s="9" t="n">
        <v>0.854358513067788</v>
      </c>
      <c r="D147" s="9" t="n">
        <v>9.37818447877594</v>
      </c>
      <c r="E147" s="9" t="n">
        <v>361.866791996172</v>
      </c>
      <c r="F147" s="10" t="n">
        <v>1.34613494788893E-078</v>
      </c>
      <c r="G147" s="10" t="n">
        <v>8.14076969038243E-077</v>
      </c>
      <c r="H147" s="8" t="b">
        <f aca="false">FALSE()</f>
        <v>0</v>
      </c>
      <c r="I147" s="8" t="b">
        <f aca="false">TRUE()</f>
        <v>1</v>
      </c>
      <c r="J147" s="8" t="b">
        <f aca="false">FALSE()</f>
        <v>0</v>
      </c>
      <c r="K147" s="8" t="b">
        <f aca="false">FALSE()</f>
        <v>0</v>
      </c>
    </row>
    <row r="148" customFormat="false" ht="19" hidden="false" customHeight="false" outlineLevel="0" collapsed="false">
      <c r="A148" s="6" t="s">
        <v>518</v>
      </c>
      <c r="B148" s="7" t="s">
        <v>519</v>
      </c>
      <c r="C148" s="9" t="n">
        <v>0.952403028257968</v>
      </c>
      <c r="D148" s="9" t="n">
        <v>8.9419961041286</v>
      </c>
      <c r="E148" s="9" t="n">
        <v>673.884168658195</v>
      </c>
      <c r="F148" s="10" t="n">
        <v>1.69504584718905E-078</v>
      </c>
      <c r="G148" s="10" t="n">
        <v>1.02225740183644E-076</v>
      </c>
      <c r="H148" s="8" t="b">
        <f aca="false">FALSE()</f>
        <v>0</v>
      </c>
      <c r="I148" s="8" t="b">
        <f aca="false">TRUE()</f>
        <v>1</v>
      </c>
      <c r="J148" s="8" t="b">
        <f aca="false">FALSE()</f>
        <v>0</v>
      </c>
      <c r="K148" s="8" t="b">
        <f aca="false">FALSE()</f>
        <v>0</v>
      </c>
    </row>
    <row r="149" customFormat="false" ht="19" hidden="false" customHeight="false" outlineLevel="0" collapsed="false">
      <c r="A149" s="6" t="s">
        <v>520</v>
      </c>
      <c r="B149" s="7" t="s">
        <v>521</v>
      </c>
      <c r="C149" s="9" t="n">
        <v>0.819035437332225</v>
      </c>
      <c r="D149" s="9" t="n">
        <v>9.0669700128016</v>
      </c>
      <c r="E149" s="9" t="n">
        <v>358.539300129213</v>
      </c>
      <c r="F149" s="10" t="n">
        <v>7.94087318513511E-078</v>
      </c>
      <c r="G149" s="10" t="n">
        <v>4.73682822258795E-076</v>
      </c>
      <c r="H149" s="8" t="b">
        <f aca="false">FALSE()</f>
        <v>0</v>
      </c>
      <c r="I149" s="8" t="b">
        <f aca="false">TRUE()</f>
        <v>1</v>
      </c>
      <c r="J149" s="8" t="b">
        <f aca="false">FALSE()</f>
        <v>0</v>
      </c>
      <c r="K149" s="8" t="b">
        <f aca="false">FALSE()</f>
        <v>0</v>
      </c>
    </row>
    <row r="150" customFormat="false" ht="19" hidden="false" customHeight="false" outlineLevel="0" collapsed="false">
      <c r="A150" s="6" t="s">
        <v>522</v>
      </c>
      <c r="B150" s="7" t="s">
        <v>523</v>
      </c>
      <c r="C150" s="9" t="n">
        <v>0.798630399925376</v>
      </c>
      <c r="D150" s="9" t="n">
        <v>8.89472591962626</v>
      </c>
      <c r="E150" s="9" t="n">
        <v>987.56743887225</v>
      </c>
      <c r="F150" s="10" t="n">
        <v>4.31396341052185E-077</v>
      </c>
      <c r="G150" s="10" t="n">
        <v>2.55938447108792E-075</v>
      </c>
      <c r="H150" s="8" t="b">
        <f aca="false">FALSE()</f>
        <v>0</v>
      </c>
      <c r="I150" s="8" t="b">
        <f aca="false">TRUE()</f>
        <v>1</v>
      </c>
      <c r="J150" s="8" t="b">
        <f aca="false">FALSE()</f>
        <v>0</v>
      </c>
      <c r="K150" s="8" t="b">
        <f aca="false">FALSE()</f>
        <v>0</v>
      </c>
    </row>
    <row r="151" customFormat="false" ht="19" hidden="false" customHeight="false" outlineLevel="0" collapsed="false">
      <c r="A151" s="6" t="s">
        <v>524</v>
      </c>
      <c r="B151" s="7" t="s">
        <v>525</v>
      </c>
      <c r="C151" s="9" t="n">
        <v>0.936303822586294</v>
      </c>
      <c r="D151" s="9" t="n">
        <v>8.90122285340509</v>
      </c>
      <c r="E151" s="9" t="n">
        <v>1068.95357880328</v>
      </c>
      <c r="F151" s="10" t="n">
        <v>1.12115463197936E-076</v>
      </c>
      <c r="G151" s="10" t="n">
        <v>6.63359924413301E-075</v>
      </c>
      <c r="H151" s="8" t="b">
        <f aca="false">FALSE()</f>
        <v>0</v>
      </c>
      <c r="I151" s="8" t="b">
        <f aca="false">TRUE()</f>
        <v>1</v>
      </c>
      <c r="J151" s="8" t="b">
        <f aca="false">FALSE()</f>
        <v>0</v>
      </c>
      <c r="K151" s="8" t="b">
        <f aca="false">FALSE()</f>
        <v>0</v>
      </c>
    </row>
    <row r="152" customFormat="false" ht="19" hidden="false" customHeight="false" outlineLevel="0" collapsed="false">
      <c r="A152" s="6" t="s">
        <v>526</v>
      </c>
      <c r="B152" s="7" t="s">
        <v>527</v>
      </c>
      <c r="C152" s="9" t="n">
        <v>0.798312642175441</v>
      </c>
      <c r="D152" s="9" t="n">
        <v>8.89214315521599</v>
      </c>
      <c r="E152" s="9" t="n">
        <v>1070.66039912135</v>
      </c>
      <c r="F152" s="10" t="n">
        <v>1.26767349437146E-076</v>
      </c>
      <c r="G152" s="10" t="n">
        <v>7.48029868969809E-075</v>
      </c>
      <c r="H152" s="8" t="b">
        <f aca="false">FALSE()</f>
        <v>0</v>
      </c>
      <c r="I152" s="8" t="b">
        <f aca="false">TRUE()</f>
        <v>1</v>
      </c>
      <c r="J152" s="8" t="b">
        <f aca="false">FALSE()</f>
        <v>0</v>
      </c>
      <c r="K152" s="8" t="b">
        <f aca="false">FALSE()</f>
        <v>0</v>
      </c>
    </row>
    <row r="153" customFormat="false" ht="19" hidden="false" customHeight="false" outlineLevel="0" collapsed="false">
      <c r="A153" s="6" t="s">
        <v>528</v>
      </c>
      <c r="B153" s="7" t="s">
        <v>529</v>
      </c>
      <c r="C153" s="9" t="n">
        <v>0.819235385483409</v>
      </c>
      <c r="D153" s="9" t="n">
        <v>9.15517768442181</v>
      </c>
      <c r="E153" s="9" t="n">
        <v>343.281134391439</v>
      </c>
      <c r="F153" s="10" t="n">
        <v>9.36385848130389E-075</v>
      </c>
      <c r="G153" s="10" t="n">
        <v>5.40880184360699E-073</v>
      </c>
      <c r="H153" s="8" t="b">
        <f aca="false">FALSE()</f>
        <v>0</v>
      </c>
      <c r="I153" s="8" t="b">
        <f aca="false">TRUE()</f>
        <v>1</v>
      </c>
      <c r="J153" s="8" t="b">
        <f aca="false">TRUE()</f>
        <v>1</v>
      </c>
      <c r="K153" s="8" t="b">
        <f aca="false">FALSE()</f>
        <v>0</v>
      </c>
    </row>
    <row r="154" customFormat="false" ht="19" hidden="false" customHeight="false" outlineLevel="0" collapsed="false">
      <c r="A154" s="6" t="s">
        <v>530</v>
      </c>
      <c r="B154" s="7" t="s">
        <v>531</v>
      </c>
      <c r="C154" s="9" t="n">
        <v>0.780516019180571</v>
      </c>
      <c r="D154" s="9" t="n">
        <v>9.12499346881235</v>
      </c>
      <c r="E154" s="9" t="n">
        <v>341.575730590959</v>
      </c>
      <c r="F154" s="10" t="n">
        <v>2.11139785920646E-074</v>
      </c>
      <c r="G154" s="10" t="n">
        <v>1.21001889878921E-072</v>
      </c>
      <c r="H154" s="8" t="b">
        <f aca="false">FALSE()</f>
        <v>0</v>
      </c>
      <c r="I154" s="8" t="b">
        <f aca="false">TRUE()</f>
        <v>1</v>
      </c>
      <c r="J154" s="8" t="b">
        <f aca="false">FALSE()</f>
        <v>0</v>
      </c>
      <c r="K154" s="8" t="b">
        <f aca="false">FALSE()</f>
        <v>0</v>
      </c>
    </row>
    <row r="155" customFormat="false" ht="19" hidden="false" customHeight="false" outlineLevel="0" collapsed="false">
      <c r="A155" s="6" t="s">
        <v>532</v>
      </c>
      <c r="B155" s="7" t="s">
        <v>533</v>
      </c>
      <c r="C155" s="9" t="n">
        <v>0.81098141143376</v>
      </c>
      <c r="D155" s="9" t="n">
        <v>8.90390647882447</v>
      </c>
      <c r="E155" s="9" t="n">
        <v>844.627039263887</v>
      </c>
      <c r="F155" s="10" t="n">
        <v>4.52071721819733E-074</v>
      </c>
      <c r="G155" s="10" t="n">
        <v>2.5840089122918E-072</v>
      </c>
      <c r="H155" s="8" t="b">
        <f aca="false">FALSE()</f>
        <v>0</v>
      </c>
      <c r="I155" s="8" t="b">
        <f aca="false">TRUE()</f>
        <v>1</v>
      </c>
      <c r="J155" s="8" t="b">
        <f aca="false">FALSE()</f>
        <v>0</v>
      </c>
      <c r="K155" s="8" t="b">
        <f aca="false">FALSE()</f>
        <v>0</v>
      </c>
    </row>
    <row r="156" customFormat="false" ht="19" hidden="false" customHeight="false" outlineLevel="0" collapsed="false">
      <c r="A156" s="6" t="s">
        <v>534</v>
      </c>
      <c r="B156" s="7" t="s">
        <v>535</v>
      </c>
      <c r="C156" s="9" t="n">
        <v>0.868476440723575</v>
      </c>
      <c r="D156" s="9" t="n">
        <v>8.8879670907674</v>
      </c>
      <c r="E156" s="9" t="n">
        <v>1309.34131467866</v>
      </c>
      <c r="F156" s="10" t="n">
        <v>9.37571240456034E-074</v>
      </c>
      <c r="G156" s="10" t="n">
        <v>5.3451327073082E-072</v>
      </c>
      <c r="H156" s="8" t="b">
        <f aca="false">FALSE()</f>
        <v>0</v>
      </c>
      <c r="I156" s="8" t="b">
        <f aca="false">TRUE()</f>
        <v>1</v>
      </c>
      <c r="J156" s="8" t="b">
        <f aca="false">FALSE()</f>
        <v>0</v>
      </c>
      <c r="K156" s="8" t="b">
        <f aca="false">FALSE()</f>
        <v>0</v>
      </c>
    </row>
    <row r="157" customFormat="false" ht="19" hidden="false" customHeight="false" outlineLevel="0" collapsed="false">
      <c r="A157" s="6" t="s">
        <v>536</v>
      </c>
      <c r="B157" s="7" t="s">
        <v>537</v>
      </c>
      <c r="C157" s="9" t="n">
        <v>0.789837761831885</v>
      </c>
      <c r="D157" s="9" t="n">
        <v>8.89281351474081</v>
      </c>
      <c r="E157" s="9" t="n">
        <v>1017.1737211378</v>
      </c>
      <c r="F157" s="10" t="n">
        <v>4.29563455201113E-073</v>
      </c>
      <c r="G157" s="10" t="n">
        <v>2.41128286186225E-071</v>
      </c>
      <c r="H157" s="8" t="b">
        <f aca="false">FALSE()</f>
        <v>0</v>
      </c>
      <c r="I157" s="8" t="b">
        <f aca="false">TRUE()</f>
        <v>1</v>
      </c>
      <c r="J157" s="8" t="b">
        <f aca="false">FALSE()</f>
        <v>0</v>
      </c>
      <c r="K157" s="8" t="b">
        <f aca="false">FALSE()</f>
        <v>0</v>
      </c>
    </row>
    <row r="158" customFormat="false" ht="19" hidden="false" customHeight="false" outlineLevel="0" collapsed="false">
      <c r="A158" s="6" t="s">
        <v>538</v>
      </c>
      <c r="B158" s="7" t="s">
        <v>539</v>
      </c>
      <c r="C158" s="9" t="n">
        <v>0.89714971548173</v>
      </c>
      <c r="D158" s="9" t="n">
        <v>8.9730688482338</v>
      </c>
      <c r="E158" s="9" t="n">
        <v>522.987746538232</v>
      </c>
      <c r="F158" s="10" t="n">
        <v>5.56671879806891E-073</v>
      </c>
      <c r="G158" s="10" t="n">
        <v>3.11679304161956E-071</v>
      </c>
      <c r="H158" s="8" t="b">
        <f aca="false">FALSE()</f>
        <v>0</v>
      </c>
      <c r="I158" s="8" t="b">
        <f aca="false">TRUE()</f>
        <v>1</v>
      </c>
      <c r="J158" s="8" t="b">
        <f aca="false">FALSE()</f>
        <v>0</v>
      </c>
      <c r="K158" s="8" t="b">
        <f aca="false">FALSE()</f>
        <v>0</v>
      </c>
    </row>
    <row r="159" customFormat="false" ht="19" hidden="false" customHeight="false" outlineLevel="0" collapsed="false">
      <c r="A159" s="6" t="s">
        <v>540</v>
      </c>
      <c r="B159" s="7" t="s">
        <v>541</v>
      </c>
      <c r="C159" s="9" t="n">
        <v>0.88375970069703</v>
      </c>
      <c r="D159" s="9" t="n">
        <v>9.02393184851157</v>
      </c>
      <c r="E159" s="9" t="n">
        <v>363.956303491465</v>
      </c>
      <c r="F159" s="10" t="n">
        <v>1.90063836012229E-072</v>
      </c>
      <c r="G159" s="10" t="n">
        <v>1.05338670834929E-070</v>
      </c>
      <c r="H159" s="8" t="b">
        <f aca="false">FALSE()</f>
        <v>0</v>
      </c>
      <c r="I159" s="8" t="b">
        <f aca="false">TRUE()</f>
        <v>1</v>
      </c>
      <c r="J159" s="8" t="b">
        <f aca="false">FALSE()</f>
        <v>0</v>
      </c>
      <c r="K159" s="8" t="b">
        <f aca="false">FALSE()</f>
        <v>0</v>
      </c>
    </row>
    <row r="160" customFormat="false" ht="19" hidden="false" customHeight="false" outlineLevel="0" collapsed="false">
      <c r="A160" s="6" t="s">
        <v>542</v>
      </c>
      <c r="B160" s="7" t="s">
        <v>543</v>
      </c>
      <c r="C160" s="9" t="n">
        <v>0.64378850736836</v>
      </c>
      <c r="D160" s="9" t="n">
        <v>9.53434182151906</v>
      </c>
      <c r="E160" s="9" t="n">
        <v>331.570275069755</v>
      </c>
      <c r="F160" s="10" t="n">
        <v>2.50101563799715E-072</v>
      </c>
      <c r="G160" s="10" t="n">
        <v>1.38263218048065E-070</v>
      </c>
      <c r="H160" s="8" t="b">
        <f aca="false">FALSE()</f>
        <v>0</v>
      </c>
      <c r="I160" s="8" t="b">
        <f aca="false">TRUE()</f>
        <v>1</v>
      </c>
      <c r="J160" s="8" t="b">
        <f aca="false">FALSE()</f>
        <v>0</v>
      </c>
      <c r="K160" s="8" t="b">
        <f aca="false">FALSE()</f>
        <v>0</v>
      </c>
    </row>
    <row r="161" customFormat="false" ht="19" hidden="false" customHeight="false" outlineLevel="0" collapsed="false">
      <c r="A161" s="6" t="s">
        <v>544</v>
      </c>
      <c r="B161" s="7" t="s">
        <v>545</v>
      </c>
      <c r="C161" s="9" t="n">
        <v>0.830113662698855</v>
      </c>
      <c r="D161" s="9" t="n">
        <v>8.91066002144979</v>
      </c>
      <c r="E161" s="9" t="n">
        <v>778.846664710356</v>
      </c>
      <c r="F161" s="10" t="n">
        <v>3.29063703065376E-071</v>
      </c>
      <c r="G161" s="10" t="n">
        <v>1.8054793452399E-069</v>
      </c>
      <c r="H161" s="8" t="b">
        <f aca="false">FALSE()</f>
        <v>0</v>
      </c>
      <c r="I161" s="8" t="b">
        <f aca="false">TRUE()</f>
        <v>1</v>
      </c>
      <c r="J161" s="8" t="b">
        <f aca="false">FALSE()</f>
        <v>0</v>
      </c>
      <c r="K161" s="8" t="b">
        <f aca="false">FALSE()</f>
        <v>0</v>
      </c>
    </row>
    <row r="162" customFormat="false" ht="19" hidden="false" customHeight="false" outlineLevel="0" collapsed="false">
      <c r="A162" s="6" t="s">
        <v>546</v>
      </c>
      <c r="B162" s="7" t="s">
        <v>547</v>
      </c>
      <c r="C162" s="9" t="n">
        <v>0.857910630741484</v>
      </c>
      <c r="D162" s="9" t="n">
        <v>8.93594564833404</v>
      </c>
      <c r="E162" s="9" t="n">
        <v>623.727003431913</v>
      </c>
      <c r="F162" s="10" t="n">
        <v>4.08626859988081E-071</v>
      </c>
      <c r="G162" s="10" t="n">
        <v>2.23083771043867E-069</v>
      </c>
      <c r="H162" s="8" t="b">
        <f aca="false">FALSE()</f>
        <v>0</v>
      </c>
      <c r="I162" s="8" t="b">
        <f aca="false">TRUE()</f>
        <v>1</v>
      </c>
      <c r="J162" s="8" t="b">
        <f aca="false">FALSE()</f>
        <v>0</v>
      </c>
      <c r="K162" s="8" t="b">
        <f aca="false">FALSE()</f>
        <v>0</v>
      </c>
    </row>
    <row r="163" customFormat="false" ht="19" hidden="false" customHeight="false" outlineLevel="0" collapsed="false">
      <c r="A163" s="6" t="s">
        <v>548</v>
      </c>
      <c r="B163" s="7" t="s">
        <v>549</v>
      </c>
      <c r="C163" s="9" t="n">
        <v>0.816838063111964</v>
      </c>
      <c r="D163" s="9" t="n">
        <v>8.90961897013429</v>
      </c>
      <c r="E163" s="9" t="n">
        <v>777.856767683086</v>
      </c>
      <c r="F163" s="10" t="n">
        <v>7.42866104830978E-071</v>
      </c>
      <c r="G163" s="10" t="n">
        <v>4.03544038882376E-069</v>
      </c>
      <c r="H163" s="8" t="b">
        <f aca="false">FALSE()</f>
        <v>0</v>
      </c>
      <c r="I163" s="8" t="b">
        <f aca="false">TRUE()</f>
        <v>1</v>
      </c>
      <c r="J163" s="8" t="b">
        <f aca="false">FALSE()</f>
        <v>0</v>
      </c>
      <c r="K163" s="8" t="b">
        <f aca="false">FALSE()</f>
        <v>0</v>
      </c>
    </row>
    <row r="164" customFormat="false" ht="19" hidden="false" customHeight="false" outlineLevel="0" collapsed="false">
      <c r="A164" s="6" t="s">
        <v>550</v>
      </c>
      <c r="B164" s="7" t="s">
        <v>551</v>
      </c>
      <c r="C164" s="9" t="n">
        <v>0.74882796913966</v>
      </c>
      <c r="D164" s="9" t="n">
        <v>9.60944095254951</v>
      </c>
      <c r="E164" s="9" t="n">
        <v>324.148252141096</v>
      </c>
      <c r="F164" s="10" t="n">
        <v>8.67598007733064E-071</v>
      </c>
      <c r="G164" s="10" t="n">
        <v>4.70135039239907E-069</v>
      </c>
      <c r="H164" s="8" t="b">
        <f aca="false">FALSE()</f>
        <v>0</v>
      </c>
      <c r="I164" s="8" t="b">
        <f aca="false">TRUE()</f>
        <v>1</v>
      </c>
      <c r="J164" s="8" t="b">
        <f aca="false">FALSE()</f>
        <v>0</v>
      </c>
      <c r="K164" s="8" t="b">
        <f aca="false">FALSE()</f>
        <v>0</v>
      </c>
    </row>
    <row r="165" customFormat="false" ht="19" hidden="false" customHeight="false" outlineLevel="0" collapsed="false">
      <c r="A165" s="6" t="s">
        <v>552</v>
      </c>
      <c r="B165" s="7" t="s">
        <v>553</v>
      </c>
      <c r="C165" s="9" t="n">
        <v>0.802165409439756</v>
      </c>
      <c r="D165" s="9" t="n">
        <v>8.87932771271172</v>
      </c>
      <c r="E165" s="9" t="n">
        <v>1553.73484049692</v>
      </c>
      <c r="F165" s="10" t="n">
        <v>1.06642699599854E-070</v>
      </c>
      <c r="G165" s="10" t="n">
        <v>5.7644987151605E-069</v>
      </c>
      <c r="H165" s="8" t="b">
        <f aca="false">FALSE()</f>
        <v>0</v>
      </c>
      <c r="I165" s="8" t="b">
        <f aca="false">TRUE()</f>
        <v>1</v>
      </c>
      <c r="J165" s="8" t="b">
        <f aca="false">FALSE()</f>
        <v>0</v>
      </c>
      <c r="K165" s="8" t="b">
        <f aca="false">FALSE()</f>
        <v>0</v>
      </c>
    </row>
    <row r="166" customFormat="false" ht="19" hidden="false" customHeight="false" outlineLevel="0" collapsed="false">
      <c r="A166" s="6" t="s">
        <v>554</v>
      </c>
      <c r="B166" s="7" t="s">
        <v>555</v>
      </c>
      <c r="C166" s="9" t="n">
        <v>0.911423505809427</v>
      </c>
      <c r="D166" s="9" t="n">
        <v>8.90343042594467</v>
      </c>
      <c r="E166" s="9" t="n">
        <v>946.10205925305</v>
      </c>
      <c r="F166" s="10" t="n">
        <v>1.38276204016428E-070</v>
      </c>
      <c r="G166" s="10" t="n">
        <v>7.45601639982177E-069</v>
      </c>
      <c r="H166" s="8" t="b">
        <f aca="false">FALSE()</f>
        <v>0</v>
      </c>
      <c r="I166" s="8" t="b">
        <f aca="false">TRUE()</f>
        <v>1</v>
      </c>
      <c r="J166" s="8" t="b">
        <f aca="false">FALSE()</f>
        <v>0</v>
      </c>
      <c r="K166" s="8" t="b">
        <f aca="false">FALSE()</f>
        <v>0</v>
      </c>
    </row>
    <row r="167" customFormat="false" ht="19" hidden="false" customHeight="false" outlineLevel="0" collapsed="false">
      <c r="A167" s="6" t="s">
        <v>556</v>
      </c>
      <c r="B167" s="7" t="s">
        <v>557</v>
      </c>
      <c r="C167" s="9" t="n">
        <v>0.870184857998273</v>
      </c>
      <c r="D167" s="9" t="n">
        <v>8.96894187781948</v>
      </c>
      <c r="E167" s="9" t="n">
        <v>502.263060860349</v>
      </c>
      <c r="F167" s="10" t="n">
        <v>2.80037063452958E-070</v>
      </c>
      <c r="G167" s="10" t="n">
        <v>1.50259102772357E-068</v>
      </c>
      <c r="H167" s="8" t="b">
        <f aca="false">FALSE()</f>
        <v>0</v>
      </c>
      <c r="I167" s="8" t="b">
        <f aca="false">TRUE()</f>
        <v>1</v>
      </c>
      <c r="J167" s="8" t="b">
        <f aca="false">FALSE()</f>
        <v>0</v>
      </c>
      <c r="K167" s="8" t="b">
        <f aca="false">FALSE()</f>
        <v>0</v>
      </c>
    </row>
    <row r="168" customFormat="false" ht="19" hidden="false" customHeight="false" outlineLevel="0" collapsed="false">
      <c r="A168" s="6" t="s">
        <v>558</v>
      </c>
      <c r="B168" s="7" t="s">
        <v>559</v>
      </c>
      <c r="C168" s="9" t="n">
        <v>0.934176683294301</v>
      </c>
      <c r="D168" s="9" t="n">
        <v>8.96074583065542</v>
      </c>
      <c r="E168" s="9" t="n">
        <v>562.530547764562</v>
      </c>
      <c r="F168" s="10" t="n">
        <v>3.54166051760639E-070</v>
      </c>
      <c r="G168" s="10" t="n">
        <v>1.89107395247413E-068</v>
      </c>
      <c r="H168" s="8" t="b">
        <f aca="false">FALSE()</f>
        <v>0</v>
      </c>
      <c r="I168" s="8" t="b">
        <f aca="false">TRUE()</f>
        <v>1</v>
      </c>
      <c r="J168" s="8" t="b">
        <f aca="false">FALSE()</f>
        <v>0</v>
      </c>
      <c r="K168" s="8" t="b">
        <f aca="false">FALSE()</f>
        <v>0</v>
      </c>
    </row>
    <row r="169" customFormat="false" ht="19" hidden="false" customHeight="false" outlineLevel="0" collapsed="false">
      <c r="A169" s="6" t="s">
        <v>560</v>
      </c>
      <c r="B169" s="7" t="s">
        <v>561</v>
      </c>
      <c r="C169" s="9" t="n">
        <v>0.856399276838868</v>
      </c>
      <c r="D169" s="9" t="n">
        <v>9.01377290904441</v>
      </c>
      <c r="E169" s="9" t="n">
        <v>406.165602407991</v>
      </c>
      <c r="F169" s="10" t="n">
        <v>8.29180328247018E-070</v>
      </c>
      <c r="G169" s="10" t="n">
        <v>4.40592615193779E-068</v>
      </c>
      <c r="H169" s="8" t="b">
        <f aca="false">FALSE()</f>
        <v>0</v>
      </c>
      <c r="I169" s="8" t="b">
        <f aca="false">TRUE()</f>
        <v>1</v>
      </c>
      <c r="J169" s="8" t="b">
        <f aca="false">FALSE()</f>
        <v>0</v>
      </c>
      <c r="K169" s="8" t="b">
        <f aca="false">FALSE()</f>
        <v>0</v>
      </c>
    </row>
    <row r="170" customFormat="false" ht="19" hidden="false" customHeight="false" outlineLevel="0" collapsed="false">
      <c r="A170" s="6" t="s">
        <v>562</v>
      </c>
      <c r="B170" s="7" t="s">
        <v>563</v>
      </c>
      <c r="C170" s="9" t="n">
        <v>0.792745764730665</v>
      </c>
      <c r="D170" s="9" t="n">
        <v>8.89452789709818</v>
      </c>
      <c r="E170" s="9" t="n">
        <v>969.294138532122</v>
      </c>
      <c r="F170" s="10" t="n">
        <v>1.44761302346879E-069</v>
      </c>
      <c r="G170" s="10" t="n">
        <v>7.65486577530886E-068</v>
      </c>
      <c r="H170" s="8" t="b">
        <f aca="false">FALSE()</f>
        <v>0</v>
      </c>
      <c r="I170" s="8" t="b">
        <f aca="false">TRUE()</f>
        <v>1</v>
      </c>
      <c r="J170" s="8" t="b">
        <f aca="false">FALSE()</f>
        <v>0</v>
      </c>
      <c r="K170" s="8" t="b">
        <f aca="false">FALSE()</f>
        <v>0</v>
      </c>
    </row>
    <row r="171" customFormat="false" ht="19" hidden="false" customHeight="false" outlineLevel="0" collapsed="false">
      <c r="A171" s="6" t="s">
        <v>564</v>
      </c>
      <c r="B171" s="7" t="s">
        <v>565</v>
      </c>
      <c r="C171" s="9" t="n">
        <v>0.842649609302075</v>
      </c>
      <c r="D171" s="9" t="n">
        <v>9.04892403197364</v>
      </c>
      <c r="E171" s="9" t="n">
        <v>358.916249149504</v>
      </c>
      <c r="F171" s="10" t="n">
        <v>2.93112946157312E-069</v>
      </c>
      <c r="G171" s="10" t="n">
        <v>1.54250687915286E-067</v>
      </c>
      <c r="H171" s="8" t="b">
        <f aca="false">FALSE()</f>
        <v>0</v>
      </c>
      <c r="I171" s="8" t="b">
        <f aca="false">TRUE()</f>
        <v>1</v>
      </c>
      <c r="J171" s="8" t="b">
        <f aca="false">FALSE()</f>
        <v>0</v>
      </c>
      <c r="K171" s="8" t="b">
        <f aca="false">FALSE()</f>
        <v>0</v>
      </c>
    </row>
    <row r="172" customFormat="false" ht="19" hidden="false" customHeight="false" outlineLevel="0" collapsed="false">
      <c r="A172" s="6" t="s">
        <v>566</v>
      </c>
      <c r="B172" s="7" t="s">
        <v>567</v>
      </c>
      <c r="C172" s="9" t="n">
        <v>0.801334153690512</v>
      </c>
      <c r="D172" s="9" t="n">
        <v>8.89747700035932</v>
      </c>
      <c r="E172" s="9" t="n">
        <v>955.403245861476</v>
      </c>
      <c r="F172" s="10" t="n">
        <v>1.91434485229209E-068</v>
      </c>
      <c r="G172" s="10" t="n">
        <v>9.93100414843089E-067</v>
      </c>
      <c r="H172" s="8" t="b">
        <f aca="false">FALSE()</f>
        <v>0</v>
      </c>
      <c r="I172" s="8" t="b">
        <f aca="false">TRUE()</f>
        <v>1</v>
      </c>
      <c r="J172" s="8" t="b">
        <f aca="false">FALSE()</f>
        <v>0</v>
      </c>
      <c r="K172" s="8" t="b">
        <f aca="false">FALSE()</f>
        <v>0</v>
      </c>
    </row>
    <row r="173" customFormat="false" ht="19" hidden="false" customHeight="false" outlineLevel="0" collapsed="false">
      <c r="A173" s="6" t="s">
        <v>568</v>
      </c>
      <c r="B173" s="7" t="s">
        <v>569</v>
      </c>
      <c r="C173" s="9" t="n">
        <v>0.6139074283123</v>
      </c>
      <c r="D173" s="9" t="n">
        <v>9.57545710477599</v>
      </c>
      <c r="E173" s="9" t="n">
        <v>308.869129259226</v>
      </c>
      <c r="F173" s="10" t="n">
        <v>1.30180792669614E-067</v>
      </c>
      <c r="G173" s="10" t="n">
        <v>6.62771607703067E-066</v>
      </c>
      <c r="H173" s="8" t="b">
        <f aca="false">FALSE()</f>
        <v>0</v>
      </c>
      <c r="I173" s="8" t="b">
        <f aca="false">TRUE()</f>
        <v>1</v>
      </c>
      <c r="J173" s="8" t="b">
        <f aca="false">FALSE()</f>
        <v>0</v>
      </c>
      <c r="K173" s="8" t="b">
        <f aca="false">FALSE()</f>
        <v>0</v>
      </c>
    </row>
    <row r="174" customFormat="false" ht="19" hidden="false" customHeight="false" outlineLevel="0" collapsed="false">
      <c r="A174" s="6" t="s">
        <v>570</v>
      </c>
      <c r="B174" s="7" t="s">
        <v>571</v>
      </c>
      <c r="C174" s="9" t="n">
        <v>0.759881720879666</v>
      </c>
      <c r="D174" s="9" t="n">
        <v>8.89384748361003</v>
      </c>
      <c r="E174" s="9" t="n">
        <v>903.501535464376</v>
      </c>
      <c r="F174" s="10" t="n">
        <v>4.63553492066639E-067</v>
      </c>
      <c r="G174" s="10" t="n">
        <v>2.32754886429424E-065</v>
      </c>
      <c r="H174" s="8" t="b">
        <f aca="false">FALSE()</f>
        <v>0</v>
      </c>
      <c r="I174" s="8" t="b">
        <f aca="false">TRUE()</f>
        <v>1</v>
      </c>
      <c r="J174" s="8" t="b">
        <f aca="false">FALSE()</f>
        <v>0</v>
      </c>
      <c r="K174" s="8" t="b">
        <f aca="false">FALSE()</f>
        <v>0</v>
      </c>
    </row>
    <row r="175" customFormat="false" ht="19" hidden="false" customHeight="false" outlineLevel="0" collapsed="false">
      <c r="A175" s="6" t="s">
        <v>572</v>
      </c>
      <c r="B175" s="7" t="s">
        <v>573</v>
      </c>
      <c r="C175" s="9" t="n">
        <v>0.607324174042552</v>
      </c>
      <c r="D175" s="9" t="n">
        <v>9.73983525095736</v>
      </c>
      <c r="E175" s="9" t="n">
        <v>305.431204106062</v>
      </c>
      <c r="F175" s="10" t="n">
        <v>6.76483628484375E-067</v>
      </c>
      <c r="G175" s="10" t="n">
        <v>3.38891981573911E-065</v>
      </c>
      <c r="H175" s="8" t="b">
        <f aca="false">FALSE()</f>
        <v>0</v>
      </c>
      <c r="I175" s="8" t="b">
        <f aca="false">TRUE()</f>
        <v>1</v>
      </c>
      <c r="J175" s="8" t="b">
        <f aca="false">FALSE()</f>
        <v>0</v>
      </c>
      <c r="K175" s="8" t="b">
        <f aca="false">FALSE()</f>
        <v>0</v>
      </c>
    </row>
    <row r="176" customFormat="false" ht="19" hidden="false" customHeight="false" outlineLevel="0" collapsed="false">
      <c r="A176" s="6" t="s">
        <v>574</v>
      </c>
      <c r="B176" s="7" t="s">
        <v>575</v>
      </c>
      <c r="C176" s="9" t="n">
        <v>0.792438179053167</v>
      </c>
      <c r="D176" s="9" t="n">
        <v>8.98360976607305</v>
      </c>
      <c r="E176" s="9" t="n">
        <v>397.634121032051</v>
      </c>
      <c r="F176" s="10" t="n">
        <v>3.47961498390168E-066</v>
      </c>
      <c r="G176" s="10" t="n">
        <v>1.71954246563376E-064</v>
      </c>
      <c r="H176" s="8" t="b">
        <f aca="false">FALSE()</f>
        <v>0</v>
      </c>
      <c r="I176" s="8" t="b">
        <f aca="false">TRUE()</f>
        <v>1</v>
      </c>
      <c r="J176" s="8" t="b">
        <f aca="false">FALSE()</f>
        <v>0</v>
      </c>
      <c r="K176" s="8" t="b">
        <f aca="false">FALSE()</f>
        <v>0</v>
      </c>
    </row>
    <row r="177" customFormat="false" ht="19" hidden="false" customHeight="false" outlineLevel="0" collapsed="false">
      <c r="A177" s="6" t="s">
        <v>576</v>
      </c>
      <c r="B177" s="7" t="s">
        <v>577</v>
      </c>
      <c r="C177" s="9" t="n">
        <v>0.858432091045702</v>
      </c>
      <c r="D177" s="9" t="n">
        <v>8.9115865696161</v>
      </c>
      <c r="E177" s="9" t="n">
        <v>771.581615587943</v>
      </c>
      <c r="F177" s="10" t="n">
        <v>4.65823077179428E-066</v>
      </c>
      <c r="G177" s="10" t="n">
        <v>2.29164018103641E-064</v>
      </c>
      <c r="H177" s="8" t="b">
        <f aca="false">FALSE()</f>
        <v>0</v>
      </c>
      <c r="I177" s="8" t="b">
        <f aca="false">TRUE()</f>
        <v>1</v>
      </c>
      <c r="J177" s="8" t="b">
        <f aca="false">FALSE()</f>
        <v>0</v>
      </c>
      <c r="K177" s="8" t="b">
        <f aca="false">FALSE()</f>
        <v>0</v>
      </c>
    </row>
    <row r="178" customFormat="false" ht="19" hidden="false" customHeight="false" outlineLevel="0" collapsed="false">
      <c r="A178" s="6" t="s">
        <v>578</v>
      </c>
      <c r="B178" s="7" t="s">
        <v>579</v>
      </c>
      <c r="C178" s="9" t="n">
        <v>0.884288937537978</v>
      </c>
      <c r="D178" s="9" t="n">
        <v>8.95647752029858</v>
      </c>
      <c r="E178" s="9" t="n">
        <v>514.246986671248</v>
      </c>
      <c r="F178" s="10" t="n">
        <v>6.65954460364799E-066</v>
      </c>
      <c r="G178" s="10" t="n">
        <v>3.26153804167924E-064</v>
      </c>
      <c r="H178" s="8" t="b">
        <f aca="false">FALSE()</f>
        <v>0</v>
      </c>
      <c r="I178" s="8" t="b">
        <f aca="false">TRUE()</f>
        <v>1</v>
      </c>
      <c r="J178" s="8" t="b">
        <f aca="false">TRUE()</f>
        <v>1</v>
      </c>
      <c r="K178" s="8" t="b">
        <f aca="false">FALSE()</f>
        <v>0</v>
      </c>
    </row>
    <row r="179" customFormat="false" ht="19" hidden="false" customHeight="false" outlineLevel="0" collapsed="false">
      <c r="A179" s="6" t="s">
        <v>580</v>
      </c>
      <c r="B179" s="7" t="s">
        <v>581</v>
      </c>
      <c r="C179" s="9" t="n">
        <v>0.78913391300118</v>
      </c>
      <c r="D179" s="9" t="n">
        <v>8.98397605612844</v>
      </c>
      <c r="E179" s="9" t="n">
        <v>405.757341999584</v>
      </c>
      <c r="F179" s="10" t="n">
        <v>1.38296623692604E-065</v>
      </c>
      <c r="G179" s="10" t="n">
        <v>6.75801269169304E-064</v>
      </c>
      <c r="H179" s="8" t="b">
        <f aca="false">FALSE()</f>
        <v>0</v>
      </c>
      <c r="I179" s="8" t="b">
        <f aca="false">TRUE()</f>
        <v>1</v>
      </c>
      <c r="J179" s="8" t="b">
        <f aca="false">FALSE()</f>
        <v>0</v>
      </c>
      <c r="K179" s="8" t="b">
        <f aca="false">TRUE()</f>
        <v>1</v>
      </c>
    </row>
    <row r="180" customFormat="false" ht="19" hidden="false" customHeight="false" outlineLevel="0" collapsed="false">
      <c r="A180" s="6" t="s">
        <v>582</v>
      </c>
      <c r="B180" s="7" t="s">
        <v>583</v>
      </c>
      <c r="C180" s="9" t="n">
        <v>0.600154903996506</v>
      </c>
      <c r="D180" s="9" t="n">
        <v>9.87620722835192</v>
      </c>
      <c r="E180" s="9" t="n">
        <v>295.18223492781</v>
      </c>
      <c r="F180" s="10" t="n">
        <v>9.25051223375434E-065</v>
      </c>
      <c r="G180" s="10" t="n">
        <v>4.48035871286173E-063</v>
      </c>
      <c r="H180" s="8" t="b">
        <f aca="false">FALSE()</f>
        <v>0</v>
      </c>
      <c r="I180" s="8" t="b">
        <f aca="false">TRUE()</f>
        <v>1</v>
      </c>
      <c r="J180" s="8" t="b">
        <f aca="false">FALSE()</f>
        <v>0</v>
      </c>
      <c r="K180" s="8" t="b">
        <f aca="false">FALSE()</f>
        <v>0</v>
      </c>
    </row>
    <row r="181" customFormat="false" ht="19" hidden="false" customHeight="false" outlineLevel="0" collapsed="false">
      <c r="A181" s="6" t="s">
        <v>584</v>
      </c>
      <c r="B181" s="7" t="s">
        <v>585</v>
      </c>
      <c r="C181" s="9" t="n">
        <v>0.826744032653146</v>
      </c>
      <c r="D181" s="9" t="n">
        <v>8.8928363573785</v>
      </c>
      <c r="E181" s="9" t="n">
        <v>1003.0714662713</v>
      </c>
      <c r="F181" s="10" t="n">
        <v>5.11122544145443E-064</v>
      </c>
      <c r="G181" s="10" t="n">
        <v>2.43779841752332E-062</v>
      </c>
      <c r="H181" s="8" t="b">
        <f aca="false">FALSE()</f>
        <v>0</v>
      </c>
      <c r="I181" s="8" t="b">
        <f aca="false">TRUE()</f>
        <v>1</v>
      </c>
      <c r="J181" s="8" t="b">
        <f aca="false">TRUE()</f>
        <v>1</v>
      </c>
      <c r="K181" s="8" t="b">
        <f aca="false">FALSE()</f>
        <v>0</v>
      </c>
    </row>
    <row r="182" customFormat="false" ht="19" hidden="false" customHeight="false" outlineLevel="0" collapsed="false">
      <c r="A182" s="6" t="s">
        <v>586</v>
      </c>
      <c r="B182" s="7" t="s">
        <v>587</v>
      </c>
      <c r="C182" s="9" t="n">
        <v>0.838019101426068</v>
      </c>
      <c r="D182" s="9" t="n">
        <v>9.01682233319037</v>
      </c>
      <c r="E182" s="9" t="n">
        <v>388.709994355809</v>
      </c>
      <c r="F182" s="10" t="n">
        <v>6.2262206925427E-064</v>
      </c>
      <c r="G182" s="10" t="n">
        <v>2.96313963915532E-062</v>
      </c>
      <c r="H182" s="8" t="b">
        <f aca="false">FALSE()</f>
        <v>0</v>
      </c>
      <c r="I182" s="8" t="b">
        <f aca="false">TRUE()</f>
        <v>1</v>
      </c>
      <c r="J182" s="8" t="b">
        <f aca="false">FALSE()</f>
        <v>0</v>
      </c>
      <c r="K182" s="8" t="b">
        <f aca="false">FALSE()</f>
        <v>0</v>
      </c>
    </row>
    <row r="183" customFormat="false" ht="19" hidden="false" customHeight="false" outlineLevel="0" collapsed="false">
      <c r="A183" s="6" t="s">
        <v>588</v>
      </c>
      <c r="B183" s="7" t="s">
        <v>589</v>
      </c>
      <c r="C183" s="9" t="n">
        <v>0.64496331752251</v>
      </c>
      <c r="D183" s="9" t="n">
        <v>9.56577480224069</v>
      </c>
      <c r="E183" s="9" t="n">
        <v>288.555337926314</v>
      </c>
      <c r="F183" s="10" t="n">
        <v>2.2337998849973E-063</v>
      </c>
      <c r="G183" s="10" t="n">
        <v>1.05166337811529E-061</v>
      </c>
      <c r="H183" s="8" t="b">
        <f aca="false">FALSE()</f>
        <v>0</v>
      </c>
      <c r="I183" s="8" t="b">
        <f aca="false">TRUE()</f>
        <v>1</v>
      </c>
      <c r="J183" s="8" t="b">
        <f aca="false">FALSE()</f>
        <v>0</v>
      </c>
      <c r="K183" s="8" t="b">
        <f aca="false">FALSE()</f>
        <v>0</v>
      </c>
    </row>
    <row r="184" customFormat="false" ht="19" hidden="false" customHeight="false" outlineLevel="0" collapsed="false">
      <c r="A184" s="6" t="s">
        <v>590</v>
      </c>
      <c r="B184" s="7" t="s">
        <v>591</v>
      </c>
      <c r="C184" s="9" t="n">
        <v>0.803731277091737</v>
      </c>
      <c r="D184" s="9" t="n">
        <v>8.88795548682256</v>
      </c>
      <c r="E184" s="9" t="n">
        <v>1044.48370884098</v>
      </c>
      <c r="F184" s="10" t="n">
        <v>6.28534039330042E-063</v>
      </c>
      <c r="G184" s="10" t="n">
        <v>2.92763131681133E-061</v>
      </c>
      <c r="H184" s="8" t="b">
        <f aca="false">FALSE()</f>
        <v>0</v>
      </c>
      <c r="I184" s="8" t="b">
        <f aca="false">TRUE()</f>
        <v>1</v>
      </c>
      <c r="J184" s="8" t="b">
        <f aca="false">FALSE()</f>
        <v>0</v>
      </c>
      <c r="K184" s="8" t="b">
        <f aca="false">FALSE()</f>
        <v>0</v>
      </c>
    </row>
    <row r="185" customFormat="false" ht="19" hidden="false" customHeight="false" outlineLevel="0" collapsed="false">
      <c r="A185" s="6" t="s">
        <v>592</v>
      </c>
      <c r="B185" s="7" t="s">
        <v>593</v>
      </c>
      <c r="C185" s="9" t="n">
        <v>0.77911121365651</v>
      </c>
      <c r="D185" s="9" t="n">
        <v>8.98254366136851</v>
      </c>
      <c r="E185" s="9" t="n">
        <v>395.384923761195</v>
      </c>
      <c r="F185" s="10" t="n">
        <v>1.0148695394693E-062</v>
      </c>
      <c r="G185" s="10" t="n">
        <v>4.69715094250782E-061</v>
      </c>
      <c r="H185" s="8" t="b">
        <f aca="false">FALSE()</f>
        <v>0</v>
      </c>
      <c r="I185" s="8" t="b">
        <f aca="false">TRUE()</f>
        <v>1</v>
      </c>
      <c r="J185" s="8" t="b">
        <f aca="false">FALSE()</f>
        <v>0</v>
      </c>
      <c r="K185" s="8" t="b">
        <f aca="false">FALSE()</f>
        <v>0</v>
      </c>
    </row>
    <row r="186" customFormat="false" ht="19" hidden="false" customHeight="false" outlineLevel="0" collapsed="false">
      <c r="A186" s="6" t="s">
        <v>594</v>
      </c>
      <c r="B186" s="7" t="s">
        <v>595</v>
      </c>
      <c r="C186" s="9" t="n">
        <v>0.718640680181786</v>
      </c>
      <c r="D186" s="9" t="n">
        <v>8.88942474381336</v>
      </c>
      <c r="E186" s="9" t="n">
        <v>840.976777302616</v>
      </c>
      <c r="F186" s="10" t="n">
        <v>3.19797500827723E-062</v>
      </c>
      <c r="G186" s="10" t="n">
        <v>1.46464579249383E-060</v>
      </c>
      <c r="H186" s="8" t="b">
        <f aca="false">FALSE()</f>
        <v>0</v>
      </c>
      <c r="I186" s="8" t="b">
        <f aca="false">TRUE()</f>
        <v>1</v>
      </c>
      <c r="J186" s="8" t="b">
        <f aca="false">FALSE()</f>
        <v>0</v>
      </c>
      <c r="K186" s="8" t="b">
        <f aca="false">FALSE()</f>
        <v>0</v>
      </c>
    </row>
    <row r="187" customFormat="false" ht="19" hidden="false" customHeight="false" outlineLevel="0" collapsed="false">
      <c r="A187" s="6" t="s">
        <v>596</v>
      </c>
      <c r="B187" s="7" t="s">
        <v>597</v>
      </c>
      <c r="C187" s="9" t="n">
        <v>0.749778092537797</v>
      </c>
      <c r="D187" s="9" t="n">
        <v>8.8784399608572</v>
      </c>
      <c r="E187" s="9" t="n">
        <v>1377.46493129011</v>
      </c>
      <c r="F187" s="10" t="n">
        <v>6.96606249185706E-062</v>
      </c>
      <c r="G187" s="10" t="n">
        <v>3.15737143005662E-060</v>
      </c>
      <c r="H187" s="8" t="b">
        <f aca="false">FALSE()</f>
        <v>0</v>
      </c>
      <c r="I187" s="8" t="b">
        <f aca="false">TRUE()</f>
        <v>1</v>
      </c>
      <c r="J187" s="8" t="b">
        <f aca="false">FALSE()</f>
        <v>0</v>
      </c>
      <c r="K187" s="8" t="b">
        <f aca="false">FALSE()</f>
        <v>0</v>
      </c>
    </row>
    <row r="188" customFormat="false" ht="19" hidden="false" customHeight="false" outlineLevel="0" collapsed="false">
      <c r="A188" s="6" t="s">
        <v>598</v>
      </c>
      <c r="B188" s="7" t="s">
        <v>599</v>
      </c>
      <c r="C188" s="9" t="n">
        <v>0.750061225284578</v>
      </c>
      <c r="D188" s="9" t="n">
        <v>9.14015471988981</v>
      </c>
      <c r="E188" s="9" t="n">
        <v>280.18340200988</v>
      </c>
      <c r="F188" s="10" t="n">
        <v>1.25350637713893E-061</v>
      </c>
      <c r="G188" s="10" t="n">
        <v>5.6464530058283E-060</v>
      </c>
      <c r="H188" s="8" t="b">
        <f aca="false">FALSE()</f>
        <v>0</v>
      </c>
      <c r="I188" s="8" t="b">
        <f aca="false">TRUE()</f>
        <v>1</v>
      </c>
      <c r="J188" s="8" t="b">
        <f aca="false">FALSE()</f>
        <v>0</v>
      </c>
      <c r="K188" s="8" t="b">
        <f aca="false">FALSE()</f>
        <v>0</v>
      </c>
    </row>
    <row r="189" customFormat="false" ht="19" hidden="false" customHeight="false" outlineLevel="0" collapsed="false">
      <c r="A189" s="6" t="s">
        <v>600</v>
      </c>
      <c r="B189" s="7" t="s">
        <v>601</v>
      </c>
      <c r="C189" s="9" t="n">
        <v>0.754610358347616</v>
      </c>
      <c r="D189" s="9" t="n">
        <v>8.91560618321192</v>
      </c>
      <c r="E189" s="9" t="n">
        <v>556.462333732185</v>
      </c>
      <c r="F189" s="10" t="n">
        <v>2.03134832613689E-061</v>
      </c>
      <c r="G189" s="10" t="n">
        <v>9.09412628952736E-060</v>
      </c>
      <c r="H189" s="8" t="b">
        <f aca="false">FALSE()</f>
        <v>0</v>
      </c>
      <c r="I189" s="8" t="b">
        <f aca="false">TRUE()</f>
        <v>1</v>
      </c>
      <c r="J189" s="8" t="b">
        <f aca="false">FALSE()</f>
        <v>0</v>
      </c>
      <c r="K189" s="8" t="b">
        <f aca="false">FALSE()</f>
        <v>0</v>
      </c>
    </row>
    <row r="190" customFormat="false" ht="19" hidden="false" customHeight="false" outlineLevel="0" collapsed="false">
      <c r="A190" s="6" t="s">
        <v>602</v>
      </c>
      <c r="B190" s="7" t="s">
        <v>603</v>
      </c>
      <c r="C190" s="9" t="n">
        <v>0.773174965342698</v>
      </c>
      <c r="D190" s="9" t="n">
        <v>8.8966386820952</v>
      </c>
      <c r="E190" s="9" t="n">
        <v>839.032918930247</v>
      </c>
      <c r="F190" s="10" t="n">
        <v>3.02614509114772E-061</v>
      </c>
      <c r="G190" s="10" t="n">
        <v>1.34925393758464E-059</v>
      </c>
      <c r="H190" s="8" t="b">
        <f aca="false">FALSE()</f>
        <v>0</v>
      </c>
      <c r="I190" s="8" t="b">
        <f aca="false">TRUE()</f>
        <v>1</v>
      </c>
      <c r="J190" s="8" t="b">
        <f aca="false">FALSE()</f>
        <v>0</v>
      </c>
      <c r="K190" s="8" t="b">
        <f aca="false">FALSE()</f>
        <v>0</v>
      </c>
    </row>
    <row r="191" customFormat="false" ht="19" hidden="false" customHeight="false" outlineLevel="0" collapsed="false">
      <c r="A191" s="6" t="s">
        <v>604</v>
      </c>
      <c r="B191" s="7" t="s">
        <v>605</v>
      </c>
      <c r="C191" s="9" t="n">
        <v>0.823164997221698</v>
      </c>
      <c r="D191" s="9" t="n">
        <v>8.93660904240454</v>
      </c>
      <c r="E191" s="9" t="n">
        <v>525.134221759972</v>
      </c>
      <c r="F191" s="10" t="n">
        <v>7.34422497059986E-061</v>
      </c>
      <c r="G191" s="10" t="n">
        <v>3.24807622336105E-059</v>
      </c>
      <c r="H191" s="8" t="b">
        <f aca="false">FALSE()</f>
        <v>0</v>
      </c>
      <c r="I191" s="8" t="b">
        <f aca="false">TRUE()</f>
        <v>1</v>
      </c>
      <c r="J191" s="8" t="b">
        <f aca="false">FALSE()</f>
        <v>0</v>
      </c>
      <c r="K191" s="8" t="b">
        <f aca="false">FALSE()</f>
        <v>0</v>
      </c>
    </row>
    <row r="192" customFormat="false" ht="19" hidden="false" customHeight="false" outlineLevel="0" collapsed="false">
      <c r="A192" s="6" t="s">
        <v>606</v>
      </c>
      <c r="B192" s="7" t="s">
        <v>607</v>
      </c>
      <c r="C192" s="9" t="n">
        <v>0.720618937855334</v>
      </c>
      <c r="D192" s="9" t="n">
        <v>8.89321453696525</v>
      </c>
      <c r="E192" s="9" t="n">
        <v>871.450513533638</v>
      </c>
      <c r="F192" s="10" t="n">
        <v>7.46247964640301E-061</v>
      </c>
      <c r="G192" s="10" t="n">
        <v>3.29372186328739E-059</v>
      </c>
      <c r="H192" s="8" t="b">
        <f aca="false">FALSE()</f>
        <v>0</v>
      </c>
      <c r="I192" s="8" t="b">
        <f aca="false">TRUE()</f>
        <v>1</v>
      </c>
      <c r="J192" s="8" t="b">
        <f aca="false">FALSE()</f>
        <v>0</v>
      </c>
      <c r="K192" s="8" t="b">
        <f aca="false">FALSE()</f>
        <v>0</v>
      </c>
    </row>
    <row r="193" customFormat="false" ht="19" hidden="false" customHeight="false" outlineLevel="0" collapsed="false">
      <c r="A193" s="6" t="s">
        <v>608</v>
      </c>
      <c r="B193" s="7" t="s">
        <v>609</v>
      </c>
      <c r="C193" s="9" t="n">
        <v>0.696166016888227</v>
      </c>
      <c r="D193" s="9" t="n">
        <v>9.11881442985486</v>
      </c>
      <c r="E193" s="9" t="n">
        <v>272.958601576973</v>
      </c>
      <c r="F193" s="10" t="n">
        <v>4.06820082964194E-060</v>
      </c>
      <c r="G193" s="10" t="n">
        <v>1.77059746645172E-058</v>
      </c>
      <c r="H193" s="8" t="b">
        <f aca="false">FALSE()</f>
        <v>0</v>
      </c>
      <c r="I193" s="8" t="b">
        <f aca="false">TRUE()</f>
        <v>1</v>
      </c>
      <c r="J193" s="8" t="b">
        <f aca="false">FALSE()</f>
        <v>0</v>
      </c>
      <c r="K193" s="8" t="b">
        <f aca="false">FALSE()</f>
        <v>0</v>
      </c>
    </row>
    <row r="194" customFormat="false" ht="19" hidden="false" customHeight="false" outlineLevel="0" collapsed="false">
      <c r="A194" s="6" t="s">
        <v>610</v>
      </c>
      <c r="B194" s="7" t="s">
        <v>611</v>
      </c>
      <c r="C194" s="9" t="n">
        <v>0.591150951225</v>
      </c>
      <c r="D194" s="9" t="n">
        <v>9.50342355759319</v>
      </c>
      <c r="E194" s="9" t="n">
        <v>272.87503582219</v>
      </c>
      <c r="F194" s="10" t="n">
        <v>4.23538290072927E-060</v>
      </c>
      <c r="G194" s="10" t="n">
        <v>1.83970242981677E-058</v>
      </c>
      <c r="H194" s="8" t="b">
        <f aca="false">FALSE()</f>
        <v>0</v>
      </c>
      <c r="I194" s="8" t="b">
        <f aca="false">TRUE()</f>
        <v>1</v>
      </c>
      <c r="J194" s="8" t="b">
        <f aca="false">FALSE()</f>
        <v>0</v>
      </c>
      <c r="K194" s="8" t="b">
        <f aca="false">FALSE()</f>
        <v>0</v>
      </c>
    </row>
    <row r="195" customFormat="false" ht="19" hidden="false" customHeight="false" outlineLevel="0" collapsed="false">
      <c r="A195" s="6" t="s">
        <v>612</v>
      </c>
      <c r="B195" s="7" t="s">
        <v>613</v>
      </c>
      <c r="C195" s="9" t="n">
        <v>0.715445293859675</v>
      </c>
      <c r="D195" s="9" t="n">
        <v>9.07619543655302</v>
      </c>
      <c r="E195" s="9" t="n">
        <v>288.137865714553</v>
      </c>
      <c r="F195" s="10" t="n">
        <v>5.07132590530839E-060</v>
      </c>
      <c r="G195" s="10" t="n">
        <v>2.19410013278678E-058</v>
      </c>
      <c r="H195" s="8" t="b">
        <f aca="false">FALSE()</f>
        <v>0</v>
      </c>
      <c r="I195" s="8" t="b">
        <f aca="false">TRUE()</f>
        <v>1</v>
      </c>
      <c r="J195" s="8" t="b">
        <f aca="false">FALSE()</f>
        <v>0</v>
      </c>
      <c r="K195" s="8" t="b">
        <f aca="false">FALSE()</f>
        <v>0</v>
      </c>
    </row>
    <row r="196" customFormat="false" ht="19" hidden="false" customHeight="false" outlineLevel="0" collapsed="false">
      <c r="A196" s="6" t="s">
        <v>614</v>
      </c>
      <c r="B196" s="7" t="s">
        <v>615</v>
      </c>
      <c r="C196" s="9" t="n">
        <v>0.796802530684763</v>
      </c>
      <c r="D196" s="9" t="n">
        <v>8.96347690587033</v>
      </c>
      <c r="E196" s="9" t="n">
        <v>429.357624694853</v>
      </c>
      <c r="F196" s="10" t="n">
        <v>1.03261904057568E-059</v>
      </c>
      <c r="G196" s="10" t="n">
        <v>4.44127623502607E-058</v>
      </c>
      <c r="H196" s="8" t="b">
        <f aca="false">FALSE()</f>
        <v>0</v>
      </c>
      <c r="I196" s="8" t="b">
        <f aca="false">TRUE()</f>
        <v>1</v>
      </c>
      <c r="J196" s="8" t="b">
        <f aca="false">FALSE()</f>
        <v>0</v>
      </c>
      <c r="K196" s="8" t="b">
        <f aca="false">FALSE()</f>
        <v>0</v>
      </c>
    </row>
    <row r="197" customFormat="false" ht="19" hidden="false" customHeight="false" outlineLevel="0" collapsed="false">
      <c r="A197" s="6" t="s">
        <v>616</v>
      </c>
      <c r="B197" s="7" t="s">
        <v>617</v>
      </c>
      <c r="C197" s="9" t="n">
        <v>0.706947328136548</v>
      </c>
      <c r="D197" s="9" t="n">
        <v>9.08967993042768</v>
      </c>
      <c r="E197" s="9" t="n">
        <v>278.678187048461</v>
      </c>
      <c r="F197" s="10" t="n">
        <v>7.39232749978558E-059</v>
      </c>
      <c r="G197" s="10" t="n">
        <v>3.13629522529663E-057</v>
      </c>
      <c r="H197" s="8" t="b">
        <f aca="false">FALSE()</f>
        <v>0</v>
      </c>
      <c r="I197" s="8" t="b">
        <f aca="false">TRUE()</f>
        <v>1</v>
      </c>
      <c r="J197" s="8" t="b">
        <f aca="false">FALSE()</f>
        <v>0</v>
      </c>
      <c r="K197" s="8" t="b">
        <f aca="false">FALSE()</f>
        <v>0</v>
      </c>
    </row>
    <row r="198" customFormat="false" ht="19" hidden="false" customHeight="false" outlineLevel="0" collapsed="false">
      <c r="A198" s="6" t="s">
        <v>618</v>
      </c>
      <c r="B198" s="7" t="s">
        <v>619</v>
      </c>
      <c r="C198" s="9" t="n">
        <v>0.726047203668556</v>
      </c>
      <c r="D198" s="9" t="n">
        <v>8.9012386789707</v>
      </c>
      <c r="E198" s="9" t="n">
        <v>648.574278842841</v>
      </c>
      <c r="F198" s="10" t="n">
        <v>1.49346559293844E-058</v>
      </c>
      <c r="G198" s="10" t="n">
        <v>6.2634001457104E-057</v>
      </c>
      <c r="H198" s="8" t="b">
        <f aca="false">FALSE()</f>
        <v>0</v>
      </c>
      <c r="I198" s="8" t="b">
        <f aca="false">TRUE()</f>
        <v>1</v>
      </c>
      <c r="J198" s="8" t="b">
        <f aca="false">FALSE()</f>
        <v>0</v>
      </c>
      <c r="K198" s="8" t="b">
        <f aca="false">FALSE()</f>
        <v>0</v>
      </c>
    </row>
    <row r="199" customFormat="false" ht="19" hidden="false" customHeight="false" outlineLevel="0" collapsed="false">
      <c r="A199" s="6" t="s">
        <v>620</v>
      </c>
      <c r="B199" s="7" t="s">
        <v>621</v>
      </c>
      <c r="C199" s="9" t="n">
        <v>0.703926130160831</v>
      </c>
      <c r="D199" s="9" t="n">
        <v>8.89287589868726</v>
      </c>
      <c r="E199" s="9" t="n">
        <v>780.585999748679</v>
      </c>
      <c r="F199" s="10" t="n">
        <v>1.87917529349958E-058</v>
      </c>
      <c r="G199" s="10" t="n">
        <v>7.83598200481767E-057</v>
      </c>
      <c r="H199" s="8" t="b">
        <f aca="false">FALSE()</f>
        <v>0</v>
      </c>
      <c r="I199" s="8" t="b">
        <f aca="false">TRUE()</f>
        <v>1</v>
      </c>
      <c r="J199" s="8" t="b">
        <f aca="false">FALSE()</f>
        <v>0</v>
      </c>
      <c r="K199" s="8" t="b">
        <f aca="false">FALSE()</f>
        <v>0</v>
      </c>
    </row>
    <row r="200" customFormat="false" ht="19" hidden="false" customHeight="false" outlineLevel="0" collapsed="false">
      <c r="A200" s="6" t="s">
        <v>622</v>
      </c>
      <c r="B200" s="7" t="s">
        <v>623</v>
      </c>
      <c r="C200" s="9" t="n">
        <v>0.677680643790944</v>
      </c>
      <c r="D200" s="9" t="n">
        <v>9.10123601782519</v>
      </c>
      <c r="E200" s="9" t="n">
        <v>262.435831868302</v>
      </c>
      <c r="F200" s="10" t="n">
        <v>6.51092321356568E-058</v>
      </c>
      <c r="G200" s="10" t="n">
        <v>2.69956687483674E-056</v>
      </c>
      <c r="H200" s="8" t="b">
        <f aca="false">FALSE()</f>
        <v>0</v>
      </c>
      <c r="I200" s="8" t="b">
        <f aca="false">TRUE()</f>
        <v>1</v>
      </c>
      <c r="J200" s="8" t="b">
        <f aca="false">FALSE()</f>
        <v>0</v>
      </c>
      <c r="K200" s="8" t="b">
        <f aca="false">FALSE()</f>
        <v>0</v>
      </c>
    </row>
    <row r="201" customFormat="false" ht="19" hidden="false" customHeight="false" outlineLevel="0" collapsed="false">
      <c r="A201" s="6" t="s">
        <v>624</v>
      </c>
      <c r="B201" s="7" t="s">
        <v>625</v>
      </c>
      <c r="C201" s="9" t="n">
        <v>0.694521272462109</v>
      </c>
      <c r="D201" s="9" t="n">
        <v>8.89196544132642</v>
      </c>
      <c r="E201" s="9" t="n">
        <v>803.304384390351</v>
      </c>
      <c r="F201" s="10" t="n">
        <v>6.73010552811212E-058</v>
      </c>
      <c r="G201" s="10" t="n">
        <v>2.78516956940323E-056</v>
      </c>
      <c r="H201" s="8" t="b">
        <f aca="false">FALSE()</f>
        <v>0</v>
      </c>
      <c r="I201" s="8" t="b">
        <f aca="false">TRUE()</f>
        <v>1</v>
      </c>
      <c r="J201" s="8" t="b">
        <f aca="false">FALSE()</f>
        <v>0</v>
      </c>
      <c r="K201" s="8" t="b">
        <f aca="false">FALSE()</f>
        <v>0</v>
      </c>
    </row>
    <row r="202" customFormat="false" ht="19" hidden="false" customHeight="false" outlineLevel="0" collapsed="false">
      <c r="A202" s="6" t="s">
        <v>626</v>
      </c>
      <c r="B202" s="7" t="s">
        <v>627</v>
      </c>
      <c r="C202" s="9" t="n">
        <v>0.833751729507784</v>
      </c>
      <c r="D202" s="9" t="n">
        <v>8.95425809046575</v>
      </c>
      <c r="E202" s="9" t="n">
        <v>466.38547823732</v>
      </c>
      <c r="F202" s="10" t="n">
        <v>7.80285988131101E-058</v>
      </c>
      <c r="G202" s="10" t="n">
        <v>3.22302280229548E-056</v>
      </c>
      <c r="H202" s="8" t="b">
        <f aca="false">FALSE()</f>
        <v>0</v>
      </c>
      <c r="I202" s="8" t="b">
        <f aca="false">TRUE()</f>
        <v>1</v>
      </c>
      <c r="J202" s="8" t="b">
        <f aca="false">FALSE()</f>
        <v>0</v>
      </c>
      <c r="K202" s="8" t="b">
        <f aca="false">FALSE()</f>
        <v>0</v>
      </c>
    </row>
    <row r="203" customFormat="false" ht="19" hidden="false" customHeight="false" outlineLevel="0" collapsed="false">
      <c r="A203" s="6" t="s">
        <v>628</v>
      </c>
      <c r="B203" s="7" t="s">
        <v>629</v>
      </c>
      <c r="C203" s="9" t="n">
        <v>0.732676910012512</v>
      </c>
      <c r="D203" s="9" t="n">
        <v>8.90034026015494</v>
      </c>
      <c r="E203" s="9" t="n">
        <v>711.229844429407</v>
      </c>
      <c r="F203" s="10" t="n">
        <v>1.34994254010416E-057</v>
      </c>
      <c r="G203" s="10" t="n">
        <v>5.55506430224817E-056</v>
      </c>
      <c r="H203" s="8" t="b">
        <f aca="false">FALSE()</f>
        <v>0</v>
      </c>
      <c r="I203" s="8" t="b">
        <f aca="false">TRUE()</f>
        <v>1</v>
      </c>
      <c r="J203" s="8" t="b">
        <f aca="false">FALSE()</f>
        <v>0</v>
      </c>
      <c r="K203" s="8" t="b">
        <f aca="false">FALSE()</f>
        <v>0</v>
      </c>
    </row>
    <row r="204" customFormat="false" ht="19" hidden="false" customHeight="false" outlineLevel="0" collapsed="false">
      <c r="A204" s="6" t="s">
        <v>630</v>
      </c>
      <c r="B204" s="7" t="s">
        <v>631</v>
      </c>
      <c r="C204" s="9" t="n">
        <v>0.731987100158851</v>
      </c>
      <c r="D204" s="9" t="n">
        <v>9.05773687522162</v>
      </c>
      <c r="E204" s="9" t="n">
        <v>273.417991558934</v>
      </c>
      <c r="F204" s="10" t="n">
        <v>2.960455063787E-057</v>
      </c>
      <c r="G204" s="10" t="n">
        <v>1.21367569768586E-055</v>
      </c>
      <c r="H204" s="8" t="b">
        <f aca="false">FALSE()</f>
        <v>0</v>
      </c>
      <c r="I204" s="8" t="b">
        <f aca="false">TRUE()</f>
        <v>1</v>
      </c>
      <c r="J204" s="8" t="b">
        <f aca="false">FALSE()</f>
        <v>0</v>
      </c>
      <c r="K204" s="8" t="b">
        <f aca="false">FALSE()</f>
        <v>0</v>
      </c>
    </row>
    <row r="205" customFormat="false" ht="19" hidden="false" customHeight="false" outlineLevel="0" collapsed="false">
      <c r="A205" s="6" t="s">
        <v>632</v>
      </c>
      <c r="B205" s="7" t="s">
        <v>633</v>
      </c>
      <c r="C205" s="9" t="n">
        <v>0.715535218695134</v>
      </c>
      <c r="D205" s="9" t="n">
        <v>9.19745685662276</v>
      </c>
      <c r="E205" s="9" t="n">
        <v>259.264805010037</v>
      </c>
      <c r="F205" s="10" t="n">
        <v>3.01032558539794E-057</v>
      </c>
      <c r="G205" s="10" t="n">
        <v>1.23181397599124E-055</v>
      </c>
      <c r="H205" s="8" t="b">
        <f aca="false">FALSE()</f>
        <v>0</v>
      </c>
      <c r="I205" s="8" t="b">
        <f aca="false">TRUE()</f>
        <v>1</v>
      </c>
      <c r="J205" s="8" t="b">
        <f aca="false">FALSE()</f>
        <v>0</v>
      </c>
      <c r="K205" s="8" t="b">
        <f aca="false">FALSE()</f>
        <v>0</v>
      </c>
    </row>
    <row r="206" customFormat="false" ht="19" hidden="false" customHeight="false" outlineLevel="0" collapsed="false">
      <c r="A206" s="6" t="s">
        <v>634</v>
      </c>
      <c r="B206" s="7" t="s">
        <v>635</v>
      </c>
      <c r="C206" s="9" t="n">
        <v>0.752214474848259</v>
      </c>
      <c r="D206" s="9" t="n">
        <v>8.96488614387359</v>
      </c>
      <c r="E206" s="9" t="n">
        <v>378.143733778462</v>
      </c>
      <c r="F206" s="10" t="n">
        <v>3.70731962555385E-057</v>
      </c>
      <c r="G206" s="10" t="n">
        <v>1.51137134530028E-055</v>
      </c>
      <c r="H206" s="8" t="b">
        <f aca="false">FALSE()</f>
        <v>0</v>
      </c>
      <c r="I206" s="8" t="b">
        <f aca="false">TRUE()</f>
        <v>1</v>
      </c>
      <c r="J206" s="8" t="b">
        <f aca="false">FALSE()</f>
        <v>0</v>
      </c>
      <c r="K206" s="8" t="b">
        <f aca="false">FALSE()</f>
        <v>0</v>
      </c>
    </row>
    <row r="207" customFormat="false" ht="19" hidden="false" customHeight="false" outlineLevel="0" collapsed="false">
      <c r="A207" s="6" t="s">
        <v>636</v>
      </c>
      <c r="B207" s="7" t="s">
        <v>637</v>
      </c>
      <c r="C207" s="9" t="n">
        <v>0.685446935246457</v>
      </c>
      <c r="D207" s="9" t="n">
        <v>9.10638987350439</v>
      </c>
      <c r="E207" s="9" t="n">
        <v>258.314017080023</v>
      </c>
      <c r="F207" s="10" t="n">
        <v>4.76498371399578E-057</v>
      </c>
      <c r="G207" s="10" t="n">
        <v>1.93534366357691E-055</v>
      </c>
      <c r="H207" s="8" t="b">
        <f aca="false">FALSE()</f>
        <v>0</v>
      </c>
      <c r="I207" s="8" t="b">
        <f aca="false">TRUE()</f>
        <v>1</v>
      </c>
      <c r="J207" s="8" t="b">
        <f aca="false">FALSE()</f>
        <v>0</v>
      </c>
      <c r="K207" s="8" t="b">
        <f aca="false">FALSE()</f>
        <v>0</v>
      </c>
    </row>
    <row r="208" customFormat="false" ht="19" hidden="false" customHeight="false" outlineLevel="0" collapsed="false">
      <c r="A208" s="6" t="s">
        <v>638</v>
      </c>
      <c r="B208" s="7" t="s">
        <v>639</v>
      </c>
      <c r="C208" s="9" t="n">
        <v>0.7075291439606</v>
      </c>
      <c r="D208" s="9" t="n">
        <v>8.89672302012501</v>
      </c>
      <c r="E208" s="9" t="n">
        <v>760.794109944335</v>
      </c>
      <c r="F208" s="10" t="n">
        <v>5.33869866998983E-057</v>
      </c>
      <c r="G208" s="10" t="n">
        <v>2.16434798672995E-055</v>
      </c>
      <c r="H208" s="8" t="b">
        <f aca="false">FALSE()</f>
        <v>0</v>
      </c>
      <c r="I208" s="8" t="b">
        <f aca="false">TRUE()</f>
        <v>1</v>
      </c>
      <c r="J208" s="8" t="b">
        <f aca="false">FALSE()</f>
        <v>0</v>
      </c>
      <c r="K208" s="8" t="b">
        <f aca="false">FALSE()</f>
        <v>0</v>
      </c>
    </row>
    <row r="209" customFormat="false" ht="19" hidden="false" customHeight="false" outlineLevel="0" collapsed="false">
      <c r="A209" s="6" t="s">
        <v>640</v>
      </c>
      <c r="B209" s="7" t="s">
        <v>641</v>
      </c>
      <c r="C209" s="9" t="n">
        <v>0.741171646273363</v>
      </c>
      <c r="D209" s="9" t="n">
        <v>8.95670785900823</v>
      </c>
      <c r="E209" s="9" t="n">
        <v>379.872340758754</v>
      </c>
      <c r="F209" s="10" t="n">
        <v>8.25617236675565E-057</v>
      </c>
      <c r="G209" s="10" t="n">
        <v>3.34092653332744E-055</v>
      </c>
      <c r="H209" s="8" t="b">
        <f aca="false">FALSE()</f>
        <v>0</v>
      </c>
      <c r="I209" s="8" t="b">
        <f aca="false">TRUE()</f>
        <v>1</v>
      </c>
      <c r="J209" s="8" t="b">
        <f aca="false">FALSE()</f>
        <v>0</v>
      </c>
      <c r="K209" s="8" t="b">
        <f aca="false">FALSE()</f>
        <v>0</v>
      </c>
    </row>
    <row r="210" customFormat="false" ht="19" hidden="false" customHeight="false" outlineLevel="0" collapsed="false">
      <c r="A210" s="6" t="s">
        <v>642</v>
      </c>
      <c r="B210" s="7" t="s">
        <v>643</v>
      </c>
      <c r="C210" s="9" t="n">
        <v>0.599951322895683</v>
      </c>
      <c r="D210" s="9" t="n">
        <v>9.42396584897463</v>
      </c>
      <c r="E210" s="9" t="n">
        <v>255.004944979536</v>
      </c>
      <c r="F210" s="10" t="n">
        <v>2.35747246332009E-056</v>
      </c>
      <c r="G210" s="10" t="n">
        <v>9.48709322922858E-055</v>
      </c>
      <c r="H210" s="8" t="b">
        <f aca="false">FALSE()</f>
        <v>0</v>
      </c>
      <c r="I210" s="8" t="b">
        <f aca="false">TRUE()</f>
        <v>1</v>
      </c>
      <c r="J210" s="8" t="b">
        <f aca="false">FALSE()</f>
        <v>0</v>
      </c>
      <c r="K210" s="8" t="b">
        <f aca="false">FALSE()</f>
        <v>0</v>
      </c>
    </row>
    <row r="211" customFormat="false" ht="19" hidden="false" customHeight="false" outlineLevel="0" collapsed="false">
      <c r="A211" s="6" t="s">
        <v>644</v>
      </c>
      <c r="B211" s="7" t="s">
        <v>645</v>
      </c>
      <c r="C211" s="9" t="n">
        <v>0.680466771997006</v>
      </c>
      <c r="D211" s="9" t="n">
        <v>9.11017928347549</v>
      </c>
      <c r="E211" s="9" t="n">
        <v>253.749558341256</v>
      </c>
      <c r="F211" s="10" t="n">
        <v>4.32491055543064E-056</v>
      </c>
      <c r="G211" s="10" t="n">
        <v>1.72460732020925E-054</v>
      </c>
      <c r="H211" s="8" t="b">
        <f aca="false">FALSE()</f>
        <v>0</v>
      </c>
      <c r="I211" s="8" t="b">
        <f aca="false">TRUE()</f>
        <v>1</v>
      </c>
      <c r="J211" s="8" t="b">
        <f aca="false">FALSE()</f>
        <v>0</v>
      </c>
      <c r="K211" s="8" t="b">
        <f aca="false">FALSE()</f>
        <v>0</v>
      </c>
    </row>
    <row r="212" customFormat="false" ht="19" hidden="false" customHeight="false" outlineLevel="0" collapsed="false">
      <c r="A212" s="6" t="s">
        <v>646</v>
      </c>
      <c r="B212" s="7" t="s">
        <v>647</v>
      </c>
      <c r="C212" s="9" t="n">
        <v>0.840638048243019</v>
      </c>
      <c r="D212" s="9" t="n">
        <v>8.94852727826365</v>
      </c>
      <c r="E212" s="9" t="n">
        <v>507.180711821518</v>
      </c>
      <c r="F212" s="10" t="n">
        <v>5.45011284610139E-056</v>
      </c>
      <c r="G212" s="10" t="n">
        <v>2.16934309867003E-054</v>
      </c>
      <c r="H212" s="8" t="b">
        <f aca="false">FALSE()</f>
        <v>0</v>
      </c>
      <c r="I212" s="8" t="b">
        <f aca="false">TRUE()</f>
        <v>1</v>
      </c>
      <c r="J212" s="8" t="b">
        <f aca="false">FALSE()</f>
        <v>0</v>
      </c>
      <c r="K212" s="8" t="b">
        <f aca="false">FALSE()</f>
        <v>0</v>
      </c>
    </row>
    <row r="213" customFormat="false" ht="19" hidden="false" customHeight="false" outlineLevel="0" collapsed="false">
      <c r="A213" s="6" t="s">
        <v>648</v>
      </c>
      <c r="B213" s="7" t="s">
        <v>649</v>
      </c>
      <c r="C213" s="9" t="n">
        <v>0.798187194654986</v>
      </c>
      <c r="D213" s="9" t="n">
        <v>8.89471568772676</v>
      </c>
      <c r="E213" s="9" t="n">
        <v>836.825155046016</v>
      </c>
      <c r="F213" s="10" t="n">
        <v>1.20692741345866E-055</v>
      </c>
      <c r="G213" s="10" t="n">
        <v>4.76932399556624E-054</v>
      </c>
      <c r="H213" s="8" t="b">
        <f aca="false">FALSE()</f>
        <v>0</v>
      </c>
      <c r="I213" s="8" t="b">
        <f aca="false">TRUE()</f>
        <v>1</v>
      </c>
      <c r="J213" s="8" t="b">
        <f aca="false">FALSE()</f>
        <v>0</v>
      </c>
      <c r="K213" s="8" t="b">
        <f aca="false">FALSE()</f>
        <v>0</v>
      </c>
    </row>
    <row r="214" customFormat="false" ht="19" hidden="false" customHeight="false" outlineLevel="0" collapsed="false">
      <c r="A214" s="6" t="s">
        <v>650</v>
      </c>
      <c r="B214" s="7" t="s">
        <v>651</v>
      </c>
      <c r="C214" s="9" t="n">
        <v>0.62144601929958</v>
      </c>
      <c r="D214" s="9" t="n">
        <v>9.61110355911264</v>
      </c>
      <c r="E214" s="9" t="n">
        <v>249.460938796581</v>
      </c>
      <c r="F214" s="10" t="n">
        <v>3.4406866199447E-055</v>
      </c>
      <c r="G214" s="10" t="n">
        <v>1.34266508883831E-053</v>
      </c>
      <c r="H214" s="8" t="b">
        <f aca="false">FALSE()</f>
        <v>0</v>
      </c>
      <c r="I214" s="8" t="b">
        <f aca="false">TRUE()</f>
        <v>1</v>
      </c>
      <c r="J214" s="8" t="b">
        <f aca="false">FALSE()</f>
        <v>0</v>
      </c>
      <c r="K214" s="8" t="b">
        <f aca="false">FALSE()</f>
        <v>0</v>
      </c>
    </row>
    <row r="215" customFormat="false" ht="19" hidden="false" customHeight="false" outlineLevel="0" collapsed="false">
      <c r="A215" s="6" t="s">
        <v>652</v>
      </c>
      <c r="B215" s="7" t="s">
        <v>653</v>
      </c>
      <c r="C215" s="9" t="n">
        <v>0.727348148267336</v>
      </c>
      <c r="D215" s="9" t="n">
        <v>8.90799621906763</v>
      </c>
      <c r="E215" s="9" t="n">
        <v>585.435178265985</v>
      </c>
      <c r="F215" s="10" t="n">
        <v>1.56560087649701E-054</v>
      </c>
      <c r="G215" s="10" t="n">
        <v>6.07697418231783E-053</v>
      </c>
      <c r="H215" s="8" t="b">
        <f aca="false">FALSE()</f>
        <v>0</v>
      </c>
      <c r="I215" s="8" t="b">
        <f aca="false">TRUE()</f>
        <v>1</v>
      </c>
      <c r="J215" s="8" t="b">
        <f aca="false">FALSE()</f>
        <v>0</v>
      </c>
      <c r="K215" s="8" t="b">
        <f aca="false">FALSE()</f>
        <v>0</v>
      </c>
    </row>
    <row r="216" customFormat="false" ht="19" hidden="false" customHeight="false" outlineLevel="0" collapsed="false">
      <c r="A216" s="6" t="s">
        <v>654</v>
      </c>
      <c r="B216" s="7" t="s">
        <v>655</v>
      </c>
      <c r="C216" s="9" t="n">
        <v>0.754114850533153</v>
      </c>
      <c r="D216" s="9" t="n">
        <v>9.03376191862092</v>
      </c>
      <c r="E216" s="9" t="n">
        <v>317.773296720343</v>
      </c>
      <c r="F216" s="10" t="n">
        <v>2.16357800549025E-054</v>
      </c>
      <c r="G216" s="10" t="n">
        <v>8.35362428504276E-053</v>
      </c>
      <c r="H216" s="8" t="b">
        <f aca="false">FALSE()</f>
        <v>0</v>
      </c>
      <c r="I216" s="8" t="b">
        <f aca="false">TRUE()</f>
        <v>1</v>
      </c>
      <c r="J216" s="8" t="b">
        <f aca="false">FALSE()</f>
        <v>0</v>
      </c>
      <c r="K216" s="8" t="b">
        <f aca="false">FALSE()</f>
        <v>0</v>
      </c>
    </row>
    <row r="217" customFormat="false" ht="19" hidden="false" customHeight="false" outlineLevel="0" collapsed="false">
      <c r="A217" s="6" t="s">
        <v>656</v>
      </c>
      <c r="B217" s="7" t="s">
        <v>657</v>
      </c>
      <c r="C217" s="9" t="n">
        <v>0.646677915764256</v>
      </c>
      <c r="D217" s="9" t="n">
        <v>8.8842782886613</v>
      </c>
      <c r="E217" s="9" t="n">
        <v>926.694192021484</v>
      </c>
      <c r="F217" s="10" t="n">
        <v>3.07354588538426E-054</v>
      </c>
      <c r="G217" s="10" t="n">
        <v>1.18253192483009E-052</v>
      </c>
      <c r="H217" s="8" t="b">
        <f aca="false">FALSE()</f>
        <v>0</v>
      </c>
      <c r="I217" s="8" t="b">
        <f aca="false">TRUE()</f>
        <v>1</v>
      </c>
      <c r="J217" s="8" t="b">
        <f aca="false">FALSE()</f>
        <v>0</v>
      </c>
      <c r="K217" s="8" t="b">
        <f aca="false">FALSE()</f>
        <v>0</v>
      </c>
    </row>
    <row r="218" customFormat="false" ht="19" hidden="false" customHeight="false" outlineLevel="0" collapsed="false">
      <c r="A218" s="6" t="s">
        <v>658</v>
      </c>
      <c r="B218" s="7" t="s">
        <v>659</v>
      </c>
      <c r="C218" s="9" t="n">
        <v>0.600554301471991</v>
      </c>
      <c r="D218" s="9" t="n">
        <v>9.33563803395059</v>
      </c>
      <c r="E218" s="9" t="n">
        <v>244.690297459413</v>
      </c>
      <c r="F218" s="10" t="n">
        <v>3.46160360244547E-054</v>
      </c>
      <c r="G218" s="10" t="n">
        <v>1.32949870289011E-052</v>
      </c>
      <c r="H218" s="8" t="b">
        <f aca="false">FALSE()</f>
        <v>0</v>
      </c>
      <c r="I218" s="8" t="b">
        <f aca="false">TRUE()</f>
        <v>1</v>
      </c>
      <c r="J218" s="8" t="b">
        <f aca="false">FALSE()</f>
        <v>0</v>
      </c>
      <c r="K218" s="8" t="b">
        <f aca="false">FALSE()</f>
        <v>0</v>
      </c>
    </row>
    <row r="219" customFormat="false" ht="19" hidden="false" customHeight="false" outlineLevel="0" collapsed="false">
      <c r="A219" s="6" t="s">
        <v>660</v>
      </c>
      <c r="B219" s="7" t="s">
        <v>661</v>
      </c>
      <c r="C219" s="9" t="n">
        <v>0.678573470689646</v>
      </c>
      <c r="D219" s="9" t="n">
        <v>9.07127562625887</v>
      </c>
      <c r="E219" s="9" t="n">
        <v>267.806251553376</v>
      </c>
      <c r="F219" s="10" t="n">
        <v>2.12172766125234E-053</v>
      </c>
      <c r="G219" s="10" t="n">
        <v>8.05006273139278E-052</v>
      </c>
      <c r="H219" s="8" t="b">
        <f aca="false">FALSE()</f>
        <v>0</v>
      </c>
      <c r="I219" s="8" t="b">
        <f aca="false">TRUE()</f>
        <v>1</v>
      </c>
      <c r="J219" s="8" t="b">
        <f aca="false">FALSE()</f>
        <v>0</v>
      </c>
      <c r="K219" s="8" t="b">
        <f aca="false">FALSE()</f>
        <v>0</v>
      </c>
    </row>
    <row r="220" customFormat="false" ht="19" hidden="false" customHeight="false" outlineLevel="0" collapsed="false">
      <c r="A220" s="6" t="s">
        <v>662</v>
      </c>
      <c r="B220" s="7" t="s">
        <v>663</v>
      </c>
      <c r="C220" s="9" t="n">
        <v>0.657427345369265</v>
      </c>
      <c r="D220" s="9" t="n">
        <v>9.08122219671856</v>
      </c>
      <c r="E220" s="9" t="n">
        <v>239.601250961255</v>
      </c>
      <c r="F220" s="10" t="n">
        <v>4.07083434028003E-053</v>
      </c>
      <c r="G220" s="10" t="n">
        <v>1.5365294030588E-051</v>
      </c>
      <c r="H220" s="8" t="b">
        <f aca="false">FALSE()</f>
        <v>0</v>
      </c>
      <c r="I220" s="8" t="b">
        <f aca="false">TRUE()</f>
        <v>1</v>
      </c>
      <c r="J220" s="8" t="b">
        <f aca="false">FALSE()</f>
        <v>0</v>
      </c>
      <c r="K220" s="8" t="b">
        <f aca="false">FALSE()</f>
        <v>0</v>
      </c>
    </row>
    <row r="221" customFormat="false" ht="19" hidden="false" customHeight="false" outlineLevel="0" collapsed="false">
      <c r="A221" s="6" t="s">
        <v>664</v>
      </c>
      <c r="B221" s="7" t="s">
        <v>665</v>
      </c>
      <c r="C221" s="9" t="n">
        <v>0.683660574537966</v>
      </c>
      <c r="D221" s="9" t="n">
        <v>9.08030487169133</v>
      </c>
      <c r="E221" s="9" t="n">
        <v>271.557798202</v>
      </c>
      <c r="F221" s="10" t="n">
        <v>6.09100484973493E-053</v>
      </c>
      <c r="G221" s="10" t="n">
        <v>2.29113880017865E-051</v>
      </c>
      <c r="H221" s="8" t="b">
        <f aca="false">FALSE()</f>
        <v>0</v>
      </c>
      <c r="I221" s="8" t="b">
        <f aca="false">TRUE()</f>
        <v>1</v>
      </c>
      <c r="J221" s="8" t="b">
        <f aca="false">FALSE()</f>
        <v>0</v>
      </c>
      <c r="K221" s="8" t="b">
        <f aca="false">FALSE()</f>
        <v>0</v>
      </c>
    </row>
    <row r="222" customFormat="false" ht="19" hidden="false" customHeight="false" outlineLevel="0" collapsed="false">
      <c r="A222" s="6" t="s">
        <v>666</v>
      </c>
      <c r="B222" s="7" t="s">
        <v>667</v>
      </c>
      <c r="C222" s="9" t="n">
        <v>0.784267034692506</v>
      </c>
      <c r="D222" s="9" t="n">
        <v>8.93159420666885</v>
      </c>
      <c r="E222" s="9" t="n">
        <v>490.730664421338</v>
      </c>
      <c r="F222" s="10" t="n">
        <v>8.70986335618013E-053</v>
      </c>
      <c r="G222" s="10" t="n">
        <v>3.24831905610725E-051</v>
      </c>
      <c r="H222" s="8" t="b">
        <f aca="false">FALSE()</f>
        <v>0</v>
      </c>
      <c r="I222" s="8" t="b">
        <f aca="false">TRUE()</f>
        <v>1</v>
      </c>
      <c r="J222" s="8" t="b">
        <f aca="false">FALSE()</f>
        <v>0</v>
      </c>
      <c r="K222" s="8" t="b">
        <f aca="false">TRUE()</f>
        <v>1</v>
      </c>
    </row>
    <row r="223" customFormat="false" ht="19" hidden="false" customHeight="false" outlineLevel="0" collapsed="false">
      <c r="A223" s="6" t="s">
        <v>668</v>
      </c>
      <c r="B223" s="7" t="s">
        <v>669</v>
      </c>
      <c r="C223" s="9" t="n">
        <v>0.652378320298486</v>
      </c>
      <c r="D223" s="9" t="n">
        <v>8.89326481079412</v>
      </c>
      <c r="E223" s="9" t="n">
        <v>709.067128005353</v>
      </c>
      <c r="F223" s="10" t="n">
        <v>1.21435671568137E-052</v>
      </c>
      <c r="G223" s="10" t="n">
        <v>4.50588088469433E-051</v>
      </c>
      <c r="H223" s="8" t="b">
        <f aca="false">FALSE()</f>
        <v>0</v>
      </c>
      <c r="I223" s="8" t="b">
        <f aca="false">TRUE()</f>
        <v>1</v>
      </c>
      <c r="J223" s="8" t="b">
        <f aca="false">FALSE()</f>
        <v>0</v>
      </c>
      <c r="K223" s="8" t="b">
        <f aca="false">FALSE()</f>
        <v>0</v>
      </c>
    </row>
    <row r="224" customFormat="false" ht="19" hidden="false" customHeight="false" outlineLevel="0" collapsed="false">
      <c r="A224" s="6" t="s">
        <v>670</v>
      </c>
      <c r="B224" s="7" t="s">
        <v>671</v>
      </c>
      <c r="C224" s="9" t="n">
        <v>0.649422041685231</v>
      </c>
      <c r="D224" s="9" t="n">
        <v>9.09640511495772</v>
      </c>
      <c r="E224" s="9" t="n">
        <v>234.241818137253</v>
      </c>
      <c r="F224" s="10" t="n">
        <v>5.469172986059E-052</v>
      </c>
      <c r="G224" s="10" t="n">
        <v>2.00891166125509E-050</v>
      </c>
      <c r="H224" s="8" t="b">
        <f aca="false">FALSE()</f>
        <v>0</v>
      </c>
      <c r="I224" s="8" t="b">
        <f aca="false">TRUE()</f>
        <v>1</v>
      </c>
      <c r="J224" s="8" t="b">
        <f aca="false">FALSE()</f>
        <v>0</v>
      </c>
      <c r="K224" s="8" t="b">
        <f aca="false">FALSE()</f>
        <v>0</v>
      </c>
    </row>
    <row r="225" customFormat="false" ht="19" hidden="false" customHeight="false" outlineLevel="0" collapsed="false">
      <c r="A225" s="6" t="s">
        <v>672</v>
      </c>
      <c r="B225" s="7" t="s">
        <v>673</v>
      </c>
      <c r="C225" s="9" t="n">
        <v>0.72102982420221</v>
      </c>
      <c r="D225" s="9" t="n">
        <v>8.94792302156451</v>
      </c>
      <c r="E225" s="9" t="n">
        <v>393.084260555422</v>
      </c>
      <c r="F225" s="10" t="n">
        <v>9.8116593771977E-052</v>
      </c>
      <c r="G225" s="10" t="n">
        <v>3.58592399141255E-050</v>
      </c>
      <c r="H225" s="8" t="b">
        <f aca="false">FALSE()</f>
        <v>0</v>
      </c>
      <c r="I225" s="8" t="b">
        <f aca="false">TRUE()</f>
        <v>1</v>
      </c>
      <c r="J225" s="8" t="b">
        <f aca="false">FALSE()</f>
        <v>0</v>
      </c>
      <c r="K225" s="8" t="b">
        <f aca="false">FALSE()</f>
        <v>0</v>
      </c>
    </row>
    <row r="226" customFormat="false" ht="19" hidden="false" customHeight="false" outlineLevel="0" collapsed="false">
      <c r="A226" s="6" t="s">
        <v>674</v>
      </c>
      <c r="B226" s="7" t="s">
        <v>675</v>
      </c>
      <c r="C226" s="9" t="n">
        <v>0.634416761193594</v>
      </c>
      <c r="D226" s="9" t="n">
        <v>9.44842035912389</v>
      </c>
      <c r="E226" s="9" t="n">
        <v>231.845404810246</v>
      </c>
      <c r="F226" s="10" t="n">
        <v>1.74872586645963E-051</v>
      </c>
      <c r="G226" s="10" t="n">
        <v>6.38051777808905E-050</v>
      </c>
      <c r="H226" s="8" t="b">
        <f aca="false">FALSE()</f>
        <v>0</v>
      </c>
      <c r="I226" s="8" t="b">
        <f aca="false">TRUE()</f>
        <v>1</v>
      </c>
      <c r="J226" s="8" t="b">
        <f aca="false">FALSE()</f>
        <v>0</v>
      </c>
      <c r="K226" s="8" t="b">
        <f aca="false">FALSE()</f>
        <v>0</v>
      </c>
    </row>
    <row r="227" customFormat="false" ht="19" hidden="false" customHeight="false" outlineLevel="0" collapsed="false">
      <c r="A227" s="6" t="s">
        <v>676</v>
      </c>
      <c r="B227" s="7" t="s">
        <v>677</v>
      </c>
      <c r="C227" s="9" t="n">
        <v>0.694404858668852</v>
      </c>
      <c r="D227" s="9" t="n">
        <v>8.91084588680629</v>
      </c>
      <c r="E227" s="9" t="n">
        <v>514.264517999065</v>
      </c>
      <c r="F227" s="10" t="n">
        <v>2.16484733842784E-051</v>
      </c>
      <c r="G227" s="10" t="n">
        <v>7.8856635495611E-050</v>
      </c>
      <c r="H227" s="8" t="b">
        <f aca="false">FALSE()</f>
        <v>0</v>
      </c>
      <c r="I227" s="8" t="b">
        <f aca="false">TRUE()</f>
        <v>1</v>
      </c>
      <c r="J227" s="8" t="b">
        <f aca="false">FALSE()</f>
        <v>0</v>
      </c>
      <c r="K227" s="8" t="b">
        <f aca="false">FALSE()</f>
        <v>0</v>
      </c>
    </row>
    <row r="228" customFormat="false" ht="19" hidden="false" customHeight="false" outlineLevel="0" collapsed="false">
      <c r="A228" s="6" t="s">
        <v>678</v>
      </c>
      <c r="B228" s="7" t="s">
        <v>679</v>
      </c>
      <c r="C228" s="9" t="n">
        <v>0.787911668133535</v>
      </c>
      <c r="D228" s="9" t="n">
        <v>8.94800894221665</v>
      </c>
      <c r="E228" s="9" t="n">
        <v>417.181132341458</v>
      </c>
      <c r="F228" s="10" t="n">
        <v>2.9835418138309E-051</v>
      </c>
      <c r="G228" s="10" t="n">
        <v>1.08317906116726E-049</v>
      </c>
      <c r="H228" s="8" t="b">
        <f aca="false">FALSE()</f>
        <v>0</v>
      </c>
      <c r="I228" s="8" t="b">
        <f aca="false">TRUE()</f>
        <v>1</v>
      </c>
      <c r="J228" s="8" t="b">
        <f aca="false">FALSE()</f>
        <v>0</v>
      </c>
      <c r="K228" s="8" t="b">
        <f aca="false">FALSE()</f>
        <v>0</v>
      </c>
    </row>
    <row r="229" customFormat="false" ht="19" hidden="false" customHeight="false" outlineLevel="0" collapsed="false">
      <c r="A229" s="6" t="s">
        <v>680</v>
      </c>
      <c r="B229" s="7" t="s">
        <v>681</v>
      </c>
      <c r="C229" s="9" t="n">
        <v>0.805762279561492</v>
      </c>
      <c r="D229" s="9" t="n">
        <v>8.92936727840412</v>
      </c>
      <c r="E229" s="9" t="n">
        <v>539.306719205704</v>
      </c>
      <c r="F229" s="10" t="n">
        <v>7.38154086697644E-051</v>
      </c>
      <c r="G229" s="10" t="n">
        <v>2.65784033980013E-049</v>
      </c>
      <c r="H229" s="8" t="b">
        <f aca="false">FALSE()</f>
        <v>0</v>
      </c>
      <c r="I229" s="8" t="b">
        <f aca="false">TRUE()</f>
        <v>1</v>
      </c>
      <c r="J229" s="8" t="b">
        <f aca="false">TRUE()</f>
        <v>1</v>
      </c>
      <c r="K229" s="8" t="b">
        <f aca="false">FALSE()</f>
        <v>0</v>
      </c>
    </row>
    <row r="230" customFormat="false" ht="19" hidden="false" customHeight="false" outlineLevel="0" collapsed="false">
      <c r="A230" s="6" t="s">
        <v>682</v>
      </c>
      <c r="B230" s="7" t="s">
        <v>683</v>
      </c>
      <c r="C230" s="9" t="n">
        <v>0.621467619048974</v>
      </c>
      <c r="D230" s="9" t="n">
        <v>9.26773584801115</v>
      </c>
      <c r="E230" s="9" t="n">
        <v>228.737705094309</v>
      </c>
      <c r="F230" s="10" t="n">
        <v>7.90040073615173E-051</v>
      </c>
      <c r="G230" s="10" t="n">
        <v>2.8399929871237E-049</v>
      </c>
      <c r="H230" s="8" t="b">
        <f aca="false">FALSE()</f>
        <v>0</v>
      </c>
      <c r="I230" s="8" t="b">
        <f aca="false">TRUE()</f>
        <v>1</v>
      </c>
      <c r="J230" s="8" t="b">
        <f aca="false">FALSE()</f>
        <v>0</v>
      </c>
      <c r="K230" s="8" t="b">
        <f aca="false">FALSE()</f>
        <v>0</v>
      </c>
    </row>
    <row r="231" customFormat="false" ht="19" hidden="false" customHeight="false" outlineLevel="0" collapsed="false">
      <c r="A231" s="6" t="s">
        <v>684</v>
      </c>
      <c r="B231" s="7" t="s">
        <v>685</v>
      </c>
      <c r="C231" s="9" t="n">
        <v>0.729884161432529</v>
      </c>
      <c r="D231" s="9" t="n">
        <v>8.95139302562762</v>
      </c>
      <c r="E231" s="9" t="n">
        <v>375.674500395494</v>
      </c>
      <c r="F231" s="10" t="n">
        <v>1.44554838732878E-050</v>
      </c>
      <c r="G231" s="10" t="n">
        <v>5.17090609401989E-049</v>
      </c>
      <c r="H231" s="8" t="b">
        <f aca="false">FALSE()</f>
        <v>0</v>
      </c>
      <c r="I231" s="8" t="b">
        <f aca="false">TRUE()</f>
        <v>1</v>
      </c>
      <c r="J231" s="8" t="b">
        <f aca="false">FALSE()</f>
        <v>0</v>
      </c>
      <c r="K231" s="8" t="b">
        <f aca="false">FALSE()</f>
        <v>0</v>
      </c>
    </row>
    <row r="232" customFormat="false" ht="19" hidden="false" customHeight="false" outlineLevel="0" collapsed="false">
      <c r="A232" s="6" t="s">
        <v>686</v>
      </c>
      <c r="B232" s="7" t="s">
        <v>687</v>
      </c>
      <c r="C232" s="9" t="n">
        <v>0.756598312028727</v>
      </c>
      <c r="D232" s="9" t="n">
        <v>8.93362864414319</v>
      </c>
      <c r="E232" s="9" t="n">
        <v>441.477131396702</v>
      </c>
      <c r="F232" s="10" t="n">
        <v>6.01568525810603E-050</v>
      </c>
      <c r="G232" s="10" t="n">
        <v>2.12755059241449E-048</v>
      </c>
      <c r="H232" s="8" t="b">
        <f aca="false">FALSE()</f>
        <v>0</v>
      </c>
      <c r="I232" s="8" t="b">
        <f aca="false">TRUE()</f>
        <v>1</v>
      </c>
      <c r="J232" s="8" t="b">
        <f aca="false">FALSE()</f>
        <v>0</v>
      </c>
      <c r="K232" s="8" t="b">
        <f aca="false">FALSE()</f>
        <v>0</v>
      </c>
    </row>
    <row r="233" customFormat="false" ht="19" hidden="false" customHeight="false" outlineLevel="0" collapsed="false">
      <c r="A233" s="6" t="s">
        <v>688</v>
      </c>
      <c r="B233" s="7" t="s">
        <v>689</v>
      </c>
      <c r="C233" s="9" t="n">
        <v>0.671680037857406</v>
      </c>
      <c r="D233" s="9" t="n">
        <v>9.07198824279108</v>
      </c>
      <c r="E233" s="9" t="n">
        <v>250.339605824589</v>
      </c>
      <c r="F233" s="10" t="n">
        <v>7.56486948068106E-050</v>
      </c>
      <c r="G233" s="10" t="n">
        <v>2.66254216512974E-048</v>
      </c>
      <c r="H233" s="8" t="b">
        <f aca="false">FALSE()</f>
        <v>0</v>
      </c>
      <c r="I233" s="8" t="b">
        <f aca="false">TRUE()</f>
        <v>1</v>
      </c>
      <c r="J233" s="8" t="b">
        <f aca="false">FALSE()</f>
        <v>0</v>
      </c>
      <c r="K233" s="8" t="b">
        <f aca="false">TRUE()</f>
        <v>1</v>
      </c>
    </row>
    <row r="234" customFormat="false" ht="19" hidden="false" customHeight="false" outlineLevel="0" collapsed="false">
      <c r="A234" s="6" t="s">
        <v>690</v>
      </c>
      <c r="B234" s="7" t="s">
        <v>691</v>
      </c>
      <c r="C234" s="9" t="n">
        <v>0.646743223456794</v>
      </c>
      <c r="D234" s="9" t="n">
        <v>8.88719452244766</v>
      </c>
      <c r="E234" s="9" t="n">
        <v>784.454009505917</v>
      </c>
      <c r="F234" s="10" t="n">
        <v>1.01395397894102E-049</v>
      </c>
      <c r="G234" s="10" t="n">
        <v>3.55159688111627E-048</v>
      </c>
      <c r="H234" s="8" t="b">
        <f aca="false">FALSE()</f>
        <v>0</v>
      </c>
      <c r="I234" s="8" t="b">
        <f aca="false">TRUE()</f>
        <v>1</v>
      </c>
      <c r="J234" s="8" t="b">
        <f aca="false">FALSE()</f>
        <v>0</v>
      </c>
      <c r="K234" s="8" t="b">
        <f aca="false">FALSE()</f>
        <v>0</v>
      </c>
    </row>
    <row r="235" customFormat="false" ht="19" hidden="false" customHeight="false" outlineLevel="0" collapsed="false">
      <c r="A235" s="6" t="s">
        <v>692</v>
      </c>
      <c r="B235" s="7" t="s">
        <v>693</v>
      </c>
      <c r="C235" s="9" t="n">
        <v>0.682473975634401</v>
      </c>
      <c r="D235" s="9" t="n">
        <v>8.99802103211731</v>
      </c>
      <c r="E235" s="9" t="n">
        <v>295.671758498197</v>
      </c>
      <c r="F235" s="10" t="n">
        <v>2.42820045280531E-049</v>
      </c>
      <c r="G235" s="10" t="n">
        <v>8.43780385917679E-048</v>
      </c>
      <c r="H235" s="8" t="b">
        <f aca="false">FALSE()</f>
        <v>0</v>
      </c>
      <c r="I235" s="8" t="b">
        <f aca="false">TRUE()</f>
        <v>1</v>
      </c>
      <c r="J235" s="8" t="b">
        <f aca="false">FALSE()</f>
        <v>0</v>
      </c>
      <c r="K235" s="8" t="b">
        <f aca="false">FALSE()</f>
        <v>0</v>
      </c>
    </row>
    <row r="236" customFormat="false" ht="19" hidden="false" customHeight="false" outlineLevel="0" collapsed="false">
      <c r="A236" s="6" t="s">
        <v>694</v>
      </c>
      <c r="B236" s="7" t="s">
        <v>695</v>
      </c>
      <c r="C236" s="9" t="n">
        <v>0.598887252689744</v>
      </c>
      <c r="D236" s="9" t="n">
        <v>8.88111369759083</v>
      </c>
      <c r="E236" s="9" t="n">
        <v>900.870311476969</v>
      </c>
      <c r="F236" s="10" t="n">
        <v>2.47861168957688E-049</v>
      </c>
      <c r="G236" s="10" t="n">
        <v>8.59932917721348E-048</v>
      </c>
      <c r="H236" s="8" t="b">
        <f aca="false">FALSE()</f>
        <v>0</v>
      </c>
      <c r="I236" s="8" t="b">
        <f aca="false">TRUE()</f>
        <v>1</v>
      </c>
      <c r="J236" s="8" t="b">
        <f aca="false">FALSE()</f>
        <v>0</v>
      </c>
      <c r="K236" s="8" t="b">
        <f aca="false">FALSE()</f>
        <v>0</v>
      </c>
    </row>
    <row r="237" customFormat="false" ht="19" hidden="false" customHeight="false" outlineLevel="0" collapsed="false">
      <c r="A237" s="6" t="s">
        <v>696</v>
      </c>
      <c r="B237" s="7" t="s">
        <v>697</v>
      </c>
      <c r="C237" s="9" t="n">
        <v>0.604291017386397</v>
      </c>
      <c r="D237" s="9" t="n">
        <v>9.24796565480881</v>
      </c>
      <c r="E237" s="9" t="n">
        <v>221.540388300204</v>
      </c>
      <c r="F237" s="10" t="n">
        <v>2.60451920464289E-049</v>
      </c>
      <c r="G237" s="10" t="n">
        <v>9.0218567132978E-048</v>
      </c>
      <c r="H237" s="8" t="b">
        <f aca="false">FALSE()</f>
        <v>0</v>
      </c>
      <c r="I237" s="8" t="b">
        <f aca="false">TRUE()</f>
        <v>1</v>
      </c>
      <c r="J237" s="8" t="b">
        <f aca="false">FALSE()</f>
        <v>0</v>
      </c>
      <c r="K237" s="8" t="b">
        <f aca="false">FALSE()</f>
        <v>0</v>
      </c>
    </row>
    <row r="238" customFormat="false" ht="19" hidden="false" customHeight="false" outlineLevel="0" collapsed="false">
      <c r="A238" s="6" t="s">
        <v>698</v>
      </c>
      <c r="B238" s="7" t="s">
        <v>699</v>
      </c>
      <c r="C238" s="9" t="n">
        <v>0.64122186419999</v>
      </c>
      <c r="D238" s="9" t="n">
        <v>9.07093705819202</v>
      </c>
      <c r="E238" s="9" t="n">
        <v>220.662970760644</v>
      </c>
      <c r="F238" s="10" t="n">
        <v>3.98950381433356E-049</v>
      </c>
      <c r="G238" s="10" t="n">
        <v>1.37757440857083E-047</v>
      </c>
      <c r="H238" s="8" t="b">
        <f aca="false">FALSE()</f>
        <v>0</v>
      </c>
      <c r="I238" s="8" t="b">
        <f aca="false">TRUE()</f>
        <v>1</v>
      </c>
      <c r="J238" s="8" t="b">
        <f aca="false">FALSE()</f>
        <v>0</v>
      </c>
      <c r="K238" s="8" t="b">
        <f aca="false">FALSE()</f>
        <v>0</v>
      </c>
    </row>
    <row r="239" customFormat="false" ht="19" hidden="false" customHeight="false" outlineLevel="0" collapsed="false">
      <c r="A239" s="6" t="s">
        <v>700</v>
      </c>
      <c r="B239" s="7" t="s">
        <v>701</v>
      </c>
      <c r="C239" s="9" t="n">
        <v>0.682482361859616</v>
      </c>
      <c r="D239" s="9" t="n">
        <v>9.07489069912786</v>
      </c>
      <c r="E239" s="9" t="n">
        <v>234.556320707051</v>
      </c>
      <c r="F239" s="10" t="n">
        <v>6.52290905557171E-049</v>
      </c>
      <c r="G239" s="10" t="n">
        <v>2.24175078562914E-047</v>
      </c>
      <c r="H239" s="8" t="b">
        <f aca="false">FALSE()</f>
        <v>0</v>
      </c>
      <c r="I239" s="8" t="b">
        <f aca="false">TRUE()</f>
        <v>1</v>
      </c>
      <c r="J239" s="8" t="b">
        <f aca="false">FALSE()</f>
        <v>0</v>
      </c>
      <c r="K239" s="8" t="b">
        <f aca="false">TRUE()</f>
        <v>1</v>
      </c>
    </row>
    <row r="240" customFormat="false" ht="19" hidden="false" customHeight="false" outlineLevel="0" collapsed="false">
      <c r="A240" s="6" t="s">
        <v>702</v>
      </c>
      <c r="B240" s="7" t="s">
        <v>703</v>
      </c>
      <c r="C240" s="9" t="n">
        <v>0.652078605455438</v>
      </c>
      <c r="D240" s="9" t="n">
        <v>8.91855255556299</v>
      </c>
      <c r="E240" s="9" t="n">
        <v>417.780209065011</v>
      </c>
      <c r="F240" s="10" t="n">
        <v>6.84234563019057E-049</v>
      </c>
      <c r="G240" s="10" t="n">
        <v>2.34784687360709E-047</v>
      </c>
      <c r="H240" s="8" t="b">
        <f aca="false">FALSE()</f>
        <v>0</v>
      </c>
      <c r="I240" s="8" t="b">
        <f aca="false">TRUE()</f>
        <v>1</v>
      </c>
      <c r="J240" s="8" t="b">
        <f aca="false">FALSE()</f>
        <v>0</v>
      </c>
      <c r="K240" s="8" t="b">
        <f aca="false">FALSE()</f>
        <v>0</v>
      </c>
    </row>
    <row r="241" customFormat="false" ht="19" hidden="false" customHeight="false" outlineLevel="0" collapsed="false">
      <c r="A241" s="6" t="s">
        <v>704</v>
      </c>
      <c r="B241" s="7" t="s">
        <v>705</v>
      </c>
      <c r="C241" s="9" t="n">
        <v>0.635329158249905</v>
      </c>
      <c r="D241" s="9" t="n">
        <v>9.24121743423848</v>
      </c>
      <c r="E241" s="9" t="n">
        <v>216.390060948482</v>
      </c>
      <c r="F241" s="10" t="n">
        <v>3.18539827957584E-048</v>
      </c>
      <c r="G241" s="10" t="n">
        <v>1.07781667907997E-046</v>
      </c>
      <c r="H241" s="8" t="b">
        <f aca="false">FALSE()</f>
        <v>0</v>
      </c>
      <c r="I241" s="8" t="b">
        <f aca="false">TRUE()</f>
        <v>1</v>
      </c>
      <c r="J241" s="8" t="b">
        <f aca="false">FALSE()</f>
        <v>0</v>
      </c>
      <c r="K241" s="8" t="b">
        <f aca="false">FALSE()</f>
        <v>0</v>
      </c>
    </row>
    <row r="242" customFormat="false" ht="19" hidden="false" customHeight="false" outlineLevel="0" collapsed="false">
      <c r="A242" s="6" t="s">
        <v>706</v>
      </c>
      <c r="B242" s="7" t="s">
        <v>707</v>
      </c>
      <c r="C242" s="9" t="n">
        <v>0.665403635760615</v>
      </c>
      <c r="D242" s="9" t="n">
        <v>9.31580604330364</v>
      </c>
      <c r="E242" s="9" t="n">
        <v>215.307638193826</v>
      </c>
      <c r="F242" s="10" t="n">
        <v>5.39292801257698E-048</v>
      </c>
      <c r="G242" s="10" t="n">
        <v>1.81633815463593E-046</v>
      </c>
      <c r="H242" s="8" t="b">
        <f aca="false">FALSE()</f>
        <v>0</v>
      </c>
      <c r="I242" s="8" t="b">
        <f aca="false">TRUE()</f>
        <v>1</v>
      </c>
      <c r="J242" s="8" t="b">
        <f aca="false">TRUE()</f>
        <v>1</v>
      </c>
      <c r="K242" s="8" t="b">
        <f aca="false">FALSE()</f>
        <v>0</v>
      </c>
    </row>
    <row r="243" customFormat="false" ht="19" hidden="false" customHeight="false" outlineLevel="0" collapsed="false">
      <c r="A243" s="6" t="s">
        <v>708</v>
      </c>
      <c r="B243" s="7" t="s">
        <v>709</v>
      </c>
      <c r="C243" s="9" t="n">
        <v>0.722004526912726</v>
      </c>
      <c r="D243" s="9" t="n">
        <v>9.04389017791609</v>
      </c>
      <c r="E243" s="9" t="n">
        <v>272.464724392909</v>
      </c>
      <c r="F243" s="10" t="n">
        <v>6.80582808847958E-048</v>
      </c>
      <c r="G243" s="10" t="n">
        <v>2.28868185119808E-046</v>
      </c>
      <c r="H243" s="8" t="b">
        <f aca="false">FALSE()</f>
        <v>0</v>
      </c>
      <c r="I243" s="8" t="b">
        <f aca="false">TRUE()</f>
        <v>1</v>
      </c>
      <c r="J243" s="8" t="b">
        <f aca="false">FALSE()</f>
        <v>0</v>
      </c>
      <c r="K243" s="8" t="b">
        <f aca="false">FALSE()</f>
        <v>0</v>
      </c>
    </row>
    <row r="244" customFormat="false" ht="19" hidden="false" customHeight="false" outlineLevel="0" collapsed="false">
      <c r="A244" s="6" t="s">
        <v>710</v>
      </c>
      <c r="B244" s="7" t="s">
        <v>711</v>
      </c>
      <c r="C244" s="9" t="n">
        <v>0.694468204587353</v>
      </c>
      <c r="D244" s="9" t="n">
        <v>9.14385167582568</v>
      </c>
      <c r="E244" s="9" t="n">
        <v>214.811173541238</v>
      </c>
      <c r="F244" s="10" t="n">
        <v>6.86619643463449E-048</v>
      </c>
      <c r="G244" s="10" t="n">
        <v>2.30544129366592E-046</v>
      </c>
      <c r="H244" s="8" t="b">
        <f aca="false">FALSE()</f>
        <v>0</v>
      </c>
      <c r="I244" s="8" t="b">
        <f aca="false">TRUE()</f>
        <v>1</v>
      </c>
      <c r="J244" s="8" t="b">
        <f aca="false">TRUE()</f>
        <v>1</v>
      </c>
      <c r="K244" s="8" t="b">
        <f aca="false">FALSE()</f>
        <v>0</v>
      </c>
    </row>
    <row r="245" customFormat="false" ht="19" hidden="false" customHeight="false" outlineLevel="0" collapsed="false">
      <c r="A245" s="6" t="s">
        <v>712</v>
      </c>
      <c r="B245" s="7" t="s">
        <v>713</v>
      </c>
      <c r="C245" s="9" t="n">
        <v>0.656182889459739</v>
      </c>
      <c r="D245" s="9" t="n">
        <v>8.99961894257539</v>
      </c>
      <c r="E245" s="9" t="n">
        <v>266.3525827172</v>
      </c>
      <c r="F245" s="10" t="n">
        <v>9.45422521854197E-048</v>
      </c>
      <c r="G245" s="10" t="n">
        <v>3.15987631273772E-046</v>
      </c>
      <c r="H245" s="8" t="b">
        <f aca="false">FALSE()</f>
        <v>0</v>
      </c>
      <c r="I245" s="8" t="b">
        <f aca="false">TRUE()</f>
        <v>1</v>
      </c>
      <c r="J245" s="8" t="b">
        <f aca="false">FALSE()</f>
        <v>0</v>
      </c>
      <c r="K245" s="8" t="b">
        <f aca="false">FALSE()</f>
        <v>0</v>
      </c>
    </row>
    <row r="246" customFormat="false" ht="19" hidden="false" customHeight="false" outlineLevel="0" collapsed="false">
      <c r="A246" s="6" t="s">
        <v>714</v>
      </c>
      <c r="B246" s="7" t="s">
        <v>715</v>
      </c>
      <c r="C246" s="9" t="n">
        <v>0.594532310084937</v>
      </c>
      <c r="D246" s="9" t="n">
        <v>9.23519925447707</v>
      </c>
      <c r="E246" s="9" t="n">
        <v>212.067850051362</v>
      </c>
      <c r="F246" s="10" t="n">
        <v>2.60900647712607E-047</v>
      </c>
      <c r="G246" s="10" t="n">
        <v>8.64090314633039E-046</v>
      </c>
      <c r="H246" s="8" t="b">
        <f aca="false">FALSE()</f>
        <v>0</v>
      </c>
      <c r="I246" s="8" t="b">
        <f aca="false">TRUE()</f>
        <v>1</v>
      </c>
      <c r="J246" s="8" t="b">
        <f aca="false">FALSE()</f>
        <v>0</v>
      </c>
      <c r="K246" s="8" t="b">
        <f aca="false">FALSE()</f>
        <v>0</v>
      </c>
    </row>
    <row r="247" customFormat="false" ht="19" hidden="false" customHeight="false" outlineLevel="0" collapsed="false">
      <c r="A247" s="6" t="s">
        <v>716</v>
      </c>
      <c r="B247" s="7" t="s">
        <v>717</v>
      </c>
      <c r="C247" s="9" t="n">
        <v>0.675931298835379</v>
      </c>
      <c r="D247" s="9" t="n">
        <v>8.96797072477648</v>
      </c>
      <c r="E247" s="9" t="n">
        <v>288.698913710727</v>
      </c>
      <c r="F247" s="10" t="n">
        <v>4.59323155307998E-047</v>
      </c>
      <c r="G247" s="10" t="n">
        <v>1.51895808398832E-045</v>
      </c>
      <c r="H247" s="8" t="b">
        <f aca="false">FALSE()</f>
        <v>0</v>
      </c>
      <c r="I247" s="8" t="b">
        <f aca="false">TRUE()</f>
        <v>1</v>
      </c>
      <c r="J247" s="8" t="b">
        <f aca="false">FALSE()</f>
        <v>0</v>
      </c>
      <c r="K247" s="8" t="b">
        <f aca="false">FALSE()</f>
        <v>0</v>
      </c>
    </row>
    <row r="248" customFormat="false" ht="19" hidden="false" customHeight="false" outlineLevel="0" collapsed="false">
      <c r="A248" s="6" t="s">
        <v>718</v>
      </c>
      <c r="B248" s="7" t="s">
        <v>719</v>
      </c>
      <c r="C248" s="9" t="n">
        <v>0.624616456753807</v>
      </c>
      <c r="D248" s="9" t="n">
        <v>9.11506551471036</v>
      </c>
      <c r="E248" s="9" t="n">
        <v>210.679851856758</v>
      </c>
      <c r="F248" s="10" t="n">
        <v>5.12753897666819E-047</v>
      </c>
      <c r="G248" s="10" t="n">
        <v>1.69309326209985E-045</v>
      </c>
      <c r="H248" s="8" t="b">
        <f aca="false">FALSE()</f>
        <v>0</v>
      </c>
      <c r="I248" s="8" t="b">
        <f aca="false">TRUE()</f>
        <v>1</v>
      </c>
      <c r="J248" s="8" t="b">
        <f aca="false">FALSE()</f>
        <v>0</v>
      </c>
      <c r="K248" s="8" t="b">
        <f aca="false">FALSE()</f>
        <v>0</v>
      </c>
    </row>
    <row r="249" customFormat="false" ht="19" hidden="false" customHeight="false" outlineLevel="0" collapsed="false">
      <c r="A249" s="6" t="s">
        <v>720</v>
      </c>
      <c r="B249" s="7" t="s">
        <v>721</v>
      </c>
      <c r="C249" s="9" t="n">
        <v>0.757419761295713</v>
      </c>
      <c r="D249" s="9" t="n">
        <v>8.95727574422313</v>
      </c>
      <c r="E249" s="9" t="n">
        <v>374.821607521044</v>
      </c>
      <c r="F249" s="10" t="n">
        <v>7.10596803136692E-047</v>
      </c>
      <c r="G249" s="10" t="n">
        <v>2.34282909853441E-045</v>
      </c>
      <c r="H249" s="8" t="b">
        <f aca="false">FALSE()</f>
        <v>0</v>
      </c>
      <c r="I249" s="8" t="b">
        <f aca="false">TRUE()</f>
        <v>1</v>
      </c>
      <c r="J249" s="8" t="b">
        <f aca="false">FALSE()</f>
        <v>0</v>
      </c>
      <c r="K249" s="8" t="b">
        <f aca="false">TRUE()</f>
        <v>1</v>
      </c>
    </row>
    <row r="250" customFormat="false" ht="19" hidden="false" customHeight="false" outlineLevel="0" collapsed="false">
      <c r="A250" s="6" t="s">
        <v>722</v>
      </c>
      <c r="B250" s="7" t="s">
        <v>723</v>
      </c>
      <c r="C250" s="9" t="n">
        <v>0.67560419364617</v>
      </c>
      <c r="D250" s="9" t="n">
        <v>8.88103049536805</v>
      </c>
      <c r="E250" s="9" t="n">
        <v>897.56407878765</v>
      </c>
      <c r="F250" s="10" t="n">
        <v>1.13104634592044E-046</v>
      </c>
      <c r="G250" s="10" t="n">
        <v>3.70671655761832E-045</v>
      </c>
      <c r="H250" s="8" t="b">
        <f aca="false">FALSE()</f>
        <v>0</v>
      </c>
      <c r="I250" s="8" t="b">
        <f aca="false">TRUE()</f>
        <v>1</v>
      </c>
      <c r="J250" s="8" t="b">
        <f aca="false">FALSE()</f>
        <v>0</v>
      </c>
      <c r="K250" s="8" t="b">
        <f aca="false">FALSE()</f>
        <v>0</v>
      </c>
    </row>
    <row r="251" customFormat="false" ht="19" hidden="false" customHeight="false" outlineLevel="0" collapsed="false">
      <c r="A251" s="6" t="s">
        <v>724</v>
      </c>
      <c r="B251" s="7" t="s">
        <v>725</v>
      </c>
      <c r="C251" s="9" t="n">
        <v>0.667777311852334</v>
      </c>
      <c r="D251" s="9" t="n">
        <v>8.87810587469978</v>
      </c>
      <c r="E251" s="9" t="n">
        <v>998.382049488275</v>
      </c>
      <c r="F251" s="10" t="n">
        <v>1.22960101454021E-046</v>
      </c>
      <c r="G251" s="10" t="n">
        <v>4.02368092829811E-045</v>
      </c>
      <c r="H251" s="8" t="b">
        <f aca="false">FALSE()</f>
        <v>0</v>
      </c>
      <c r="I251" s="8" t="b">
        <f aca="false">TRUE()</f>
        <v>1</v>
      </c>
      <c r="J251" s="8" t="b">
        <f aca="false">FALSE()</f>
        <v>0</v>
      </c>
      <c r="K251" s="8" t="b">
        <f aca="false">TRUE()</f>
        <v>1</v>
      </c>
    </row>
    <row r="252" customFormat="false" ht="19" hidden="false" customHeight="false" outlineLevel="0" collapsed="false">
      <c r="A252" s="6" t="s">
        <v>726</v>
      </c>
      <c r="B252" s="7" t="s">
        <v>727</v>
      </c>
      <c r="C252" s="9" t="n">
        <v>0.66189422217583</v>
      </c>
      <c r="D252" s="9" t="n">
        <v>8.93262556501625</v>
      </c>
      <c r="E252" s="9" t="n">
        <v>376.188495885727</v>
      </c>
      <c r="F252" s="10" t="n">
        <v>1.66530541528533E-046</v>
      </c>
      <c r="G252" s="10" t="n">
        <v>5.44132330618306E-045</v>
      </c>
      <c r="H252" s="8" t="b">
        <f aca="false">FALSE()</f>
        <v>0</v>
      </c>
      <c r="I252" s="8" t="b">
        <f aca="false">TRUE()</f>
        <v>1</v>
      </c>
      <c r="J252" s="8" t="b">
        <f aca="false">FALSE()</f>
        <v>0</v>
      </c>
      <c r="K252" s="8" t="b">
        <f aca="false">FALSE()</f>
        <v>0</v>
      </c>
    </row>
    <row r="253" customFormat="false" ht="19" hidden="false" customHeight="false" outlineLevel="0" collapsed="false">
      <c r="A253" s="6" t="s">
        <v>728</v>
      </c>
      <c r="B253" s="7" t="s">
        <v>729</v>
      </c>
      <c r="C253" s="9" t="n">
        <v>0.604635530426349</v>
      </c>
      <c r="D253" s="9" t="n">
        <v>8.88463846954555</v>
      </c>
      <c r="E253" s="9" t="n">
        <v>771.372457078155</v>
      </c>
      <c r="F253" s="10" t="n">
        <v>2.9618214120442E-046</v>
      </c>
      <c r="G253" s="10" t="n">
        <v>9.64883844530828E-045</v>
      </c>
      <c r="H253" s="8" t="b">
        <f aca="false">FALSE()</f>
        <v>0</v>
      </c>
      <c r="I253" s="8" t="b">
        <f aca="false">TRUE()</f>
        <v>1</v>
      </c>
      <c r="J253" s="8" t="b">
        <f aca="false">FALSE()</f>
        <v>0</v>
      </c>
      <c r="K253" s="8" t="b">
        <f aca="false">FALSE()</f>
        <v>0</v>
      </c>
    </row>
    <row r="254" customFormat="false" ht="19" hidden="false" customHeight="false" outlineLevel="0" collapsed="false">
      <c r="A254" s="6" t="s">
        <v>730</v>
      </c>
      <c r="B254" s="7" t="s">
        <v>731</v>
      </c>
      <c r="C254" s="9" t="n">
        <v>0.703027762513892</v>
      </c>
      <c r="D254" s="9" t="n">
        <v>9.03518383869372</v>
      </c>
      <c r="E254" s="9" t="n">
        <v>246.229248559871</v>
      </c>
      <c r="F254" s="10" t="n">
        <v>5.37507347376435E-046</v>
      </c>
      <c r="G254" s="10" t="n">
        <v>1.73812567928581E-044</v>
      </c>
      <c r="H254" s="8" t="b">
        <f aca="false">FALSE()</f>
        <v>0</v>
      </c>
      <c r="I254" s="8" t="b">
        <f aca="false">TRUE()</f>
        <v>1</v>
      </c>
      <c r="J254" s="8" t="b">
        <f aca="false">FALSE()</f>
        <v>0</v>
      </c>
      <c r="K254" s="8" t="b">
        <f aca="false">FALSE()</f>
        <v>0</v>
      </c>
    </row>
    <row r="255" customFormat="false" ht="19" hidden="false" customHeight="false" outlineLevel="0" collapsed="false">
      <c r="A255" s="6" t="s">
        <v>732</v>
      </c>
      <c r="B255" s="7" t="s">
        <v>733</v>
      </c>
      <c r="C255" s="9" t="n">
        <v>0.70082972079228</v>
      </c>
      <c r="D255" s="9" t="n">
        <v>8.8921179072264</v>
      </c>
      <c r="E255" s="9" t="n">
        <v>687.791992939</v>
      </c>
      <c r="F255" s="10" t="n">
        <v>6.47037586724099E-046</v>
      </c>
      <c r="G255" s="10" t="n">
        <v>2.08922519890324E-044</v>
      </c>
      <c r="H255" s="8" t="b">
        <f aca="false">FALSE()</f>
        <v>0</v>
      </c>
      <c r="I255" s="8" t="b">
        <f aca="false">TRUE()</f>
        <v>1</v>
      </c>
      <c r="J255" s="8" t="b">
        <f aca="false">FALSE()</f>
        <v>0</v>
      </c>
      <c r="K255" s="8" t="b">
        <f aca="false">FALSE()</f>
        <v>0</v>
      </c>
    </row>
    <row r="256" customFormat="false" ht="19" hidden="false" customHeight="false" outlineLevel="0" collapsed="false">
      <c r="A256" s="6" t="s">
        <v>734</v>
      </c>
      <c r="B256" s="7" t="s">
        <v>735</v>
      </c>
      <c r="C256" s="9" t="n">
        <v>0.679948616454523</v>
      </c>
      <c r="D256" s="9" t="n">
        <v>8.91594551833027</v>
      </c>
      <c r="E256" s="9" t="n">
        <v>461.950369856651</v>
      </c>
      <c r="F256" s="10" t="n">
        <v>1.00694767829856E-045</v>
      </c>
      <c r="G256" s="10" t="n">
        <v>3.22282142884681E-044</v>
      </c>
      <c r="H256" s="8" t="b">
        <f aca="false">FALSE()</f>
        <v>0</v>
      </c>
      <c r="I256" s="8" t="b">
        <f aca="false">TRUE()</f>
        <v>1</v>
      </c>
      <c r="J256" s="8" t="b">
        <f aca="false">FALSE()</f>
        <v>0</v>
      </c>
      <c r="K256" s="8" t="b">
        <f aca="false">FALSE()</f>
        <v>0</v>
      </c>
    </row>
    <row r="257" customFormat="false" ht="19" hidden="false" customHeight="false" outlineLevel="0" collapsed="false">
      <c r="A257" s="6" t="s">
        <v>736</v>
      </c>
      <c r="B257" s="7" t="s">
        <v>737</v>
      </c>
      <c r="C257" s="9" t="n">
        <v>0.598750654021352</v>
      </c>
      <c r="D257" s="9" t="n">
        <v>9.17698024183724</v>
      </c>
      <c r="E257" s="9" t="n">
        <v>202.677755028454</v>
      </c>
      <c r="F257" s="10" t="n">
        <v>2.52905969932771E-045</v>
      </c>
      <c r="G257" s="10" t="n">
        <v>8.02408332430178E-044</v>
      </c>
      <c r="H257" s="8" t="b">
        <f aca="false">FALSE()</f>
        <v>0</v>
      </c>
      <c r="I257" s="8" t="b">
        <f aca="false">TRUE()</f>
        <v>1</v>
      </c>
      <c r="J257" s="8" t="b">
        <f aca="false">TRUE()</f>
        <v>1</v>
      </c>
      <c r="K257" s="8" t="b">
        <f aca="false">TRUE()</f>
        <v>1</v>
      </c>
    </row>
    <row r="258" customFormat="false" ht="19" hidden="false" customHeight="false" outlineLevel="0" collapsed="false">
      <c r="A258" s="6" t="s">
        <v>738</v>
      </c>
      <c r="B258" s="7" t="s">
        <v>739</v>
      </c>
      <c r="C258" s="9" t="n">
        <v>0.647201455265076</v>
      </c>
      <c r="D258" s="9" t="n">
        <v>8.96901454423921</v>
      </c>
      <c r="E258" s="9" t="n">
        <v>221.258639768051</v>
      </c>
      <c r="F258" s="10" t="n">
        <v>4.64000883537318E-045</v>
      </c>
      <c r="G258" s="10" t="n">
        <v>1.45946944574698E-043</v>
      </c>
      <c r="H258" s="8" t="b">
        <f aca="false">FALSE()</f>
        <v>0</v>
      </c>
      <c r="I258" s="8" t="b">
        <f aca="false">TRUE()</f>
        <v>1</v>
      </c>
      <c r="J258" s="8" t="b">
        <f aca="false">FALSE()</f>
        <v>0</v>
      </c>
      <c r="K258" s="8" t="b">
        <f aca="false">FALSE()</f>
        <v>0</v>
      </c>
    </row>
    <row r="259" customFormat="false" ht="19" hidden="false" customHeight="false" outlineLevel="0" collapsed="false">
      <c r="A259" s="6" t="s">
        <v>740</v>
      </c>
      <c r="B259" s="7" t="s">
        <v>741</v>
      </c>
      <c r="C259" s="9" t="n">
        <v>0.690779609238641</v>
      </c>
      <c r="D259" s="9" t="n">
        <v>9.01348429986973</v>
      </c>
      <c r="E259" s="9" t="n">
        <v>262.274396610385</v>
      </c>
      <c r="F259" s="10" t="n">
        <v>4.69518814134918E-045</v>
      </c>
      <c r="G259" s="10" t="n">
        <v>1.47470672583094E-043</v>
      </c>
      <c r="H259" s="8" t="b">
        <f aca="false">FALSE()</f>
        <v>0</v>
      </c>
      <c r="I259" s="8" t="b">
        <f aca="false">TRUE()</f>
        <v>1</v>
      </c>
      <c r="J259" s="8" t="b">
        <f aca="false">FALSE()</f>
        <v>0</v>
      </c>
      <c r="K259" s="8" t="b">
        <f aca="false">FALSE()</f>
        <v>0</v>
      </c>
    </row>
    <row r="260" customFormat="false" ht="19" hidden="false" customHeight="false" outlineLevel="0" collapsed="false">
      <c r="A260" s="6" t="s">
        <v>742</v>
      </c>
      <c r="B260" s="7" t="s">
        <v>743</v>
      </c>
      <c r="C260" s="9" t="n">
        <v>0.73061668804256</v>
      </c>
      <c r="D260" s="9" t="n">
        <v>8.93329525802687</v>
      </c>
      <c r="E260" s="9" t="n">
        <v>411.112597490185</v>
      </c>
      <c r="F260" s="10" t="n">
        <v>1.03156353128855E-044</v>
      </c>
      <c r="G260" s="10" t="n">
        <v>3.2169499753517E-043</v>
      </c>
      <c r="H260" s="8" t="b">
        <f aca="false">FALSE()</f>
        <v>0</v>
      </c>
      <c r="I260" s="8" t="b">
        <f aca="false">TRUE()</f>
        <v>1</v>
      </c>
      <c r="J260" s="8" t="b">
        <f aca="false">FALSE()</f>
        <v>0</v>
      </c>
      <c r="K260" s="8" t="b">
        <f aca="false">FALSE()</f>
        <v>0</v>
      </c>
    </row>
    <row r="261" customFormat="false" ht="19" hidden="false" customHeight="false" outlineLevel="0" collapsed="false">
      <c r="A261" s="6" t="s">
        <v>744</v>
      </c>
      <c r="B261" s="7" t="s">
        <v>745</v>
      </c>
      <c r="C261" s="9" t="n">
        <v>0.597832010824797</v>
      </c>
      <c r="D261" s="9" t="n">
        <v>8.88271305188725</v>
      </c>
      <c r="E261" s="9" t="n">
        <v>751.908172557481</v>
      </c>
      <c r="F261" s="10" t="n">
        <v>3.03899388203862E-044</v>
      </c>
      <c r="G261" s="10" t="n">
        <v>9.37037381205484E-043</v>
      </c>
      <c r="H261" s="8" t="b">
        <f aca="false">FALSE()</f>
        <v>0</v>
      </c>
      <c r="I261" s="8" t="b">
        <f aca="false">TRUE()</f>
        <v>1</v>
      </c>
      <c r="J261" s="8" t="b">
        <f aca="false">FALSE()</f>
        <v>0</v>
      </c>
      <c r="K261" s="8" t="b">
        <f aca="false">FALSE()</f>
        <v>0</v>
      </c>
    </row>
    <row r="262" customFormat="false" ht="19" hidden="false" customHeight="false" outlineLevel="0" collapsed="false">
      <c r="A262" s="6" t="s">
        <v>746</v>
      </c>
      <c r="B262" s="7" t="s">
        <v>747</v>
      </c>
      <c r="C262" s="9" t="n">
        <v>0.679799820402703</v>
      </c>
      <c r="D262" s="9" t="n">
        <v>8.94529717857136</v>
      </c>
      <c r="E262" s="9" t="n">
        <v>343.594247068409</v>
      </c>
      <c r="F262" s="10" t="n">
        <v>5.18310393638078E-044</v>
      </c>
      <c r="G262" s="10" t="n">
        <v>1.58034138405638E-042</v>
      </c>
      <c r="H262" s="8" t="b">
        <f aca="false">FALSE()</f>
        <v>0</v>
      </c>
      <c r="I262" s="8" t="b">
        <f aca="false">TRUE()</f>
        <v>1</v>
      </c>
      <c r="J262" s="8" t="b">
        <f aca="false">FALSE()</f>
        <v>0</v>
      </c>
      <c r="K262" s="8" t="b">
        <f aca="false">TRUE()</f>
        <v>1</v>
      </c>
    </row>
    <row r="263" customFormat="false" ht="19" hidden="false" customHeight="false" outlineLevel="0" collapsed="false">
      <c r="A263" s="6" t="s">
        <v>748</v>
      </c>
      <c r="B263" s="7" t="s">
        <v>749</v>
      </c>
      <c r="C263" s="9" t="n">
        <v>0.594906009523563</v>
      </c>
      <c r="D263" s="9" t="n">
        <v>8.89122410666426</v>
      </c>
      <c r="E263" s="9" t="n">
        <v>563.025190825656</v>
      </c>
      <c r="F263" s="10" t="n">
        <v>8.44010588780057E-044</v>
      </c>
      <c r="G263" s="10" t="n">
        <v>2.56626108466292E-042</v>
      </c>
      <c r="H263" s="8" t="b">
        <f aca="false">FALSE()</f>
        <v>0</v>
      </c>
      <c r="I263" s="8" t="b">
        <f aca="false">TRUE()</f>
        <v>1</v>
      </c>
      <c r="J263" s="8" t="b">
        <f aca="false">FALSE()</f>
        <v>0</v>
      </c>
      <c r="K263" s="8" t="b">
        <f aca="false">FALSE()</f>
        <v>0</v>
      </c>
    </row>
    <row r="264" customFormat="false" ht="19" hidden="false" customHeight="false" outlineLevel="0" collapsed="false">
      <c r="A264" s="6" t="s">
        <v>750</v>
      </c>
      <c r="B264" s="7" t="s">
        <v>751</v>
      </c>
      <c r="C264" s="9" t="n">
        <v>0.717088644494831</v>
      </c>
      <c r="D264" s="9" t="n">
        <v>8.94930175872011</v>
      </c>
      <c r="E264" s="9" t="n">
        <v>353.633996995434</v>
      </c>
      <c r="F264" s="10" t="n">
        <v>9.94174861360847E-044</v>
      </c>
      <c r="G264" s="10" t="n">
        <v>3.01030097716621E-042</v>
      </c>
      <c r="H264" s="8" t="b">
        <f aca="false">FALSE()</f>
        <v>0</v>
      </c>
      <c r="I264" s="8" t="b">
        <f aca="false">TRUE()</f>
        <v>1</v>
      </c>
      <c r="J264" s="8" t="b">
        <f aca="false">FALSE()</f>
        <v>0</v>
      </c>
      <c r="K264" s="8" t="b">
        <f aca="false">FALSE()</f>
        <v>0</v>
      </c>
    </row>
    <row r="265" customFormat="false" ht="19" hidden="false" customHeight="false" outlineLevel="0" collapsed="false">
      <c r="A265" s="6" t="s">
        <v>752</v>
      </c>
      <c r="B265" s="7" t="s">
        <v>753</v>
      </c>
      <c r="C265" s="9" t="n">
        <v>0.652237556861399</v>
      </c>
      <c r="D265" s="9" t="n">
        <v>8.98065381247703</v>
      </c>
      <c r="E265" s="9" t="n">
        <v>274.828526614321</v>
      </c>
      <c r="F265" s="10" t="n">
        <v>1.08304362185338E-043</v>
      </c>
      <c r="G265" s="10" t="n">
        <v>3.2748606311622E-042</v>
      </c>
      <c r="H265" s="8" t="b">
        <f aca="false">FALSE()</f>
        <v>0</v>
      </c>
      <c r="I265" s="8" t="b">
        <f aca="false">TRUE()</f>
        <v>1</v>
      </c>
      <c r="J265" s="8" t="b">
        <f aca="false">FALSE()</f>
        <v>0</v>
      </c>
      <c r="K265" s="8" t="b">
        <f aca="false">FALSE()</f>
        <v>0</v>
      </c>
    </row>
    <row r="266" customFormat="false" ht="19" hidden="false" customHeight="false" outlineLevel="0" collapsed="false">
      <c r="A266" s="6" t="s">
        <v>754</v>
      </c>
      <c r="B266" s="7" t="s">
        <v>755</v>
      </c>
      <c r="C266" s="9" t="n">
        <v>0.635797074224512</v>
      </c>
      <c r="D266" s="9" t="n">
        <v>8.92787308814786</v>
      </c>
      <c r="E266" s="9" t="n">
        <v>347.001145583439</v>
      </c>
      <c r="F266" s="10" t="n">
        <v>1.21012703715777E-043</v>
      </c>
      <c r="G266" s="10" t="n">
        <v>3.65408290999419E-042</v>
      </c>
      <c r="H266" s="8" t="b">
        <f aca="false">FALSE()</f>
        <v>0</v>
      </c>
      <c r="I266" s="8" t="b">
        <f aca="false">TRUE()</f>
        <v>1</v>
      </c>
      <c r="J266" s="8" t="b">
        <f aca="false">FALSE()</f>
        <v>0</v>
      </c>
      <c r="K266" s="8" t="b">
        <f aca="false">FALSE()</f>
        <v>0</v>
      </c>
    </row>
    <row r="267" customFormat="false" ht="19" hidden="false" customHeight="false" outlineLevel="0" collapsed="false">
      <c r="A267" s="6" t="s">
        <v>756</v>
      </c>
      <c r="B267" s="7" t="s">
        <v>757</v>
      </c>
      <c r="C267" s="9" t="n">
        <v>0.660475597471203</v>
      </c>
      <c r="D267" s="9" t="n">
        <v>9.00171443399976</v>
      </c>
      <c r="E267" s="9" t="n">
        <v>266.347228742909</v>
      </c>
      <c r="F267" s="10" t="n">
        <v>2.60141823181503E-043</v>
      </c>
      <c r="G267" s="10" t="n">
        <v>7.75888936388209E-042</v>
      </c>
      <c r="H267" s="8" t="b">
        <f aca="false">FALSE()</f>
        <v>0</v>
      </c>
      <c r="I267" s="8" t="b">
        <f aca="false">TRUE()</f>
        <v>1</v>
      </c>
      <c r="J267" s="8" t="b">
        <f aca="false">FALSE()</f>
        <v>0</v>
      </c>
      <c r="K267" s="8" t="b">
        <f aca="false">FALSE()</f>
        <v>0</v>
      </c>
    </row>
    <row r="268" customFormat="false" ht="19" hidden="false" customHeight="false" outlineLevel="0" collapsed="false">
      <c r="A268" s="6" t="s">
        <v>758</v>
      </c>
      <c r="B268" s="7" t="s">
        <v>759</v>
      </c>
      <c r="C268" s="9" t="n">
        <v>0.681154495437392</v>
      </c>
      <c r="D268" s="9" t="n">
        <v>8.93279275330976</v>
      </c>
      <c r="E268" s="9" t="n">
        <v>373.615974086238</v>
      </c>
      <c r="F268" s="10" t="n">
        <v>2.63828930869357E-043</v>
      </c>
      <c r="G268" s="10" t="n">
        <v>7.85815367971694E-042</v>
      </c>
      <c r="H268" s="8" t="b">
        <f aca="false">FALSE()</f>
        <v>0</v>
      </c>
      <c r="I268" s="8" t="b">
        <f aca="false">TRUE()</f>
        <v>1</v>
      </c>
      <c r="J268" s="8" t="b">
        <f aca="false">FALSE()</f>
        <v>0</v>
      </c>
      <c r="K268" s="8" t="b">
        <f aca="false">FALSE()</f>
        <v>0</v>
      </c>
    </row>
    <row r="269" customFormat="false" ht="19" hidden="false" customHeight="false" outlineLevel="0" collapsed="false">
      <c r="A269" s="6" t="s">
        <v>760</v>
      </c>
      <c r="B269" s="7" t="s">
        <v>761</v>
      </c>
      <c r="C269" s="9" t="n">
        <v>0.589317304894035</v>
      </c>
      <c r="D269" s="9" t="n">
        <v>8.88741099836558</v>
      </c>
      <c r="E269" s="9" t="n">
        <v>636.129011807617</v>
      </c>
      <c r="F269" s="10" t="n">
        <v>5.81338536910943E-043</v>
      </c>
      <c r="G269" s="10" t="n">
        <v>1.71749841431233E-041</v>
      </c>
      <c r="H269" s="8" t="b">
        <f aca="false">FALSE()</f>
        <v>0</v>
      </c>
      <c r="I269" s="8" t="b">
        <f aca="false">TRUE()</f>
        <v>1</v>
      </c>
      <c r="J269" s="8" t="b">
        <f aca="false">FALSE()</f>
        <v>0</v>
      </c>
      <c r="K269" s="8" t="b">
        <f aca="false">FALSE()</f>
        <v>0</v>
      </c>
    </row>
    <row r="270" customFormat="false" ht="19" hidden="false" customHeight="false" outlineLevel="0" collapsed="false">
      <c r="A270" s="6" t="s">
        <v>762</v>
      </c>
      <c r="B270" s="7" t="s">
        <v>763</v>
      </c>
      <c r="C270" s="9" t="n">
        <v>0.672321167825768</v>
      </c>
      <c r="D270" s="9" t="n">
        <v>8.89085702179116</v>
      </c>
      <c r="E270" s="9" t="n">
        <v>581.903116710809</v>
      </c>
      <c r="F270" s="10" t="n">
        <v>1.17469333842576E-042</v>
      </c>
      <c r="G270" s="10" t="n">
        <v>3.43342944790612E-041</v>
      </c>
      <c r="H270" s="8" t="b">
        <f aca="false">FALSE()</f>
        <v>0</v>
      </c>
      <c r="I270" s="8" t="b">
        <f aca="false">TRUE()</f>
        <v>1</v>
      </c>
      <c r="J270" s="8" t="b">
        <f aca="false">FALSE()</f>
        <v>0</v>
      </c>
      <c r="K270" s="8" t="b">
        <f aca="false">FALSE()</f>
        <v>0</v>
      </c>
    </row>
    <row r="271" customFormat="false" ht="19" hidden="false" customHeight="false" outlineLevel="0" collapsed="false">
      <c r="A271" s="6" t="s">
        <v>764</v>
      </c>
      <c r="B271" s="7" t="s">
        <v>765</v>
      </c>
      <c r="C271" s="9" t="n">
        <v>0.653160629881111</v>
      </c>
      <c r="D271" s="9" t="n">
        <v>8.90055844813729</v>
      </c>
      <c r="E271" s="9" t="n">
        <v>525.161940466376</v>
      </c>
      <c r="F271" s="10" t="n">
        <v>1.22223725259881E-042</v>
      </c>
      <c r="G271" s="10" t="n">
        <v>3.56762905785243E-041</v>
      </c>
      <c r="H271" s="8" t="b">
        <f aca="false">FALSE()</f>
        <v>0</v>
      </c>
      <c r="I271" s="8" t="b">
        <f aca="false">TRUE()</f>
        <v>1</v>
      </c>
      <c r="J271" s="8" t="b">
        <f aca="false">FALSE()</f>
        <v>0</v>
      </c>
      <c r="K271" s="8" t="b">
        <f aca="false">FALSE()</f>
        <v>0</v>
      </c>
    </row>
    <row r="272" customFormat="false" ht="19" hidden="false" customHeight="false" outlineLevel="0" collapsed="false">
      <c r="A272" s="6" t="s">
        <v>766</v>
      </c>
      <c r="B272" s="7" t="s">
        <v>767</v>
      </c>
      <c r="C272" s="9" t="n">
        <v>0.589859244287426</v>
      </c>
      <c r="D272" s="9" t="n">
        <v>8.87193508504122</v>
      </c>
      <c r="E272" s="9" t="n">
        <v>1089.91158259553</v>
      </c>
      <c r="F272" s="10" t="n">
        <v>3.39641416124791E-042</v>
      </c>
      <c r="G272" s="10" t="n">
        <v>9.78346037079464E-041</v>
      </c>
      <c r="H272" s="8" t="b">
        <f aca="false">FALSE()</f>
        <v>0</v>
      </c>
      <c r="I272" s="8" t="b">
        <f aca="false">TRUE()</f>
        <v>1</v>
      </c>
      <c r="J272" s="8" t="b">
        <f aca="false">FALSE()</f>
        <v>0</v>
      </c>
      <c r="K272" s="8" t="b">
        <f aca="false">TRUE()</f>
        <v>1</v>
      </c>
    </row>
    <row r="273" customFormat="false" ht="19" hidden="false" customHeight="false" outlineLevel="0" collapsed="false">
      <c r="A273" s="6" t="s">
        <v>768</v>
      </c>
      <c r="B273" s="7" t="s">
        <v>769</v>
      </c>
      <c r="C273" s="9" t="n">
        <v>0.661456484401469</v>
      </c>
      <c r="D273" s="9" t="n">
        <v>9.02635125570421</v>
      </c>
      <c r="E273" s="9" t="n">
        <v>254.112029184457</v>
      </c>
      <c r="F273" s="10" t="n">
        <v>7.65300017271525E-042</v>
      </c>
      <c r="G273" s="10" t="n">
        <v>2.17583739975432E-040</v>
      </c>
      <c r="H273" s="8" t="b">
        <f aca="false">FALSE()</f>
        <v>0</v>
      </c>
      <c r="I273" s="8" t="b">
        <f aca="false">TRUE()</f>
        <v>1</v>
      </c>
      <c r="J273" s="8" t="b">
        <f aca="false">FALSE()</f>
        <v>0</v>
      </c>
      <c r="K273" s="8" t="b">
        <f aca="false">FALSE()</f>
        <v>0</v>
      </c>
    </row>
    <row r="274" customFormat="false" ht="19" hidden="false" customHeight="false" outlineLevel="0" collapsed="false">
      <c r="A274" s="6" t="s">
        <v>770</v>
      </c>
      <c r="B274" s="7" t="s">
        <v>771</v>
      </c>
      <c r="C274" s="9" t="n">
        <v>0.704038675140928</v>
      </c>
      <c r="D274" s="9" t="n">
        <v>8.92917000876866</v>
      </c>
      <c r="E274" s="9" t="n">
        <v>416.407466865067</v>
      </c>
      <c r="F274" s="10" t="n">
        <v>7.87852231789144E-042</v>
      </c>
      <c r="G274" s="10" t="n">
        <v>2.23705072092451E-040</v>
      </c>
      <c r="H274" s="8" t="b">
        <f aca="false">FALSE()</f>
        <v>0</v>
      </c>
      <c r="I274" s="8" t="b">
        <f aca="false">TRUE()</f>
        <v>1</v>
      </c>
      <c r="J274" s="8" t="b">
        <f aca="false">FALSE()</f>
        <v>0</v>
      </c>
      <c r="K274" s="8" t="b">
        <f aca="false">FALSE()</f>
        <v>0</v>
      </c>
    </row>
    <row r="275" customFormat="false" ht="19" hidden="false" customHeight="false" outlineLevel="0" collapsed="false">
      <c r="A275" s="6" t="s">
        <v>772</v>
      </c>
      <c r="B275" s="7" t="s">
        <v>773</v>
      </c>
      <c r="C275" s="9" t="n">
        <v>0.665274976198442</v>
      </c>
      <c r="D275" s="9" t="n">
        <v>8.92269474679197</v>
      </c>
      <c r="E275" s="9" t="n">
        <v>394.073630595394</v>
      </c>
      <c r="F275" s="10" t="n">
        <v>1.15329005111724E-041</v>
      </c>
      <c r="G275" s="10" t="n">
        <v>3.25358579884775E-040</v>
      </c>
      <c r="H275" s="8" t="b">
        <f aca="false">FALSE()</f>
        <v>0</v>
      </c>
      <c r="I275" s="8" t="b">
        <f aca="false">TRUE()</f>
        <v>1</v>
      </c>
      <c r="J275" s="8" t="b">
        <f aca="false">FALSE()</f>
        <v>0</v>
      </c>
      <c r="K275" s="8" t="b">
        <f aca="false">TRUE()</f>
        <v>1</v>
      </c>
    </row>
    <row r="276" customFormat="false" ht="19" hidden="false" customHeight="false" outlineLevel="0" collapsed="false">
      <c r="A276" s="6" t="s">
        <v>774</v>
      </c>
      <c r="B276" s="7" t="s">
        <v>775</v>
      </c>
      <c r="C276" s="9" t="n">
        <v>0.588400013217389</v>
      </c>
      <c r="D276" s="9" t="n">
        <v>9.16452683003479</v>
      </c>
      <c r="E276" s="9" t="n">
        <v>181.507924169747</v>
      </c>
      <c r="F276" s="10" t="n">
        <v>7.82016113532661E-041</v>
      </c>
      <c r="G276" s="10" t="n">
        <v>2.14804225313137E-039</v>
      </c>
      <c r="H276" s="8" t="b">
        <f aca="false">FALSE()</f>
        <v>0</v>
      </c>
      <c r="I276" s="8" t="b">
        <f aca="false">TRUE()</f>
        <v>1</v>
      </c>
      <c r="J276" s="8" t="b">
        <f aca="false">FALSE()</f>
        <v>0</v>
      </c>
      <c r="K276" s="8" t="b">
        <f aca="false">FALSE()</f>
        <v>0</v>
      </c>
    </row>
    <row r="277" customFormat="false" ht="19" hidden="false" customHeight="false" outlineLevel="0" collapsed="false">
      <c r="A277" s="6" t="s">
        <v>776</v>
      </c>
      <c r="B277" s="7" t="s">
        <v>777</v>
      </c>
      <c r="C277" s="9" t="n">
        <v>0.641330804180586</v>
      </c>
      <c r="D277" s="9" t="n">
        <v>8.98679934258825</v>
      </c>
      <c r="E277" s="9" t="n">
        <v>251.39830146475</v>
      </c>
      <c r="F277" s="10" t="n">
        <v>1.37187559968791E-040</v>
      </c>
      <c r="G277" s="10" t="n">
        <v>3.74477563944734E-039</v>
      </c>
      <c r="H277" s="8" t="b">
        <f aca="false">FALSE()</f>
        <v>0</v>
      </c>
      <c r="I277" s="8" t="b">
        <f aca="false">TRUE()</f>
        <v>1</v>
      </c>
      <c r="J277" s="8" t="b">
        <f aca="false">FALSE()</f>
        <v>0</v>
      </c>
      <c r="K277" s="8" t="b">
        <f aca="false">FALSE()</f>
        <v>0</v>
      </c>
    </row>
    <row r="278" customFormat="false" ht="19" hidden="false" customHeight="false" outlineLevel="0" collapsed="false">
      <c r="A278" s="6" t="s">
        <v>778</v>
      </c>
      <c r="B278" s="7" t="s">
        <v>779</v>
      </c>
      <c r="C278" s="9" t="n">
        <v>0.694774134166653</v>
      </c>
      <c r="D278" s="9" t="n">
        <v>8.95055737924265</v>
      </c>
      <c r="E278" s="9" t="n">
        <v>332.478551844679</v>
      </c>
      <c r="F278" s="10" t="n">
        <v>1.46241091990863E-040</v>
      </c>
      <c r="G278" s="10" t="n">
        <v>3.98693647056535E-039</v>
      </c>
      <c r="H278" s="8" t="b">
        <f aca="false">FALSE()</f>
        <v>0</v>
      </c>
      <c r="I278" s="8" t="b">
        <f aca="false">TRUE()</f>
        <v>1</v>
      </c>
      <c r="J278" s="8" t="b">
        <f aca="false">FALSE()</f>
        <v>0</v>
      </c>
      <c r="K278" s="8" t="b">
        <f aca="false">FALSE()</f>
        <v>0</v>
      </c>
    </row>
    <row r="279" customFormat="false" ht="19" hidden="false" customHeight="false" outlineLevel="0" collapsed="false">
      <c r="A279" s="6" t="s">
        <v>780</v>
      </c>
      <c r="B279" s="7" t="s">
        <v>781</v>
      </c>
      <c r="C279" s="9" t="n">
        <v>0.610013410423656</v>
      </c>
      <c r="D279" s="9" t="n">
        <v>8.9935919377344</v>
      </c>
      <c r="E279" s="9" t="n">
        <v>229.702806484952</v>
      </c>
      <c r="F279" s="10" t="n">
        <v>2.00614995907498E-040</v>
      </c>
      <c r="G279" s="10" t="n">
        <v>5.44221002528742E-039</v>
      </c>
      <c r="H279" s="8" t="b">
        <f aca="false">FALSE()</f>
        <v>0</v>
      </c>
      <c r="I279" s="8" t="b">
        <f aca="false">TRUE()</f>
        <v>1</v>
      </c>
      <c r="J279" s="8" t="b">
        <f aca="false">FALSE()</f>
        <v>0</v>
      </c>
      <c r="K279" s="8" t="b">
        <f aca="false">FALSE()</f>
        <v>0</v>
      </c>
    </row>
    <row r="280" customFormat="false" ht="19" hidden="false" customHeight="false" outlineLevel="0" collapsed="false">
      <c r="A280" s="6" t="s">
        <v>782</v>
      </c>
      <c r="B280" s="7" t="s">
        <v>783</v>
      </c>
      <c r="C280" s="9" t="n">
        <v>0.670206305448971</v>
      </c>
      <c r="D280" s="9" t="n">
        <v>8.93739716047881</v>
      </c>
      <c r="E280" s="9" t="n">
        <v>352.243833162304</v>
      </c>
      <c r="F280" s="10" t="n">
        <v>7.55269383825164E-040</v>
      </c>
      <c r="G280" s="10" t="n">
        <v>2.00903491503044E-038</v>
      </c>
      <c r="H280" s="8" t="b">
        <f aca="false">FALSE()</f>
        <v>0</v>
      </c>
      <c r="I280" s="8" t="b">
        <f aca="false">TRUE()</f>
        <v>1</v>
      </c>
      <c r="J280" s="8" t="b">
        <f aca="false">FALSE()</f>
        <v>0</v>
      </c>
      <c r="K280" s="8" t="b">
        <f aca="false">FALSE()</f>
        <v>0</v>
      </c>
    </row>
    <row r="281" customFormat="false" ht="19" hidden="false" customHeight="false" outlineLevel="0" collapsed="false">
      <c r="A281" s="6" t="s">
        <v>784</v>
      </c>
      <c r="B281" s="7" t="s">
        <v>785</v>
      </c>
      <c r="C281" s="9" t="n">
        <v>0.638863053830531</v>
      </c>
      <c r="D281" s="9" t="n">
        <v>8.91941534819821</v>
      </c>
      <c r="E281" s="9" t="n">
        <v>381.752861644889</v>
      </c>
      <c r="F281" s="10" t="n">
        <v>8.64092565956392E-040</v>
      </c>
      <c r="G281" s="10" t="n">
        <v>2.29015913485682E-038</v>
      </c>
      <c r="H281" s="8" t="b">
        <f aca="false">FALSE()</f>
        <v>0</v>
      </c>
      <c r="I281" s="8" t="b">
        <f aca="false">TRUE()</f>
        <v>1</v>
      </c>
      <c r="J281" s="8" t="b">
        <f aca="false">FALSE()</f>
        <v>0</v>
      </c>
      <c r="K281" s="8" t="b">
        <f aca="false">FALSE()</f>
        <v>0</v>
      </c>
    </row>
    <row r="282" customFormat="false" ht="19" hidden="false" customHeight="false" outlineLevel="0" collapsed="false">
      <c r="A282" s="6" t="s">
        <v>786</v>
      </c>
      <c r="B282" s="7" t="s">
        <v>787</v>
      </c>
      <c r="C282" s="9" t="n">
        <v>0.622011093583304</v>
      </c>
      <c r="D282" s="9" t="n">
        <v>8.88047506530927</v>
      </c>
      <c r="E282" s="9" t="n">
        <v>758.630077364801</v>
      </c>
      <c r="F282" s="10" t="n">
        <v>2.00025873010377E-039</v>
      </c>
      <c r="G282" s="10" t="n">
        <v>5.28860677770916E-038</v>
      </c>
      <c r="H282" s="8" t="b">
        <f aca="false">FALSE()</f>
        <v>0</v>
      </c>
      <c r="I282" s="8" t="b">
        <f aca="false">TRUE()</f>
        <v>1</v>
      </c>
      <c r="J282" s="8" t="b">
        <f aca="false">FALSE()</f>
        <v>0</v>
      </c>
      <c r="K282" s="8" t="b">
        <f aca="false">FALSE()</f>
        <v>0</v>
      </c>
    </row>
    <row r="283" customFormat="false" ht="19" hidden="false" customHeight="false" outlineLevel="0" collapsed="false">
      <c r="A283" s="6" t="s">
        <v>788</v>
      </c>
      <c r="B283" s="7" t="s">
        <v>789</v>
      </c>
      <c r="C283" s="9" t="n">
        <v>0.641740790421379</v>
      </c>
      <c r="D283" s="9" t="n">
        <v>8.90490017373497</v>
      </c>
      <c r="E283" s="9" t="n">
        <v>462.49697088834</v>
      </c>
      <c r="F283" s="10" t="n">
        <v>2.6639520646839E-039</v>
      </c>
      <c r="G283" s="10" t="n">
        <v>7.00952387019952E-038</v>
      </c>
      <c r="H283" s="8" t="b">
        <f aca="false">FALSE()</f>
        <v>0</v>
      </c>
      <c r="I283" s="8" t="b">
        <f aca="false">TRUE()</f>
        <v>1</v>
      </c>
      <c r="J283" s="8" t="b">
        <f aca="false">FALSE()</f>
        <v>0</v>
      </c>
      <c r="K283" s="8" t="b">
        <f aca="false">FALSE()</f>
        <v>0</v>
      </c>
    </row>
    <row r="284" customFormat="false" ht="19" hidden="false" customHeight="false" outlineLevel="0" collapsed="false">
      <c r="A284" s="6" t="s">
        <v>790</v>
      </c>
      <c r="B284" s="7" t="s">
        <v>791</v>
      </c>
      <c r="C284" s="9" t="n">
        <v>0.686141585680284</v>
      </c>
      <c r="D284" s="9" t="n">
        <v>8.91282154249646</v>
      </c>
      <c r="E284" s="9" t="n">
        <v>442.649328968891</v>
      </c>
      <c r="F284" s="10" t="n">
        <v>3.93395350488797E-039</v>
      </c>
      <c r="G284" s="10" t="n">
        <v>1.03263921017995E-037</v>
      </c>
      <c r="H284" s="8" t="b">
        <f aca="false">FALSE()</f>
        <v>0</v>
      </c>
      <c r="I284" s="8" t="b">
        <f aca="false">TRUE()</f>
        <v>1</v>
      </c>
      <c r="J284" s="8" t="b">
        <f aca="false">FALSE()</f>
        <v>0</v>
      </c>
      <c r="K284" s="8" t="b">
        <f aca="false">FALSE()</f>
        <v>0</v>
      </c>
    </row>
    <row r="285" customFormat="false" ht="19" hidden="false" customHeight="false" outlineLevel="0" collapsed="false">
      <c r="A285" s="6" t="s">
        <v>792</v>
      </c>
      <c r="B285" s="7" t="s">
        <v>793</v>
      </c>
      <c r="C285" s="9" t="n">
        <v>0.615857422876822</v>
      </c>
      <c r="D285" s="9" t="n">
        <v>9.02700570555359</v>
      </c>
      <c r="E285" s="9" t="n">
        <v>228.838026370222</v>
      </c>
      <c r="F285" s="10" t="n">
        <v>6.84464002571305E-039</v>
      </c>
      <c r="G285" s="10" t="n">
        <v>1.781722466622E-037</v>
      </c>
      <c r="H285" s="8" t="b">
        <f aca="false">FALSE()</f>
        <v>0</v>
      </c>
      <c r="I285" s="8" t="b">
        <f aca="false">TRUE()</f>
        <v>1</v>
      </c>
      <c r="J285" s="8" t="b">
        <f aca="false">FALSE()</f>
        <v>0</v>
      </c>
      <c r="K285" s="8" t="b">
        <f aca="false">FALSE()</f>
        <v>0</v>
      </c>
    </row>
    <row r="286" customFormat="false" ht="19" hidden="false" customHeight="false" outlineLevel="0" collapsed="false">
      <c r="A286" s="6" t="s">
        <v>794</v>
      </c>
      <c r="B286" s="7" t="s">
        <v>795</v>
      </c>
      <c r="C286" s="9" t="n">
        <v>0.597330378928958</v>
      </c>
      <c r="D286" s="9" t="n">
        <v>8.87872523918497</v>
      </c>
      <c r="E286" s="9" t="n">
        <v>768.881935875669</v>
      </c>
      <c r="F286" s="10" t="n">
        <v>1.29904923725487E-038</v>
      </c>
      <c r="G286" s="10" t="n">
        <v>3.36553679313415E-037</v>
      </c>
      <c r="H286" s="8" t="b">
        <f aca="false">FALSE()</f>
        <v>0</v>
      </c>
      <c r="I286" s="8" t="b">
        <f aca="false">TRUE()</f>
        <v>1</v>
      </c>
      <c r="J286" s="8" t="b">
        <f aca="false">FALSE()</f>
        <v>0</v>
      </c>
      <c r="K286" s="8" t="b">
        <f aca="false">FALSE()</f>
        <v>0</v>
      </c>
    </row>
    <row r="287" customFormat="false" ht="19" hidden="false" customHeight="false" outlineLevel="0" collapsed="false">
      <c r="A287" s="6" t="s">
        <v>796</v>
      </c>
      <c r="B287" s="7" t="s">
        <v>797</v>
      </c>
      <c r="C287" s="9" t="n">
        <v>0.61149016301869</v>
      </c>
      <c r="D287" s="9" t="n">
        <v>8.8802441061135</v>
      </c>
      <c r="E287" s="9" t="n">
        <v>744.929229281797</v>
      </c>
      <c r="F287" s="10" t="n">
        <v>1.80655476968741E-038</v>
      </c>
      <c r="G287" s="10" t="n">
        <v>4.64736745217354E-037</v>
      </c>
      <c r="H287" s="8" t="b">
        <f aca="false">FALSE()</f>
        <v>0</v>
      </c>
      <c r="I287" s="8" t="b">
        <f aca="false">TRUE()</f>
        <v>1</v>
      </c>
      <c r="J287" s="8" t="b">
        <f aca="false">FALSE()</f>
        <v>0</v>
      </c>
      <c r="K287" s="8" t="b">
        <f aca="false">FALSE()</f>
        <v>0</v>
      </c>
    </row>
    <row r="288" customFormat="false" ht="19" hidden="false" customHeight="false" outlineLevel="0" collapsed="false">
      <c r="A288" s="6" t="s">
        <v>798</v>
      </c>
      <c r="B288" s="7" t="s">
        <v>799</v>
      </c>
      <c r="C288" s="9" t="n">
        <v>0.624868086673842</v>
      </c>
      <c r="D288" s="9" t="n">
        <v>8.88918148450993</v>
      </c>
      <c r="E288" s="9" t="n">
        <v>572.221646766179</v>
      </c>
      <c r="F288" s="10" t="n">
        <v>6.32338155133409E-038</v>
      </c>
      <c r="G288" s="10" t="n">
        <v>1.60779870989322E-036</v>
      </c>
      <c r="H288" s="8" t="b">
        <f aca="false">FALSE()</f>
        <v>0</v>
      </c>
      <c r="I288" s="8" t="b">
        <f aca="false">TRUE()</f>
        <v>1</v>
      </c>
      <c r="J288" s="8" t="b">
        <f aca="false">FALSE()</f>
        <v>0</v>
      </c>
      <c r="K288" s="8" t="b">
        <f aca="false">FALSE()</f>
        <v>0</v>
      </c>
    </row>
    <row r="289" customFormat="false" ht="19" hidden="false" customHeight="false" outlineLevel="0" collapsed="false">
      <c r="A289" s="6" t="s">
        <v>800</v>
      </c>
      <c r="B289" s="7" t="s">
        <v>801</v>
      </c>
      <c r="C289" s="9" t="n">
        <v>0.639549521710315</v>
      </c>
      <c r="D289" s="9" t="n">
        <v>8.9080363294649</v>
      </c>
      <c r="E289" s="9" t="n">
        <v>429.960372186517</v>
      </c>
      <c r="F289" s="10" t="n">
        <v>2.80249510814984E-037</v>
      </c>
      <c r="G289" s="10" t="n">
        <v>6.9956924638103E-036</v>
      </c>
      <c r="H289" s="8" t="b">
        <f aca="false">FALSE()</f>
        <v>0</v>
      </c>
      <c r="I289" s="8" t="b">
        <f aca="false">TRUE()</f>
        <v>1</v>
      </c>
      <c r="J289" s="8" t="b">
        <f aca="false">FALSE()</f>
        <v>0</v>
      </c>
      <c r="K289" s="8" t="b">
        <f aca="false">FALSE()</f>
        <v>0</v>
      </c>
    </row>
    <row r="290" customFormat="false" ht="19" hidden="false" customHeight="false" outlineLevel="0" collapsed="false">
      <c r="A290" s="6" t="s">
        <v>802</v>
      </c>
      <c r="B290" s="7" t="s">
        <v>803</v>
      </c>
      <c r="C290" s="9" t="n">
        <v>0.638278673200455</v>
      </c>
      <c r="D290" s="9" t="n">
        <v>8.9657341776598</v>
      </c>
      <c r="E290" s="9" t="n">
        <v>252.470218172436</v>
      </c>
      <c r="F290" s="10" t="n">
        <v>2.82304387585997E-037</v>
      </c>
      <c r="G290" s="10" t="n">
        <v>7.03896088044721E-036</v>
      </c>
      <c r="H290" s="8" t="b">
        <f aca="false">FALSE()</f>
        <v>0</v>
      </c>
      <c r="I290" s="8" t="b">
        <f aca="false">TRUE()</f>
        <v>1</v>
      </c>
      <c r="J290" s="8" t="b">
        <f aca="false">FALSE()</f>
        <v>0</v>
      </c>
      <c r="K290" s="8" t="b">
        <f aca="false">FALSE()</f>
        <v>0</v>
      </c>
    </row>
    <row r="291" customFormat="false" ht="19" hidden="false" customHeight="false" outlineLevel="0" collapsed="false">
      <c r="A291" s="6" t="s">
        <v>804</v>
      </c>
      <c r="B291" s="7" t="s">
        <v>805</v>
      </c>
      <c r="C291" s="9" t="n">
        <v>0.624545446732937</v>
      </c>
      <c r="D291" s="9" t="n">
        <v>8.9806254503274</v>
      </c>
      <c r="E291" s="9" t="n">
        <v>250.54972690858</v>
      </c>
      <c r="F291" s="10" t="n">
        <v>3.43139138252014E-037</v>
      </c>
      <c r="G291" s="10" t="n">
        <v>8.51700908686292E-036</v>
      </c>
      <c r="H291" s="8" t="b">
        <f aca="false">FALSE()</f>
        <v>0</v>
      </c>
      <c r="I291" s="8" t="b">
        <f aca="false">TRUE()</f>
        <v>1</v>
      </c>
      <c r="J291" s="8" t="b">
        <f aca="false">FALSE()</f>
        <v>0</v>
      </c>
      <c r="K291" s="8" t="b">
        <f aca="false">TRUE()</f>
        <v>1</v>
      </c>
    </row>
    <row r="292" customFormat="false" ht="19" hidden="false" customHeight="false" outlineLevel="0" collapsed="false">
      <c r="A292" s="6" t="s">
        <v>806</v>
      </c>
      <c r="B292" s="7" t="s">
        <v>807</v>
      </c>
      <c r="C292" s="9" t="n">
        <v>0.600368320484214</v>
      </c>
      <c r="D292" s="9" t="n">
        <v>8.94294979676476</v>
      </c>
      <c r="E292" s="9" t="n">
        <v>286.36160971378</v>
      </c>
      <c r="F292" s="10" t="n">
        <v>5.05867072000827E-037</v>
      </c>
      <c r="G292" s="10" t="n">
        <v>1.24993701357134E-035</v>
      </c>
      <c r="H292" s="8" t="b">
        <f aca="false">FALSE()</f>
        <v>0</v>
      </c>
      <c r="I292" s="8" t="b">
        <f aca="false">TRUE()</f>
        <v>1</v>
      </c>
      <c r="J292" s="8" t="b">
        <f aca="false">FALSE()</f>
        <v>0</v>
      </c>
      <c r="K292" s="8" t="b">
        <f aca="false">FALSE()</f>
        <v>0</v>
      </c>
    </row>
    <row r="293" customFormat="false" ht="19" hidden="false" customHeight="false" outlineLevel="0" collapsed="false">
      <c r="A293" s="6" t="s">
        <v>808</v>
      </c>
      <c r="B293" s="7" t="s">
        <v>809</v>
      </c>
      <c r="C293" s="9" t="n">
        <v>0.606402659381523</v>
      </c>
      <c r="D293" s="9" t="n">
        <v>9.05824994412457</v>
      </c>
      <c r="E293" s="9" t="n">
        <v>188.500850835667</v>
      </c>
      <c r="F293" s="10" t="n">
        <v>8.17258848385817E-037</v>
      </c>
      <c r="G293" s="10" t="n">
        <v>1.99904253730305E-035</v>
      </c>
      <c r="H293" s="8" t="b">
        <f aca="false">FALSE()</f>
        <v>0</v>
      </c>
      <c r="I293" s="8" t="b">
        <f aca="false">TRUE()</f>
        <v>1</v>
      </c>
      <c r="J293" s="8" t="b">
        <f aca="false">FALSE()</f>
        <v>0</v>
      </c>
      <c r="K293" s="8" t="b">
        <f aca="false">FALSE()</f>
        <v>0</v>
      </c>
    </row>
    <row r="294" customFormat="false" ht="19" hidden="false" customHeight="false" outlineLevel="0" collapsed="false">
      <c r="A294" s="6" t="s">
        <v>810</v>
      </c>
      <c r="B294" s="7" t="s">
        <v>811</v>
      </c>
      <c r="C294" s="9" t="n">
        <v>0.610178069863041</v>
      </c>
      <c r="D294" s="9" t="n">
        <v>8.89943260829552</v>
      </c>
      <c r="E294" s="9" t="n">
        <v>435.74061164886</v>
      </c>
      <c r="F294" s="10" t="n">
        <v>1.11529377575951E-036</v>
      </c>
      <c r="G294" s="10" t="n">
        <v>2.71590782412982E-035</v>
      </c>
      <c r="H294" s="8" t="b">
        <f aca="false">FALSE()</f>
        <v>0</v>
      </c>
      <c r="I294" s="8" t="b">
        <f aca="false">TRUE()</f>
        <v>1</v>
      </c>
      <c r="J294" s="8" t="b">
        <f aca="false">FALSE()</f>
        <v>0</v>
      </c>
      <c r="K294" s="8" t="b">
        <f aca="false">FALSE()</f>
        <v>0</v>
      </c>
    </row>
    <row r="295" customFormat="false" ht="19" hidden="false" customHeight="false" outlineLevel="0" collapsed="false">
      <c r="A295" s="6" t="s">
        <v>812</v>
      </c>
      <c r="B295" s="7" t="s">
        <v>813</v>
      </c>
      <c r="C295" s="9" t="n">
        <v>0.6053838680878</v>
      </c>
      <c r="D295" s="9" t="n">
        <v>8.88378096627652</v>
      </c>
      <c r="E295" s="9" t="n">
        <v>633.167752791546</v>
      </c>
      <c r="F295" s="10" t="n">
        <v>1.14376194649759E-036</v>
      </c>
      <c r="G295" s="10" t="n">
        <v>2.78213739252502E-035</v>
      </c>
      <c r="H295" s="8" t="b">
        <f aca="false">FALSE()</f>
        <v>0</v>
      </c>
      <c r="I295" s="8" t="b">
        <f aca="false">TRUE()</f>
        <v>1</v>
      </c>
      <c r="J295" s="8" t="b">
        <f aca="false">FALSE()</f>
        <v>0</v>
      </c>
      <c r="K295" s="8" t="b">
        <f aca="false">FALSE()</f>
        <v>0</v>
      </c>
    </row>
    <row r="296" customFormat="false" ht="19" hidden="false" customHeight="false" outlineLevel="0" collapsed="false">
      <c r="A296" s="6" t="s">
        <v>814</v>
      </c>
      <c r="B296" s="7" t="s">
        <v>815</v>
      </c>
      <c r="C296" s="9" t="n">
        <v>0.60104887345623</v>
      </c>
      <c r="D296" s="9" t="n">
        <v>8.97688423097279</v>
      </c>
      <c r="E296" s="9" t="n">
        <v>236.70951429285</v>
      </c>
      <c r="F296" s="10" t="n">
        <v>1.6603673791896E-036</v>
      </c>
      <c r="G296" s="10" t="n">
        <v>4.01643786356008E-035</v>
      </c>
      <c r="H296" s="8" t="b">
        <f aca="false">FALSE()</f>
        <v>0</v>
      </c>
      <c r="I296" s="8" t="b">
        <f aca="false">TRUE()</f>
        <v>1</v>
      </c>
      <c r="J296" s="8" t="b">
        <f aca="false">FALSE()</f>
        <v>0</v>
      </c>
      <c r="K296" s="8" t="b">
        <f aca="false">FALSE()</f>
        <v>0</v>
      </c>
    </row>
    <row r="297" customFormat="false" ht="19" hidden="false" customHeight="false" outlineLevel="0" collapsed="false">
      <c r="A297" s="6" t="s">
        <v>816</v>
      </c>
      <c r="B297" s="7" t="s">
        <v>817</v>
      </c>
      <c r="C297" s="9" t="n">
        <v>0.678854815164405</v>
      </c>
      <c r="D297" s="9" t="n">
        <v>8.93869802534603</v>
      </c>
      <c r="E297" s="9" t="n">
        <v>327.980920911743</v>
      </c>
      <c r="F297" s="10" t="n">
        <v>1.94295183656319E-036</v>
      </c>
      <c r="G297" s="10" t="n">
        <v>4.68964736560543E-035</v>
      </c>
      <c r="H297" s="8" t="b">
        <f aca="false">FALSE()</f>
        <v>0</v>
      </c>
      <c r="I297" s="8" t="b">
        <f aca="false">TRUE()</f>
        <v>1</v>
      </c>
      <c r="J297" s="8" t="b">
        <f aca="false">TRUE()</f>
        <v>1</v>
      </c>
      <c r="K297" s="8" t="b">
        <f aca="false">FALSE()</f>
        <v>0</v>
      </c>
    </row>
    <row r="298" customFormat="false" ht="19" hidden="false" customHeight="false" outlineLevel="0" collapsed="false">
      <c r="A298" s="6" t="s">
        <v>818</v>
      </c>
      <c r="B298" s="7" t="s">
        <v>819</v>
      </c>
      <c r="C298" s="9" t="n">
        <v>0.666664151902879</v>
      </c>
      <c r="D298" s="9" t="n">
        <v>8.94958756542299</v>
      </c>
      <c r="E298" s="9" t="n">
        <v>295.648185789275</v>
      </c>
      <c r="F298" s="10" t="n">
        <v>4.45385737996694E-036</v>
      </c>
      <c r="G298" s="10" t="n">
        <v>1.06561580068018E-034</v>
      </c>
      <c r="H298" s="8" t="b">
        <f aca="false">FALSE()</f>
        <v>0</v>
      </c>
      <c r="I298" s="8" t="b">
        <f aca="false">TRUE()</f>
        <v>1</v>
      </c>
      <c r="J298" s="8" t="b">
        <f aca="false">FALSE()</f>
        <v>0</v>
      </c>
      <c r="K298" s="8" t="b">
        <f aca="false">TRUE()</f>
        <v>1</v>
      </c>
    </row>
    <row r="299" customFormat="false" ht="19" hidden="false" customHeight="false" outlineLevel="0" collapsed="false">
      <c r="A299" s="6" t="s">
        <v>820</v>
      </c>
      <c r="B299" s="7" t="s">
        <v>821</v>
      </c>
      <c r="C299" s="9" t="n">
        <v>0.628340415563845</v>
      </c>
      <c r="D299" s="9" t="n">
        <v>8.93670475532311</v>
      </c>
      <c r="E299" s="9" t="n">
        <v>297.755520801073</v>
      </c>
      <c r="F299" s="10" t="n">
        <v>6.35881869387896E-036</v>
      </c>
      <c r="G299" s="10" t="n">
        <v>1.50657206543721E-034</v>
      </c>
      <c r="H299" s="8" t="b">
        <f aca="false">FALSE()</f>
        <v>0</v>
      </c>
      <c r="I299" s="8" t="b">
        <f aca="false">TRUE()</f>
        <v>1</v>
      </c>
      <c r="J299" s="8" t="b">
        <f aca="false">FALSE()</f>
        <v>0</v>
      </c>
      <c r="K299" s="8" t="b">
        <f aca="false">FALSE()</f>
        <v>0</v>
      </c>
    </row>
    <row r="300" customFormat="false" ht="19" hidden="false" customHeight="false" outlineLevel="0" collapsed="false">
      <c r="A300" s="6" t="s">
        <v>822</v>
      </c>
      <c r="B300" s="7" t="s">
        <v>823</v>
      </c>
      <c r="C300" s="9" t="n">
        <v>0.58903839104433</v>
      </c>
      <c r="D300" s="9" t="n">
        <v>9.01485247247716</v>
      </c>
      <c r="E300" s="9" t="n">
        <v>203.050497431199</v>
      </c>
      <c r="F300" s="10" t="n">
        <v>2.23904887703792E-035</v>
      </c>
      <c r="G300" s="10" t="n">
        <v>5.23129754707729E-034</v>
      </c>
      <c r="H300" s="8" t="b">
        <f aca="false">FALSE()</f>
        <v>0</v>
      </c>
      <c r="I300" s="8" t="b">
        <f aca="false">TRUE()</f>
        <v>1</v>
      </c>
      <c r="J300" s="8" t="b">
        <f aca="false">FALSE()</f>
        <v>0</v>
      </c>
      <c r="K300" s="8" t="b">
        <f aca="false">FALSE()</f>
        <v>0</v>
      </c>
    </row>
    <row r="301" customFormat="false" ht="19" hidden="false" customHeight="false" outlineLevel="0" collapsed="false">
      <c r="A301" s="6" t="s">
        <v>824</v>
      </c>
      <c r="B301" s="7" t="s">
        <v>825</v>
      </c>
      <c r="C301" s="9" t="n">
        <v>0.588176631934906</v>
      </c>
      <c r="D301" s="9" t="n">
        <v>9.01976278610502</v>
      </c>
      <c r="E301" s="9" t="n">
        <v>195.850373159666</v>
      </c>
      <c r="F301" s="10" t="n">
        <v>4.60220222382714E-035</v>
      </c>
      <c r="G301" s="10" t="n">
        <v>1.06390085621989E-033</v>
      </c>
      <c r="H301" s="8" t="b">
        <f aca="false">FALSE()</f>
        <v>0</v>
      </c>
      <c r="I301" s="8" t="b">
        <f aca="false">TRUE()</f>
        <v>1</v>
      </c>
      <c r="J301" s="8" t="b">
        <f aca="false">FALSE()</f>
        <v>0</v>
      </c>
      <c r="K301" s="8" t="b">
        <f aca="false">FALSE()</f>
        <v>0</v>
      </c>
    </row>
    <row r="302" customFormat="false" ht="19" hidden="false" customHeight="false" outlineLevel="0" collapsed="false">
      <c r="A302" s="6" t="s">
        <v>826</v>
      </c>
      <c r="B302" s="7" t="s">
        <v>827</v>
      </c>
      <c r="C302" s="9" t="n">
        <v>0.590685044952808</v>
      </c>
      <c r="D302" s="9" t="n">
        <v>8.99982851741628</v>
      </c>
      <c r="E302" s="9" t="n">
        <v>185.159542040745</v>
      </c>
      <c r="F302" s="10" t="n">
        <v>5.67735636493882E-035</v>
      </c>
      <c r="G302" s="10" t="n">
        <v>1.30830195306569E-033</v>
      </c>
      <c r="H302" s="8" t="b">
        <f aca="false">FALSE()</f>
        <v>0</v>
      </c>
      <c r="I302" s="8" t="b">
        <f aca="false">TRUE()</f>
        <v>1</v>
      </c>
      <c r="J302" s="8" t="b">
        <f aca="false">FALSE()</f>
        <v>0</v>
      </c>
      <c r="K302" s="8" t="b">
        <f aca="false">FALSE()</f>
        <v>0</v>
      </c>
    </row>
    <row r="303" customFormat="false" ht="19" hidden="false" customHeight="false" outlineLevel="0" collapsed="false">
      <c r="A303" s="6" t="s">
        <v>828</v>
      </c>
      <c r="B303" s="7" t="s">
        <v>829</v>
      </c>
      <c r="C303" s="9" t="n">
        <v>0.598033761158618</v>
      </c>
      <c r="D303" s="9" t="n">
        <v>8.99594782412211</v>
      </c>
      <c r="E303" s="9" t="n">
        <v>192.614501760612</v>
      </c>
      <c r="F303" s="10" t="n">
        <v>6.68557520934786E-035</v>
      </c>
      <c r="G303" s="10" t="n">
        <v>1.5341783279145E-033</v>
      </c>
      <c r="H303" s="8" t="b">
        <f aca="false">FALSE()</f>
        <v>0</v>
      </c>
      <c r="I303" s="8" t="b">
        <f aca="false">TRUE()</f>
        <v>1</v>
      </c>
      <c r="J303" s="8" t="b">
        <f aca="false">FALSE()</f>
        <v>0</v>
      </c>
      <c r="K303" s="8" t="b">
        <f aca="false">FALSE()</f>
        <v>0</v>
      </c>
    </row>
    <row r="304" customFormat="false" ht="19" hidden="false" customHeight="false" outlineLevel="0" collapsed="false">
      <c r="A304" s="6" t="s">
        <v>830</v>
      </c>
      <c r="B304" s="7" t="s">
        <v>831</v>
      </c>
      <c r="C304" s="9" t="n">
        <v>0.640795129795591</v>
      </c>
      <c r="D304" s="9" t="n">
        <v>8.97244725998121</v>
      </c>
      <c r="E304" s="9" t="n">
        <v>258.611868512482</v>
      </c>
      <c r="F304" s="10" t="n">
        <v>3.49352464754615E-034</v>
      </c>
      <c r="G304" s="10" t="n">
        <v>7.90085140331408E-033</v>
      </c>
      <c r="H304" s="8" t="b">
        <f aca="false">FALSE()</f>
        <v>0</v>
      </c>
      <c r="I304" s="8" t="b">
        <f aca="false">TRUE()</f>
        <v>1</v>
      </c>
      <c r="J304" s="8" t="b">
        <f aca="false">FALSE()</f>
        <v>0</v>
      </c>
      <c r="K304" s="8" t="b">
        <f aca="false">FALSE()</f>
        <v>0</v>
      </c>
    </row>
    <row r="305" customFormat="false" ht="19" hidden="false" customHeight="false" outlineLevel="0" collapsed="false">
      <c r="A305" s="6" t="s">
        <v>832</v>
      </c>
      <c r="B305" s="7" t="s">
        <v>833</v>
      </c>
      <c r="C305" s="9" t="n">
        <v>0.596393543334246</v>
      </c>
      <c r="D305" s="9" t="n">
        <v>8.95150029179986</v>
      </c>
      <c r="E305" s="9" t="n">
        <v>252.420605386869</v>
      </c>
      <c r="F305" s="10" t="n">
        <v>3.02555199666176E-033</v>
      </c>
      <c r="G305" s="10" t="n">
        <v>6.65013898704009E-032</v>
      </c>
      <c r="H305" s="8" t="b">
        <f aca="false">FALSE()</f>
        <v>0</v>
      </c>
      <c r="I305" s="8" t="b">
        <f aca="false">TRUE()</f>
        <v>1</v>
      </c>
      <c r="J305" s="8" t="b">
        <f aca="false">FALSE()</f>
        <v>0</v>
      </c>
      <c r="K305" s="8" t="b">
        <f aca="false">FALSE()</f>
        <v>0</v>
      </c>
    </row>
    <row r="306" customFormat="false" ht="19" hidden="false" customHeight="false" outlineLevel="0" collapsed="false">
      <c r="A306" s="6" t="s">
        <v>834</v>
      </c>
      <c r="B306" s="7" t="s">
        <v>835</v>
      </c>
      <c r="C306" s="9" t="n">
        <v>0.634104587965533</v>
      </c>
      <c r="D306" s="9" t="n">
        <v>8.96633639461261</v>
      </c>
      <c r="E306" s="9" t="n">
        <v>236.613287264205</v>
      </c>
      <c r="F306" s="10" t="n">
        <v>6.04683450969648E-033</v>
      </c>
      <c r="G306" s="10" t="n">
        <v>1.30678480835415E-031</v>
      </c>
      <c r="H306" s="8" t="b">
        <f aca="false">FALSE()</f>
        <v>0</v>
      </c>
      <c r="I306" s="8" t="b">
        <f aca="false">TRUE()</f>
        <v>1</v>
      </c>
      <c r="J306" s="8" t="b">
        <f aca="false">FALSE()</f>
        <v>0</v>
      </c>
      <c r="K306" s="8" t="b">
        <f aca="false">FALSE()</f>
        <v>0</v>
      </c>
    </row>
    <row r="307" customFormat="false" ht="19" hidden="false" customHeight="false" outlineLevel="0" collapsed="false">
      <c r="A307" s="6" t="s">
        <v>836</v>
      </c>
      <c r="B307" s="7" t="s">
        <v>837</v>
      </c>
      <c r="C307" s="9" t="n">
        <v>0.587246016493236</v>
      </c>
      <c r="D307" s="9" t="n">
        <v>8.9705049437466</v>
      </c>
      <c r="E307" s="9" t="n">
        <v>224.972571104661</v>
      </c>
      <c r="F307" s="10" t="n">
        <v>8.2284083659104E-033</v>
      </c>
      <c r="G307" s="10" t="n">
        <v>1.77125187754681E-031</v>
      </c>
      <c r="H307" s="8" t="b">
        <f aca="false">FALSE()</f>
        <v>0</v>
      </c>
      <c r="I307" s="8" t="b">
        <f aca="false">TRUE()</f>
        <v>1</v>
      </c>
      <c r="J307" s="8" t="b">
        <f aca="false">FALSE()</f>
        <v>0</v>
      </c>
      <c r="K307" s="8" t="b">
        <f aca="false">FALSE()</f>
        <v>0</v>
      </c>
    </row>
    <row r="308" customFormat="false" ht="19" hidden="false" customHeight="false" outlineLevel="0" collapsed="false">
      <c r="A308" s="6" t="s">
        <v>838</v>
      </c>
      <c r="B308" s="7" t="s">
        <v>839</v>
      </c>
      <c r="C308" s="9" t="n">
        <v>0.598640481263947</v>
      </c>
      <c r="D308" s="9" t="n">
        <v>8.93526228906439</v>
      </c>
      <c r="E308" s="9" t="n">
        <v>276.910494926935</v>
      </c>
      <c r="F308" s="10" t="n">
        <v>8.96941222593818E-033</v>
      </c>
      <c r="G308" s="10" t="n">
        <v>1.92886416945225E-031</v>
      </c>
      <c r="H308" s="8" t="b">
        <f aca="false">FALSE()</f>
        <v>0</v>
      </c>
      <c r="I308" s="8" t="b">
        <f aca="false">TRUE()</f>
        <v>1</v>
      </c>
      <c r="J308" s="8" t="b">
        <f aca="false">TRUE()</f>
        <v>1</v>
      </c>
      <c r="K308" s="8" t="b">
        <f aca="false">TRUE()</f>
        <v>1</v>
      </c>
    </row>
    <row r="309" customFormat="false" ht="19" hidden="false" customHeight="false" outlineLevel="0" collapsed="false">
      <c r="A309" s="6" t="s">
        <v>840</v>
      </c>
      <c r="B309" s="7" t="s">
        <v>841</v>
      </c>
      <c r="C309" s="9" t="n">
        <v>0.616556859817402</v>
      </c>
      <c r="D309" s="9" t="n">
        <v>8.91615454846517</v>
      </c>
      <c r="E309" s="9" t="n">
        <v>338.406916908748</v>
      </c>
      <c r="F309" s="10" t="n">
        <v>1.27421970623221E-032</v>
      </c>
      <c r="G309" s="10" t="n">
        <v>2.73214670017978E-031</v>
      </c>
      <c r="H309" s="8" t="b">
        <f aca="false">FALSE()</f>
        <v>0</v>
      </c>
      <c r="I309" s="8" t="b">
        <f aca="false">TRUE()</f>
        <v>1</v>
      </c>
      <c r="J309" s="8" t="b">
        <f aca="false">FALSE()</f>
        <v>0</v>
      </c>
      <c r="K309" s="8" t="b">
        <f aca="false">FALSE()</f>
        <v>0</v>
      </c>
    </row>
    <row r="310" customFormat="false" ht="19" hidden="false" customHeight="false" outlineLevel="0" collapsed="false">
      <c r="A310" s="6" t="s">
        <v>842</v>
      </c>
      <c r="B310" s="7" t="s">
        <v>843</v>
      </c>
      <c r="C310" s="9" t="n">
        <v>0.588655022985334</v>
      </c>
      <c r="D310" s="9" t="n">
        <v>8.93586086314706</v>
      </c>
      <c r="E310" s="9" t="n">
        <v>270.201783395198</v>
      </c>
      <c r="F310" s="10" t="n">
        <v>2.416595795751E-032</v>
      </c>
      <c r="G310" s="10" t="n">
        <v>5.12140514623243E-031</v>
      </c>
      <c r="H310" s="8" t="b">
        <f aca="false">FALSE()</f>
        <v>0</v>
      </c>
      <c r="I310" s="8" t="b">
        <f aca="false">TRUE()</f>
        <v>1</v>
      </c>
      <c r="J310" s="8" t="b">
        <f aca="false">FALSE()</f>
        <v>0</v>
      </c>
      <c r="K310" s="8" t="b">
        <f aca="false">FALSE()</f>
        <v>0</v>
      </c>
    </row>
    <row r="311" customFormat="false" ht="19" hidden="false" customHeight="false" outlineLevel="0" collapsed="false">
      <c r="A311" s="6" t="s">
        <v>844</v>
      </c>
      <c r="B311" s="7" t="s">
        <v>845</v>
      </c>
      <c r="C311" s="9" t="n">
        <v>0.593463726368727</v>
      </c>
      <c r="D311" s="9" t="n">
        <v>8.89919306920125</v>
      </c>
      <c r="E311" s="9" t="n">
        <v>400.963966926755</v>
      </c>
      <c r="F311" s="10" t="n">
        <v>3.56684595526611E-032</v>
      </c>
      <c r="G311" s="10" t="n">
        <v>7.52993169264085E-031</v>
      </c>
      <c r="H311" s="8" t="b">
        <f aca="false">FALSE()</f>
        <v>0</v>
      </c>
      <c r="I311" s="8" t="b">
        <f aca="false">TRUE()</f>
        <v>1</v>
      </c>
      <c r="J311" s="8" t="b">
        <f aca="false">FALSE()</f>
        <v>0</v>
      </c>
      <c r="K311" s="8" t="b">
        <f aca="false">FALSE()</f>
        <v>0</v>
      </c>
    </row>
    <row r="312" customFormat="false" ht="19" hidden="false" customHeight="false" outlineLevel="0" collapsed="false">
      <c r="A312" s="6" t="s">
        <v>846</v>
      </c>
      <c r="B312" s="7" t="s">
        <v>847</v>
      </c>
      <c r="C312" s="9" t="n">
        <v>0.598361539704374</v>
      </c>
      <c r="D312" s="9" t="n">
        <v>8.95594785760437</v>
      </c>
      <c r="E312" s="9" t="n">
        <v>244.851328518349</v>
      </c>
      <c r="F312" s="10" t="n">
        <v>4.43278547936852E-032</v>
      </c>
      <c r="G312" s="10" t="n">
        <v>9.32204992452792E-031</v>
      </c>
      <c r="H312" s="8" t="b">
        <f aca="false">FALSE()</f>
        <v>0</v>
      </c>
      <c r="I312" s="8" t="b">
        <f aca="false">TRUE()</f>
        <v>1</v>
      </c>
      <c r="J312" s="8" t="b">
        <f aca="false">FALSE()</f>
        <v>0</v>
      </c>
      <c r="K312" s="8" t="b">
        <f aca="false">TRUE()</f>
        <v>1</v>
      </c>
    </row>
    <row r="313" customFormat="false" ht="19" hidden="false" customHeight="false" outlineLevel="0" collapsed="false">
      <c r="A313" s="6" t="s">
        <v>848</v>
      </c>
      <c r="B313" s="7" t="s">
        <v>849</v>
      </c>
      <c r="C313" s="9" t="n">
        <v>0.607380847703427</v>
      </c>
      <c r="D313" s="9" t="n">
        <v>8.90381977079476</v>
      </c>
      <c r="E313" s="9" t="n">
        <v>382.002565246846</v>
      </c>
      <c r="F313" s="10" t="n">
        <v>9.31846937796485E-032</v>
      </c>
      <c r="G313" s="10" t="n">
        <v>1.94100791267751E-030</v>
      </c>
      <c r="H313" s="8" t="b">
        <f aca="false">FALSE()</f>
        <v>0</v>
      </c>
      <c r="I313" s="8" t="b">
        <f aca="false">TRUE()</f>
        <v>1</v>
      </c>
      <c r="J313" s="8" t="b">
        <f aca="false">FALSE()</f>
        <v>0</v>
      </c>
      <c r="K313" s="8" t="b">
        <f aca="false">FALSE()</f>
        <v>0</v>
      </c>
    </row>
    <row r="314" customFormat="false" ht="19" hidden="false" customHeight="false" outlineLevel="0" collapsed="false">
      <c r="A314" s="6" t="s">
        <v>850</v>
      </c>
      <c r="B314" s="7" t="s">
        <v>851</v>
      </c>
      <c r="C314" s="9" t="n">
        <v>0.613175082254197</v>
      </c>
      <c r="D314" s="9" t="n">
        <v>8.91488810671127</v>
      </c>
      <c r="E314" s="9" t="n">
        <v>335.294829077428</v>
      </c>
      <c r="F314" s="10" t="n">
        <v>5.35451111358042E-031</v>
      </c>
      <c r="G314" s="10" t="n">
        <v>1.09450006814662E-029</v>
      </c>
      <c r="H314" s="8" t="b">
        <f aca="false">FALSE()</f>
        <v>0</v>
      </c>
      <c r="I314" s="8" t="b">
        <f aca="false">TRUE()</f>
        <v>1</v>
      </c>
      <c r="J314" s="8" t="b">
        <f aca="false">FALSE()</f>
        <v>0</v>
      </c>
      <c r="K314" s="8" t="b">
        <f aca="false">FALSE()</f>
        <v>0</v>
      </c>
    </row>
    <row r="315" customFormat="false" ht="19" hidden="false" customHeight="false" outlineLevel="0" collapsed="false">
      <c r="A315" s="6" t="s">
        <v>852</v>
      </c>
      <c r="B315" s="7" t="s">
        <v>853</v>
      </c>
      <c r="C315" s="9" t="n">
        <v>0.626469602963948</v>
      </c>
      <c r="D315" s="9" t="n">
        <v>8.95282366224681</v>
      </c>
      <c r="E315" s="9" t="n">
        <v>260.032787493731</v>
      </c>
      <c r="F315" s="10" t="n">
        <v>1.11822532707658E-030</v>
      </c>
      <c r="G315" s="10" t="n">
        <v>2.27088950467166E-029</v>
      </c>
      <c r="H315" s="8" t="b">
        <f aca="false">FALSE()</f>
        <v>0</v>
      </c>
      <c r="I315" s="8" t="b">
        <f aca="false">TRUE()</f>
        <v>1</v>
      </c>
      <c r="J315" s="8" t="b">
        <f aca="false">FALSE()</f>
        <v>0</v>
      </c>
      <c r="K315" s="8" t="b">
        <f aca="false">FALSE()</f>
        <v>0</v>
      </c>
    </row>
    <row r="316" customFormat="false" ht="19" hidden="false" customHeight="false" outlineLevel="0" collapsed="false">
      <c r="A316" s="6" t="s">
        <v>854</v>
      </c>
      <c r="B316" s="7" t="s">
        <v>855</v>
      </c>
      <c r="C316" s="9" t="n">
        <v>0.601801161210661</v>
      </c>
      <c r="D316" s="9" t="n">
        <v>8.9806191769414</v>
      </c>
      <c r="E316" s="9" t="n">
        <v>211.586507700276</v>
      </c>
      <c r="F316" s="10" t="n">
        <v>1.77771769572012E-029</v>
      </c>
      <c r="G316" s="10" t="n">
        <v>3.45628737075531E-028</v>
      </c>
      <c r="H316" s="8" t="b">
        <f aca="false">FALSE()</f>
        <v>0</v>
      </c>
      <c r="I316" s="8" t="b">
        <f aca="false">TRUE()</f>
        <v>1</v>
      </c>
      <c r="J316" s="8" t="b">
        <f aca="false">FALSE()</f>
        <v>0</v>
      </c>
      <c r="K316" s="8" t="b">
        <f aca="false">FALSE()</f>
        <v>0</v>
      </c>
    </row>
    <row r="317" customFormat="false" ht="19" hidden="false" customHeight="false" outlineLevel="0" collapsed="false">
      <c r="A317" s="6" t="s">
        <v>856</v>
      </c>
      <c r="B317" s="7" t="s">
        <v>857</v>
      </c>
      <c r="C317" s="9" t="n">
        <v>0.596623575294048</v>
      </c>
      <c r="D317" s="9" t="n">
        <v>8.9671040983561</v>
      </c>
      <c r="E317" s="9" t="n">
        <v>220.957098209354</v>
      </c>
      <c r="F317" s="10" t="n">
        <v>1.01945874154796E-028</v>
      </c>
      <c r="G317" s="10" t="n">
        <v>1.93062203892456E-027</v>
      </c>
      <c r="H317" s="8" t="b">
        <f aca="false">FALSE()</f>
        <v>0</v>
      </c>
      <c r="I317" s="8" t="b">
        <f aca="false">TRUE()</f>
        <v>1</v>
      </c>
      <c r="J317" s="8" t="b">
        <f aca="false">FALSE()</f>
        <v>0</v>
      </c>
      <c r="K317" s="8" t="b">
        <f aca="false">FALSE()</f>
        <v>0</v>
      </c>
    </row>
    <row r="318" customFormat="false" ht="19" hidden="false" customHeight="false" outlineLevel="0" collapsed="false">
      <c r="A318" s="6" t="s">
        <v>858</v>
      </c>
      <c r="B318" s="7" t="s">
        <v>859</v>
      </c>
      <c r="C318" s="9" t="n">
        <v>0.587396715328865</v>
      </c>
      <c r="D318" s="9" t="n">
        <v>8.96805973050893</v>
      </c>
      <c r="E318" s="9" t="n">
        <v>204.853642649851</v>
      </c>
      <c r="F318" s="10" t="n">
        <v>2.16808310818741E-028</v>
      </c>
      <c r="G318" s="10" t="n">
        <v>4.08114147931546E-027</v>
      </c>
      <c r="H318" s="8" t="b">
        <f aca="false">FALSE()</f>
        <v>0</v>
      </c>
      <c r="I318" s="8" t="b">
        <f aca="false">TRUE()</f>
        <v>1</v>
      </c>
      <c r="J318" s="8" t="b">
        <f aca="false">FALSE()</f>
        <v>0</v>
      </c>
      <c r="K318" s="8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65"/>
    <col collapsed="false" customWidth="true" hidden="false" outlineLevel="0" max="2" min="2" style="0" width="13.83"/>
    <col collapsed="false" customWidth="true" hidden="false" outlineLevel="0" max="4" min="3" style="0" width="12.33"/>
    <col collapsed="false" customWidth="true" hidden="false" outlineLevel="0" max="5" min="5" style="0" width="12.65"/>
    <col collapsed="false" customWidth="true" hidden="false" outlineLevel="0" max="7" min="6" style="0" width="11.49"/>
    <col collapsed="false" customWidth="true" hidden="false" outlineLevel="0" max="8" min="8" style="11" width="11.16"/>
    <col collapsed="false" customWidth="true" hidden="false" outlineLevel="0" max="9" min="9" style="11" width="13.83"/>
    <col collapsed="false" customWidth="true" hidden="false" outlineLevel="0" max="10" min="10" style="11" width="1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0" t="s">
        <v>229</v>
      </c>
      <c r="D1" s="0" t="s">
        <v>5</v>
      </c>
      <c r="E1" s="0" t="s">
        <v>6</v>
      </c>
      <c r="F1" s="0" t="s">
        <v>7</v>
      </c>
      <c r="G1" s="0" t="s">
        <v>8</v>
      </c>
      <c r="H1" s="1" t="s">
        <v>231</v>
      </c>
      <c r="I1" s="11" t="s">
        <v>232</v>
      </c>
      <c r="J1" s="11" t="s">
        <v>233</v>
      </c>
    </row>
    <row r="2" customFormat="false" ht="16" hidden="false" customHeight="false" outlineLevel="0" collapsed="false">
      <c r="A2" s="1" t="s">
        <v>860</v>
      </c>
      <c r="B2" s="1" t="s">
        <v>861</v>
      </c>
      <c r="C2" s="12" t="n">
        <v>3.43625722237338</v>
      </c>
      <c r="D2" s="12" t="n">
        <v>9.08164693444349</v>
      </c>
      <c r="E2" s="12" t="n">
        <v>2268.65683934699</v>
      </c>
      <c r="F2" s="3" t="n">
        <v>0</v>
      </c>
      <c r="G2" s="3" t="n">
        <v>0</v>
      </c>
      <c r="H2" s="11" t="b">
        <f aca="false">TRUE()</f>
        <v>1</v>
      </c>
      <c r="I2" s="11" t="b">
        <f aca="false">TRUE()</f>
        <v>1</v>
      </c>
      <c r="J2" s="11" t="b">
        <f aca="false">FALSE()</f>
        <v>0</v>
      </c>
    </row>
    <row r="3" customFormat="false" ht="16" hidden="false" customHeight="false" outlineLevel="0" collapsed="false">
      <c r="A3" s="1" t="s">
        <v>862</v>
      </c>
      <c r="B3" s="1" t="s">
        <v>863</v>
      </c>
      <c r="C3" s="12" t="n">
        <v>3.19178697009743</v>
      </c>
      <c r="D3" s="12" t="n">
        <v>9.88650645537587</v>
      </c>
      <c r="E3" s="12" t="n">
        <v>1282.32570088422</v>
      </c>
      <c r="F3" s="3" t="n">
        <v>7.66823857004935E-257</v>
      </c>
      <c r="G3" s="3" t="n">
        <v>8.39365393877602E-253</v>
      </c>
      <c r="H3" s="11" t="b">
        <f aca="false">TRUE()</f>
        <v>1</v>
      </c>
      <c r="I3" s="11" t="b">
        <f aca="false">FALSE()</f>
        <v>0</v>
      </c>
      <c r="J3" s="11" t="b">
        <f aca="false">FALSE()</f>
        <v>0</v>
      </c>
    </row>
    <row r="4" customFormat="false" ht="16" hidden="false" customHeight="false" outlineLevel="0" collapsed="false">
      <c r="A4" s="1" t="s">
        <v>864</v>
      </c>
      <c r="B4" s="1" t="s">
        <v>865</v>
      </c>
      <c r="C4" s="12" t="n">
        <v>2.52196088398601</v>
      </c>
      <c r="D4" s="12" t="n">
        <v>9.11578926385475</v>
      </c>
      <c r="E4" s="12" t="n">
        <v>965.547574986344</v>
      </c>
      <c r="F4" s="3" t="n">
        <v>5.47438822071402E-198</v>
      </c>
      <c r="G4" s="3" t="n">
        <v>3.99484356426237E-194</v>
      </c>
      <c r="H4" s="11" t="b">
        <f aca="false">TRUE()</f>
        <v>1</v>
      </c>
      <c r="I4" s="11" t="b">
        <f aca="false">FALSE()</f>
        <v>0</v>
      </c>
      <c r="J4" s="11" t="b">
        <f aca="false">FALSE()</f>
        <v>0</v>
      </c>
    </row>
    <row r="5" customFormat="false" ht="16" hidden="false" customHeight="false" outlineLevel="0" collapsed="false">
      <c r="A5" s="1" t="s">
        <v>866</v>
      </c>
      <c r="B5" s="1" t="s">
        <v>867</v>
      </c>
      <c r="C5" s="12" t="n">
        <v>2.6921372030107</v>
      </c>
      <c r="D5" s="12" t="n">
        <v>9.19553593280623</v>
      </c>
      <c r="E5" s="12" t="n">
        <v>827.212788085161</v>
      </c>
      <c r="F5" s="3" t="n">
        <v>1.6640504795887E-171</v>
      </c>
      <c r="G5" s="3" t="n">
        <v>9.10734827478896E-168</v>
      </c>
      <c r="H5" s="11" t="b">
        <f aca="false">TRUE()</f>
        <v>1</v>
      </c>
      <c r="I5" s="11" t="b">
        <f aca="false">FALSE()</f>
        <v>0</v>
      </c>
      <c r="J5" s="11" t="b">
        <f aca="false">FALSE()</f>
        <v>0</v>
      </c>
    </row>
    <row r="6" customFormat="false" ht="16" hidden="false" customHeight="false" outlineLevel="0" collapsed="false">
      <c r="A6" s="1" t="s">
        <v>868</v>
      </c>
      <c r="B6" s="1" t="s">
        <v>869</v>
      </c>
      <c r="C6" s="12" t="n">
        <v>2.46054490923656</v>
      </c>
      <c r="D6" s="12" t="n">
        <v>9.88167139133573</v>
      </c>
      <c r="E6" s="12" t="n">
        <v>812.289514968726</v>
      </c>
      <c r="F6" s="3" t="n">
        <v>1.28159658903973E-168</v>
      </c>
      <c r="G6" s="3" t="n">
        <v>5.61134250545159E-165</v>
      </c>
      <c r="H6" s="11" t="b">
        <f aca="false">TRUE()</f>
        <v>1</v>
      </c>
      <c r="I6" s="11" t="b">
        <f aca="false">FALSE()</f>
        <v>0</v>
      </c>
      <c r="J6" s="11" t="b">
        <f aca="false">FALSE()</f>
        <v>0</v>
      </c>
    </row>
    <row r="7" customFormat="false" ht="16" hidden="false" customHeight="false" outlineLevel="0" collapsed="false">
      <c r="A7" s="1" t="s">
        <v>49</v>
      </c>
      <c r="B7" s="1" t="s">
        <v>50</v>
      </c>
      <c r="C7" s="12" t="n">
        <v>2.35669847153208</v>
      </c>
      <c r="D7" s="12" t="n">
        <v>10.0748990808012</v>
      </c>
      <c r="E7" s="12" t="n">
        <v>737.297949898154</v>
      </c>
      <c r="F7" s="3" t="n">
        <v>5.04314991961967E-154</v>
      </c>
      <c r="G7" s="3" t="n">
        <v>1.84007730067189E-150</v>
      </c>
      <c r="H7" s="11" t="b">
        <f aca="false">TRUE()</f>
        <v>1</v>
      </c>
      <c r="I7" s="11" t="b">
        <f aca="false">FALSE()</f>
        <v>0</v>
      </c>
      <c r="J7" s="11" t="b">
        <f aca="false">FALSE()</f>
        <v>0</v>
      </c>
    </row>
    <row r="8" customFormat="false" ht="16" hidden="false" customHeight="false" outlineLevel="0" collapsed="false">
      <c r="A8" s="1" t="s">
        <v>870</v>
      </c>
      <c r="B8" s="1" t="s">
        <v>871</v>
      </c>
      <c r="C8" s="12" t="n">
        <v>1.80600550984103</v>
      </c>
      <c r="D8" s="12" t="n">
        <v>9.83244881306224</v>
      </c>
      <c r="E8" s="12" t="n">
        <v>724.889560264823</v>
      </c>
      <c r="F8" s="3" t="n">
        <v>1.35573220846721E-151</v>
      </c>
      <c r="G8" s="3" t="n">
        <v>4.23995564396633E-148</v>
      </c>
      <c r="H8" s="11" t="b">
        <f aca="false">TRUE()</f>
        <v>1</v>
      </c>
      <c r="I8" s="11" t="b">
        <f aca="false">FALSE()</f>
        <v>0</v>
      </c>
      <c r="J8" s="11" t="b">
        <f aca="false">FALSE()</f>
        <v>0</v>
      </c>
    </row>
    <row r="9" customFormat="false" ht="16" hidden="false" customHeight="false" outlineLevel="0" collapsed="false">
      <c r="A9" s="1" t="s">
        <v>872</v>
      </c>
      <c r="B9" s="1" t="s">
        <v>873</v>
      </c>
      <c r="C9" s="12" t="n">
        <v>2.47013130507353</v>
      </c>
      <c r="D9" s="12" t="n">
        <v>9.23518547086485</v>
      </c>
      <c r="E9" s="12" t="n">
        <v>604.754330326984</v>
      </c>
      <c r="F9" s="3" t="n">
        <v>7.44488744693056E-128</v>
      </c>
      <c r="G9" s="3" t="n">
        <v>2.03729344985254E-124</v>
      </c>
      <c r="H9" s="11" t="b">
        <f aca="false">TRUE()</f>
        <v>1</v>
      </c>
      <c r="I9" s="11" t="b">
        <f aca="false">FALSE()</f>
        <v>0</v>
      </c>
      <c r="J9" s="11" t="b">
        <f aca="false">FALSE()</f>
        <v>0</v>
      </c>
    </row>
    <row r="10" customFormat="false" ht="16" hidden="false" customHeight="false" outlineLevel="0" collapsed="false">
      <c r="A10" s="1" t="s">
        <v>874</v>
      </c>
      <c r="B10" s="1" t="s">
        <v>875</v>
      </c>
      <c r="C10" s="12" t="n">
        <v>1.95532880949457</v>
      </c>
      <c r="D10" s="12" t="n">
        <v>9.28976819732226</v>
      </c>
      <c r="E10" s="12" t="n">
        <v>563.208133620977</v>
      </c>
      <c r="F10" s="3" t="n">
        <v>1.4978761472653E-119</v>
      </c>
      <c r="G10" s="3" t="n">
        <v>3.64350051288133E-116</v>
      </c>
      <c r="H10" s="11" t="b">
        <f aca="false">TRUE()</f>
        <v>1</v>
      </c>
      <c r="I10" s="11" t="b">
        <f aca="false">FALSE()</f>
        <v>0</v>
      </c>
      <c r="J10" s="11" t="b">
        <f aca="false">FALSE()</f>
        <v>0</v>
      </c>
    </row>
    <row r="11" customFormat="false" ht="16" hidden="false" customHeight="false" outlineLevel="0" collapsed="false">
      <c r="A11" s="1" t="s">
        <v>876</v>
      </c>
      <c r="B11" s="1" t="s">
        <v>877</v>
      </c>
      <c r="C11" s="12" t="n">
        <v>2.07103135956283</v>
      </c>
      <c r="D11" s="12" t="n">
        <v>9.00132002686083</v>
      </c>
      <c r="E11" s="12" t="n">
        <v>688.240101298647</v>
      </c>
      <c r="F11" s="3" t="n">
        <v>1.32507420429334E-117</v>
      </c>
      <c r="G11" s="3" t="n">
        <v>2.90085244803898E-114</v>
      </c>
      <c r="H11" s="11" t="b">
        <f aca="false">TRUE()</f>
        <v>1</v>
      </c>
      <c r="I11" s="11" t="b">
        <f aca="false">FALSE()</f>
        <v>0</v>
      </c>
      <c r="J11" s="11" t="b">
        <f aca="false">FALSE()</f>
        <v>0</v>
      </c>
    </row>
    <row r="12" customFormat="false" ht="16" hidden="false" customHeight="false" outlineLevel="0" collapsed="false">
      <c r="A12" s="1" t="s">
        <v>878</v>
      </c>
      <c r="B12" s="1" t="s">
        <v>879</v>
      </c>
      <c r="C12" s="12" t="n">
        <v>2.0419477981761</v>
      </c>
      <c r="D12" s="12" t="n">
        <v>9.01327248996326</v>
      </c>
      <c r="E12" s="12" t="n">
        <v>620.295114856232</v>
      </c>
      <c r="F12" s="3" t="n">
        <v>1.63565172842824E-117</v>
      </c>
      <c r="G12" s="3" t="n">
        <v>3.25524433079556E-114</v>
      </c>
      <c r="H12" s="11" t="b">
        <f aca="false">TRUE()</f>
        <v>1</v>
      </c>
      <c r="I12" s="11" t="b">
        <f aca="false">FALSE()</f>
        <v>0</v>
      </c>
      <c r="J12" s="11" t="b">
        <f aca="false">FALSE()</f>
        <v>0</v>
      </c>
    </row>
    <row r="13" customFormat="false" ht="16" hidden="false" customHeight="false" outlineLevel="0" collapsed="false">
      <c r="A13" s="1" t="s">
        <v>880</v>
      </c>
      <c r="B13" s="1" t="s">
        <v>881</v>
      </c>
      <c r="C13" s="12" t="n">
        <v>2.12912246453549</v>
      </c>
      <c r="D13" s="12" t="n">
        <v>8.94700363616829</v>
      </c>
      <c r="E13" s="12" t="n">
        <v>809.291366675664</v>
      </c>
      <c r="F13" s="3" t="n">
        <v>1.76780682972804E-115</v>
      </c>
      <c r="G13" s="3" t="n">
        <v>3.22506892636719E-112</v>
      </c>
      <c r="H13" s="11" t="b">
        <f aca="false">TRUE()</f>
        <v>1</v>
      </c>
      <c r="I13" s="11" t="b">
        <f aca="false">FALSE()</f>
        <v>0</v>
      </c>
      <c r="J13" s="11" t="b">
        <f aca="false">FALSE()</f>
        <v>0</v>
      </c>
    </row>
    <row r="14" customFormat="false" ht="16" hidden="false" customHeight="false" outlineLevel="0" collapsed="false">
      <c r="A14" s="1" t="s">
        <v>882</v>
      </c>
      <c r="B14" s="1" t="s">
        <v>883</v>
      </c>
      <c r="C14" s="12" t="n">
        <v>2.12777890088531</v>
      </c>
      <c r="D14" s="12" t="n">
        <v>9.1854714486657</v>
      </c>
      <c r="E14" s="12" t="n">
        <v>505.907113051518</v>
      </c>
      <c r="F14" s="3" t="n">
        <v>5.11666130123578E-108</v>
      </c>
      <c r="G14" s="3" t="n">
        <v>8.61645763128106E-105</v>
      </c>
      <c r="H14" s="11" t="b">
        <f aca="false">TRUE()</f>
        <v>1</v>
      </c>
      <c r="I14" s="11" t="b">
        <f aca="false">FALSE()</f>
        <v>0</v>
      </c>
      <c r="J14" s="11" t="b">
        <f aca="false">FALSE()</f>
        <v>0</v>
      </c>
    </row>
    <row r="15" customFormat="false" ht="16" hidden="false" customHeight="false" outlineLevel="0" collapsed="false">
      <c r="A15" s="1" t="s">
        <v>884</v>
      </c>
      <c r="B15" s="1" t="s">
        <v>885</v>
      </c>
      <c r="C15" s="12" t="n">
        <v>2.24877348871214</v>
      </c>
      <c r="D15" s="12" t="n">
        <v>9.22330302898344</v>
      </c>
      <c r="E15" s="12" t="n">
        <v>499.703429461942</v>
      </c>
      <c r="F15" s="3" t="n">
        <v>9.19116841114165E-107</v>
      </c>
      <c r="G15" s="3" t="n">
        <v>1.4372361346908E-103</v>
      </c>
      <c r="H15" s="11" t="b">
        <f aca="false">TRUE()</f>
        <v>1</v>
      </c>
      <c r="I15" s="11" t="b">
        <f aca="false">FALSE()</f>
        <v>0</v>
      </c>
      <c r="J15" s="11" t="b">
        <f aca="false">FALSE()</f>
        <v>0</v>
      </c>
    </row>
    <row r="16" customFormat="false" ht="16" hidden="false" customHeight="false" outlineLevel="0" collapsed="false">
      <c r="A16" s="1" t="s">
        <v>886</v>
      </c>
      <c r="B16" s="1" t="s">
        <v>887</v>
      </c>
      <c r="C16" s="12" t="n">
        <v>1.8565002887735</v>
      </c>
      <c r="D16" s="12" t="n">
        <v>9.52689430051846</v>
      </c>
      <c r="E16" s="12" t="n">
        <v>494.899518204107</v>
      </c>
      <c r="F16" s="3" t="n">
        <v>8.61974023017424E-106</v>
      </c>
      <c r="G16" s="3" t="n">
        <v>1.25802235412649E-102</v>
      </c>
      <c r="H16" s="11" t="b">
        <f aca="false">TRUE()</f>
        <v>1</v>
      </c>
      <c r="I16" s="11" t="b">
        <f aca="false">FALSE()</f>
        <v>0</v>
      </c>
      <c r="J16" s="11" t="b">
        <f aca="false">FALSE()</f>
        <v>0</v>
      </c>
    </row>
    <row r="17" customFormat="false" ht="16" hidden="false" customHeight="false" outlineLevel="0" collapsed="false">
      <c r="A17" s="1" t="s">
        <v>888</v>
      </c>
      <c r="B17" s="1" t="s">
        <v>889</v>
      </c>
      <c r="C17" s="12" t="n">
        <v>1.98412008911894</v>
      </c>
      <c r="D17" s="12" t="n">
        <v>9.22722908035761</v>
      </c>
      <c r="E17" s="12" t="n">
        <v>485.7743205969</v>
      </c>
      <c r="F17" s="3" t="n">
        <v>6.08051169690116E-104</v>
      </c>
      <c r="G17" s="3" t="n">
        <v>8.31966012928501E-101</v>
      </c>
      <c r="H17" s="11" t="b">
        <f aca="false">TRUE()</f>
        <v>1</v>
      </c>
      <c r="I17" s="11" t="b">
        <f aca="false">FALSE()</f>
        <v>0</v>
      </c>
      <c r="J17" s="11" t="b">
        <f aca="false">FALSE()</f>
        <v>0</v>
      </c>
    </row>
    <row r="18" customFormat="false" ht="16" hidden="false" customHeight="false" outlineLevel="0" collapsed="false">
      <c r="A18" s="1" t="s">
        <v>890</v>
      </c>
      <c r="B18" s="1" t="s">
        <v>891</v>
      </c>
      <c r="C18" s="12" t="n">
        <v>1.89846233496957</v>
      </c>
      <c r="D18" s="12" t="n">
        <v>9.31880916105755</v>
      </c>
      <c r="E18" s="12" t="n">
        <v>473.254848415251</v>
      </c>
      <c r="F18" s="3" t="n">
        <v>2.10830803404824E-101</v>
      </c>
      <c r="G18" s="3" t="n">
        <v>2.71500467537553E-098</v>
      </c>
      <c r="H18" s="11" t="b">
        <f aca="false">TRUE()</f>
        <v>1</v>
      </c>
      <c r="I18" s="11" t="b">
        <f aca="false">FALSE()</f>
        <v>0</v>
      </c>
      <c r="J18" s="11" t="b">
        <f aca="false">FALSE()</f>
        <v>0</v>
      </c>
    </row>
    <row r="19" customFormat="false" ht="16" hidden="false" customHeight="false" outlineLevel="0" collapsed="false">
      <c r="A19" s="1" t="s">
        <v>892</v>
      </c>
      <c r="B19" s="1" t="s">
        <v>893</v>
      </c>
      <c r="C19" s="12" t="n">
        <v>2.01538098364651</v>
      </c>
      <c r="D19" s="12" t="n">
        <v>8.9633229484783</v>
      </c>
      <c r="E19" s="12" t="n">
        <v>703.996474717864</v>
      </c>
      <c r="F19" s="3" t="n">
        <v>7.86968692196773E-100</v>
      </c>
      <c r="G19" s="3" t="n">
        <v>9.57128811642876E-097</v>
      </c>
      <c r="H19" s="11" t="b">
        <f aca="false">TRUE()</f>
        <v>1</v>
      </c>
      <c r="I19" s="11" t="b">
        <f aca="false">FALSE()</f>
        <v>0</v>
      </c>
      <c r="J19" s="11" t="b">
        <f aca="false">FALSE()</f>
        <v>0</v>
      </c>
    </row>
    <row r="20" customFormat="false" ht="16" hidden="false" customHeight="false" outlineLevel="0" collapsed="false">
      <c r="A20" s="1" t="s">
        <v>894</v>
      </c>
      <c r="B20" s="1" t="s">
        <v>895</v>
      </c>
      <c r="C20" s="12" t="n">
        <v>1.69011985690469</v>
      </c>
      <c r="D20" s="12" t="n">
        <v>9.24261667516431</v>
      </c>
      <c r="E20" s="12" t="n">
        <v>395.619898480438</v>
      </c>
      <c r="F20" s="3" t="n">
        <v>1.51077286087345E-085</v>
      </c>
      <c r="G20" s="3" t="n">
        <v>1.74072839317061E-082</v>
      </c>
      <c r="H20" s="11" t="b">
        <f aca="false">TRUE()</f>
        <v>1</v>
      </c>
      <c r="I20" s="11" t="b">
        <f aca="false">FALSE()</f>
        <v>0</v>
      </c>
      <c r="J20" s="11" t="b">
        <f aca="false">FALSE()</f>
        <v>0</v>
      </c>
    </row>
    <row r="21" customFormat="false" ht="16" hidden="false" customHeight="false" outlineLevel="0" collapsed="false">
      <c r="A21" s="1" t="s">
        <v>896</v>
      </c>
      <c r="B21" s="1" t="s">
        <v>897</v>
      </c>
      <c r="C21" s="12" t="n">
        <v>1.98740050948338</v>
      </c>
      <c r="D21" s="12" t="n">
        <v>8.90281863901082</v>
      </c>
      <c r="E21" s="12" t="n">
        <v>1046.9073617875</v>
      </c>
      <c r="F21" s="3" t="n">
        <v>5.35242254353234E-085</v>
      </c>
      <c r="G21" s="3" t="n">
        <v>5.8587617161505E-082</v>
      </c>
      <c r="H21" s="11" t="b">
        <f aca="false">TRUE()</f>
        <v>1</v>
      </c>
      <c r="I21" s="11" t="b">
        <f aca="false">FALSE()</f>
        <v>0</v>
      </c>
      <c r="J21" s="11" t="b">
        <f aca="false">FALSE()</f>
        <v>0</v>
      </c>
    </row>
    <row r="22" customFormat="false" ht="16" hidden="false" customHeight="false" outlineLevel="0" collapsed="false">
      <c r="A22" s="1" t="s">
        <v>898</v>
      </c>
      <c r="B22" s="1" t="s">
        <v>899</v>
      </c>
      <c r="C22" s="12" t="n">
        <v>1.85842088776785</v>
      </c>
      <c r="D22" s="12" t="n">
        <v>9.15310816584757</v>
      </c>
      <c r="E22" s="12" t="n">
        <v>387.544066400452</v>
      </c>
      <c r="F22" s="3" t="n">
        <v>6.9022820781412E-084</v>
      </c>
      <c r="G22" s="3" t="n">
        <v>7.19546472641272E-081</v>
      </c>
      <c r="H22" s="11" t="b">
        <f aca="false">TRUE()</f>
        <v>1</v>
      </c>
      <c r="I22" s="11" t="b">
        <f aca="false">FALSE()</f>
        <v>0</v>
      </c>
      <c r="J22" s="11" t="b">
        <f aca="false">FALSE()</f>
        <v>0</v>
      </c>
    </row>
    <row r="23" customFormat="false" ht="16" hidden="false" customHeight="false" outlineLevel="0" collapsed="false">
      <c r="A23" s="1" t="s">
        <v>900</v>
      </c>
      <c r="B23" s="1" t="s">
        <v>901</v>
      </c>
      <c r="C23" s="12" t="n">
        <v>1.77074027211388</v>
      </c>
      <c r="D23" s="12" t="n">
        <v>8.99916131304827</v>
      </c>
      <c r="E23" s="12" t="n">
        <v>465.068749843568</v>
      </c>
      <c r="F23" s="3" t="n">
        <v>1.71513153830119E-079</v>
      </c>
      <c r="G23" s="3" t="n">
        <v>1.70671180165862E-076</v>
      </c>
      <c r="H23" s="11" t="b">
        <f aca="false">TRUE()</f>
        <v>1</v>
      </c>
      <c r="I23" s="11" t="b">
        <f aca="false">FALSE()</f>
        <v>0</v>
      </c>
      <c r="J23" s="11" t="b">
        <f aca="false">FALSE()</f>
        <v>0</v>
      </c>
    </row>
    <row r="24" customFormat="false" ht="16" hidden="false" customHeight="false" outlineLevel="0" collapsed="false">
      <c r="A24" s="1" t="s">
        <v>41</v>
      </c>
      <c r="B24" s="1" t="s">
        <v>42</v>
      </c>
      <c r="C24" s="12" t="n">
        <v>1.90052856235126</v>
      </c>
      <c r="D24" s="12" t="n">
        <v>8.95345359252633</v>
      </c>
      <c r="E24" s="12" t="n">
        <v>528.794866782086</v>
      </c>
      <c r="F24" s="3" t="n">
        <v>2.12704305682351E-078</v>
      </c>
      <c r="G24" s="3" t="n">
        <v>2.02457506956436E-075</v>
      </c>
      <c r="H24" s="11" t="b">
        <f aca="false">TRUE()</f>
        <v>1</v>
      </c>
      <c r="I24" s="11" t="b">
        <f aca="false">FALSE()</f>
        <v>0</v>
      </c>
      <c r="J24" s="11" t="b">
        <f aca="false">TRUE()</f>
        <v>1</v>
      </c>
    </row>
    <row r="25" customFormat="false" ht="16" hidden="false" customHeight="false" outlineLevel="0" collapsed="false">
      <c r="A25" s="1" t="s">
        <v>69</v>
      </c>
      <c r="B25" s="1" t="s">
        <v>70</v>
      </c>
      <c r="C25" s="12" t="n">
        <v>1.81094909031931</v>
      </c>
      <c r="D25" s="12" t="n">
        <v>8.88266351877334</v>
      </c>
      <c r="E25" s="12" t="n">
        <v>1188.55210987805</v>
      </c>
      <c r="F25" s="3" t="n">
        <v>2.259911212803E-069</v>
      </c>
      <c r="G25" s="3" t="n">
        <v>1.97895905082733E-066</v>
      </c>
      <c r="H25" s="11" t="b">
        <f aca="false">TRUE()</f>
        <v>1</v>
      </c>
      <c r="I25" s="11" t="b">
        <f aca="false">FALSE()</f>
        <v>0</v>
      </c>
      <c r="J25" s="11" t="b">
        <f aca="false">FALSE()</f>
        <v>0</v>
      </c>
    </row>
    <row r="26" customFormat="false" ht="16" hidden="false" customHeight="false" outlineLevel="0" collapsed="false">
      <c r="A26" s="1" t="s">
        <v>902</v>
      </c>
      <c r="B26" s="1" t="s">
        <v>903</v>
      </c>
      <c r="C26" s="12" t="n">
        <v>1.54348848101764</v>
      </c>
      <c r="D26" s="12" t="n">
        <v>9.08851467877633</v>
      </c>
      <c r="E26" s="12" t="n">
        <v>322.337948348723</v>
      </c>
      <c r="F26" s="3" t="n">
        <v>1.19421286835205E-068</v>
      </c>
      <c r="G26" s="3" t="n">
        <v>1.00552723515243E-065</v>
      </c>
      <c r="H26" s="11" t="b">
        <f aca="false">TRUE()</f>
        <v>1</v>
      </c>
      <c r="I26" s="11" t="b">
        <f aca="false">FALSE()</f>
        <v>0</v>
      </c>
      <c r="J26" s="11" t="b">
        <f aca="false">FALSE()</f>
        <v>0</v>
      </c>
    </row>
    <row r="27" customFormat="false" ht="16" hidden="false" customHeight="false" outlineLevel="0" collapsed="false">
      <c r="A27" s="1" t="s">
        <v>904</v>
      </c>
      <c r="B27" s="1" t="s">
        <v>905</v>
      </c>
      <c r="C27" s="12" t="n">
        <v>1.80565184025102</v>
      </c>
      <c r="D27" s="12" t="n">
        <v>8.90543635049284</v>
      </c>
      <c r="E27" s="12" t="n">
        <v>815.360537241848</v>
      </c>
      <c r="F27" s="3" t="n">
        <v>2.01556426159065E-067</v>
      </c>
      <c r="G27" s="3" t="n">
        <v>1.63424936350898E-064</v>
      </c>
      <c r="H27" s="11" t="b">
        <f aca="false">TRUE()</f>
        <v>1</v>
      </c>
      <c r="I27" s="11" t="b">
        <f aca="false">FALSE()</f>
        <v>0</v>
      </c>
      <c r="J27" s="11" t="b">
        <f aca="false">TRUE()</f>
        <v>1</v>
      </c>
    </row>
    <row r="28" customFormat="false" ht="16" hidden="false" customHeight="false" outlineLevel="0" collapsed="false">
      <c r="A28" s="1" t="s">
        <v>906</v>
      </c>
      <c r="B28" s="1" t="s">
        <v>907</v>
      </c>
      <c r="C28" s="12" t="n">
        <v>1.49121912935694</v>
      </c>
      <c r="D28" s="12" t="n">
        <v>9.13424836777417</v>
      </c>
      <c r="E28" s="12" t="n">
        <v>296.375575478191</v>
      </c>
      <c r="F28" s="3" t="n">
        <v>5.22049236601963E-065</v>
      </c>
      <c r="G28" s="3" t="n">
        <v>4.08167924560364E-062</v>
      </c>
      <c r="H28" s="11" t="b">
        <f aca="false">TRUE()</f>
        <v>1</v>
      </c>
      <c r="I28" s="11" t="b">
        <f aca="false">FALSE()</f>
        <v>0</v>
      </c>
      <c r="J28" s="11" t="b">
        <f aca="false">FALSE()</f>
        <v>0</v>
      </c>
    </row>
    <row r="29" customFormat="false" ht="16" hidden="false" customHeight="false" outlineLevel="0" collapsed="false">
      <c r="A29" s="1" t="s">
        <v>908</v>
      </c>
      <c r="B29" s="1" t="s">
        <v>909</v>
      </c>
      <c r="C29" s="12" t="n">
        <v>1.76059539909147</v>
      </c>
      <c r="D29" s="12" t="n">
        <v>8.88562658575206</v>
      </c>
      <c r="E29" s="12" t="n">
        <v>1071.24196443831</v>
      </c>
      <c r="F29" s="3" t="n">
        <v>3.99987037224715E-064</v>
      </c>
      <c r="G29" s="3" t="n">
        <v>2.91883873964115E-061</v>
      </c>
      <c r="H29" s="11" t="b">
        <f aca="false">TRUE()</f>
        <v>1</v>
      </c>
      <c r="I29" s="11" t="b">
        <f aca="false">FALSE()</f>
        <v>0</v>
      </c>
      <c r="J29" s="11" t="b">
        <f aca="false">FALSE()</f>
        <v>0</v>
      </c>
    </row>
    <row r="30" customFormat="false" ht="16" hidden="false" customHeight="false" outlineLevel="0" collapsed="false">
      <c r="A30" s="1" t="s">
        <v>910</v>
      </c>
      <c r="B30" s="1" t="s">
        <v>911</v>
      </c>
      <c r="C30" s="12" t="n">
        <v>1.73727046761518</v>
      </c>
      <c r="D30" s="12" t="n">
        <v>9.04022031720226</v>
      </c>
      <c r="E30" s="12" t="n">
        <v>291.953824702472</v>
      </c>
      <c r="F30" s="3" t="n">
        <v>4.36600771665894E-064</v>
      </c>
      <c r="G30" s="3" t="n">
        <v>3.08324648171282E-061</v>
      </c>
      <c r="H30" s="11" t="b">
        <f aca="false">TRUE()</f>
        <v>1</v>
      </c>
      <c r="I30" s="11" t="b">
        <f aca="false">TRUE()</f>
        <v>1</v>
      </c>
      <c r="J30" s="11" t="b">
        <f aca="false">FALSE()</f>
        <v>0</v>
      </c>
    </row>
    <row r="31" customFormat="false" ht="16" hidden="false" customHeight="false" outlineLevel="0" collapsed="false">
      <c r="A31" s="1" t="s">
        <v>912</v>
      </c>
      <c r="B31" s="1" t="s">
        <v>913</v>
      </c>
      <c r="C31" s="12" t="n">
        <v>1.55070886909979</v>
      </c>
      <c r="D31" s="12" t="n">
        <v>9.1581987369134</v>
      </c>
      <c r="E31" s="12" t="n">
        <v>285.908945624741</v>
      </c>
      <c r="F31" s="3" t="n">
        <v>7.98129532579754E-063</v>
      </c>
      <c r="G31" s="3" t="n">
        <v>5.46020366476124E-060</v>
      </c>
      <c r="H31" s="11" t="b">
        <f aca="false">TRUE()</f>
        <v>1</v>
      </c>
      <c r="I31" s="11" t="b">
        <f aca="false">FALSE()</f>
        <v>0</v>
      </c>
      <c r="J31" s="11" t="b">
        <f aca="false">TRUE()</f>
        <v>1</v>
      </c>
    </row>
    <row r="32" customFormat="false" ht="16" hidden="false" customHeight="false" outlineLevel="0" collapsed="false">
      <c r="A32" s="1" t="s">
        <v>115</v>
      </c>
      <c r="B32" s="1" t="s">
        <v>116</v>
      </c>
      <c r="C32" s="12" t="n">
        <v>1.6762078590958</v>
      </c>
      <c r="D32" s="12" t="n">
        <v>8.89235731954363</v>
      </c>
      <c r="E32" s="12" t="n">
        <v>780.876340094643</v>
      </c>
      <c r="F32" s="3" t="n">
        <v>1.15646579439327E-062</v>
      </c>
      <c r="G32" s="3" t="n">
        <v>7.67192399116897E-060</v>
      </c>
      <c r="H32" s="11" t="b">
        <f aca="false">TRUE()</f>
        <v>1</v>
      </c>
      <c r="I32" s="11" t="b">
        <f aca="false">FALSE()</f>
        <v>0</v>
      </c>
      <c r="J32" s="11" t="b">
        <f aca="false">FALSE()</f>
        <v>0</v>
      </c>
    </row>
    <row r="33" customFormat="false" ht="16" hidden="false" customHeight="false" outlineLevel="0" collapsed="false">
      <c r="A33" s="1" t="s">
        <v>914</v>
      </c>
      <c r="B33" s="1" t="s">
        <v>915</v>
      </c>
      <c r="C33" s="12" t="n">
        <v>1.6568734460138</v>
      </c>
      <c r="D33" s="12" t="n">
        <v>8.97261160771027</v>
      </c>
      <c r="E33" s="12" t="n">
        <v>401.577914385088</v>
      </c>
      <c r="F33" s="3" t="n">
        <v>5.40905495425039E-062</v>
      </c>
      <c r="G33" s="3" t="n">
        <v>3.48279503113087E-059</v>
      </c>
      <c r="H33" s="11" t="b">
        <f aca="false">TRUE()</f>
        <v>1</v>
      </c>
      <c r="I33" s="11" t="b">
        <f aca="false">FALSE()</f>
        <v>0</v>
      </c>
      <c r="J33" s="11" t="b">
        <f aca="false">FALSE()</f>
        <v>0</v>
      </c>
    </row>
    <row r="34" customFormat="false" ht="16" hidden="false" customHeight="false" outlineLevel="0" collapsed="false">
      <c r="A34" s="1" t="s">
        <v>916</v>
      </c>
      <c r="B34" s="1" t="s">
        <v>917</v>
      </c>
      <c r="C34" s="12" t="n">
        <v>1.8067338408984</v>
      </c>
      <c r="D34" s="12" t="n">
        <v>9.16834573612427</v>
      </c>
      <c r="E34" s="12" t="n">
        <v>274.47374566816</v>
      </c>
      <c r="F34" s="3" t="n">
        <v>1.96192130944175E-060</v>
      </c>
      <c r="G34" s="3" t="n">
        <v>1.16082111638645E-057</v>
      </c>
      <c r="H34" s="11" t="b">
        <f aca="false">TRUE()</f>
        <v>1</v>
      </c>
      <c r="I34" s="11" t="b">
        <f aca="false">FALSE()</f>
        <v>0</v>
      </c>
      <c r="J34" s="11" t="b">
        <f aca="false">FALSE()</f>
        <v>0</v>
      </c>
    </row>
    <row r="35" customFormat="false" ht="16" hidden="false" customHeight="false" outlineLevel="0" collapsed="false">
      <c r="A35" s="1" t="s">
        <v>918</v>
      </c>
      <c r="B35" s="1" t="s">
        <v>919</v>
      </c>
      <c r="C35" s="12" t="n">
        <v>1.50239914878604</v>
      </c>
      <c r="D35" s="12" t="n">
        <v>9.05096757103431</v>
      </c>
      <c r="E35" s="12" t="n">
        <v>287.347187845009</v>
      </c>
      <c r="F35" s="3" t="n">
        <v>1.14279767691087E-059</v>
      </c>
      <c r="G35" s="3" t="n">
        <v>6.41490429305971E-057</v>
      </c>
      <c r="H35" s="11" t="b">
        <f aca="false">TRUE()</f>
        <v>1</v>
      </c>
      <c r="I35" s="11" t="b">
        <f aca="false">FALSE()</f>
        <v>0</v>
      </c>
      <c r="J35" s="11" t="b">
        <f aca="false">FALSE()</f>
        <v>0</v>
      </c>
    </row>
    <row r="36" customFormat="false" ht="16" hidden="false" customHeight="false" outlineLevel="0" collapsed="false">
      <c r="A36" s="1" t="s">
        <v>105</v>
      </c>
      <c r="B36" s="1" t="s">
        <v>106</v>
      </c>
      <c r="C36" s="12" t="n">
        <v>1.51837590215403</v>
      </c>
      <c r="D36" s="12" t="n">
        <v>9.23195312767387</v>
      </c>
      <c r="E36" s="12" t="n">
        <v>266.654235202969</v>
      </c>
      <c r="F36" s="3" t="n">
        <v>8.50932519258091E-059</v>
      </c>
      <c r="G36" s="3" t="n">
        <v>4.54356456380442E-056</v>
      </c>
      <c r="H36" s="11" t="b">
        <f aca="false">TRUE()</f>
        <v>1</v>
      </c>
      <c r="I36" s="11" t="b">
        <f aca="false">FALSE()</f>
        <v>0</v>
      </c>
      <c r="J36" s="11" t="b">
        <f aca="false">FALSE()</f>
        <v>0</v>
      </c>
    </row>
    <row r="37" customFormat="false" ht="16" hidden="false" customHeight="false" outlineLevel="0" collapsed="false">
      <c r="A37" s="1" t="s">
        <v>920</v>
      </c>
      <c r="B37" s="1" t="s">
        <v>921</v>
      </c>
      <c r="C37" s="12" t="n">
        <v>1.67540958894187</v>
      </c>
      <c r="D37" s="12" t="n">
        <v>8.9461864563345</v>
      </c>
      <c r="E37" s="12" t="n">
        <v>467.877197662939</v>
      </c>
      <c r="F37" s="3" t="n">
        <v>1.77125049752439E-058</v>
      </c>
      <c r="G37" s="3" t="n">
        <v>9.23243235519142E-056</v>
      </c>
      <c r="H37" s="11" t="b">
        <f aca="false">TRUE()</f>
        <v>1</v>
      </c>
      <c r="I37" s="11" t="b">
        <f aca="false">FALSE()</f>
        <v>0</v>
      </c>
      <c r="J37" s="11" t="b">
        <f aca="false">FALSE()</f>
        <v>0</v>
      </c>
    </row>
    <row r="38" customFormat="false" ht="16" hidden="false" customHeight="false" outlineLevel="0" collapsed="false">
      <c r="A38" s="1" t="s">
        <v>922</v>
      </c>
      <c r="B38" s="1" t="s">
        <v>923</v>
      </c>
      <c r="C38" s="12" t="n">
        <v>1.50993019176386</v>
      </c>
      <c r="D38" s="12" t="n">
        <v>9.0756959088824</v>
      </c>
      <c r="E38" s="12" t="n">
        <v>262.239443941012</v>
      </c>
      <c r="F38" s="3" t="n">
        <v>7.16380566593322E-058</v>
      </c>
      <c r="G38" s="3" t="n">
        <v>3.64721008461884E-055</v>
      </c>
      <c r="H38" s="11" t="b">
        <f aca="false">TRUE()</f>
        <v>1</v>
      </c>
      <c r="I38" s="11" t="b">
        <f aca="false">FALSE()</f>
        <v>0</v>
      </c>
      <c r="J38" s="11" t="b">
        <f aca="false">TRUE()</f>
        <v>1</v>
      </c>
    </row>
    <row r="39" customFormat="false" ht="16" hidden="false" customHeight="false" outlineLevel="0" collapsed="false">
      <c r="A39" s="1" t="s">
        <v>924</v>
      </c>
      <c r="B39" s="1" t="s">
        <v>925</v>
      </c>
      <c r="C39" s="12" t="n">
        <v>1.4749955755059</v>
      </c>
      <c r="D39" s="12" t="n">
        <v>9.19018160195301</v>
      </c>
      <c r="E39" s="12" t="n">
        <v>256.187809742509</v>
      </c>
      <c r="F39" s="3" t="n">
        <v>1.3319933432302E-056</v>
      </c>
      <c r="G39" s="3" t="n">
        <v>6.62727233408993E-054</v>
      </c>
      <c r="H39" s="11" t="b">
        <f aca="false">TRUE()</f>
        <v>1</v>
      </c>
      <c r="I39" s="11" t="b">
        <f aca="false">FALSE()</f>
        <v>0</v>
      </c>
      <c r="J39" s="11" t="b">
        <f aca="false">FALSE()</f>
        <v>0</v>
      </c>
    </row>
    <row r="40" customFormat="false" ht="16" hidden="false" customHeight="false" outlineLevel="0" collapsed="false">
      <c r="A40" s="1" t="s">
        <v>926</v>
      </c>
      <c r="B40" s="1" t="s">
        <v>927</v>
      </c>
      <c r="C40" s="12" t="n">
        <v>1.47671355090346</v>
      </c>
      <c r="D40" s="12" t="n">
        <v>9.59267360540137</v>
      </c>
      <c r="E40" s="12" t="n">
        <v>251.345317942538</v>
      </c>
      <c r="F40" s="3" t="n">
        <v>1.38396624107514E-055</v>
      </c>
      <c r="G40" s="3" t="n">
        <v>6.73284198880379E-053</v>
      </c>
      <c r="H40" s="11" t="b">
        <f aca="false">TRUE()</f>
        <v>1</v>
      </c>
      <c r="I40" s="11" t="b">
        <f aca="false">FALSE()</f>
        <v>0</v>
      </c>
      <c r="J40" s="11" t="b">
        <f aca="false">FALSE()</f>
        <v>0</v>
      </c>
    </row>
    <row r="41" customFormat="false" ht="16" hidden="false" customHeight="false" outlineLevel="0" collapsed="false">
      <c r="A41" s="1" t="s">
        <v>928</v>
      </c>
      <c r="B41" s="1" t="s">
        <v>929</v>
      </c>
      <c r="C41" s="12" t="n">
        <v>1.66751327396039</v>
      </c>
      <c r="D41" s="12" t="n">
        <v>8.91719247446011</v>
      </c>
      <c r="E41" s="12" t="n">
        <v>537.709513772964</v>
      </c>
      <c r="F41" s="3" t="n">
        <v>5.1637986201131E-055</v>
      </c>
      <c r="G41" s="3" t="n">
        <v>2.45751911720687E-052</v>
      </c>
      <c r="H41" s="11" t="b">
        <f aca="false">TRUE()</f>
        <v>1</v>
      </c>
      <c r="I41" s="11" t="b">
        <f aca="false">FALSE()</f>
        <v>0</v>
      </c>
      <c r="J41" s="11" t="b">
        <f aca="false">TRUE()</f>
        <v>1</v>
      </c>
    </row>
    <row r="42" customFormat="false" ht="16" hidden="false" customHeight="false" outlineLevel="0" collapsed="false">
      <c r="A42" s="1" t="s">
        <v>930</v>
      </c>
      <c r="B42" s="1" t="s">
        <v>931</v>
      </c>
      <c r="C42" s="12" t="n">
        <v>1.50478751958695</v>
      </c>
      <c r="D42" s="12" t="n">
        <v>8.99094528489852</v>
      </c>
      <c r="E42" s="12" t="n">
        <v>289.083618096489</v>
      </c>
      <c r="F42" s="3" t="n">
        <v>2.86224182605803E-054</v>
      </c>
      <c r="G42" s="3" t="n">
        <v>1.33319570332047E-051</v>
      </c>
      <c r="H42" s="11" t="b">
        <f aca="false">TRUE()</f>
        <v>1</v>
      </c>
      <c r="I42" s="11" t="b">
        <f aca="false">FALSE()</f>
        <v>0</v>
      </c>
      <c r="J42" s="11" t="b">
        <f aca="false">FALSE()</f>
        <v>0</v>
      </c>
    </row>
    <row r="43" customFormat="false" ht="16" hidden="false" customHeight="false" outlineLevel="0" collapsed="false">
      <c r="A43" s="1" t="s">
        <v>932</v>
      </c>
      <c r="B43" s="1" t="s">
        <v>933</v>
      </c>
      <c r="C43" s="12" t="n">
        <v>1.47659373679949</v>
      </c>
      <c r="D43" s="12" t="n">
        <v>9.0696788867395</v>
      </c>
      <c r="E43" s="12" t="n">
        <v>243.388866286023</v>
      </c>
      <c r="F43" s="3" t="n">
        <v>6.50449819022777E-054</v>
      </c>
      <c r="G43" s="3" t="n">
        <v>2.96659321625971E-051</v>
      </c>
      <c r="H43" s="11" t="b">
        <f aca="false">TRUE()</f>
        <v>1</v>
      </c>
      <c r="I43" s="11" t="b">
        <f aca="false">FALSE()</f>
        <v>0</v>
      </c>
      <c r="J43" s="11" t="b">
        <f aca="false">TRUE()</f>
        <v>1</v>
      </c>
    </row>
    <row r="44" customFormat="false" ht="16" hidden="false" customHeight="false" outlineLevel="0" collapsed="false">
      <c r="A44" s="1" t="s">
        <v>934</v>
      </c>
      <c r="B44" s="1" t="s">
        <v>935</v>
      </c>
      <c r="C44" s="12" t="n">
        <v>1.56884973772494</v>
      </c>
      <c r="D44" s="12" t="n">
        <v>8.95422238897019</v>
      </c>
      <c r="E44" s="12" t="n">
        <v>351.130259145728</v>
      </c>
      <c r="F44" s="3" t="n">
        <v>7.91434130384286E-054</v>
      </c>
      <c r="G44" s="3" t="n">
        <v>3.53593387395363E-051</v>
      </c>
      <c r="H44" s="11" t="b">
        <f aca="false">TRUE()</f>
        <v>1</v>
      </c>
      <c r="I44" s="11" t="b">
        <f aca="false">FALSE()</f>
        <v>0</v>
      </c>
      <c r="J44" s="11" t="b">
        <f aca="false">FALSE()</f>
        <v>0</v>
      </c>
    </row>
    <row r="45" customFormat="false" ht="16" hidden="false" customHeight="false" outlineLevel="0" collapsed="false">
      <c r="A45" s="1" t="s">
        <v>936</v>
      </c>
      <c r="B45" s="1" t="s">
        <v>937</v>
      </c>
      <c r="C45" s="12" t="n">
        <v>1.54985300724338</v>
      </c>
      <c r="D45" s="12" t="n">
        <v>8.97541850273935</v>
      </c>
      <c r="E45" s="12" t="n">
        <v>350.657922981344</v>
      </c>
      <c r="F45" s="3" t="n">
        <v>3.78820138749678E-053</v>
      </c>
      <c r="G45" s="3" t="n">
        <v>1.65862609550159E-050</v>
      </c>
      <c r="H45" s="11" t="b">
        <f aca="false">TRUE()</f>
        <v>1</v>
      </c>
      <c r="I45" s="11" t="b">
        <f aca="false">TRUE()</f>
        <v>1</v>
      </c>
      <c r="J45" s="11" t="b">
        <f aca="false">FALSE()</f>
        <v>0</v>
      </c>
    </row>
    <row r="46" customFormat="false" ht="16" hidden="false" customHeight="false" outlineLevel="0" collapsed="false">
      <c r="A46" s="1" t="s">
        <v>938</v>
      </c>
      <c r="B46" s="1" t="s">
        <v>939</v>
      </c>
      <c r="C46" s="12" t="n">
        <v>1.60889858382193</v>
      </c>
      <c r="D46" s="12" t="n">
        <v>8.93062377305399</v>
      </c>
      <c r="E46" s="12" t="n">
        <v>446.919351966385</v>
      </c>
      <c r="F46" s="3" t="n">
        <v>9.63564740641453E-053</v>
      </c>
      <c r="G46" s="3" t="n">
        <v>4.13614888276915E-050</v>
      </c>
      <c r="H46" s="11" t="b">
        <f aca="false">TRUE()</f>
        <v>1</v>
      </c>
      <c r="I46" s="11" t="b">
        <f aca="false">FALSE()</f>
        <v>0</v>
      </c>
      <c r="J46" s="11" t="b">
        <f aca="false">TRUE()</f>
        <v>1</v>
      </c>
    </row>
    <row r="47" customFormat="false" ht="16" hidden="false" customHeight="false" outlineLevel="0" collapsed="false">
      <c r="A47" s="1" t="s">
        <v>940</v>
      </c>
      <c r="B47" s="1" t="s">
        <v>941</v>
      </c>
      <c r="C47" s="12" t="n">
        <v>1.3928328944687</v>
      </c>
      <c r="D47" s="12" t="n">
        <v>9.10474233377213</v>
      </c>
      <c r="E47" s="12" t="n">
        <v>245.033210625594</v>
      </c>
      <c r="F47" s="3" t="n">
        <v>1.39922166651389E-052</v>
      </c>
      <c r="G47" s="3" t="n">
        <v>5.89072321602349E-050</v>
      </c>
      <c r="H47" s="11" t="b">
        <f aca="false">TRUE()</f>
        <v>1</v>
      </c>
      <c r="I47" s="11" t="b">
        <f aca="false">FALSE()</f>
        <v>0</v>
      </c>
      <c r="J47" s="11" t="b">
        <f aca="false">FALSE()</f>
        <v>0</v>
      </c>
    </row>
    <row r="48" customFormat="false" ht="16" hidden="false" customHeight="false" outlineLevel="0" collapsed="false">
      <c r="A48" s="1" t="s">
        <v>942</v>
      </c>
      <c r="B48" s="1" t="s">
        <v>943</v>
      </c>
      <c r="C48" s="12" t="n">
        <v>1.37340208513919</v>
      </c>
      <c r="D48" s="12" t="n">
        <v>9.13290076587396</v>
      </c>
      <c r="E48" s="12" t="n">
        <v>233.442036183046</v>
      </c>
      <c r="F48" s="3" t="n">
        <v>8.06554775550118E-052</v>
      </c>
      <c r="G48" s="3" t="n">
        <v>3.21038129933512E-049</v>
      </c>
      <c r="H48" s="11" t="b">
        <f aca="false">TRUE()</f>
        <v>1</v>
      </c>
      <c r="I48" s="11" t="b">
        <f aca="false">FALSE()</f>
        <v>0</v>
      </c>
      <c r="J48" s="11" t="b">
        <f aca="false">FALSE()</f>
        <v>0</v>
      </c>
    </row>
    <row r="49" customFormat="false" ht="16" hidden="false" customHeight="false" outlineLevel="0" collapsed="false">
      <c r="A49" s="1" t="s">
        <v>706</v>
      </c>
      <c r="B49" s="1" t="s">
        <v>707</v>
      </c>
      <c r="C49" s="12" t="n">
        <v>1.38655563877462</v>
      </c>
      <c r="D49" s="12" t="n">
        <v>9.31593119306517</v>
      </c>
      <c r="E49" s="12" t="n">
        <v>230.724931476053</v>
      </c>
      <c r="F49" s="3" t="n">
        <v>3.01350092341705E-051</v>
      </c>
      <c r="G49" s="3" t="n">
        <v>1.1780636109901E-048</v>
      </c>
      <c r="H49" s="11" t="b">
        <f aca="false">TRUE()</f>
        <v>1</v>
      </c>
      <c r="I49" s="11" t="b">
        <f aca="false">TRUE()</f>
        <v>1</v>
      </c>
      <c r="J49" s="11" t="b">
        <f aca="false">FALSE()</f>
        <v>0</v>
      </c>
    </row>
    <row r="50" customFormat="false" ht="16" hidden="false" customHeight="false" outlineLevel="0" collapsed="false">
      <c r="A50" s="1" t="s">
        <v>944</v>
      </c>
      <c r="B50" s="1" t="s">
        <v>945</v>
      </c>
      <c r="C50" s="12" t="n">
        <v>1.57942154164212</v>
      </c>
      <c r="D50" s="12" t="n">
        <v>8.90121207903859</v>
      </c>
      <c r="E50" s="12" t="n">
        <v>594.764447750076</v>
      </c>
      <c r="F50" s="3" t="n">
        <v>1.99390616624934E-049</v>
      </c>
      <c r="G50" s="3" t="n">
        <v>7.39840572737806E-047</v>
      </c>
      <c r="H50" s="11" t="b">
        <f aca="false">TRUE()</f>
        <v>1</v>
      </c>
      <c r="I50" s="11" t="b">
        <f aca="false">FALSE()</f>
        <v>0</v>
      </c>
      <c r="J50" s="11" t="b">
        <f aca="false">FALSE()</f>
        <v>0</v>
      </c>
    </row>
    <row r="51" customFormat="false" ht="16" hidden="false" customHeight="false" outlineLevel="0" collapsed="false">
      <c r="A51" s="1" t="s">
        <v>946</v>
      </c>
      <c r="B51" s="1" t="s">
        <v>947</v>
      </c>
      <c r="C51" s="12" t="n">
        <v>1.4192159447694</v>
      </c>
      <c r="D51" s="12" t="n">
        <v>9.01873677173299</v>
      </c>
      <c r="E51" s="12" t="n">
        <v>248.104026117049</v>
      </c>
      <c r="F51" s="3" t="n">
        <v>1.35388468848312E-048</v>
      </c>
      <c r="G51" s="3" t="n">
        <v>4.93987393337877E-046</v>
      </c>
      <c r="H51" s="11" t="b">
        <f aca="false">TRUE()</f>
        <v>1</v>
      </c>
      <c r="I51" s="11" t="b">
        <f aca="false">FALSE()</f>
        <v>0</v>
      </c>
      <c r="J51" s="11" t="b">
        <f aca="false">FALSE()</f>
        <v>0</v>
      </c>
    </row>
    <row r="52" customFormat="false" ht="16" hidden="false" customHeight="false" outlineLevel="0" collapsed="false">
      <c r="A52" s="1" t="s">
        <v>948</v>
      </c>
      <c r="B52" s="1" t="s">
        <v>949</v>
      </c>
      <c r="C52" s="12" t="n">
        <v>1.56016620667691</v>
      </c>
      <c r="D52" s="12" t="n">
        <v>8.93356014738316</v>
      </c>
      <c r="E52" s="12" t="n">
        <v>382.280557104032</v>
      </c>
      <c r="F52" s="3" t="n">
        <v>2.23011240163757E-047</v>
      </c>
      <c r="G52" s="3" t="n">
        <v>7.62837823385151E-045</v>
      </c>
      <c r="H52" s="11" t="b">
        <f aca="false">TRUE()</f>
        <v>1</v>
      </c>
      <c r="I52" s="11" t="b">
        <f aca="false">FALSE()</f>
        <v>0</v>
      </c>
      <c r="J52" s="11" t="b">
        <f aca="false">FALSE()</f>
        <v>0</v>
      </c>
    </row>
    <row r="53" customFormat="false" ht="16" hidden="false" customHeight="false" outlineLevel="0" collapsed="false">
      <c r="A53" s="1" t="s">
        <v>950</v>
      </c>
      <c r="B53" s="1" t="s">
        <v>951</v>
      </c>
      <c r="C53" s="12" t="n">
        <v>1.51036088086326</v>
      </c>
      <c r="D53" s="12" t="n">
        <v>8.95375559234371</v>
      </c>
      <c r="E53" s="12" t="n">
        <v>356.221252711014</v>
      </c>
      <c r="F53" s="3" t="n">
        <v>4.77110689284355E-047</v>
      </c>
      <c r="G53" s="3" t="n">
        <v>1.60690880150971E-044</v>
      </c>
      <c r="H53" s="11" t="b">
        <f aca="false">TRUE()</f>
        <v>1</v>
      </c>
      <c r="I53" s="11" t="b">
        <f aca="false">FALSE()</f>
        <v>0</v>
      </c>
      <c r="J53" s="11" t="b">
        <f aca="false">TRUE()</f>
        <v>1</v>
      </c>
    </row>
    <row r="54" customFormat="false" ht="16" hidden="false" customHeight="false" outlineLevel="0" collapsed="false">
      <c r="A54" s="1" t="s">
        <v>952</v>
      </c>
      <c r="B54" s="1" t="s">
        <v>953</v>
      </c>
      <c r="C54" s="12" t="n">
        <v>1.46914010455881</v>
      </c>
      <c r="D54" s="12" t="n">
        <v>8.87281272354199</v>
      </c>
      <c r="E54" s="12" t="n">
        <v>1075.8585565164</v>
      </c>
      <c r="F54" s="3" t="n">
        <v>2.28281511204744E-046</v>
      </c>
      <c r="G54" s="3" t="n">
        <v>7.45901319894667E-044</v>
      </c>
      <c r="H54" s="11" t="b">
        <f aca="false">TRUE()</f>
        <v>1</v>
      </c>
      <c r="I54" s="11" t="b">
        <f aca="false">FALSE()</f>
        <v>0</v>
      </c>
      <c r="J54" s="11" t="b">
        <f aca="false">FALSE()</f>
        <v>0</v>
      </c>
    </row>
    <row r="55" customFormat="false" ht="16" hidden="false" customHeight="false" outlineLevel="0" collapsed="false">
      <c r="A55" s="1" t="s">
        <v>954</v>
      </c>
      <c r="B55" s="1" t="s">
        <v>955</v>
      </c>
      <c r="C55" s="12" t="n">
        <v>1.50820435521574</v>
      </c>
      <c r="D55" s="12" t="n">
        <v>8.87734436720992</v>
      </c>
      <c r="E55" s="12" t="n">
        <v>914.108300481203</v>
      </c>
      <c r="F55" s="3" t="n">
        <v>2.91094592846244E-046</v>
      </c>
      <c r="G55" s="3" t="n">
        <v>9.37153356851468E-044</v>
      </c>
      <c r="H55" s="11" t="b">
        <f aca="false">TRUE()</f>
        <v>1</v>
      </c>
      <c r="I55" s="11" t="b">
        <f aca="false">FALSE()</f>
        <v>0</v>
      </c>
      <c r="J55" s="11" t="b">
        <f aca="false">FALSE()</f>
        <v>0</v>
      </c>
    </row>
    <row r="56" customFormat="false" ht="16" hidden="false" customHeight="false" outlineLevel="0" collapsed="false">
      <c r="A56" s="1" t="s">
        <v>956</v>
      </c>
      <c r="B56" s="1" t="s">
        <v>957</v>
      </c>
      <c r="C56" s="12" t="n">
        <v>1.52211120678795</v>
      </c>
      <c r="D56" s="12" t="n">
        <v>8.90407598877601</v>
      </c>
      <c r="E56" s="12" t="n">
        <v>518.318251575864</v>
      </c>
      <c r="F56" s="3" t="n">
        <v>1.91808914168565E-044</v>
      </c>
      <c r="G56" s="3" t="n">
        <v>5.99868678425461E-042</v>
      </c>
      <c r="H56" s="11" t="b">
        <f aca="false">TRUE()</f>
        <v>1</v>
      </c>
      <c r="I56" s="11" t="b">
        <f aca="false">FALSE()</f>
        <v>0</v>
      </c>
      <c r="J56" s="11" t="b">
        <f aca="false">FALSE()</f>
        <v>0</v>
      </c>
    </row>
    <row r="57" customFormat="false" ht="16" hidden="false" customHeight="false" outlineLevel="0" collapsed="false">
      <c r="A57" s="1" t="s">
        <v>958</v>
      </c>
      <c r="B57" s="1" t="s">
        <v>959</v>
      </c>
      <c r="C57" s="12" t="n">
        <v>1.52510546150364</v>
      </c>
      <c r="D57" s="12" t="n">
        <v>8.91702457276314</v>
      </c>
      <c r="E57" s="12" t="n">
        <v>422.272306727775</v>
      </c>
      <c r="F57" s="3" t="n">
        <v>3.22627114004976E-044</v>
      </c>
      <c r="G57" s="3" t="n">
        <v>9.80965663860685E-042</v>
      </c>
      <c r="H57" s="11" t="b">
        <f aca="false">TRUE()</f>
        <v>1</v>
      </c>
      <c r="I57" s="11" t="b">
        <f aca="false">FALSE()</f>
        <v>0</v>
      </c>
      <c r="J57" s="11" t="b">
        <f aca="false">FALSE()</f>
        <v>0</v>
      </c>
    </row>
    <row r="58" customFormat="false" ht="16" hidden="false" customHeight="false" outlineLevel="0" collapsed="false">
      <c r="A58" s="1" t="s">
        <v>960</v>
      </c>
      <c r="B58" s="1" t="s">
        <v>961</v>
      </c>
      <c r="C58" s="12" t="n">
        <v>1.27477668188959</v>
      </c>
      <c r="D58" s="12" t="n">
        <v>9.09361605818027</v>
      </c>
      <c r="E58" s="12" t="n">
        <v>200.340068009158</v>
      </c>
      <c r="F58" s="3" t="n">
        <v>5.19033695211963E-044</v>
      </c>
      <c r="G58" s="3" t="n">
        <v>1.55653228158634E-041</v>
      </c>
      <c r="H58" s="11" t="b">
        <f aca="false">TRUE()</f>
        <v>1</v>
      </c>
      <c r="I58" s="11" t="b">
        <f aca="false">FALSE()</f>
        <v>0</v>
      </c>
      <c r="J58" s="11" t="b">
        <f aca="false">FALSE()</f>
        <v>0</v>
      </c>
    </row>
    <row r="59" customFormat="false" ht="16" hidden="false" customHeight="false" outlineLevel="0" collapsed="false">
      <c r="A59" s="1" t="s">
        <v>962</v>
      </c>
      <c r="B59" s="1" t="s">
        <v>963</v>
      </c>
      <c r="C59" s="12" t="n">
        <v>0.959874503420786</v>
      </c>
      <c r="D59" s="12" t="n">
        <v>9.86967844207773</v>
      </c>
      <c r="E59" s="12" t="n">
        <v>196.204720419024</v>
      </c>
      <c r="F59" s="3" t="n">
        <v>5.94802370657594E-044</v>
      </c>
      <c r="G59" s="3" t="n">
        <v>1.75965047276162E-041</v>
      </c>
      <c r="H59" s="11" t="b">
        <f aca="false">TRUE()</f>
        <v>1</v>
      </c>
      <c r="I59" s="11" t="b">
        <f aca="false">FALSE()</f>
        <v>0</v>
      </c>
      <c r="J59" s="11" t="b">
        <f aca="false">FALSE()</f>
        <v>0</v>
      </c>
    </row>
    <row r="60" customFormat="false" ht="16" hidden="false" customHeight="false" outlineLevel="0" collapsed="false">
      <c r="A60" s="1" t="s">
        <v>964</v>
      </c>
      <c r="B60" s="1" t="s">
        <v>965</v>
      </c>
      <c r="C60" s="12" t="n">
        <v>1.26188726307547</v>
      </c>
      <c r="D60" s="12" t="n">
        <v>9.11766045121968</v>
      </c>
      <c r="E60" s="12" t="n">
        <v>197.437276952087</v>
      </c>
      <c r="F60" s="3" t="n">
        <v>7.67330422799134E-044</v>
      </c>
      <c r="G60" s="3" t="n">
        <v>2.23978634878915E-041</v>
      </c>
      <c r="H60" s="11" t="b">
        <f aca="false">TRUE()</f>
        <v>1</v>
      </c>
      <c r="I60" s="11" t="b">
        <f aca="false">TRUE()</f>
        <v>1</v>
      </c>
      <c r="J60" s="11" t="b">
        <f aca="false">FALSE()</f>
        <v>0</v>
      </c>
    </row>
    <row r="61" customFormat="false" ht="16" hidden="false" customHeight="false" outlineLevel="0" collapsed="false">
      <c r="A61" s="1" t="s">
        <v>966</v>
      </c>
      <c r="B61" s="1" t="s">
        <v>967</v>
      </c>
      <c r="C61" s="12" t="n">
        <v>1.50122074135358</v>
      </c>
      <c r="D61" s="12" t="n">
        <v>8.90625068770473</v>
      </c>
      <c r="E61" s="12" t="n">
        <v>485.072693331233</v>
      </c>
      <c r="F61" s="3" t="n">
        <v>4.11462633009155E-043</v>
      </c>
      <c r="G61" s="3" t="n">
        <v>1.18522894234689E-040</v>
      </c>
      <c r="H61" s="11" t="b">
        <f aca="false">TRUE()</f>
        <v>1</v>
      </c>
      <c r="I61" s="11" t="b">
        <f aca="false">FALSE()</f>
        <v>0</v>
      </c>
      <c r="J61" s="11" t="b">
        <f aca="false">TRUE()</f>
        <v>1</v>
      </c>
    </row>
    <row r="62" customFormat="false" ht="16" hidden="false" customHeight="false" outlineLevel="0" collapsed="false">
      <c r="A62" s="1" t="s">
        <v>968</v>
      </c>
      <c r="B62" s="1" t="s">
        <v>969</v>
      </c>
      <c r="C62" s="12" t="n">
        <v>0.94600005085011</v>
      </c>
      <c r="D62" s="12" t="n">
        <v>9.82436664135609</v>
      </c>
      <c r="E62" s="12" t="n">
        <v>191.740610335822</v>
      </c>
      <c r="F62" s="3" t="n">
        <v>5.25917138784419E-043</v>
      </c>
      <c r="G62" s="3" t="n">
        <v>1.4952438963985E-040</v>
      </c>
      <c r="H62" s="11" t="b">
        <f aca="false">TRUE()</f>
        <v>1</v>
      </c>
      <c r="I62" s="11" t="b">
        <f aca="false">FALSE()</f>
        <v>0</v>
      </c>
      <c r="J62" s="11" t="b">
        <f aca="false">FALSE()</f>
        <v>0</v>
      </c>
    </row>
    <row r="63" customFormat="false" ht="16" hidden="false" customHeight="false" outlineLevel="0" collapsed="false">
      <c r="A63" s="1" t="s">
        <v>970</v>
      </c>
      <c r="B63" s="1" t="s">
        <v>971</v>
      </c>
      <c r="C63" s="12" t="n">
        <v>1.30196319052655</v>
      </c>
      <c r="D63" s="12" t="n">
        <v>9.03991982786548</v>
      </c>
      <c r="E63" s="12" t="n">
        <v>186.288956217062</v>
      </c>
      <c r="F63" s="3" t="n">
        <v>7.54832479949504E-042</v>
      </c>
      <c r="G63" s="3" t="n">
        <v>2.11856316039161E-039</v>
      </c>
      <c r="H63" s="11" t="b">
        <f aca="false">TRUE()</f>
        <v>1</v>
      </c>
      <c r="I63" s="11" t="b">
        <f aca="false">TRUE()</f>
        <v>1</v>
      </c>
      <c r="J63" s="11" t="b">
        <f aca="false">FALSE()</f>
        <v>0</v>
      </c>
    </row>
    <row r="64" customFormat="false" ht="16" hidden="false" customHeight="false" outlineLevel="0" collapsed="false">
      <c r="A64" s="1" t="s">
        <v>972</v>
      </c>
      <c r="B64" s="1" t="s">
        <v>973</v>
      </c>
      <c r="C64" s="12" t="n">
        <v>1.38907490346806</v>
      </c>
      <c r="D64" s="12" t="n">
        <v>8.87563283887695</v>
      </c>
      <c r="E64" s="12" t="n">
        <v>850.188582192749</v>
      </c>
      <c r="F64" s="3" t="n">
        <v>8.13701942887843E-042</v>
      </c>
      <c r="G64" s="3" t="n">
        <v>2.25488138401274E-039</v>
      </c>
      <c r="H64" s="11" t="b">
        <f aca="false">TRUE()</f>
        <v>1</v>
      </c>
      <c r="I64" s="11" t="b">
        <f aca="false">FALSE()</f>
        <v>0</v>
      </c>
      <c r="J64" s="11" t="b">
        <f aca="false">FALSE()</f>
        <v>0</v>
      </c>
    </row>
    <row r="65" customFormat="false" ht="16" hidden="false" customHeight="false" outlineLevel="0" collapsed="false">
      <c r="A65" s="1" t="s">
        <v>974</v>
      </c>
      <c r="B65" s="1" t="s">
        <v>975</v>
      </c>
      <c r="C65" s="12" t="n">
        <v>1.36877790112136</v>
      </c>
      <c r="D65" s="12" t="n">
        <v>8.95049127278609</v>
      </c>
      <c r="E65" s="12" t="n">
        <v>238.585690816496</v>
      </c>
      <c r="F65" s="3" t="n">
        <v>4.546421251301E-040</v>
      </c>
      <c r="G65" s="3" t="n">
        <v>1.18488397658906E-037</v>
      </c>
      <c r="H65" s="11" t="b">
        <f aca="false">TRUE()</f>
        <v>1</v>
      </c>
      <c r="I65" s="11" t="b">
        <f aca="false">FALSE()</f>
        <v>0</v>
      </c>
      <c r="J65" s="11" t="b">
        <f aca="false">FALSE()</f>
        <v>0</v>
      </c>
    </row>
    <row r="66" customFormat="false" ht="16" hidden="false" customHeight="false" outlineLevel="0" collapsed="false">
      <c r="A66" s="1" t="s">
        <v>23</v>
      </c>
      <c r="B66" s="1" t="s">
        <v>24</v>
      </c>
      <c r="C66" s="12" t="n">
        <v>1.0938395634212</v>
      </c>
      <c r="D66" s="12" t="n">
        <v>10.0222706605511</v>
      </c>
      <c r="E66" s="12" t="n">
        <v>177.624608388698</v>
      </c>
      <c r="F66" s="3" t="n">
        <v>5.23421283518071E-040</v>
      </c>
      <c r="G66" s="3" t="n">
        <v>1.32885387306827E-037</v>
      </c>
      <c r="H66" s="11" t="b">
        <f aca="false">TRUE()</f>
        <v>1</v>
      </c>
      <c r="I66" s="11" t="b">
        <f aca="false">FALSE()</f>
        <v>0</v>
      </c>
      <c r="J66" s="11" t="b">
        <f aca="false">FALSE()</f>
        <v>0</v>
      </c>
    </row>
    <row r="67" customFormat="false" ht="16" hidden="false" customHeight="false" outlineLevel="0" collapsed="false">
      <c r="A67" s="1" t="s">
        <v>976</v>
      </c>
      <c r="B67" s="1" t="s">
        <v>977</v>
      </c>
      <c r="C67" s="12" t="n">
        <v>1.26845007874389</v>
      </c>
      <c r="D67" s="12" t="n">
        <v>9.05450263120911</v>
      </c>
      <c r="E67" s="12" t="n">
        <v>193.751813693612</v>
      </c>
      <c r="F67" s="3" t="n">
        <v>5.28093764648911E-040</v>
      </c>
      <c r="G67" s="3" t="n">
        <v>1.32885387306827E-037</v>
      </c>
      <c r="H67" s="11" t="b">
        <f aca="false">TRUE()</f>
        <v>1</v>
      </c>
      <c r="I67" s="11" t="b">
        <f aca="false">FALSE()</f>
        <v>0</v>
      </c>
      <c r="J67" s="11" t="b">
        <f aca="false">FALSE()</f>
        <v>0</v>
      </c>
    </row>
    <row r="68" customFormat="false" ht="16" hidden="false" customHeight="false" outlineLevel="0" collapsed="false">
      <c r="A68" s="1" t="s">
        <v>978</v>
      </c>
      <c r="B68" s="1" t="s">
        <v>979</v>
      </c>
      <c r="C68" s="12" t="n">
        <v>1.40092669596871</v>
      </c>
      <c r="D68" s="12" t="n">
        <v>8.94602970809555</v>
      </c>
      <c r="E68" s="12" t="n">
        <v>293.505956685595</v>
      </c>
      <c r="F68" s="3" t="n">
        <v>2.05753384749007E-039</v>
      </c>
      <c r="G68" s="3" t="n">
        <v>5.06107089766884E-037</v>
      </c>
      <c r="H68" s="11" t="b">
        <f aca="false">TRUE()</f>
        <v>1</v>
      </c>
      <c r="I68" s="11" t="b">
        <f aca="false">FALSE()</f>
        <v>0</v>
      </c>
      <c r="J68" s="11" t="b">
        <f aca="false">TRUE()</f>
        <v>1</v>
      </c>
    </row>
    <row r="69" customFormat="false" ht="16" hidden="false" customHeight="false" outlineLevel="0" collapsed="false">
      <c r="A69" s="1" t="s">
        <v>980</v>
      </c>
      <c r="B69" s="1" t="s">
        <v>981</v>
      </c>
      <c r="C69" s="12" t="n">
        <v>0.933160223049233</v>
      </c>
      <c r="D69" s="12" t="n">
        <v>9.71264883733305</v>
      </c>
      <c r="E69" s="12" t="n">
        <v>173.601361396655</v>
      </c>
      <c r="F69" s="3" t="n">
        <v>3.75555843121257E-039</v>
      </c>
      <c r="G69" s="3" t="n">
        <v>9.13518724178952E-037</v>
      </c>
      <c r="H69" s="11" t="b">
        <f aca="false">TRUE()</f>
        <v>1</v>
      </c>
      <c r="I69" s="11" t="b">
        <f aca="false">FALSE()</f>
        <v>0</v>
      </c>
      <c r="J69" s="11" t="b">
        <f aca="false">TRUE()</f>
        <v>1</v>
      </c>
    </row>
    <row r="70" customFormat="false" ht="16" hidden="false" customHeight="false" outlineLevel="0" collapsed="false">
      <c r="A70" s="1" t="s">
        <v>982</v>
      </c>
      <c r="B70" s="1" t="s">
        <v>983</v>
      </c>
      <c r="C70" s="12" t="n">
        <v>1.12725383905955</v>
      </c>
      <c r="D70" s="12" t="n">
        <v>9.27670989344395</v>
      </c>
      <c r="E70" s="12" t="n">
        <v>172.032133905985</v>
      </c>
      <c r="F70" s="3" t="n">
        <v>8.10302636134128E-039</v>
      </c>
      <c r="G70" s="3" t="n">
        <v>1.94935662749981E-036</v>
      </c>
      <c r="H70" s="11" t="b">
        <f aca="false">TRUE()</f>
        <v>1</v>
      </c>
      <c r="I70" s="11" t="b">
        <f aca="false">FALSE()</f>
        <v>0</v>
      </c>
      <c r="J70" s="11" t="b">
        <f aca="false">FALSE()</f>
        <v>0</v>
      </c>
    </row>
    <row r="71" customFormat="false" ht="16" hidden="false" customHeight="false" outlineLevel="0" collapsed="false">
      <c r="A71" s="1" t="s">
        <v>984</v>
      </c>
      <c r="B71" s="1" t="s">
        <v>985</v>
      </c>
      <c r="C71" s="12" t="n">
        <v>1.18185084194824</v>
      </c>
      <c r="D71" s="12" t="n">
        <v>9.50266957738555</v>
      </c>
      <c r="E71" s="12" t="n">
        <v>169.980750865828</v>
      </c>
      <c r="F71" s="3" t="n">
        <v>2.21502104698736E-038</v>
      </c>
      <c r="G71" s="3" t="n">
        <v>5.21411190974703E-036</v>
      </c>
      <c r="H71" s="11" t="b">
        <f aca="false">TRUE()</f>
        <v>1</v>
      </c>
      <c r="I71" s="11" t="b">
        <f aca="false">FALSE()</f>
        <v>0</v>
      </c>
      <c r="J71" s="11" t="b">
        <f aca="false">FALSE()</f>
        <v>0</v>
      </c>
    </row>
    <row r="72" customFormat="false" ht="16" hidden="false" customHeight="false" outlineLevel="0" collapsed="false">
      <c r="A72" s="1" t="s">
        <v>986</v>
      </c>
      <c r="B72" s="1" t="s">
        <v>987</v>
      </c>
      <c r="C72" s="12" t="n">
        <v>1.30989804181872</v>
      </c>
      <c r="D72" s="12" t="n">
        <v>9.00069579119769</v>
      </c>
      <c r="E72" s="12" t="n">
        <v>202.7478929286</v>
      </c>
      <c r="F72" s="3" t="n">
        <v>3.47149933790909E-038</v>
      </c>
      <c r="G72" s="3" t="n">
        <v>8.08490037292616E-036</v>
      </c>
      <c r="H72" s="11" t="b">
        <f aca="false">TRUE()</f>
        <v>1</v>
      </c>
      <c r="I72" s="11" t="b">
        <f aca="false">FALSE()</f>
        <v>0</v>
      </c>
      <c r="J72" s="11" t="b">
        <f aca="false">FALSE()</f>
        <v>0</v>
      </c>
    </row>
    <row r="73" customFormat="false" ht="16" hidden="false" customHeight="false" outlineLevel="0" collapsed="false">
      <c r="A73" s="1" t="s">
        <v>988</v>
      </c>
      <c r="B73" s="1" t="s">
        <v>989</v>
      </c>
      <c r="C73" s="12" t="n">
        <v>1.28307708036494</v>
      </c>
      <c r="D73" s="12" t="n">
        <v>9.02357505862339</v>
      </c>
      <c r="E73" s="12" t="n">
        <v>168.465076725188</v>
      </c>
      <c r="F73" s="3" t="n">
        <v>4.65760376138426E-038</v>
      </c>
      <c r="G73" s="3" t="n">
        <v>1.062127724419E-035</v>
      </c>
      <c r="H73" s="11" t="b">
        <f aca="false">TRUE()</f>
        <v>1</v>
      </c>
      <c r="I73" s="11" t="b">
        <f aca="false">FALSE()</f>
        <v>0</v>
      </c>
      <c r="J73" s="11" t="b">
        <f aca="false">FALSE()</f>
        <v>0</v>
      </c>
    </row>
    <row r="74" customFormat="false" ht="16" hidden="false" customHeight="false" outlineLevel="0" collapsed="false">
      <c r="A74" s="1" t="s">
        <v>97</v>
      </c>
      <c r="B74" s="1" t="s">
        <v>98</v>
      </c>
      <c r="C74" s="12" t="n">
        <v>1.19902993564179</v>
      </c>
      <c r="D74" s="12" t="n">
        <v>9.11907235700784</v>
      </c>
      <c r="E74" s="12" t="n">
        <v>167.734195329578</v>
      </c>
      <c r="F74" s="3" t="n">
        <v>6.6657041640212E-038</v>
      </c>
      <c r="G74" s="3" t="n">
        <v>1.50438758307991E-035</v>
      </c>
      <c r="H74" s="11" t="b">
        <f aca="false">TRUE()</f>
        <v>1</v>
      </c>
      <c r="I74" s="11" t="b">
        <f aca="false">FALSE()</f>
        <v>0</v>
      </c>
      <c r="J74" s="11" t="b">
        <f aca="false">FALSE()</f>
        <v>0</v>
      </c>
    </row>
    <row r="75" customFormat="false" ht="16" hidden="false" customHeight="false" outlineLevel="0" collapsed="false">
      <c r="A75" s="1" t="s">
        <v>990</v>
      </c>
      <c r="B75" s="1" t="s">
        <v>991</v>
      </c>
      <c r="C75" s="12" t="n">
        <v>1.14711517330506</v>
      </c>
      <c r="D75" s="12" t="n">
        <v>9.97804425819351</v>
      </c>
      <c r="E75" s="12" t="n">
        <v>163.83228913379</v>
      </c>
      <c r="F75" s="3" t="n">
        <v>4.52203817294614E-037</v>
      </c>
      <c r="G75" s="3" t="n">
        <v>9.8996459682137E-035</v>
      </c>
      <c r="H75" s="11" t="b">
        <f aca="false">TRUE()</f>
        <v>1</v>
      </c>
      <c r="I75" s="11" t="b">
        <f aca="false">FALSE()</f>
        <v>0</v>
      </c>
      <c r="J75" s="11" t="b">
        <f aca="false">FALSE()</f>
        <v>0</v>
      </c>
    </row>
    <row r="76" customFormat="false" ht="16" hidden="false" customHeight="false" outlineLevel="0" collapsed="false">
      <c r="A76" s="1" t="s">
        <v>992</v>
      </c>
      <c r="B76" s="1" t="s">
        <v>993</v>
      </c>
      <c r="C76" s="12" t="n">
        <v>0.916463916649088</v>
      </c>
      <c r="D76" s="12" t="n">
        <v>9.61822251493685</v>
      </c>
      <c r="E76" s="12" t="n">
        <v>162.888215261128</v>
      </c>
      <c r="F76" s="3" t="n">
        <v>7.18792931362273E-037</v>
      </c>
      <c r="G76" s="3" t="n">
        <v>1.55800147063196E-034</v>
      </c>
      <c r="H76" s="11" t="b">
        <f aca="false">TRUE()</f>
        <v>1</v>
      </c>
      <c r="I76" s="11" t="b">
        <f aca="false">FALSE()</f>
        <v>0</v>
      </c>
      <c r="J76" s="11" t="b">
        <f aca="false">FALSE()</f>
        <v>0</v>
      </c>
    </row>
    <row r="77" customFormat="false" ht="16" hidden="false" customHeight="false" outlineLevel="0" collapsed="false">
      <c r="A77" s="1" t="s">
        <v>994</v>
      </c>
      <c r="B77" s="1" t="s">
        <v>995</v>
      </c>
      <c r="C77" s="12" t="n">
        <v>1.22807567962648</v>
      </c>
      <c r="D77" s="12" t="n">
        <v>9.04214578744578</v>
      </c>
      <c r="E77" s="12" t="n">
        <v>164.498462572163</v>
      </c>
      <c r="F77" s="3" t="n">
        <v>1.30024858853971E-036</v>
      </c>
      <c r="G77" s="3" t="n">
        <v>2.73702327887609E-034</v>
      </c>
      <c r="H77" s="11" t="b">
        <f aca="false">TRUE()</f>
        <v>1</v>
      </c>
      <c r="I77" s="11" t="b">
        <f aca="false">FALSE()</f>
        <v>0</v>
      </c>
      <c r="J77" s="11" t="b">
        <f aca="false">FALSE()</f>
        <v>0</v>
      </c>
    </row>
    <row r="78" customFormat="false" ht="16" hidden="false" customHeight="false" outlineLevel="0" collapsed="false">
      <c r="A78" s="1" t="s">
        <v>996</v>
      </c>
      <c r="B78" s="1" t="s">
        <v>997</v>
      </c>
      <c r="C78" s="12" t="n">
        <v>1.14222220346106</v>
      </c>
      <c r="D78" s="12" t="n">
        <v>9.1015389761317</v>
      </c>
      <c r="E78" s="12" t="n">
        <v>160.993082255978</v>
      </c>
      <c r="F78" s="3" t="n">
        <v>1.82279527370564E-036</v>
      </c>
      <c r="G78" s="3" t="n">
        <v>3.78346068825405E-034</v>
      </c>
      <c r="H78" s="11" t="b">
        <f aca="false">TRUE()</f>
        <v>1</v>
      </c>
      <c r="I78" s="11" t="b">
        <f aca="false">FALSE()</f>
        <v>0</v>
      </c>
      <c r="J78" s="11" t="b">
        <f aca="false">FALSE()</f>
        <v>0</v>
      </c>
    </row>
    <row r="79" customFormat="false" ht="16" hidden="false" customHeight="false" outlineLevel="0" collapsed="false">
      <c r="A79" s="1" t="s">
        <v>998</v>
      </c>
      <c r="B79" s="1" t="s">
        <v>999</v>
      </c>
      <c r="C79" s="12" t="n">
        <v>1.04654776062656</v>
      </c>
      <c r="D79" s="12" t="n">
        <v>9.37487591047647</v>
      </c>
      <c r="E79" s="12" t="n">
        <v>160.982899879746</v>
      </c>
      <c r="F79" s="3" t="n">
        <v>1.83193327679028E-036</v>
      </c>
      <c r="G79" s="3" t="n">
        <v>3.78346068825405E-034</v>
      </c>
      <c r="H79" s="11" t="b">
        <f aca="false">TRUE()</f>
        <v>1</v>
      </c>
      <c r="I79" s="11" t="b">
        <f aca="false">FALSE()</f>
        <v>0</v>
      </c>
      <c r="J79" s="11" t="b">
        <f aca="false">FALSE()</f>
        <v>0</v>
      </c>
    </row>
    <row r="80" customFormat="false" ht="16" hidden="false" customHeight="false" outlineLevel="0" collapsed="false">
      <c r="A80" s="1" t="s">
        <v>1000</v>
      </c>
      <c r="B80" s="1" t="s">
        <v>1001</v>
      </c>
      <c r="C80" s="12" t="n">
        <v>1.04515530516642</v>
      </c>
      <c r="D80" s="12" t="n">
        <v>8.85464519017566</v>
      </c>
      <c r="E80" s="12" t="n">
        <v>3434.07297232401</v>
      </c>
      <c r="F80" s="3" t="n">
        <v>1.89614649619325E-036</v>
      </c>
      <c r="G80" s="3" t="n">
        <v>3.8794802892208E-034</v>
      </c>
      <c r="H80" s="11" t="b">
        <f aca="false">TRUE()</f>
        <v>1</v>
      </c>
      <c r="I80" s="11" t="b">
        <f aca="false">FALSE()</f>
        <v>0</v>
      </c>
      <c r="J80" s="11" t="b">
        <f aca="false">FALSE()</f>
        <v>0</v>
      </c>
    </row>
    <row r="81" customFormat="false" ht="16" hidden="false" customHeight="false" outlineLevel="0" collapsed="false">
      <c r="A81" s="1" t="s">
        <v>1002</v>
      </c>
      <c r="B81" s="1" t="s">
        <v>1003</v>
      </c>
      <c r="C81" s="12" t="n">
        <v>1.17988050499281</v>
      </c>
      <c r="D81" s="12" t="n">
        <v>8.86090506937489</v>
      </c>
      <c r="E81" s="12" t="n">
        <v>1514.4141871507</v>
      </c>
      <c r="F81" s="3" t="n">
        <v>1.08586830973328E-035</v>
      </c>
      <c r="G81" s="3" t="n">
        <v>2.16107536697101E-033</v>
      </c>
      <c r="H81" s="11" t="b">
        <f aca="false">TRUE()</f>
        <v>1</v>
      </c>
      <c r="I81" s="11" t="b">
        <f aca="false">FALSE()</f>
        <v>0</v>
      </c>
      <c r="J81" s="11" t="b">
        <f aca="false">FALSE()</f>
        <v>0</v>
      </c>
    </row>
    <row r="82" customFormat="false" ht="16" hidden="false" customHeight="false" outlineLevel="0" collapsed="false">
      <c r="A82" s="1" t="s">
        <v>1004</v>
      </c>
      <c r="B82" s="1" t="s">
        <v>1005</v>
      </c>
      <c r="C82" s="12" t="n">
        <v>1.22827203484538</v>
      </c>
      <c r="D82" s="12" t="n">
        <v>8.86367105077423</v>
      </c>
      <c r="E82" s="12" t="n">
        <v>1232.40507400367</v>
      </c>
      <c r="F82" s="3" t="n">
        <v>1.09634005092638E-035</v>
      </c>
      <c r="G82" s="3" t="n">
        <v>2.16225913467391E-033</v>
      </c>
      <c r="H82" s="11" t="b">
        <f aca="false">TRUE()</f>
        <v>1</v>
      </c>
      <c r="I82" s="11" t="b">
        <f aca="false">FALSE()</f>
        <v>0</v>
      </c>
      <c r="J82" s="11" t="b">
        <f aca="false">FALSE()</f>
        <v>0</v>
      </c>
    </row>
    <row r="83" customFormat="false" ht="16" hidden="false" customHeight="false" outlineLevel="0" collapsed="false">
      <c r="A83" s="1" t="s">
        <v>189</v>
      </c>
      <c r="B83" s="1" t="s">
        <v>190</v>
      </c>
      <c r="C83" s="12" t="n">
        <v>1.19037052585233</v>
      </c>
      <c r="D83" s="12" t="n">
        <v>9.37040271081311</v>
      </c>
      <c r="E83" s="12" t="n">
        <v>156.840115493072</v>
      </c>
      <c r="F83" s="3" t="n">
        <v>1.40232368641214E-035</v>
      </c>
      <c r="G83" s="3" t="n">
        <v>2.71678496840129E-033</v>
      </c>
      <c r="H83" s="11" t="b">
        <f aca="false">TRUE()</f>
        <v>1</v>
      </c>
      <c r="I83" s="11" t="b">
        <f aca="false">TRUE()</f>
        <v>1</v>
      </c>
      <c r="J83" s="11" t="b">
        <f aca="false">FALSE()</f>
        <v>0</v>
      </c>
    </row>
    <row r="84" customFormat="false" ht="16" hidden="false" customHeight="false" outlineLevel="0" collapsed="false">
      <c r="A84" s="1" t="s">
        <v>1006</v>
      </c>
      <c r="B84" s="1" t="s">
        <v>1007</v>
      </c>
      <c r="C84" s="12" t="n">
        <v>1.37479608416252</v>
      </c>
      <c r="D84" s="12" t="n">
        <v>8.92010511379767</v>
      </c>
      <c r="E84" s="12" t="n">
        <v>340.950816636595</v>
      </c>
      <c r="F84" s="3" t="n">
        <v>1.64070985983129E-035</v>
      </c>
      <c r="G84" s="3" t="n">
        <v>3.15073861854621E-033</v>
      </c>
      <c r="H84" s="11" t="b">
        <f aca="false">TRUE()</f>
        <v>1</v>
      </c>
      <c r="I84" s="11" t="b">
        <f aca="false">FALSE()</f>
        <v>0</v>
      </c>
      <c r="J84" s="11" t="b">
        <f aca="false">TRUE()</f>
        <v>1</v>
      </c>
    </row>
    <row r="85" customFormat="false" ht="16" hidden="false" customHeight="false" outlineLevel="0" collapsed="false">
      <c r="A85" s="1" t="s">
        <v>1008</v>
      </c>
      <c r="B85" s="1" t="s">
        <v>1009</v>
      </c>
      <c r="C85" s="12" t="n">
        <v>1.19753913791743</v>
      </c>
      <c r="D85" s="12" t="n">
        <v>9.06370578689754</v>
      </c>
      <c r="E85" s="12" t="n">
        <v>156.084327015215</v>
      </c>
      <c r="F85" s="3" t="n">
        <v>2.0332146704531E-035</v>
      </c>
      <c r="G85" s="3" t="n">
        <v>3.87053352743995E-033</v>
      </c>
      <c r="H85" s="11" t="b">
        <f aca="false">TRUE()</f>
        <v>1</v>
      </c>
      <c r="I85" s="11" t="b">
        <f aca="false">FALSE()</f>
        <v>0</v>
      </c>
      <c r="J85" s="11" t="b">
        <f aca="false">FALSE()</f>
        <v>0</v>
      </c>
    </row>
    <row r="86" customFormat="false" ht="16" hidden="false" customHeight="false" outlineLevel="0" collapsed="false">
      <c r="A86" s="1" t="s">
        <v>1010</v>
      </c>
      <c r="B86" s="1" t="s">
        <v>1011</v>
      </c>
      <c r="C86" s="12" t="n">
        <v>0.98668569233762</v>
      </c>
      <c r="D86" s="12" t="n">
        <v>9.45778723829915</v>
      </c>
      <c r="E86" s="12" t="n">
        <v>153.468601701521</v>
      </c>
      <c r="F86" s="3" t="n">
        <v>7.35746001172064E-035</v>
      </c>
      <c r="G86" s="3" t="n">
        <v>1.38853029807403E-032</v>
      </c>
      <c r="H86" s="11" t="b">
        <f aca="false">TRUE()</f>
        <v>1</v>
      </c>
      <c r="I86" s="11" t="b">
        <f aca="false">FALSE()</f>
        <v>0</v>
      </c>
      <c r="J86" s="11" t="b">
        <f aca="false">FALSE()</f>
        <v>0</v>
      </c>
    </row>
    <row r="87" customFormat="false" ht="16" hidden="false" customHeight="false" outlineLevel="0" collapsed="false">
      <c r="A87" s="1" t="s">
        <v>1012</v>
      </c>
      <c r="B87" s="1" t="s">
        <v>1013</v>
      </c>
      <c r="C87" s="12" t="n">
        <v>1.12943534669963</v>
      </c>
      <c r="D87" s="12" t="n">
        <v>9.14587331950342</v>
      </c>
      <c r="E87" s="12" t="n">
        <v>153.305558881464</v>
      </c>
      <c r="F87" s="3" t="n">
        <v>7.97172143736539E-035</v>
      </c>
      <c r="G87" s="3" t="n">
        <v>1.4915976556137E-032</v>
      </c>
      <c r="H87" s="11" t="b">
        <f aca="false">TRUE()</f>
        <v>1</v>
      </c>
      <c r="I87" s="11" t="b">
        <f aca="false">FALSE()</f>
        <v>0</v>
      </c>
      <c r="J87" s="11" t="b">
        <f aca="false">FALSE()</f>
        <v>0</v>
      </c>
    </row>
    <row r="88" customFormat="false" ht="16" hidden="false" customHeight="false" outlineLevel="0" collapsed="false">
      <c r="A88" s="1" t="s">
        <v>1014</v>
      </c>
      <c r="B88" s="1" t="s">
        <v>1015</v>
      </c>
      <c r="C88" s="12" t="n">
        <v>1.35573756394649</v>
      </c>
      <c r="D88" s="12" t="n">
        <v>8.89340395288012</v>
      </c>
      <c r="E88" s="12" t="n">
        <v>455.290276371863</v>
      </c>
      <c r="F88" s="3" t="n">
        <v>2.69898981877769E-034</v>
      </c>
      <c r="G88" s="3" t="n">
        <v>4.92385709272344E-032</v>
      </c>
      <c r="H88" s="11" t="b">
        <f aca="false">TRUE()</f>
        <v>1</v>
      </c>
      <c r="I88" s="11" t="b">
        <f aca="false">FALSE()</f>
        <v>0</v>
      </c>
      <c r="J88" s="11" t="b">
        <f aca="false">FALSE()</f>
        <v>0</v>
      </c>
    </row>
    <row r="89" customFormat="false" ht="16" hidden="false" customHeight="false" outlineLevel="0" collapsed="false">
      <c r="A89" s="1" t="s">
        <v>1016</v>
      </c>
      <c r="B89" s="1" t="s">
        <v>1017</v>
      </c>
      <c r="C89" s="12" t="n">
        <v>1.31033160066414</v>
      </c>
      <c r="D89" s="12" t="n">
        <v>9.02542226507038</v>
      </c>
      <c r="E89" s="12" t="n">
        <v>148.777473887948</v>
      </c>
      <c r="F89" s="3" t="n">
        <v>7.39832656878174E-034</v>
      </c>
      <c r="G89" s="3" t="n">
        <v>1.33854682019644E-031</v>
      </c>
      <c r="H89" s="11" t="b">
        <f aca="false">TRUE()</f>
        <v>1</v>
      </c>
      <c r="I89" s="11" t="b">
        <f aca="false">FALSE()</f>
        <v>0</v>
      </c>
      <c r="J89" s="11" t="b">
        <f aca="false">FALSE()</f>
        <v>0</v>
      </c>
    </row>
    <row r="90" customFormat="false" ht="16" hidden="false" customHeight="false" outlineLevel="0" collapsed="false">
      <c r="A90" s="1" t="s">
        <v>1018</v>
      </c>
      <c r="B90" s="1" t="s">
        <v>1019</v>
      </c>
      <c r="C90" s="12" t="n">
        <v>1.12282690168731</v>
      </c>
      <c r="D90" s="12" t="n">
        <v>9.12840519870253</v>
      </c>
      <c r="E90" s="12" t="n">
        <v>148.262110779201</v>
      </c>
      <c r="F90" s="3" t="n">
        <v>9.53480015362245E-034</v>
      </c>
      <c r="G90" s="3" t="n">
        <v>1.69703938994392E-031</v>
      </c>
      <c r="H90" s="11" t="b">
        <f aca="false">TRUE()</f>
        <v>1</v>
      </c>
      <c r="I90" s="11" t="b">
        <f aca="false">FALSE()</f>
        <v>0</v>
      </c>
      <c r="J90" s="11" t="b">
        <f aca="false">FALSE()</f>
        <v>0</v>
      </c>
    </row>
    <row r="91" customFormat="false" ht="16" hidden="false" customHeight="false" outlineLevel="0" collapsed="false">
      <c r="A91" s="1" t="s">
        <v>77</v>
      </c>
      <c r="B91" s="1" t="s">
        <v>78</v>
      </c>
      <c r="C91" s="12" t="n">
        <v>1.00729843256344</v>
      </c>
      <c r="D91" s="12" t="n">
        <v>9.91033494103729</v>
      </c>
      <c r="E91" s="12" t="n">
        <v>147.757172061277</v>
      </c>
      <c r="F91" s="3" t="n">
        <v>1.22256416212128E-033</v>
      </c>
      <c r="G91" s="3" t="n">
        <v>2.15841730944831E-031</v>
      </c>
      <c r="H91" s="11" t="b">
        <f aca="false">TRUE()</f>
        <v>1</v>
      </c>
      <c r="I91" s="11" t="b">
        <f aca="false">TRUE()</f>
        <v>1</v>
      </c>
      <c r="J91" s="11" t="b">
        <f aca="false">FALSE()</f>
        <v>0</v>
      </c>
    </row>
    <row r="92" customFormat="false" ht="16" hidden="false" customHeight="false" outlineLevel="0" collapsed="false">
      <c r="A92" s="1" t="s">
        <v>1020</v>
      </c>
      <c r="B92" s="1" t="s">
        <v>1021</v>
      </c>
      <c r="C92" s="12" t="n">
        <v>1.07768521062896</v>
      </c>
      <c r="D92" s="12" t="n">
        <v>9.21295938684346</v>
      </c>
      <c r="E92" s="12" t="n">
        <v>147.080561787302</v>
      </c>
      <c r="F92" s="3" t="n">
        <v>1.70589759981323E-033</v>
      </c>
      <c r="G92" s="3" t="n">
        <v>2.9876408204089E-031</v>
      </c>
      <c r="H92" s="11" t="b">
        <f aca="false">TRUE()</f>
        <v>1</v>
      </c>
      <c r="I92" s="11" t="b">
        <f aca="false">FALSE()</f>
        <v>0</v>
      </c>
      <c r="J92" s="11" t="b">
        <f aca="false">FALSE()</f>
        <v>0</v>
      </c>
    </row>
    <row r="93" customFormat="false" ht="16" hidden="false" customHeight="false" outlineLevel="0" collapsed="false">
      <c r="A93" s="1" t="s">
        <v>1022</v>
      </c>
      <c r="B93" s="1" t="s">
        <v>1023</v>
      </c>
      <c r="C93" s="12" t="n">
        <v>0.850355485216555</v>
      </c>
      <c r="D93" s="12" t="n">
        <v>10.1121077442228</v>
      </c>
      <c r="E93" s="12" t="n">
        <v>146.800254588375</v>
      </c>
      <c r="F93" s="3" t="n">
        <v>1.95838143552979E-033</v>
      </c>
      <c r="G93" s="3" t="n">
        <v>3.40261003068399E-031</v>
      </c>
      <c r="H93" s="11" t="b">
        <f aca="false">TRUE()</f>
        <v>1</v>
      </c>
      <c r="I93" s="11" t="b">
        <f aca="false">FALSE()</f>
        <v>0</v>
      </c>
      <c r="J93" s="11" t="b">
        <f aca="false">FALSE()</f>
        <v>0</v>
      </c>
    </row>
    <row r="94" customFormat="false" ht="16" hidden="false" customHeight="false" outlineLevel="0" collapsed="false">
      <c r="A94" s="1" t="s">
        <v>1024</v>
      </c>
      <c r="B94" s="1" t="s">
        <v>1025</v>
      </c>
      <c r="C94" s="12" t="n">
        <v>0.745562992252993</v>
      </c>
      <c r="D94" s="12" t="n">
        <v>9.99787188372786</v>
      </c>
      <c r="E94" s="12" t="n">
        <v>145.071325305978</v>
      </c>
      <c r="F94" s="3" t="n">
        <v>4.58885629279898E-033</v>
      </c>
      <c r="G94" s="3" t="n">
        <v>7.72763399707349E-031</v>
      </c>
      <c r="H94" s="11" t="b">
        <f aca="false">TRUE()</f>
        <v>1</v>
      </c>
      <c r="I94" s="11" t="b">
        <f aca="false">FALSE()</f>
        <v>0</v>
      </c>
      <c r="J94" s="11" t="b">
        <f aca="false">FALSE()</f>
        <v>0</v>
      </c>
    </row>
    <row r="95" customFormat="false" ht="16" hidden="false" customHeight="false" outlineLevel="0" collapsed="false">
      <c r="A95" s="1" t="s">
        <v>1026</v>
      </c>
      <c r="B95" s="1" t="s">
        <v>1027</v>
      </c>
      <c r="C95" s="12" t="n">
        <v>1.14848390211965</v>
      </c>
      <c r="D95" s="12" t="n">
        <v>9.1033599092214</v>
      </c>
      <c r="E95" s="12" t="n">
        <v>144.95098930002</v>
      </c>
      <c r="F95" s="3" t="n">
        <v>4.86909429570322E-033</v>
      </c>
      <c r="G95" s="3" t="n">
        <v>8.13696277263626E-031</v>
      </c>
      <c r="H95" s="11" t="b">
        <f aca="false">TRUE()</f>
        <v>1</v>
      </c>
      <c r="I95" s="11" t="b">
        <f aca="false">FALSE()</f>
        <v>0</v>
      </c>
      <c r="J95" s="11" t="b">
        <f aca="false">FALSE()</f>
        <v>0</v>
      </c>
    </row>
    <row r="96" customFormat="false" ht="16" hidden="false" customHeight="false" outlineLevel="0" collapsed="false">
      <c r="A96" s="1" t="s">
        <v>1028</v>
      </c>
      <c r="B96" s="1" t="s">
        <v>1029</v>
      </c>
      <c r="C96" s="12" t="n">
        <v>1.31286743226925</v>
      </c>
      <c r="D96" s="12" t="n">
        <v>8.92069388452615</v>
      </c>
      <c r="E96" s="12" t="n">
        <v>286.172356564698</v>
      </c>
      <c r="F96" s="3" t="n">
        <v>4.91744432720569E-033</v>
      </c>
      <c r="G96" s="3" t="n">
        <v>8.1555069099384E-031</v>
      </c>
      <c r="H96" s="11" t="b">
        <f aca="false">TRUE()</f>
        <v>1</v>
      </c>
      <c r="I96" s="11" t="b">
        <f aca="false">FALSE()</f>
        <v>0</v>
      </c>
      <c r="J96" s="11" t="b">
        <f aca="false">FALSE()</f>
        <v>0</v>
      </c>
    </row>
    <row r="97" customFormat="false" ht="16" hidden="false" customHeight="false" outlineLevel="0" collapsed="false">
      <c r="A97" s="1" t="s">
        <v>1030</v>
      </c>
      <c r="B97" s="1" t="s">
        <v>1031</v>
      </c>
      <c r="C97" s="12" t="n">
        <v>1.29879917186598</v>
      </c>
      <c r="D97" s="12" t="n">
        <v>8.87924066524484</v>
      </c>
      <c r="E97" s="12" t="n">
        <v>591.46183668382</v>
      </c>
      <c r="F97" s="3" t="n">
        <v>1.11861353952082E-032</v>
      </c>
      <c r="G97" s="3" t="n">
        <v>1.84125470730751E-030</v>
      </c>
      <c r="H97" s="11" t="b">
        <f aca="false">TRUE()</f>
        <v>1</v>
      </c>
      <c r="I97" s="11" t="b">
        <f aca="false">FALSE()</f>
        <v>0</v>
      </c>
      <c r="J97" s="11" t="b">
        <f aca="false">FALSE()</f>
        <v>0</v>
      </c>
    </row>
    <row r="98" customFormat="false" ht="16" hidden="false" customHeight="false" outlineLevel="0" collapsed="false">
      <c r="A98" s="1" t="s">
        <v>1032</v>
      </c>
      <c r="B98" s="1" t="s">
        <v>1033</v>
      </c>
      <c r="C98" s="12" t="n">
        <v>1.21981229172709</v>
      </c>
      <c r="D98" s="12" t="n">
        <v>9.02223556663132</v>
      </c>
      <c r="E98" s="12" t="n">
        <v>187.492194342565</v>
      </c>
      <c r="F98" s="3" t="n">
        <v>1.43677627307852E-032</v>
      </c>
      <c r="G98" s="3" t="n">
        <v>2.34730643061455E-030</v>
      </c>
      <c r="H98" s="11" t="b">
        <f aca="false">TRUE()</f>
        <v>1</v>
      </c>
      <c r="I98" s="11" t="b">
        <f aca="false">FALSE()</f>
        <v>0</v>
      </c>
      <c r="J98" s="11" t="b">
        <f aca="false">FALSE()</f>
        <v>0</v>
      </c>
    </row>
    <row r="99" customFormat="false" ht="16" hidden="false" customHeight="false" outlineLevel="0" collapsed="false">
      <c r="A99" s="1" t="s">
        <v>1034</v>
      </c>
      <c r="B99" s="1" t="s">
        <v>1035</v>
      </c>
      <c r="C99" s="12" t="n">
        <v>1.12981860586994</v>
      </c>
      <c r="D99" s="12" t="n">
        <v>9.41119305385605</v>
      </c>
      <c r="E99" s="12" t="n">
        <v>142.659808131811</v>
      </c>
      <c r="F99" s="3" t="n">
        <v>1.50563682769196E-032</v>
      </c>
      <c r="G99" s="3" t="n">
        <v>2.44158529124685E-030</v>
      </c>
      <c r="H99" s="11" t="b">
        <f aca="false">TRUE()</f>
        <v>1</v>
      </c>
      <c r="I99" s="11" t="b">
        <f aca="false">FALSE()</f>
        <v>0</v>
      </c>
      <c r="J99" s="11" t="b">
        <f aca="false">FALSE()</f>
        <v>0</v>
      </c>
    </row>
    <row r="100" customFormat="false" ht="16" hidden="false" customHeight="false" outlineLevel="0" collapsed="false">
      <c r="A100" s="1" t="s">
        <v>1036</v>
      </c>
      <c r="B100" s="1" t="s">
        <v>1037</v>
      </c>
      <c r="C100" s="12" t="n">
        <v>1.23804918921388</v>
      </c>
      <c r="D100" s="12" t="n">
        <v>8.86927484864451</v>
      </c>
      <c r="E100" s="12" t="n">
        <v>821.370713033873</v>
      </c>
      <c r="F100" s="3" t="n">
        <v>2.22864972403628E-032</v>
      </c>
      <c r="G100" s="3" t="n">
        <v>3.56128465391257E-030</v>
      </c>
      <c r="H100" s="11" t="b">
        <f aca="false">TRUE()</f>
        <v>1</v>
      </c>
      <c r="I100" s="11" t="b">
        <f aca="false">FALSE()</f>
        <v>0</v>
      </c>
      <c r="J100" s="11" t="b">
        <f aca="false">FALSE()</f>
        <v>0</v>
      </c>
    </row>
    <row r="101" customFormat="false" ht="16" hidden="false" customHeight="false" outlineLevel="0" collapsed="false">
      <c r="A101" s="1" t="s">
        <v>1038</v>
      </c>
      <c r="B101" s="1" t="s">
        <v>1039</v>
      </c>
      <c r="C101" s="12" t="n">
        <v>1.30595581148827</v>
      </c>
      <c r="D101" s="12" t="n">
        <v>8.91272007907017</v>
      </c>
      <c r="E101" s="12" t="n">
        <v>317.122343397804</v>
      </c>
      <c r="F101" s="3" t="n">
        <v>3.51939736805263E-032</v>
      </c>
      <c r="G101" s="3" t="n">
        <v>5.50333194152916E-030</v>
      </c>
      <c r="H101" s="11" t="b">
        <f aca="false">TRUE()</f>
        <v>1</v>
      </c>
      <c r="I101" s="11" t="b">
        <f aca="false">FALSE()</f>
        <v>0</v>
      </c>
      <c r="J101" s="11" t="b">
        <f aca="false">FALSE()</f>
        <v>0</v>
      </c>
    </row>
    <row r="102" customFormat="false" ht="16" hidden="false" customHeight="false" outlineLevel="0" collapsed="false">
      <c r="A102" s="1" t="s">
        <v>1040</v>
      </c>
      <c r="B102" s="1" t="s">
        <v>1041</v>
      </c>
      <c r="C102" s="12" t="n">
        <v>0.902484935983593</v>
      </c>
      <c r="D102" s="12" t="n">
        <v>9.52838891531572</v>
      </c>
      <c r="E102" s="12" t="n">
        <v>140.245802430539</v>
      </c>
      <c r="F102" s="3" t="n">
        <v>4.94894089254623E-032</v>
      </c>
      <c r="G102" s="3" t="n">
        <v>7.68384496593065E-030</v>
      </c>
      <c r="H102" s="11" t="b">
        <f aca="false">TRUE()</f>
        <v>1</v>
      </c>
      <c r="I102" s="11" t="b">
        <f aca="false">FALSE()</f>
        <v>0</v>
      </c>
      <c r="J102" s="11" t="b">
        <f aca="false">FALSE()</f>
        <v>0</v>
      </c>
    </row>
    <row r="103" customFormat="false" ht="16" hidden="false" customHeight="false" outlineLevel="0" collapsed="false">
      <c r="A103" s="1" t="s">
        <v>1042</v>
      </c>
      <c r="B103" s="1" t="s">
        <v>1043</v>
      </c>
      <c r="C103" s="12" t="n">
        <v>1.06485529971462</v>
      </c>
      <c r="D103" s="12" t="n">
        <v>9.15253642774104</v>
      </c>
      <c r="E103" s="12" t="n">
        <v>139.898060851747</v>
      </c>
      <c r="F103" s="3" t="n">
        <v>5.87458584475201E-032</v>
      </c>
      <c r="G103" s="3" t="n">
        <v>9.05679107840219E-030</v>
      </c>
      <c r="H103" s="11" t="b">
        <f aca="false">TRUE()</f>
        <v>1</v>
      </c>
      <c r="I103" s="11" t="b">
        <f aca="false">FALSE()</f>
        <v>0</v>
      </c>
      <c r="J103" s="11" t="b">
        <f aca="false">FALSE()</f>
        <v>0</v>
      </c>
    </row>
    <row r="104" customFormat="false" ht="16" hidden="false" customHeight="false" outlineLevel="0" collapsed="false">
      <c r="A104" s="1" t="s">
        <v>1044</v>
      </c>
      <c r="B104" s="1" t="s">
        <v>1045</v>
      </c>
      <c r="C104" s="12" t="n">
        <v>1.22597351726757</v>
      </c>
      <c r="D104" s="12" t="n">
        <v>9.26567121924356</v>
      </c>
      <c r="E104" s="12" t="n">
        <v>137.792068566764</v>
      </c>
      <c r="F104" s="3" t="n">
        <v>1.65982216950146E-031</v>
      </c>
      <c r="G104" s="3" t="n">
        <v>2.50598806446386E-029</v>
      </c>
      <c r="H104" s="11" t="b">
        <f aca="false">TRUE()</f>
        <v>1</v>
      </c>
      <c r="I104" s="11" t="b">
        <f aca="false">FALSE()</f>
        <v>0</v>
      </c>
      <c r="J104" s="11" t="b">
        <f aca="false">FALSE()</f>
        <v>0</v>
      </c>
    </row>
    <row r="105" customFormat="false" ht="16" hidden="false" customHeight="false" outlineLevel="0" collapsed="false">
      <c r="A105" s="1" t="s">
        <v>1046</v>
      </c>
      <c r="B105" s="1" t="s">
        <v>1047</v>
      </c>
      <c r="C105" s="12" t="n">
        <v>0.955271358383354</v>
      </c>
      <c r="D105" s="12" t="n">
        <v>9.38372789265238</v>
      </c>
      <c r="E105" s="12" t="n">
        <v>136.923814022797</v>
      </c>
      <c r="F105" s="3" t="n">
        <v>2.54735053777549E-031</v>
      </c>
      <c r="G105" s="3" t="n">
        <v>3.79364612061096E-029</v>
      </c>
      <c r="H105" s="11" t="b">
        <f aca="false">TRUE()</f>
        <v>1</v>
      </c>
      <c r="I105" s="11" t="b">
        <f aca="false">FALSE()</f>
        <v>0</v>
      </c>
      <c r="J105" s="11" t="b">
        <f aca="false">FALSE()</f>
        <v>0</v>
      </c>
    </row>
    <row r="106" customFormat="false" ht="16" hidden="false" customHeight="false" outlineLevel="0" collapsed="false">
      <c r="A106" s="1" t="s">
        <v>1048</v>
      </c>
      <c r="B106" s="1" t="s">
        <v>1049</v>
      </c>
      <c r="C106" s="12" t="n">
        <v>1.16952984730563</v>
      </c>
      <c r="D106" s="12" t="n">
        <v>9.11111182961225</v>
      </c>
      <c r="E106" s="12" t="n">
        <v>136.343998366025</v>
      </c>
      <c r="F106" s="3" t="n">
        <v>3.39105304456502E-031</v>
      </c>
      <c r="G106" s="3" t="n">
        <v>5.01600900348766E-029</v>
      </c>
      <c r="H106" s="11" t="b">
        <f aca="false">TRUE()</f>
        <v>1</v>
      </c>
      <c r="I106" s="11" t="b">
        <f aca="false">FALSE()</f>
        <v>0</v>
      </c>
      <c r="J106" s="11" t="b">
        <f aca="false">TRUE()</f>
        <v>1</v>
      </c>
    </row>
    <row r="107" customFormat="false" ht="16" hidden="false" customHeight="false" outlineLevel="0" collapsed="false">
      <c r="A107" s="1" t="s">
        <v>1050</v>
      </c>
      <c r="B107" s="1" t="s">
        <v>1051</v>
      </c>
      <c r="C107" s="12" t="n">
        <v>1.07292648528135</v>
      </c>
      <c r="D107" s="12" t="n">
        <v>9.19654441906842</v>
      </c>
      <c r="E107" s="12" t="n">
        <v>134.897419967247</v>
      </c>
      <c r="F107" s="3" t="n">
        <v>6.92432977310023E-031</v>
      </c>
      <c r="G107" s="3" t="n">
        <v>9.77983402533615E-029</v>
      </c>
      <c r="H107" s="11" t="b">
        <f aca="false">TRUE()</f>
        <v>1</v>
      </c>
      <c r="I107" s="11" t="b">
        <f aca="false">FALSE()</f>
        <v>0</v>
      </c>
      <c r="J107" s="11" t="b">
        <f aca="false">FALSE()</f>
        <v>0</v>
      </c>
    </row>
    <row r="108" customFormat="false" ht="16" hidden="false" customHeight="false" outlineLevel="0" collapsed="false">
      <c r="A108" s="1" t="s">
        <v>1052</v>
      </c>
      <c r="B108" s="1" t="s">
        <v>1053</v>
      </c>
      <c r="C108" s="12" t="n">
        <v>0.796252237962705</v>
      </c>
      <c r="D108" s="12" t="n">
        <v>9.80801844475798</v>
      </c>
      <c r="E108" s="12" t="n">
        <v>134.31927641345</v>
      </c>
      <c r="F108" s="3" t="n">
        <v>9.21118857880399E-031</v>
      </c>
      <c r="G108" s="3" t="n">
        <v>1.28440344182915E-028</v>
      </c>
      <c r="H108" s="11" t="b">
        <f aca="false">TRUE()</f>
        <v>1</v>
      </c>
      <c r="I108" s="11" t="b">
        <f aca="false">FALSE()</f>
        <v>0</v>
      </c>
      <c r="J108" s="11" t="b">
        <f aca="false">FALSE()</f>
        <v>0</v>
      </c>
    </row>
    <row r="109" customFormat="false" ht="16" hidden="false" customHeight="false" outlineLevel="0" collapsed="false">
      <c r="A109" s="1" t="s">
        <v>1054</v>
      </c>
      <c r="B109" s="1" t="s">
        <v>1055</v>
      </c>
      <c r="C109" s="12" t="n">
        <v>1.02053798616172</v>
      </c>
      <c r="D109" s="12" t="n">
        <v>9.3033230946036</v>
      </c>
      <c r="E109" s="12" t="n">
        <v>134.152904191789</v>
      </c>
      <c r="F109" s="3" t="n">
        <v>9.99963013074542E-031</v>
      </c>
      <c r="G109" s="3" t="n">
        <v>1.3855183722929E-028</v>
      </c>
      <c r="H109" s="11" t="b">
        <f aca="false">TRUE()</f>
        <v>1</v>
      </c>
      <c r="I109" s="11" t="b">
        <f aca="false">FALSE()</f>
        <v>0</v>
      </c>
      <c r="J109" s="11" t="b">
        <f aca="false">FALSE()</f>
        <v>0</v>
      </c>
    </row>
    <row r="110" customFormat="false" ht="16" hidden="false" customHeight="false" outlineLevel="0" collapsed="false">
      <c r="A110" s="1" t="s">
        <v>1056</v>
      </c>
      <c r="B110" s="1" t="s">
        <v>1057</v>
      </c>
      <c r="C110" s="12" t="n">
        <v>0.863666944166074</v>
      </c>
      <c r="D110" s="12" t="n">
        <v>9.62024027951317</v>
      </c>
      <c r="E110" s="12" t="n">
        <v>133.863647981208</v>
      </c>
      <c r="F110" s="3" t="n">
        <v>1.15345311039512E-030</v>
      </c>
      <c r="G110" s="3" t="n">
        <v>1.57821221829812E-028</v>
      </c>
      <c r="H110" s="11" t="b">
        <f aca="false">TRUE()</f>
        <v>1</v>
      </c>
      <c r="I110" s="11" t="b">
        <f aca="false">FALSE()</f>
        <v>0</v>
      </c>
      <c r="J110" s="11" t="b">
        <f aca="false">FALSE()</f>
        <v>0</v>
      </c>
    </row>
    <row r="111" customFormat="false" ht="16" hidden="false" customHeight="false" outlineLevel="0" collapsed="false">
      <c r="A111" s="1" t="s">
        <v>1058</v>
      </c>
      <c r="B111" s="1" t="s">
        <v>1059</v>
      </c>
      <c r="C111" s="12" t="n">
        <v>0.786165007275188</v>
      </c>
      <c r="D111" s="12" t="n">
        <v>9.81019890994671</v>
      </c>
      <c r="E111" s="12" t="n">
        <v>131.566498588961</v>
      </c>
      <c r="F111" s="3" t="n">
        <v>3.58619321681087E-030</v>
      </c>
      <c r="G111" s="3" t="n">
        <v>4.78713060380631E-028</v>
      </c>
      <c r="H111" s="11" t="b">
        <f aca="false">TRUE()</f>
        <v>1</v>
      </c>
      <c r="I111" s="11" t="b">
        <f aca="false">FALSE()</f>
        <v>0</v>
      </c>
      <c r="J111" s="11" t="b">
        <f aca="false">FALSE()</f>
        <v>0</v>
      </c>
    </row>
    <row r="112" customFormat="false" ht="16" hidden="false" customHeight="false" outlineLevel="0" collapsed="false">
      <c r="A112" s="1" t="s">
        <v>1060</v>
      </c>
      <c r="B112" s="1" t="s">
        <v>1061</v>
      </c>
      <c r="C112" s="12" t="n">
        <v>0.890909413042894</v>
      </c>
      <c r="D112" s="12" t="n">
        <v>9.47657729521886</v>
      </c>
      <c r="E112" s="12" t="n">
        <v>131.503258676741</v>
      </c>
      <c r="F112" s="3" t="n">
        <v>3.69997692635497E-030</v>
      </c>
      <c r="G112" s="3" t="n">
        <v>4.90908453768261E-028</v>
      </c>
      <c r="H112" s="11" t="b">
        <f aca="false">TRUE()</f>
        <v>1</v>
      </c>
      <c r="I112" s="11" t="b">
        <f aca="false">FALSE()</f>
        <v>0</v>
      </c>
      <c r="J112" s="11" t="b">
        <f aca="false">FALSE()</f>
        <v>0</v>
      </c>
    </row>
    <row r="113" customFormat="false" ht="16" hidden="false" customHeight="false" outlineLevel="0" collapsed="false">
      <c r="A113" s="1" t="s">
        <v>1062</v>
      </c>
      <c r="B113" s="1" t="s">
        <v>1063</v>
      </c>
      <c r="C113" s="12" t="n">
        <v>1.1261135442243</v>
      </c>
      <c r="D113" s="12" t="n">
        <v>9.05561826983197</v>
      </c>
      <c r="E113" s="12" t="n">
        <v>131.488520706252</v>
      </c>
      <c r="F113" s="3" t="n">
        <v>3.72700883055653E-030</v>
      </c>
      <c r="G113" s="3" t="n">
        <v>4.91516128424962E-028</v>
      </c>
      <c r="H113" s="11" t="b">
        <f aca="false">TRUE()</f>
        <v>1</v>
      </c>
      <c r="I113" s="11" t="b">
        <f aca="false">FALSE()</f>
        <v>0</v>
      </c>
      <c r="J113" s="11" t="b">
        <f aca="false">FALSE()</f>
        <v>0</v>
      </c>
    </row>
    <row r="114" customFormat="false" ht="16" hidden="false" customHeight="false" outlineLevel="0" collapsed="false">
      <c r="A114" s="1" t="s">
        <v>1064</v>
      </c>
      <c r="B114" s="1" t="s">
        <v>1065</v>
      </c>
      <c r="C114" s="12" t="n">
        <v>1.0736380400957</v>
      </c>
      <c r="D114" s="12" t="n">
        <v>8.86070523560571</v>
      </c>
      <c r="E114" s="12" t="n">
        <v>1209.24287412599</v>
      </c>
      <c r="F114" s="3" t="n">
        <v>5.3114682077685E-030</v>
      </c>
      <c r="G114" s="3" t="n">
        <v>6.96279413200407E-028</v>
      </c>
      <c r="H114" s="11" t="b">
        <f aca="false">TRUE()</f>
        <v>1</v>
      </c>
      <c r="I114" s="11" t="b">
        <f aca="false">FALSE()</f>
        <v>0</v>
      </c>
      <c r="J114" s="11" t="b">
        <f aca="false">TRUE()</f>
        <v>1</v>
      </c>
    </row>
    <row r="115" customFormat="false" ht="16" hidden="false" customHeight="false" outlineLevel="0" collapsed="false">
      <c r="A115" s="1" t="s">
        <v>193</v>
      </c>
      <c r="B115" s="1" t="s">
        <v>194</v>
      </c>
      <c r="C115" s="12" t="n">
        <v>1.1875201279791</v>
      </c>
      <c r="D115" s="12" t="n">
        <v>8.86998893762175</v>
      </c>
      <c r="E115" s="12" t="n">
        <v>709.310496646623</v>
      </c>
      <c r="F115" s="3" t="n">
        <v>8.43811602729453E-030</v>
      </c>
      <c r="G115" s="3" t="n">
        <v>1.08663080040901E-027</v>
      </c>
      <c r="H115" s="11" t="b">
        <f aca="false">TRUE()</f>
        <v>1</v>
      </c>
      <c r="I115" s="11" t="b">
        <f aca="false">FALSE()</f>
        <v>0</v>
      </c>
      <c r="J115" s="11" t="b">
        <f aca="false">FALSE()</f>
        <v>0</v>
      </c>
    </row>
    <row r="116" customFormat="false" ht="16" hidden="false" customHeight="false" outlineLevel="0" collapsed="false">
      <c r="A116" s="1" t="s">
        <v>1066</v>
      </c>
      <c r="B116" s="1" t="s">
        <v>1067</v>
      </c>
      <c r="C116" s="12" t="n">
        <v>1.23937418148266</v>
      </c>
      <c r="D116" s="12" t="n">
        <v>8.90214105569488</v>
      </c>
      <c r="E116" s="12" t="n">
        <v>342.447338026618</v>
      </c>
      <c r="F116" s="3" t="n">
        <v>1.05281517825357E-029</v>
      </c>
      <c r="G116" s="3" t="n">
        <v>1.33226762325591E-027</v>
      </c>
      <c r="H116" s="11" t="b">
        <f aca="false">TRUE()</f>
        <v>1</v>
      </c>
      <c r="I116" s="11" t="b">
        <f aca="false">FALSE()</f>
        <v>0</v>
      </c>
      <c r="J116" s="11" t="b">
        <f aca="false">FALSE()</f>
        <v>0</v>
      </c>
    </row>
    <row r="117" customFormat="false" ht="16" hidden="false" customHeight="false" outlineLevel="0" collapsed="false">
      <c r="A117" s="1" t="s">
        <v>211</v>
      </c>
      <c r="B117" s="1" t="s">
        <v>212</v>
      </c>
      <c r="C117" s="12" t="n">
        <v>1.22750846335387</v>
      </c>
      <c r="D117" s="12" t="n">
        <v>8.93449848734556</v>
      </c>
      <c r="E117" s="12" t="n">
        <v>244.628643550465</v>
      </c>
      <c r="F117" s="3" t="n">
        <v>1.11066094971317E-029</v>
      </c>
      <c r="G117" s="3" t="n">
        <v>1.39739020178855E-027</v>
      </c>
      <c r="H117" s="11" t="b">
        <f aca="false">TRUE()</f>
        <v>1</v>
      </c>
      <c r="I117" s="11" t="b">
        <f aca="false">FALSE()</f>
        <v>0</v>
      </c>
      <c r="J117" s="11" t="b">
        <f aca="false">FALSE()</f>
        <v>0</v>
      </c>
    </row>
    <row r="118" customFormat="false" ht="16" hidden="false" customHeight="false" outlineLevel="0" collapsed="false">
      <c r="A118" s="1" t="s">
        <v>1068</v>
      </c>
      <c r="B118" s="1" t="s">
        <v>1069</v>
      </c>
      <c r="C118" s="12" t="n">
        <v>1.11893778513356</v>
      </c>
      <c r="D118" s="12" t="n">
        <v>9.05621052879603</v>
      </c>
      <c r="E118" s="12" t="n">
        <v>152.507182003529</v>
      </c>
      <c r="F118" s="3" t="n">
        <v>1.72761145541128E-029</v>
      </c>
      <c r="G118" s="3" t="n">
        <v>2.16119257039221E-027</v>
      </c>
      <c r="H118" s="11" t="b">
        <f aca="false">TRUE()</f>
        <v>1</v>
      </c>
      <c r="I118" s="11" t="b">
        <f aca="false">FALSE()</f>
        <v>0</v>
      </c>
      <c r="J118" s="11" t="b">
        <f aca="false">FALSE()</f>
        <v>0</v>
      </c>
    </row>
    <row r="119" customFormat="false" ht="16" hidden="false" customHeight="false" outlineLevel="0" collapsed="false">
      <c r="A119" s="1" t="s">
        <v>1070</v>
      </c>
      <c r="B119" s="1" t="s">
        <v>1071</v>
      </c>
      <c r="C119" s="12" t="n">
        <v>0.905363670545528</v>
      </c>
      <c r="D119" s="12" t="n">
        <v>8.85392043314146</v>
      </c>
      <c r="E119" s="12" t="n">
        <v>2932.1370149234</v>
      </c>
      <c r="F119" s="3" t="n">
        <v>2.84169889808432E-029</v>
      </c>
      <c r="G119" s="3" t="n">
        <v>3.51471594784531E-027</v>
      </c>
      <c r="H119" s="11" t="b">
        <f aca="false">TRUE()</f>
        <v>1</v>
      </c>
      <c r="I119" s="11" t="b">
        <f aca="false">FALSE()</f>
        <v>0</v>
      </c>
      <c r="J119" s="11" t="b">
        <f aca="false">FALSE()</f>
        <v>0</v>
      </c>
    </row>
    <row r="120" customFormat="false" ht="16" hidden="false" customHeight="false" outlineLevel="0" collapsed="false">
      <c r="A120" s="1" t="s">
        <v>1072</v>
      </c>
      <c r="B120" s="1" t="s">
        <v>1073</v>
      </c>
      <c r="C120" s="12" t="n">
        <v>1.17685911146322</v>
      </c>
      <c r="D120" s="12" t="n">
        <v>8.99026098148756</v>
      </c>
      <c r="E120" s="12" t="n">
        <v>180.044807300102</v>
      </c>
      <c r="F120" s="3" t="n">
        <v>4.48343092346353E-029</v>
      </c>
      <c r="G120" s="3" t="n">
        <v>5.4833111606963E-027</v>
      </c>
      <c r="H120" s="11" t="b">
        <f aca="false">TRUE()</f>
        <v>1</v>
      </c>
      <c r="I120" s="11" t="b">
        <f aca="false">FALSE()</f>
        <v>0</v>
      </c>
      <c r="J120" s="11" t="b">
        <f aca="false">FALSE()</f>
        <v>0</v>
      </c>
    </row>
    <row r="121" customFormat="false" ht="16" hidden="false" customHeight="false" outlineLevel="0" collapsed="false">
      <c r="A121" s="1" t="s">
        <v>1074</v>
      </c>
      <c r="B121" s="1" t="s">
        <v>1075</v>
      </c>
      <c r="C121" s="12" t="n">
        <v>1.22923686714377</v>
      </c>
      <c r="D121" s="12" t="n">
        <v>9.6809019478164</v>
      </c>
      <c r="E121" s="12" t="n">
        <v>125.506354506415</v>
      </c>
      <c r="F121" s="3" t="n">
        <v>7.16757824957311E-029</v>
      </c>
      <c r="G121" s="3" t="n">
        <v>8.62157269448652E-027</v>
      </c>
      <c r="H121" s="11" t="b">
        <f aca="false">TRUE()</f>
        <v>1</v>
      </c>
      <c r="I121" s="11" t="b">
        <f aca="false">FALSE()</f>
        <v>0</v>
      </c>
      <c r="J121" s="11" t="b">
        <f aca="false">FALSE()</f>
        <v>0</v>
      </c>
    </row>
    <row r="122" customFormat="false" ht="16" hidden="false" customHeight="false" outlineLevel="0" collapsed="false">
      <c r="A122" s="1" t="s">
        <v>1076</v>
      </c>
      <c r="B122" s="1" t="s">
        <v>1077</v>
      </c>
      <c r="C122" s="12" t="n">
        <v>1.21432744286148</v>
      </c>
      <c r="D122" s="12" t="n">
        <v>8.90491779403861</v>
      </c>
      <c r="E122" s="12" t="n">
        <v>311.701930796634</v>
      </c>
      <c r="F122" s="3" t="n">
        <v>8.05826040233881E-029</v>
      </c>
      <c r="G122" s="3" t="n">
        <v>9.58757808304355E-027</v>
      </c>
      <c r="H122" s="11" t="b">
        <f aca="false">TRUE()</f>
        <v>1</v>
      </c>
      <c r="I122" s="11" t="b">
        <f aca="false">FALSE()</f>
        <v>0</v>
      </c>
      <c r="J122" s="11" t="b">
        <f aca="false">FALSE()</f>
        <v>0</v>
      </c>
    </row>
    <row r="123" customFormat="false" ht="16" hidden="false" customHeight="false" outlineLevel="0" collapsed="false">
      <c r="A123" s="1" t="s">
        <v>1078</v>
      </c>
      <c r="B123" s="1" t="s">
        <v>1079</v>
      </c>
      <c r="C123" s="12" t="n">
        <v>1.22615667849018</v>
      </c>
      <c r="D123" s="12" t="n">
        <v>8.92547523009216</v>
      </c>
      <c r="E123" s="12" t="n">
        <v>250.33269915481</v>
      </c>
      <c r="F123" s="3" t="n">
        <v>1.24013340300482E-028</v>
      </c>
      <c r="G123" s="3" t="n">
        <v>1.4435709082367E-026</v>
      </c>
      <c r="H123" s="11" t="b">
        <f aca="false">TRUE()</f>
        <v>1</v>
      </c>
      <c r="I123" s="11" t="b">
        <f aca="false">FALSE()</f>
        <v>0</v>
      </c>
      <c r="J123" s="11" t="b">
        <f aca="false">TRUE()</f>
        <v>1</v>
      </c>
    </row>
    <row r="124" customFormat="false" ht="16" hidden="false" customHeight="false" outlineLevel="0" collapsed="false">
      <c r="A124" s="1" t="s">
        <v>1080</v>
      </c>
      <c r="B124" s="1" t="s">
        <v>1081</v>
      </c>
      <c r="C124" s="12" t="n">
        <v>1.10564852636507</v>
      </c>
      <c r="D124" s="12" t="n">
        <v>8.86224671952774</v>
      </c>
      <c r="E124" s="12" t="n">
        <v>1084.32829071316</v>
      </c>
      <c r="F124" s="3" t="n">
        <v>1.24627672965803E-028</v>
      </c>
      <c r="G124" s="3" t="n">
        <v>1.4435709082367E-026</v>
      </c>
      <c r="H124" s="11" t="b">
        <f aca="false">TRUE()</f>
        <v>1</v>
      </c>
      <c r="I124" s="11" t="b">
        <f aca="false">FALSE()</f>
        <v>0</v>
      </c>
      <c r="J124" s="11" t="b">
        <f aca="false">FALSE()</f>
        <v>0</v>
      </c>
    </row>
    <row r="125" customFormat="false" ht="16" hidden="false" customHeight="false" outlineLevel="0" collapsed="false">
      <c r="A125" s="1" t="s">
        <v>1082</v>
      </c>
      <c r="B125" s="1" t="s">
        <v>1083</v>
      </c>
      <c r="C125" s="12" t="n">
        <v>1.21910871285288</v>
      </c>
      <c r="D125" s="12" t="n">
        <v>8.92594878019421</v>
      </c>
      <c r="E125" s="12" t="n">
        <v>242.104134998636</v>
      </c>
      <c r="F125" s="3" t="n">
        <v>2.46785461215085E-028</v>
      </c>
      <c r="G125" s="3" t="n">
        <v>2.84348806153719E-026</v>
      </c>
      <c r="H125" s="11" t="b">
        <f aca="false">TRUE()</f>
        <v>1</v>
      </c>
      <c r="I125" s="11" t="b">
        <f aca="false">FALSE()</f>
        <v>0</v>
      </c>
      <c r="J125" s="11" t="b">
        <f aca="false">FALSE()</f>
        <v>0</v>
      </c>
    </row>
    <row r="126" customFormat="false" ht="16" hidden="false" customHeight="false" outlineLevel="0" collapsed="false">
      <c r="A126" s="1" t="s">
        <v>1084</v>
      </c>
      <c r="B126" s="1" t="s">
        <v>1085</v>
      </c>
      <c r="C126" s="12" t="n">
        <v>1.23366710429448</v>
      </c>
      <c r="D126" s="12" t="n">
        <v>8.88354374268485</v>
      </c>
      <c r="E126" s="12" t="n">
        <v>457.458962823125</v>
      </c>
      <c r="F126" s="3" t="n">
        <v>3.44954241323565E-028</v>
      </c>
      <c r="G126" s="3" t="n">
        <v>3.93319700575806E-026</v>
      </c>
      <c r="H126" s="11" t="b">
        <f aca="false">TRUE()</f>
        <v>1</v>
      </c>
      <c r="I126" s="11" t="b">
        <f aca="false">FALSE()</f>
        <v>0</v>
      </c>
      <c r="J126" s="11" t="b">
        <f aca="false">FALSE()</f>
        <v>0</v>
      </c>
    </row>
    <row r="127" customFormat="false" ht="16" hidden="false" customHeight="false" outlineLevel="0" collapsed="false">
      <c r="A127" s="1" t="s">
        <v>1086</v>
      </c>
      <c r="B127" s="1" t="s">
        <v>1087</v>
      </c>
      <c r="C127" s="12" t="n">
        <v>0.688604650341935</v>
      </c>
      <c r="D127" s="12" t="n">
        <v>10.0212708014812</v>
      </c>
      <c r="E127" s="12" t="n">
        <v>122.073286478398</v>
      </c>
      <c r="F127" s="3" t="n">
        <v>3.91715254022678E-028</v>
      </c>
      <c r="G127" s="3" t="n">
        <v>4.44322815599195E-026</v>
      </c>
      <c r="H127" s="11" t="b">
        <f aca="false">TRUE()</f>
        <v>1</v>
      </c>
      <c r="I127" s="11" t="b">
        <f aca="false">FALSE()</f>
        <v>0</v>
      </c>
      <c r="J127" s="11" t="b">
        <f aca="false">FALSE()</f>
        <v>0</v>
      </c>
    </row>
    <row r="128" customFormat="false" ht="16" hidden="false" customHeight="false" outlineLevel="0" collapsed="false">
      <c r="A128" s="1" t="s">
        <v>1088</v>
      </c>
      <c r="B128" s="1" t="s">
        <v>1089</v>
      </c>
      <c r="C128" s="12" t="n">
        <v>1.23577471251283</v>
      </c>
      <c r="D128" s="12" t="n">
        <v>8.91522675901026</v>
      </c>
      <c r="E128" s="12" t="n">
        <v>270.778202799599</v>
      </c>
      <c r="F128" s="3" t="n">
        <v>4.013662511535E-028</v>
      </c>
      <c r="G128" s="3" t="n">
        <v>4.52923194342908E-026</v>
      </c>
      <c r="H128" s="11" t="b">
        <f aca="false">TRUE()</f>
        <v>1</v>
      </c>
      <c r="I128" s="11" t="b">
        <f aca="false">FALSE()</f>
        <v>0</v>
      </c>
      <c r="J128" s="11" t="b">
        <f aca="false">FALSE()</f>
        <v>0</v>
      </c>
    </row>
    <row r="129" customFormat="false" ht="16" hidden="false" customHeight="false" outlineLevel="0" collapsed="false">
      <c r="A129" s="1" t="s">
        <v>1090</v>
      </c>
      <c r="B129" s="1" t="s">
        <v>1091</v>
      </c>
      <c r="C129" s="12" t="n">
        <v>1.12897926153923</v>
      </c>
      <c r="D129" s="12" t="n">
        <v>8.8696789212585</v>
      </c>
      <c r="E129" s="12" t="n">
        <v>664.837755047691</v>
      </c>
      <c r="F129" s="3" t="n">
        <v>7.8608087017681E-028</v>
      </c>
      <c r="G129" s="3" t="n">
        <v>8.73547330452321E-026</v>
      </c>
      <c r="H129" s="11" t="b">
        <f aca="false">TRUE()</f>
        <v>1</v>
      </c>
      <c r="I129" s="11" t="b">
        <f aca="false">FALSE()</f>
        <v>0</v>
      </c>
      <c r="J129" s="11" t="b">
        <f aca="false">FALSE()</f>
        <v>0</v>
      </c>
    </row>
    <row r="130" customFormat="false" ht="16" hidden="false" customHeight="false" outlineLevel="0" collapsed="false">
      <c r="A130" s="1" t="s">
        <v>1092</v>
      </c>
      <c r="B130" s="1" t="s">
        <v>1093</v>
      </c>
      <c r="C130" s="12" t="n">
        <v>1.22362107390039</v>
      </c>
      <c r="D130" s="12" t="n">
        <v>8.8933708858678</v>
      </c>
      <c r="E130" s="12" t="n">
        <v>366.872962778545</v>
      </c>
      <c r="F130" s="3" t="n">
        <v>8.25699729724108E-028</v>
      </c>
      <c r="G130" s="3" t="n">
        <v>9.12940327430312E-026</v>
      </c>
      <c r="H130" s="11" t="b">
        <f aca="false">TRUE()</f>
        <v>1</v>
      </c>
      <c r="I130" s="11" t="b">
        <f aca="false">FALSE()</f>
        <v>0</v>
      </c>
      <c r="J130" s="11" t="b">
        <f aca="false">FALSE()</f>
        <v>0</v>
      </c>
    </row>
    <row r="131" customFormat="false" ht="16" hidden="false" customHeight="false" outlineLevel="0" collapsed="false">
      <c r="A131" s="1" t="s">
        <v>1094</v>
      </c>
      <c r="B131" s="1" t="s">
        <v>1095</v>
      </c>
      <c r="C131" s="12" t="n">
        <v>1.20055142595964</v>
      </c>
      <c r="D131" s="12" t="n">
        <v>8.92839395133774</v>
      </c>
      <c r="E131" s="12" t="n">
        <v>242.970873940259</v>
      </c>
      <c r="F131" s="3" t="n">
        <v>3.60463571093154E-027</v>
      </c>
      <c r="G131" s="3" t="n">
        <v>3.92600422804544E-025</v>
      </c>
      <c r="H131" s="11" t="b">
        <f aca="false">TRUE()</f>
        <v>1</v>
      </c>
      <c r="I131" s="11" t="b">
        <f aca="false">FALSE()</f>
        <v>0</v>
      </c>
      <c r="J131" s="11" t="b">
        <f aca="false">FALSE()</f>
        <v>0</v>
      </c>
    </row>
    <row r="132" customFormat="false" ht="16" hidden="false" customHeight="false" outlineLevel="0" collapsed="false">
      <c r="A132" s="1" t="s">
        <v>1096</v>
      </c>
      <c r="B132" s="1" t="s">
        <v>1097</v>
      </c>
      <c r="C132" s="12" t="n">
        <v>0.84979198860366</v>
      </c>
      <c r="D132" s="12" t="n">
        <v>8.85418067080539</v>
      </c>
      <c r="E132" s="12" t="n">
        <v>2330.47252837489</v>
      </c>
      <c r="F132" s="3" t="n">
        <v>6.55510915150434E-027</v>
      </c>
      <c r="G132" s="3" t="n">
        <v>7.03453184042809E-025</v>
      </c>
      <c r="H132" s="11" t="b">
        <f aca="false">TRUE()</f>
        <v>1</v>
      </c>
      <c r="I132" s="11" t="b">
        <f aca="false">FALSE()</f>
        <v>0</v>
      </c>
      <c r="J132" s="11" t="b">
        <f aca="false">FALSE()</f>
        <v>0</v>
      </c>
    </row>
    <row r="133" customFormat="false" ht="16" hidden="false" customHeight="false" outlineLevel="0" collapsed="false">
      <c r="A133" s="1" t="s">
        <v>1098</v>
      </c>
      <c r="B133" s="1" t="s">
        <v>1099</v>
      </c>
      <c r="C133" s="12" t="n">
        <v>1.17868419109899</v>
      </c>
      <c r="D133" s="12" t="n">
        <v>8.94445344625673</v>
      </c>
      <c r="E133" s="12" t="n">
        <v>198.699478860569</v>
      </c>
      <c r="F133" s="3" t="n">
        <v>7.88511865104022E-027</v>
      </c>
      <c r="G133" s="3" t="n">
        <v>8.37966104410546E-025</v>
      </c>
      <c r="H133" s="11" t="b">
        <f aca="false">TRUE()</f>
        <v>1</v>
      </c>
      <c r="I133" s="11" t="b">
        <f aca="false">FALSE()</f>
        <v>0</v>
      </c>
      <c r="J133" s="11" t="b">
        <f aca="false">TRUE()</f>
        <v>1</v>
      </c>
    </row>
    <row r="134" customFormat="false" ht="16" hidden="false" customHeight="false" outlineLevel="0" collapsed="false">
      <c r="A134" s="1" t="s">
        <v>1100</v>
      </c>
      <c r="B134" s="1" t="s">
        <v>1101</v>
      </c>
      <c r="C134" s="12" t="n">
        <v>0.933492713315981</v>
      </c>
      <c r="D134" s="12" t="n">
        <v>9.23704514204403</v>
      </c>
      <c r="E134" s="12" t="n">
        <v>114.973250886909</v>
      </c>
      <c r="F134" s="3" t="n">
        <v>1.31869240065943E-026</v>
      </c>
      <c r="G134" s="3" t="n">
        <v>1.38128296819312E-024</v>
      </c>
      <c r="H134" s="11" t="b">
        <f aca="false">TRUE()</f>
        <v>1</v>
      </c>
      <c r="I134" s="11" t="b">
        <f aca="false">FALSE()</f>
        <v>0</v>
      </c>
      <c r="J134" s="11" t="b">
        <f aca="false">FALSE()</f>
        <v>0</v>
      </c>
    </row>
    <row r="135" customFormat="false" ht="16" hidden="false" customHeight="false" outlineLevel="0" collapsed="false">
      <c r="A135" s="1" t="s">
        <v>1102</v>
      </c>
      <c r="B135" s="1" t="s">
        <v>1103</v>
      </c>
      <c r="C135" s="12" t="n">
        <v>0.69531564224837</v>
      </c>
      <c r="D135" s="12" t="n">
        <v>9.87017595091383</v>
      </c>
      <c r="E135" s="12" t="n">
        <v>114.701518143661</v>
      </c>
      <c r="F135" s="3" t="n">
        <v>1.50882400449122E-026</v>
      </c>
      <c r="G135" s="3" t="n">
        <v>1.56545853584463E-024</v>
      </c>
      <c r="H135" s="11" t="b">
        <f aca="false">TRUE()</f>
        <v>1</v>
      </c>
      <c r="I135" s="11" t="b">
        <f aca="false">FALSE()</f>
        <v>0</v>
      </c>
      <c r="J135" s="11" t="b">
        <f aca="false">FALSE()</f>
        <v>0</v>
      </c>
    </row>
    <row r="136" customFormat="false" ht="16" hidden="false" customHeight="false" outlineLevel="0" collapsed="false">
      <c r="A136" s="1" t="s">
        <v>1104</v>
      </c>
      <c r="B136" s="1" t="s">
        <v>1105</v>
      </c>
      <c r="C136" s="12" t="n">
        <v>0.874421789448684</v>
      </c>
      <c r="D136" s="12" t="n">
        <v>9.45063801485571</v>
      </c>
      <c r="E136" s="12" t="n">
        <v>114.336408070245</v>
      </c>
      <c r="F136" s="3" t="n">
        <v>1.80817419026407E-026</v>
      </c>
      <c r="G136" s="3" t="n">
        <v>1.85842954804043E-024</v>
      </c>
      <c r="H136" s="11" t="b">
        <f aca="false">TRUE()</f>
        <v>1</v>
      </c>
      <c r="I136" s="11" t="b">
        <f aca="false">FALSE()</f>
        <v>0</v>
      </c>
      <c r="J136" s="11" t="b">
        <f aca="false">FALSE()</f>
        <v>0</v>
      </c>
    </row>
    <row r="137" customFormat="false" ht="16" hidden="false" customHeight="false" outlineLevel="0" collapsed="false">
      <c r="A137" s="1" t="s">
        <v>1106</v>
      </c>
      <c r="B137" s="1" t="s">
        <v>1107</v>
      </c>
      <c r="C137" s="12" t="n">
        <v>1.15800196964504</v>
      </c>
      <c r="D137" s="12" t="n">
        <v>8.98341693993001</v>
      </c>
      <c r="E137" s="12" t="n">
        <v>176.009872225996</v>
      </c>
      <c r="F137" s="3" t="n">
        <v>1.81966120950755E-026</v>
      </c>
      <c r="G137" s="3" t="n">
        <v>1.86149641114669E-024</v>
      </c>
      <c r="H137" s="11" t="b">
        <f aca="false">TRUE()</f>
        <v>1</v>
      </c>
      <c r="I137" s="11" t="b">
        <f aca="false">FALSE()</f>
        <v>0</v>
      </c>
      <c r="J137" s="11" t="b">
        <f aca="false">FALSE()</f>
        <v>0</v>
      </c>
    </row>
    <row r="138" customFormat="false" ht="16" hidden="false" customHeight="false" outlineLevel="0" collapsed="false">
      <c r="A138" s="1" t="s">
        <v>1108</v>
      </c>
      <c r="B138" s="1" t="s">
        <v>1109</v>
      </c>
      <c r="C138" s="12" t="n">
        <v>1.12707122615486</v>
      </c>
      <c r="D138" s="12" t="n">
        <v>8.98144381708365</v>
      </c>
      <c r="E138" s="12" t="n">
        <v>141.867221256637</v>
      </c>
      <c r="F138" s="3" t="n">
        <v>2.05328455706681E-026</v>
      </c>
      <c r="G138" s="3" t="n">
        <v>2.09072118713054E-024</v>
      </c>
      <c r="H138" s="11" t="b">
        <f aca="false">TRUE()</f>
        <v>1</v>
      </c>
      <c r="I138" s="11" t="b">
        <f aca="false">FALSE()</f>
        <v>0</v>
      </c>
      <c r="J138" s="11" t="b">
        <f aca="false">FALSE()</f>
        <v>0</v>
      </c>
    </row>
    <row r="139" customFormat="false" ht="16" hidden="false" customHeight="false" outlineLevel="0" collapsed="false">
      <c r="A139" s="1" t="s">
        <v>1110</v>
      </c>
      <c r="B139" s="1" t="s">
        <v>1111</v>
      </c>
      <c r="C139" s="12" t="n">
        <v>0.954955622257286</v>
      </c>
      <c r="D139" s="12" t="n">
        <v>9.31468397190702</v>
      </c>
      <c r="E139" s="12" t="n">
        <v>113.835428923333</v>
      </c>
      <c r="F139" s="3" t="n">
        <v>2.31794168193064E-026</v>
      </c>
      <c r="G139" s="3" t="n">
        <v>2.34927681948267E-024</v>
      </c>
      <c r="H139" s="11" t="b">
        <f aca="false">TRUE()</f>
        <v>1</v>
      </c>
      <c r="I139" s="11" t="b">
        <f aca="false">FALSE()</f>
        <v>0</v>
      </c>
      <c r="J139" s="11" t="b">
        <f aca="false">FALSE()</f>
        <v>0</v>
      </c>
    </row>
    <row r="140" customFormat="false" ht="16" hidden="false" customHeight="false" outlineLevel="0" collapsed="false">
      <c r="A140" s="1" t="s">
        <v>1112</v>
      </c>
      <c r="B140" s="1" t="s">
        <v>1113</v>
      </c>
      <c r="C140" s="12" t="n">
        <v>1.1737507002426</v>
      </c>
      <c r="D140" s="12" t="n">
        <v>8.91100509719459</v>
      </c>
      <c r="E140" s="12" t="n">
        <v>241.574291069764</v>
      </c>
      <c r="F140" s="3" t="n">
        <v>2.90738994057561E-026</v>
      </c>
      <c r="G140" s="3" t="n">
        <v>2.93311431240006E-024</v>
      </c>
      <c r="H140" s="11" t="b">
        <f aca="false">TRUE()</f>
        <v>1</v>
      </c>
      <c r="I140" s="11" t="b">
        <f aca="false">FALSE()</f>
        <v>0</v>
      </c>
      <c r="J140" s="11" t="b">
        <f aca="false">FALSE()</f>
        <v>0</v>
      </c>
    </row>
    <row r="141" customFormat="false" ht="16" hidden="false" customHeight="false" outlineLevel="0" collapsed="false">
      <c r="A141" s="1" t="s">
        <v>1114</v>
      </c>
      <c r="B141" s="1" t="s">
        <v>1115</v>
      </c>
      <c r="C141" s="12" t="n">
        <v>1.07418818317809</v>
      </c>
      <c r="D141" s="12" t="n">
        <v>9.04711958944713</v>
      </c>
      <c r="E141" s="12" t="n">
        <v>112.43660572969</v>
      </c>
      <c r="F141" s="3" t="n">
        <v>4.6380662352793E-026</v>
      </c>
      <c r="G141" s="3" t="n">
        <v>4.6576397258135E-024</v>
      </c>
      <c r="H141" s="11" t="b">
        <f aca="false">TRUE()</f>
        <v>1</v>
      </c>
      <c r="I141" s="11" t="b">
        <f aca="false">FALSE()</f>
        <v>0</v>
      </c>
      <c r="J141" s="11" t="b">
        <f aca="false">FALSE()</f>
        <v>0</v>
      </c>
    </row>
    <row r="142" customFormat="false" ht="16" hidden="false" customHeight="false" outlineLevel="0" collapsed="false">
      <c r="A142" s="1" t="s">
        <v>1116</v>
      </c>
      <c r="B142" s="1" t="s">
        <v>1117</v>
      </c>
      <c r="C142" s="12" t="n">
        <v>1.16930867351368</v>
      </c>
      <c r="D142" s="12" t="n">
        <v>8.94847563274372</v>
      </c>
      <c r="E142" s="12" t="n">
        <v>184.703207129382</v>
      </c>
      <c r="F142" s="3" t="n">
        <v>6.45718540717676E-026</v>
      </c>
      <c r="G142" s="3" t="n">
        <v>6.39641189746215E-024</v>
      </c>
      <c r="H142" s="11" t="b">
        <f aca="false">TRUE()</f>
        <v>1</v>
      </c>
      <c r="I142" s="11" t="b">
        <f aca="false">FALSE()</f>
        <v>0</v>
      </c>
      <c r="J142" s="11" t="b">
        <f aca="false">FALSE()</f>
        <v>0</v>
      </c>
    </row>
    <row r="143" customFormat="false" ht="16" hidden="false" customHeight="false" outlineLevel="0" collapsed="false">
      <c r="A143" s="1" t="s">
        <v>1118</v>
      </c>
      <c r="B143" s="1" t="s">
        <v>1119</v>
      </c>
      <c r="C143" s="12" t="n">
        <v>1.17594779549254</v>
      </c>
      <c r="D143" s="12" t="n">
        <v>8.89521096973294</v>
      </c>
      <c r="E143" s="12" t="n">
        <v>295.44273493604</v>
      </c>
      <c r="F143" s="3" t="n">
        <v>1.00839586326397E-025</v>
      </c>
      <c r="G143" s="3" t="n">
        <v>9.89946288725335E-024</v>
      </c>
      <c r="H143" s="11" t="b">
        <f aca="false">TRUE()</f>
        <v>1</v>
      </c>
      <c r="I143" s="11" t="b">
        <f aca="false">FALSE()</f>
        <v>0</v>
      </c>
      <c r="J143" s="11" t="b">
        <f aca="false">FALSE()</f>
        <v>0</v>
      </c>
    </row>
    <row r="144" customFormat="false" ht="16" hidden="false" customHeight="false" outlineLevel="0" collapsed="false">
      <c r="A144" s="1" t="s">
        <v>1120</v>
      </c>
      <c r="B144" s="1" t="s">
        <v>1121</v>
      </c>
      <c r="C144" s="12" t="n">
        <v>1.12621465639804</v>
      </c>
      <c r="D144" s="12" t="n">
        <v>8.98138702186056</v>
      </c>
      <c r="E144" s="12" t="n">
        <v>147.935349138829</v>
      </c>
      <c r="F144" s="3" t="n">
        <v>1.51236728690672E-025</v>
      </c>
      <c r="G144" s="3" t="n">
        <v>1.47806895736437E-023</v>
      </c>
      <c r="H144" s="11" t="b">
        <f aca="false">TRUE()</f>
        <v>1</v>
      </c>
      <c r="I144" s="11" t="b">
        <f aca="false">FALSE()</f>
        <v>0</v>
      </c>
      <c r="J144" s="11" t="b">
        <f aca="false">TRUE()</f>
        <v>1</v>
      </c>
    </row>
    <row r="145" customFormat="false" ht="16" hidden="false" customHeight="false" outlineLevel="0" collapsed="false">
      <c r="A145" s="1" t="s">
        <v>1122</v>
      </c>
      <c r="B145" s="1" t="s">
        <v>1123</v>
      </c>
      <c r="C145" s="12" t="n">
        <v>1.17219094346537</v>
      </c>
      <c r="D145" s="12" t="n">
        <v>8.92114673902431</v>
      </c>
      <c r="E145" s="12" t="n">
        <v>218.855497484449</v>
      </c>
      <c r="F145" s="3" t="n">
        <v>4.47538938063381E-025</v>
      </c>
      <c r="G145" s="3" t="n">
        <v>4.27839407514565E-023</v>
      </c>
      <c r="H145" s="11" t="b">
        <f aca="false">TRUE()</f>
        <v>1</v>
      </c>
      <c r="I145" s="11" t="b">
        <f aca="false">FALSE()</f>
        <v>0</v>
      </c>
      <c r="J145" s="11" t="b">
        <f aca="false">FALSE()</f>
        <v>0</v>
      </c>
    </row>
    <row r="146" customFormat="false" ht="16" hidden="false" customHeight="false" outlineLevel="0" collapsed="false">
      <c r="A146" s="1" t="s">
        <v>1124</v>
      </c>
      <c r="B146" s="1" t="s">
        <v>1125</v>
      </c>
      <c r="C146" s="12" t="n">
        <v>0.610860443115359</v>
      </c>
      <c r="D146" s="12" t="n">
        <v>10.4168328667025</v>
      </c>
      <c r="E146" s="12" t="n">
        <v>107.644132870979</v>
      </c>
      <c r="F146" s="3" t="n">
        <v>5.00162629693089E-025</v>
      </c>
      <c r="G146" s="3" t="n">
        <v>4.71963805570737E-023</v>
      </c>
      <c r="H146" s="11" t="b">
        <f aca="false">TRUE()</f>
        <v>1</v>
      </c>
      <c r="I146" s="11" t="b">
        <f aca="false">FALSE()</f>
        <v>0</v>
      </c>
      <c r="J146" s="11" t="b">
        <f aca="false">FALSE()</f>
        <v>0</v>
      </c>
    </row>
    <row r="147" customFormat="false" ht="16" hidden="false" customHeight="false" outlineLevel="0" collapsed="false">
      <c r="A147" s="1" t="s">
        <v>1126</v>
      </c>
      <c r="B147" s="1" t="s">
        <v>1127</v>
      </c>
      <c r="C147" s="12" t="n">
        <v>1.07398322648944</v>
      </c>
      <c r="D147" s="12" t="n">
        <v>8.98028251544719</v>
      </c>
      <c r="E147" s="12" t="n">
        <v>148.22518694697</v>
      </c>
      <c r="F147" s="3" t="n">
        <v>6.17042766281074E-025</v>
      </c>
      <c r="G147" s="3" t="n">
        <v>5.77277788009627E-023</v>
      </c>
      <c r="H147" s="11" t="b">
        <f aca="false">TRUE()</f>
        <v>1</v>
      </c>
      <c r="I147" s="11" t="b">
        <f aca="false">FALSE()</f>
        <v>0</v>
      </c>
      <c r="J147" s="11" t="b">
        <f aca="false">FALSE()</f>
        <v>0</v>
      </c>
    </row>
    <row r="148" customFormat="false" ht="16" hidden="false" customHeight="false" outlineLevel="0" collapsed="false">
      <c r="A148" s="1" t="s">
        <v>1128</v>
      </c>
      <c r="B148" s="1" t="s">
        <v>1129</v>
      </c>
      <c r="C148" s="12" t="n">
        <v>1.17179161269545</v>
      </c>
      <c r="D148" s="12" t="n">
        <v>8.92340044252343</v>
      </c>
      <c r="E148" s="12" t="n">
        <v>234.357981917262</v>
      </c>
      <c r="F148" s="3" t="n">
        <v>7.878767396519E-025</v>
      </c>
      <c r="G148" s="3" t="n">
        <v>7.30855829849974E-023</v>
      </c>
      <c r="H148" s="11" t="b">
        <f aca="false">TRUE()</f>
        <v>1</v>
      </c>
      <c r="I148" s="11" t="b">
        <f aca="false">FALSE()</f>
        <v>0</v>
      </c>
      <c r="J148" s="11" t="b">
        <f aca="false">FALSE()</f>
        <v>0</v>
      </c>
    </row>
    <row r="149" customFormat="false" ht="16" hidden="false" customHeight="false" outlineLevel="0" collapsed="false">
      <c r="A149" s="1" t="s">
        <v>1130</v>
      </c>
      <c r="B149" s="1" t="s">
        <v>1131</v>
      </c>
      <c r="C149" s="12" t="n">
        <v>0.917202476204873</v>
      </c>
      <c r="D149" s="12" t="n">
        <v>9.35107453356634</v>
      </c>
      <c r="E149" s="12" t="n">
        <v>105.987484285546</v>
      </c>
      <c r="F149" s="3" t="n">
        <v>1.13862944892245E-024</v>
      </c>
      <c r="G149" s="3" t="n">
        <v>1.04734772671472E-022</v>
      </c>
      <c r="H149" s="11" t="b">
        <f aca="false">TRUE()</f>
        <v>1</v>
      </c>
      <c r="I149" s="11" t="b">
        <f aca="false">FALSE()</f>
        <v>0</v>
      </c>
      <c r="J149" s="11" t="b">
        <f aca="false">FALSE()</f>
        <v>0</v>
      </c>
    </row>
    <row r="150" customFormat="false" ht="16" hidden="false" customHeight="false" outlineLevel="0" collapsed="false">
      <c r="A150" s="1" t="s">
        <v>1132</v>
      </c>
      <c r="B150" s="1" t="s">
        <v>1133</v>
      </c>
      <c r="C150" s="12" t="n">
        <v>1.12209489983365</v>
      </c>
      <c r="D150" s="12" t="n">
        <v>8.96350419389469</v>
      </c>
      <c r="E150" s="12" t="n">
        <v>158.860608950665</v>
      </c>
      <c r="F150" s="3" t="n">
        <v>1.42220319275311E-024</v>
      </c>
      <c r="G150" s="3" t="n">
        <v>1.30271432199795E-022</v>
      </c>
      <c r="H150" s="11" t="b">
        <f aca="false">TRUE()</f>
        <v>1</v>
      </c>
      <c r="I150" s="11" t="b">
        <f aca="false">FALSE()</f>
        <v>0</v>
      </c>
      <c r="J150" s="11" t="b">
        <f aca="false">TRUE()</f>
        <v>1</v>
      </c>
    </row>
    <row r="151" customFormat="false" ht="16" hidden="false" customHeight="false" outlineLevel="0" collapsed="false">
      <c r="A151" s="1" t="s">
        <v>1134</v>
      </c>
      <c r="B151" s="1" t="s">
        <v>1135</v>
      </c>
      <c r="C151" s="12" t="n">
        <v>1.12059853427447</v>
      </c>
      <c r="D151" s="12" t="n">
        <v>8.96569270876687</v>
      </c>
      <c r="E151" s="12" t="n">
        <v>178.041417785151</v>
      </c>
      <c r="F151" s="3" t="n">
        <v>1.61121180888743E-024</v>
      </c>
      <c r="G151" s="3" t="n">
        <v>1.45754747603982E-022</v>
      </c>
      <c r="H151" s="11" t="b">
        <f aca="false">TRUE()</f>
        <v>1</v>
      </c>
      <c r="I151" s="11" t="b">
        <f aca="false">FALSE()</f>
        <v>0</v>
      </c>
      <c r="J151" s="11" t="b">
        <f aca="false">FALSE()</f>
        <v>0</v>
      </c>
    </row>
    <row r="152" customFormat="false" ht="16" hidden="false" customHeight="false" outlineLevel="0" collapsed="false">
      <c r="A152" s="1" t="s">
        <v>1136</v>
      </c>
      <c r="B152" s="1" t="s">
        <v>1137</v>
      </c>
      <c r="C152" s="12" t="n">
        <v>1.08672804928257</v>
      </c>
      <c r="D152" s="12" t="n">
        <v>8.87598059380618</v>
      </c>
      <c r="E152" s="12" t="n">
        <v>443.821302737915</v>
      </c>
      <c r="F152" s="3" t="n">
        <v>1.83421982209866E-024</v>
      </c>
      <c r="G152" s="3" t="n">
        <v>1.65245845042732E-022</v>
      </c>
      <c r="H152" s="11" t="b">
        <f aca="false">TRUE()</f>
        <v>1</v>
      </c>
      <c r="I152" s="11" t="b">
        <f aca="false">FALSE()</f>
        <v>0</v>
      </c>
      <c r="J152" s="11" t="b">
        <f aca="false">FALSE()</f>
        <v>0</v>
      </c>
    </row>
    <row r="153" customFormat="false" ht="16" hidden="false" customHeight="false" outlineLevel="0" collapsed="false">
      <c r="A153" s="1" t="s">
        <v>1138</v>
      </c>
      <c r="B153" s="1" t="s">
        <v>1139</v>
      </c>
      <c r="C153" s="12" t="n">
        <v>1.08574903730665</v>
      </c>
      <c r="D153" s="12" t="n">
        <v>9.11557779559737</v>
      </c>
      <c r="E153" s="12" t="n">
        <v>102.788652351242</v>
      </c>
      <c r="F153" s="3" t="n">
        <v>5.57997985898191E-024</v>
      </c>
      <c r="G153" s="3" t="n">
        <v>4.9657284175948E-022</v>
      </c>
      <c r="H153" s="11" t="b">
        <f aca="false">TRUE()</f>
        <v>1</v>
      </c>
      <c r="I153" s="11" t="b">
        <f aca="false">FALSE()</f>
        <v>0</v>
      </c>
      <c r="J153" s="11" t="b">
        <f aca="false">FALSE()</f>
        <v>0</v>
      </c>
    </row>
    <row r="154" customFormat="false" ht="16" hidden="false" customHeight="false" outlineLevel="0" collapsed="false">
      <c r="A154" s="1" t="s">
        <v>1140</v>
      </c>
      <c r="B154" s="1" t="s">
        <v>1141</v>
      </c>
      <c r="C154" s="12" t="n">
        <v>0.917581386498004</v>
      </c>
      <c r="D154" s="12" t="n">
        <v>9.29300068641008</v>
      </c>
      <c r="E154" s="12" t="n">
        <v>102.419540917135</v>
      </c>
      <c r="F154" s="3" t="n">
        <v>6.70369107973816E-024</v>
      </c>
      <c r="G154" s="3" t="n">
        <v>5.91762923861402E-022</v>
      </c>
      <c r="H154" s="11" t="b">
        <f aca="false">TRUE()</f>
        <v>1</v>
      </c>
      <c r="I154" s="11" t="b">
        <f aca="false">TRUE()</f>
        <v>1</v>
      </c>
      <c r="J154" s="11" t="b">
        <f aca="false">FALSE()</f>
        <v>0</v>
      </c>
    </row>
    <row r="155" customFormat="false" ht="16" hidden="false" customHeight="false" outlineLevel="0" collapsed="false">
      <c r="A155" s="1" t="s">
        <v>1142</v>
      </c>
      <c r="B155" s="1" t="s">
        <v>1143</v>
      </c>
      <c r="C155" s="12" t="n">
        <v>0.801663042862436</v>
      </c>
      <c r="D155" s="12" t="n">
        <v>9.47124811221016</v>
      </c>
      <c r="E155" s="12" t="n">
        <v>102.311396548713</v>
      </c>
      <c r="F155" s="3" t="n">
        <v>7.07393112931912E-024</v>
      </c>
      <c r="G155" s="3" t="n">
        <v>6.2193775214078E-022</v>
      </c>
      <c r="H155" s="11" t="b">
        <f aca="false">TRUE()</f>
        <v>1</v>
      </c>
      <c r="I155" s="11" t="b">
        <f aca="false">FALSE()</f>
        <v>0</v>
      </c>
      <c r="J155" s="11" t="b">
        <f aca="false">FALSE()</f>
        <v>0</v>
      </c>
    </row>
    <row r="156" customFormat="false" ht="16" hidden="false" customHeight="false" outlineLevel="0" collapsed="false">
      <c r="A156" s="1" t="s">
        <v>1144</v>
      </c>
      <c r="B156" s="1" t="s">
        <v>1145</v>
      </c>
      <c r="C156" s="12" t="n">
        <v>1.1280232612321</v>
      </c>
      <c r="D156" s="12" t="n">
        <v>8.94363207986125</v>
      </c>
      <c r="E156" s="12" t="n">
        <v>175.631566217448</v>
      </c>
      <c r="F156" s="3" t="n">
        <v>8.42079571402516E-024</v>
      </c>
      <c r="G156" s="3" t="n">
        <v>7.37392239085755E-022</v>
      </c>
      <c r="H156" s="11" t="b">
        <f aca="false">TRUE()</f>
        <v>1</v>
      </c>
      <c r="I156" s="11" t="b">
        <f aca="false">FALSE()</f>
        <v>0</v>
      </c>
      <c r="J156" s="11" t="b">
        <f aca="false">FALSE()</f>
        <v>0</v>
      </c>
    </row>
    <row r="157" customFormat="false" ht="16" hidden="false" customHeight="false" outlineLevel="0" collapsed="false">
      <c r="A157" s="1" t="s">
        <v>1146</v>
      </c>
      <c r="B157" s="1" t="s">
        <v>1147</v>
      </c>
      <c r="C157" s="12" t="n">
        <v>1.16190149324226</v>
      </c>
      <c r="D157" s="12" t="n">
        <v>8.9151982796792</v>
      </c>
      <c r="E157" s="12" t="n">
        <v>240.418624373233</v>
      </c>
      <c r="F157" s="3" t="n">
        <v>2.35862881968589E-023</v>
      </c>
      <c r="G157" s="3" t="n">
        <v>2.01699617658451E-021</v>
      </c>
      <c r="H157" s="11" t="b">
        <f aca="false">TRUE()</f>
        <v>1</v>
      </c>
      <c r="I157" s="11" t="b">
        <f aca="false">FALSE()</f>
        <v>0</v>
      </c>
      <c r="J157" s="11" t="b">
        <f aca="false">FALSE()</f>
        <v>0</v>
      </c>
    </row>
    <row r="158" customFormat="false" ht="16" hidden="false" customHeight="false" outlineLevel="0" collapsed="false">
      <c r="A158" s="1" t="s">
        <v>1148</v>
      </c>
      <c r="B158" s="1" t="s">
        <v>1149</v>
      </c>
      <c r="C158" s="12" t="n">
        <v>1.11107893906246</v>
      </c>
      <c r="D158" s="12" t="n">
        <v>8.88449257919113</v>
      </c>
      <c r="E158" s="12" t="n">
        <v>355.262811162509</v>
      </c>
      <c r="F158" s="3" t="n">
        <v>2.95114988938523E-023</v>
      </c>
      <c r="G158" s="3" t="n">
        <v>2.50413075110161E-021</v>
      </c>
      <c r="H158" s="11" t="b">
        <f aca="false">TRUE()</f>
        <v>1</v>
      </c>
      <c r="I158" s="11" t="b">
        <f aca="false">FALSE()</f>
        <v>0</v>
      </c>
      <c r="J158" s="11" t="b">
        <f aca="false">FALSE()</f>
        <v>0</v>
      </c>
    </row>
    <row r="159" customFormat="false" ht="16" hidden="false" customHeight="false" outlineLevel="0" collapsed="false">
      <c r="A159" s="1" t="s">
        <v>1150</v>
      </c>
      <c r="B159" s="1" t="s">
        <v>1151</v>
      </c>
      <c r="C159" s="12" t="n">
        <v>0.69010731867006</v>
      </c>
      <c r="D159" s="12" t="n">
        <v>9.74476418569014</v>
      </c>
      <c r="E159" s="12" t="n">
        <v>98.0310459292481</v>
      </c>
      <c r="F159" s="3" t="n">
        <v>5.94593162980383E-023</v>
      </c>
      <c r="G159" s="3" t="n">
        <v>4.94936635892264E-021</v>
      </c>
      <c r="H159" s="11" t="b">
        <f aca="false">TRUE()</f>
        <v>1</v>
      </c>
      <c r="I159" s="11" t="b">
        <f aca="false">FALSE()</f>
        <v>0</v>
      </c>
      <c r="J159" s="11" t="b">
        <f aca="false">FALSE()</f>
        <v>0</v>
      </c>
    </row>
    <row r="160" customFormat="false" ht="16" hidden="false" customHeight="false" outlineLevel="0" collapsed="false">
      <c r="A160" s="1" t="s">
        <v>1152</v>
      </c>
      <c r="B160" s="1" t="s">
        <v>1153</v>
      </c>
      <c r="C160" s="12" t="n">
        <v>1.10089868534938</v>
      </c>
      <c r="D160" s="12" t="n">
        <v>8.93435054566184</v>
      </c>
      <c r="E160" s="12" t="n">
        <v>176.106579756238</v>
      </c>
      <c r="F160" s="3" t="n">
        <v>8.06836160061144E-023</v>
      </c>
      <c r="G160" s="3" t="n">
        <v>6.6154521408459E-021</v>
      </c>
      <c r="H160" s="11" t="b">
        <f aca="false">TRUE()</f>
        <v>1</v>
      </c>
      <c r="I160" s="11" t="b">
        <f aca="false">FALSE()</f>
        <v>0</v>
      </c>
      <c r="J160" s="11" t="b">
        <f aca="false">FALSE()</f>
        <v>0</v>
      </c>
    </row>
    <row r="161" customFormat="false" ht="16" hidden="false" customHeight="false" outlineLevel="0" collapsed="false">
      <c r="A161" s="1" t="s">
        <v>1154</v>
      </c>
      <c r="B161" s="1" t="s">
        <v>1155</v>
      </c>
      <c r="C161" s="12" t="n">
        <v>0.957718048931705</v>
      </c>
      <c r="D161" s="12" t="n">
        <v>9.08429721137908</v>
      </c>
      <c r="E161" s="12" t="n">
        <v>107.822157365978</v>
      </c>
      <c r="F161" s="3" t="n">
        <v>9.31843814878439E-023</v>
      </c>
      <c r="G161" s="3" t="n">
        <v>7.61191223705925E-021</v>
      </c>
      <c r="H161" s="11" t="b">
        <f aca="false">TRUE()</f>
        <v>1</v>
      </c>
      <c r="I161" s="11" t="b">
        <f aca="false">FALSE()</f>
        <v>0</v>
      </c>
      <c r="J161" s="11" t="b">
        <f aca="false">FALSE()</f>
        <v>0</v>
      </c>
    </row>
    <row r="162" customFormat="false" ht="16" hidden="false" customHeight="false" outlineLevel="0" collapsed="false">
      <c r="A162" s="1" t="s">
        <v>1156</v>
      </c>
      <c r="B162" s="1" t="s">
        <v>1157</v>
      </c>
      <c r="C162" s="12" t="n">
        <v>1.05060595426305</v>
      </c>
      <c r="D162" s="12" t="n">
        <v>8.87119784334488</v>
      </c>
      <c r="E162" s="12" t="n">
        <v>513.063788738044</v>
      </c>
      <c r="F162" s="3" t="n">
        <v>9.68693599244074E-023</v>
      </c>
      <c r="G162" s="3" t="n">
        <v>7.88350939578114E-021</v>
      </c>
      <c r="H162" s="11" t="b">
        <f aca="false">TRUE()</f>
        <v>1</v>
      </c>
      <c r="I162" s="11" t="b">
        <f aca="false">FALSE()</f>
        <v>0</v>
      </c>
      <c r="J162" s="11" t="b">
        <f aca="false">FALSE()</f>
        <v>0</v>
      </c>
    </row>
    <row r="163" customFormat="false" ht="16" hidden="false" customHeight="false" outlineLevel="0" collapsed="false">
      <c r="A163" s="1" t="s">
        <v>1158</v>
      </c>
      <c r="B163" s="1" t="s">
        <v>1159</v>
      </c>
      <c r="C163" s="12" t="n">
        <v>0.899582236256575</v>
      </c>
      <c r="D163" s="12" t="n">
        <v>9.18089457712693</v>
      </c>
      <c r="E163" s="12" t="n">
        <v>96.5515758041782</v>
      </c>
      <c r="F163" s="3" t="n">
        <v>1.24169059409665E-022</v>
      </c>
      <c r="G163" s="3" t="n">
        <v>1.00306606959277E-020</v>
      </c>
      <c r="H163" s="11" t="b">
        <f aca="false">TRUE()</f>
        <v>1</v>
      </c>
      <c r="I163" s="11" t="b">
        <f aca="false">FALSE()</f>
        <v>0</v>
      </c>
      <c r="J163" s="11" t="b">
        <f aca="false">FALSE()</f>
        <v>0</v>
      </c>
    </row>
    <row r="164" customFormat="false" ht="16" hidden="false" customHeight="false" outlineLevel="0" collapsed="false">
      <c r="A164" s="1" t="s">
        <v>1160</v>
      </c>
      <c r="B164" s="1" t="s">
        <v>1161</v>
      </c>
      <c r="C164" s="12" t="n">
        <v>0.922925312795584</v>
      </c>
      <c r="D164" s="12" t="n">
        <v>9.11513798127187</v>
      </c>
      <c r="E164" s="12" t="n">
        <v>97.233943821254</v>
      </c>
      <c r="F164" s="3" t="n">
        <v>1.60017085978621E-022</v>
      </c>
      <c r="G164" s="3" t="n">
        <v>1.28790222288381E-020</v>
      </c>
      <c r="H164" s="11" t="b">
        <f aca="false">TRUE()</f>
        <v>1</v>
      </c>
      <c r="I164" s="11" t="b">
        <f aca="false">FALSE()</f>
        <v>0</v>
      </c>
      <c r="J164" s="11" t="b">
        <f aca="false">FALSE()</f>
        <v>0</v>
      </c>
    </row>
    <row r="165" customFormat="false" ht="16" hidden="false" customHeight="false" outlineLevel="0" collapsed="false">
      <c r="A165" s="1" t="s">
        <v>1162</v>
      </c>
      <c r="B165" s="1" t="s">
        <v>1163</v>
      </c>
      <c r="C165" s="12" t="n">
        <v>0.820559142363619</v>
      </c>
      <c r="D165" s="12" t="n">
        <v>9.38009538422532</v>
      </c>
      <c r="E165" s="12" t="n">
        <v>95.1242277538673</v>
      </c>
      <c r="F165" s="3" t="n">
        <v>2.52727850025906E-022</v>
      </c>
      <c r="G165" s="3" t="n">
        <v>1.99737115262351E-020</v>
      </c>
      <c r="H165" s="11" t="b">
        <f aca="false">TRUE()</f>
        <v>1</v>
      </c>
      <c r="I165" s="11" t="b">
        <f aca="false">FALSE()</f>
        <v>0</v>
      </c>
      <c r="J165" s="11" t="b">
        <f aca="false">FALSE()</f>
        <v>0</v>
      </c>
    </row>
    <row r="166" customFormat="false" ht="16" hidden="false" customHeight="false" outlineLevel="0" collapsed="false">
      <c r="A166" s="1" t="s">
        <v>1164</v>
      </c>
      <c r="B166" s="1" t="s">
        <v>1165</v>
      </c>
      <c r="C166" s="12" t="n">
        <v>1.08324325454953</v>
      </c>
      <c r="D166" s="12" t="n">
        <v>8.9427680380133</v>
      </c>
      <c r="E166" s="12" t="n">
        <v>168.348767455247</v>
      </c>
      <c r="F166" s="3" t="n">
        <v>2.60963824820168E-022</v>
      </c>
      <c r="G166" s="3" t="n">
        <v>2.05504318451911E-020</v>
      </c>
      <c r="H166" s="11" t="b">
        <f aca="false">TRUE()</f>
        <v>1</v>
      </c>
      <c r="I166" s="11" t="b">
        <f aca="false">FALSE()</f>
        <v>0</v>
      </c>
      <c r="J166" s="11" t="b">
        <f aca="false">FALSE()</f>
        <v>0</v>
      </c>
    </row>
    <row r="167" customFormat="false" ht="16" hidden="false" customHeight="false" outlineLevel="0" collapsed="false">
      <c r="A167" s="1" t="s">
        <v>1166</v>
      </c>
      <c r="B167" s="1" t="s">
        <v>1167</v>
      </c>
      <c r="C167" s="12" t="n">
        <v>1.04636878265699</v>
      </c>
      <c r="D167" s="12" t="n">
        <v>9.03381561826598</v>
      </c>
      <c r="E167" s="12" t="n">
        <v>94.5285610359753</v>
      </c>
      <c r="F167" s="3" t="n">
        <v>3.40007840304935E-022</v>
      </c>
      <c r="G167" s="3" t="n">
        <v>2.6395218581403E-020</v>
      </c>
      <c r="H167" s="11" t="b">
        <f aca="false">TRUE()</f>
        <v>1</v>
      </c>
      <c r="I167" s="11" t="b">
        <f aca="false">FALSE()</f>
        <v>0</v>
      </c>
      <c r="J167" s="11" t="b">
        <f aca="false">FALSE()</f>
        <v>0</v>
      </c>
    </row>
    <row r="168" customFormat="false" ht="16" hidden="false" customHeight="false" outlineLevel="0" collapsed="false">
      <c r="A168" s="1" t="s">
        <v>1168</v>
      </c>
      <c r="B168" s="1" t="s">
        <v>1169</v>
      </c>
      <c r="C168" s="12" t="n">
        <v>0.778258485486024</v>
      </c>
      <c r="D168" s="12" t="n">
        <v>9.49803233253957</v>
      </c>
      <c r="E168" s="12" t="n">
        <v>94.4603052021967</v>
      </c>
      <c r="F168" s="3" t="n">
        <v>3.51765408571556E-022</v>
      </c>
      <c r="G168" s="3" t="n">
        <v>2.72114781782632E-020</v>
      </c>
      <c r="H168" s="11" t="b">
        <f aca="false">TRUE()</f>
        <v>1</v>
      </c>
      <c r="I168" s="11" t="b">
        <f aca="false">FALSE()</f>
        <v>0</v>
      </c>
      <c r="J168" s="11" t="b">
        <f aca="false">FALSE()</f>
        <v>0</v>
      </c>
    </row>
    <row r="169" customFormat="false" ht="16" hidden="false" customHeight="false" outlineLevel="0" collapsed="false">
      <c r="A169" s="1" t="s">
        <v>1170</v>
      </c>
      <c r="B169" s="1" t="s">
        <v>1171</v>
      </c>
      <c r="C169" s="12" t="n">
        <v>1.06770094143585</v>
      </c>
      <c r="D169" s="12" t="n">
        <v>8.95838792854293</v>
      </c>
      <c r="E169" s="12" t="n">
        <v>153.967709960644</v>
      </c>
      <c r="F169" s="3" t="n">
        <v>3.81142526400971E-022</v>
      </c>
      <c r="G169" s="3" t="n">
        <v>2.93801837604579E-020</v>
      </c>
      <c r="H169" s="11" t="b">
        <f aca="false">TRUE()</f>
        <v>1</v>
      </c>
      <c r="I169" s="11" t="b">
        <f aca="false">FALSE()</f>
        <v>0</v>
      </c>
      <c r="J169" s="11" t="b">
        <f aca="false">FALSE()</f>
        <v>0</v>
      </c>
    </row>
    <row r="170" customFormat="false" ht="16" hidden="false" customHeight="false" outlineLevel="0" collapsed="false">
      <c r="A170" s="1" t="s">
        <v>219</v>
      </c>
      <c r="B170" s="1" t="s">
        <v>220</v>
      </c>
      <c r="C170" s="12" t="n">
        <v>1.03960390926026</v>
      </c>
      <c r="D170" s="12" t="n">
        <v>8.87454001884564</v>
      </c>
      <c r="E170" s="12" t="n">
        <v>424.431641355506</v>
      </c>
      <c r="F170" s="3" t="n">
        <v>6.38463434363818E-022</v>
      </c>
      <c r="G170" s="3" t="n">
        <v>4.88714737940304E-020</v>
      </c>
      <c r="H170" s="11" t="b">
        <f aca="false">TRUE()</f>
        <v>1</v>
      </c>
      <c r="I170" s="11" t="b">
        <f aca="false">FALSE()</f>
        <v>0</v>
      </c>
      <c r="J170" s="11" t="b">
        <f aca="false">FALSE()</f>
        <v>0</v>
      </c>
    </row>
    <row r="171" customFormat="false" ht="16" hidden="false" customHeight="false" outlineLevel="0" collapsed="false">
      <c r="A171" s="1" t="s">
        <v>1172</v>
      </c>
      <c r="B171" s="1" t="s">
        <v>1173</v>
      </c>
      <c r="C171" s="12" t="n">
        <v>1.09129103793084</v>
      </c>
      <c r="D171" s="12" t="n">
        <v>8.90269361902088</v>
      </c>
      <c r="E171" s="12" t="n">
        <v>245.344613306046</v>
      </c>
      <c r="F171" s="3" t="n">
        <v>8.08124837795836E-022</v>
      </c>
      <c r="G171" s="3" t="n">
        <v>6.16427489513117E-020</v>
      </c>
      <c r="H171" s="11" t="b">
        <f aca="false">TRUE()</f>
        <v>1</v>
      </c>
      <c r="I171" s="11" t="b">
        <f aca="false">FALSE()</f>
        <v>0</v>
      </c>
      <c r="J171" s="11" t="b">
        <f aca="false">FALSE()</f>
        <v>0</v>
      </c>
    </row>
    <row r="172" customFormat="false" ht="16" hidden="false" customHeight="false" outlineLevel="0" collapsed="false">
      <c r="A172" s="1" t="s">
        <v>1174</v>
      </c>
      <c r="B172" s="1" t="s">
        <v>1175</v>
      </c>
      <c r="C172" s="12" t="n">
        <v>0.946500367367062</v>
      </c>
      <c r="D172" s="12" t="n">
        <v>9.13626157170296</v>
      </c>
      <c r="E172" s="12" t="n">
        <v>92.7686538651788</v>
      </c>
      <c r="F172" s="3" t="n">
        <v>8.17055353655776E-022</v>
      </c>
      <c r="G172" s="3" t="n">
        <v>6.21075548688619E-020</v>
      </c>
      <c r="H172" s="11" t="b">
        <f aca="false">TRUE()</f>
        <v>1</v>
      </c>
      <c r="I172" s="11" t="b">
        <f aca="false">FALSE()</f>
        <v>0</v>
      </c>
      <c r="J172" s="11" t="b">
        <f aca="false">FALSE()</f>
        <v>0</v>
      </c>
    </row>
    <row r="173" customFormat="false" ht="16" hidden="false" customHeight="false" outlineLevel="0" collapsed="false">
      <c r="A173" s="1" t="s">
        <v>1176</v>
      </c>
      <c r="B173" s="1" t="s">
        <v>1177</v>
      </c>
      <c r="C173" s="12" t="n">
        <v>0.619890718674064</v>
      </c>
      <c r="D173" s="12" t="n">
        <v>9.96563228429758</v>
      </c>
      <c r="E173" s="12" t="n">
        <v>92.4853746984685</v>
      </c>
      <c r="F173" s="3" t="n">
        <v>9.40927528095075E-022</v>
      </c>
      <c r="G173" s="3" t="n">
        <v>7.07862042785477E-020</v>
      </c>
      <c r="H173" s="11" t="b">
        <f aca="false">TRUE()</f>
        <v>1</v>
      </c>
      <c r="I173" s="11" t="b">
        <f aca="false">FALSE()</f>
        <v>0</v>
      </c>
      <c r="J173" s="11" t="b">
        <f aca="false">FALSE()</f>
        <v>0</v>
      </c>
    </row>
    <row r="174" customFormat="false" ht="16" hidden="false" customHeight="false" outlineLevel="0" collapsed="false">
      <c r="A174" s="1" t="s">
        <v>1178</v>
      </c>
      <c r="B174" s="1" t="s">
        <v>1179</v>
      </c>
      <c r="C174" s="12" t="n">
        <v>0.756261648585681</v>
      </c>
      <c r="D174" s="12" t="n">
        <v>9.52400236409827</v>
      </c>
      <c r="E174" s="12" t="n">
        <v>91.7508092562169</v>
      </c>
      <c r="F174" s="3" t="n">
        <v>1.35689177739458E-021</v>
      </c>
      <c r="G174" s="3" t="n">
        <v>1.01037669356198E-019</v>
      </c>
      <c r="H174" s="11" t="b">
        <f aca="false">TRUE()</f>
        <v>1</v>
      </c>
      <c r="I174" s="11" t="b">
        <f aca="false">FALSE()</f>
        <v>0</v>
      </c>
      <c r="J174" s="11" t="b">
        <f aca="false">FALSE()</f>
        <v>0</v>
      </c>
    </row>
    <row r="175" customFormat="false" ht="16" hidden="false" customHeight="false" outlineLevel="0" collapsed="false">
      <c r="A175" s="1" t="s">
        <v>1180</v>
      </c>
      <c r="B175" s="1" t="s">
        <v>1181</v>
      </c>
      <c r="C175" s="12" t="n">
        <v>1.07595481227968</v>
      </c>
      <c r="D175" s="12" t="n">
        <v>8.94118059603167</v>
      </c>
      <c r="E175" s="12" t="n">
        <v>175.657348728272</v>
      </c>
      <c r="F175" s="3" t="n">
        <v>2.10173199812188E-021</v>
      </c>
      <c r="G175" s="3" t="n">
        <v>1.55442962509744E-019</v>
      </c>
      <c r="H175" s="11" t="b">
        <f aca="false">TRUE()</f>
        <v>1</v>
      </c>
      <c r="I175" s="11" t="b">
        <f aca="false">FALSE()</f>
        <v>0</v>
      </c>
      <c r="J175" s="11" t="b">
        <f aca="false">FALSE()</f>
        <v>0</v>
      </c>
    </row>
    <row r="176" customFormat="false" ht="16" hidden="false" customHeight="false" outlineLevel="0" collapsed="false">
      <c r="A176" s="1" t="s">
        <v>1182</v>
      </c>
      <c r="B176" s="1" t="s">
        <v>1183</v>
      </c>
      <c r="C176" s="12" t="n">
        <v>0.784077424727899</v>
      </c>
      <c r="D176" s="12" t="n">
        <v>8.85410229255259</v>
      </c>
      <c r="E176" s="12" t="n">
        <v>1850.30510963596</v>
      </c>
      <c r="F176" s="3" t="n">
        <v>2.20462374559852E-021</v>
      </c>
      <c r="G176" s="3" t="n">
        <v>1.62503781274891E-019</v>
      </c>
      <c r="H176" s="11" t="b">
        <f aca="false">TRUE()</f>
        <v>1</v>
      </c>
      <c r="I176" s="11" t="b">
        <f aca="false">FALSE()</f>
        <v>0</v>
      </c>
      <c r="J176" s="11" t="b">
        <f aca="false">FALSE()</f>
        <v>0</v>
      </c>
    </row>
    <row r="177" customFormat="false" ht="16" hidden="false" customHeight="false" outlineLevel="0" collapsed="false">
      <c r="A177" s="1" t="s">
        <v>1184</v>
      </c>
      <c r="B177" s="1" t="s">
        <v>1185</v>
      </c>
      <c r="C177" s="12" t="n">
        <v>0.600634371123386</v>
      </c>
      <c r="D177" s="12" t="n">
        <v>9.9883688696656</v>
      </c>
      <c r="E177" s="12" t="n">
        <v>90.5427313398779</v>
      </c>
      <c r="F177" s="3" t="n">
        <v>2.47792252394906E-021</v>
      </c>
      <c r="G177" s="3" t="n">
        <v>1.81427023057836E-019</v>
      </c>
      <c r="H177" s="11" t="b">
        <f aca="false">TRUE()</f>
        <v>1</v>
      </c>
      <c r="I177" s="11" t="b">
        <f aca="false">FALSE()</f>
        <v>0</v>
      </c>
      <c r="J177" s="11" t="b">
        <f aca="false">FALSE()</f>
        <v>0</v>
      </c>
    </row>
    <row r="178" customFormat="false" ht="16" hidden="false" customHeight="false" outlineLevel="0" collapsed="false">
      <c r="A178" s="1" t="s">
        <v>1186</v>
      </c>
      <c r="B178" s="1" t="s">
        <v>1187</v>
      </c>
      <c r="C178" s="12" t="n">
        <v>0.937390864330296</v>
      </c>
      <c r="D178" s="12" t="n">
        <v>9.15613095055272</v>
      </c>
      <c r="E178" s="12" t="n">
        <v>90.4851715449355</v>
      </c>
      <c r="F178" s="3" t="n">
        <v>2.5500646905346E-021</v>
      </c>
      <c r="G178" s="3" t="n">
        <v>1.86086720683945E-019</v>
      </c>
      <c r="H178" s="11" t="b">
        <f aca="false">TRUE()</f>
        <v>1</v>
      </c>
      <c r="I178" s="11" t="b">
        <f aca="false">TRUE()</f>
        <v>1</v>
      </c>
      <c r="J178" s="11" t="b">
        <f aca="false">FALSE()</f>
        <v>0</v>
      </c>
    </row>
    <row r="179" customFormat="false" ht="16" hidden="false" customHeight="false" outlineLevel="0" collapsed="false">
      <c r="A179" s="1" t="s">
        <v>1188</v>
      </c>
      <c r="B179" s="1" t="s">
        <v>1189</v>
      </c>
      <c r="C179" s="12" t="n">
        <v>0.935039848790621</v>
      </c>
      <c r="D179" s="12" t="n">
        <v>9.14699972301937</v>
      </c>
      <c r="E179" s="12" t="n">
        <v>88.9472671377821</v>
      </c>
      <c r="F179" s="3" t="n">
        <v>5.49067564501976E-021</v>
      </c>
      <c r="G179" s="3" t="n">
        <v>3.96705845613111E-019</v>
      </c>
      <c r="H179" s="11" t="b">
        <f aca="false">TRUE()</f>
        <v>1</v>
      </c>
      <c r="I179" s="11" t="b">
        <f aca="false">FALSE()</f>
        <v>0</v>
      </c>
      <c r="J179" s="11" t="b">
        <f aca="false">FALSE()</f>
        <v>0</v>
      </c>
    </row>
    <row r="180" customFormat="false" ht="16" hidden="false" customHeight="false" outlineLevel="0" collapsed="false">
      <c r="A180" s="1" t="s">
        <v>1190</v>
      </c>
      <c r="B180" s="1" t="s">
        <v>1191</v>
      </c>
      <c r="C180" s="12" t="n">
        <v>0.817314888620513</v>
      </c>
      <c r="D180" s="12" t="n">
        <v>9.29173107268884</v>
      </c>
      <c r="E180" s="12" t="n">
        <v>88.5843103789802</v>
      </c>
      <c r="F180" s="3" t="n">
        <v>6.58042388134882E-021</v>
      </c>
      <c r="G180" s="3" t="n">
        <v>4.70779868008132E-019</v>
      </c>
      <c r="H180" s="11" t="b">
        <f aca="false">TRUE()</f>
        <v>1</v>
      </c>
      <c r="I180" s="11" t="b">
        <f aca="false">FALSE()</f>
        <v>0</v>
      </c>
      <c r="J180" s="11" t="b">
        <f aca="false">FALSE()</f>
        <v>0</v>
      </c>
    </row>
    <row r="181" customFormat="false" ht="16" hidden="false" customHeight="false" outlineLevel="0" collapsed="false">
      <c r="A181" s="1" t="s">
        <v>1192</v>
      </c>
      <c r="B181" s="1" t="s">
        <v>1193</v>
      </c>
      <c r="C181" s="12" t="n">
        <v>0.743707369639689</v>
      </c>
      <c r="D181" s="12" t="n">
        <v>9.53146433401612</v>
      </c>
      <c r="E181" s="12" t="n">
        <v>88.1942074404164</v>
      </c>
      <c r="F181" s="3" t="n">
        <v>7.99413129940218E-021</v>
      </c>
      <c r="G181" s="3" t="n">
        <v>5.68206241579586E-019</v>
      </c>
      <c r="H181" s="11" t="b">
        <f aca="false">TRUE()</f>
        <v>1</v>
      </c>
      <c r="I181" s="11" t="b">
        <f aca="false">FALSE()</f>
        <v>0</v>
      </c>
      <c r="J181" s="11" t="b">
        <f aca="false">FALSE()</f>
        <v>0</v>
      </c>
    </row>
    <row r="182" customFormat="false" ht="16" hidden="false" customHeight="false" outlineLevel="0" collapsed="false">
      <c r="A182" s="1" t="s">
        <v>1194</v>
      </c>
      <c r="B182" s="1" t="s">
        <v>1195</v>
      </c>
      <c r="C182" s="12" t="n">
        <v>1.04748443238226</v>
      </c>
      <c r="D182" s="12" t="n">
        <v>8.88147522202177</v>
      </c>
      <c r="E182" s="12" t="n">
        <v>343.140104062679</v>
      </c>
      <c r="F182" s="3" t="n">
        <v>9.71365140625698E-021</v>
      </c>
      <c r="G182" s="3" t="n">
        <v>6.88191768886012E-019</v>
      </c>
      <c r="H182" s="11" t="b">
        <f aca="false">TRUE()</f>
        <v>1</v>
      </c>
      <c r="I182" s="11" t="b">
        <f aca="false">FALSE()</f>
        <v>0</v>
      </c>
      <c r="J182" s="11" t="b">
        <f aca="false">FALSE()</f>
        <v>0</v>
      </c>
    </row>
    <row r="183" customFormat="false" ht="16" hidden="false" customHeight="false" outlineLevel="0" collapsed="false">
      <c r="A183" s="1" t="s">
        <v>1196</v>
      </c>
      <c r="B183" s="1" t="s">
        <v>1197</v>
      </c>
      <c r="C183" s="12" t="n">
        <v>1.0765818763551</v>
      </c>
      <c r="D183" s="12" t="n">
        <v>8.89673911951966</v>
      </c>
      <c r="E183" s="12" t="n">
        <v>256.867803709989</v>
      </c>
      <c r="F183" s="3" t="n">
        <v>1.34323748502569E-020</v>
      </c>
      <c r="G183" s="3" t="n">
        <v>9.42504968659693E-019</v>
      </c>
      <c r="H183" s="11" t="b">
        <f aca="false">TRUE()</f>
        <v>1</v>
      </c>
      <c r="I183" s="11" t="b">
        <f aca="false">FALSE()</f>
        <v>0</v>
      </c>
      <c r="J183" s="11" t="b">
        <f aca="false">FALSE()</f>
        <v>0</v>
      </c>
    </row>
    <row r="184" customFormat="false" ht="16" hidden="false" customHeight="false" outlineLevel="0" collapsed="false">
      <c r="A184" s="1" t="s">
        <v>1198</v>
      </c>
      <c r="B184" s="1" t="s">
        <v>1199</v>
      </c>
      <c r="C184" s="12" t="n">
        <v>0.874108839535043</v>
      </c>
      <c r="D184" s="12" t="n">
        <v>9.2010814550297</v>
      </c>
      <c r="E184" s="12" t="n">
        <v>86.6955876138018</v>
      </c>
      <c r="F184" s="3" t="n">
        <v>1.68863919617035E-020</v>
      </c>
      <c r="G184" s="3" t="n">
        <v>1.16617316348774E-018</v>
      </c>
      <c r="H184" s="11" t="b">
        <f aca="false">TRUE()</f>
        <v>1</v>
      </c>
      <c r="I184" s="11" t="b">
        <f aca="false">FALSE()</f>
        <v>0</v>
      </c>
      <c r="J184" s="11" t="b">
        <f aca="false">FALSE()</f>
        <v>0</v>
      </c>
    </row>
    <row r="185" customFormat="false" ht="16" hidden="false" customHeight="false" outlineLevel="0" collapsed="false">
      <c r="A185" s="1" t="s">
        <v>1200</v>
      </c>
      <c r="B185" s="1" t="s">
        <v>1201</v>
      </c>
      <c r="C185" s="12" t="n">
        <v>1.0473052243638</v>
      </c>
      <c r="D185" s="12" t="n">
        <v>8.9008471817639</v>
      </c>
      <c r="E185" s="12" t="n">
        <v>221.495880798843</v>
      </c>
      <c r="F185" s="3" t="n">
        <v>2.43820504563345E-020</v>
      </c>
      <c r="G185" s="3" t="n">
        <v>1.65767654841638E-018</v>
      </c>
      <c r="H185" s="11" t="b">
        <f aca="false">TRUE()</f>
        <v>1</v>
      </c>
      <c r="I185" s="11" t="b">
        <f aca="false">FALSE()</f>
        <v>0</v>
      </c>
      <c r="J185" s="11" t="b">
        <f aca="false">FALSE()</f>
        <v>0</v>
      </c>
    </row>
    <row r="186" customFormat="false" ht="16" hidden="false" customHeight="false" outlineLevel="0" collapsed="false">
      <c r="A186" s="1" t="s">
        <v>1202</v>
      </c>
      <c r="B186" s="1" t="s">
        <v>1203</v>
      </c>
      <c r="C186" s="12" t="n">
        <v>0.822278287192118</v>
      </c>
      <c r="D186" s="12" t="n">
        <v>9.4007863977759</v>
      </c>
      <c r="E186" s="12" t="n">
        <v>85.80749894565</v>
      </c>
      <c r="F186" s="3" t="n">
        <v>2.63061604987953E-020</v>
      </c>
      <c r="G186" s="3" t="n">
        <v>1.78295500198027E-018</v>
      </c>
      <c r="H186" s="11" t="b">
        <f aca="false">TRUE()</f>
        <v>1</v>
      </c>
      <c r="I186" s="11" t="b">
        <f aca="false">TRUE()</f>
        <v>1</v>
      </c>
      <c r="J186" s="11" t="b">
        <f aca="false">FALSE()</f>
        <v>0</v>
      </c>
    </row>
    <row r="187" customFormat="false" ht="16" hidden="false" customHeight="false" outlineLevel="0" collapsed="false">
      <c r="A187" s="1" t="s">
        <v>1204</v>
      </c>
      <c r="B187" s="1" t="s">
        <v>1205</v>
      </c>
      <c r="C187" s="12" t="n">
        <v>0.948366629056724</v>
      </c>
      <c r="D187" s="12" t="n">
        <v>9.04447912321971</v>
      </c>
      <c r="E187" s="12" t="n">
        <v>95.7386273218486</v>
      </c>
      <c r="F187" s="3" t="n">
        <v>2.97041463801549E-020</v>
      </c>
      <c r="G187" s="3" t="n">
        <v>1.98863355521208E-018</v>
      </c>
      <c r="H187" s="11" t="b">
        <f aca="false">TRUE()</f>
        <v>1</v>
      </c>
      <c r="I187" s="11" t="b">
        <f aca="false">FALSE()</f>
        <v>0</v>
      </c>
      <c r="J187" s="11" t="b">
        <f aca="false">FALSE()</f>
        <v>0</v>
      </c>
    </row>
    <row r="188" customFormat="false" ht="16" hidden="false" customHeight="false" outlineLevel="0" collapsed="false">
      <c r="A188" s="1" t="s">
        <v>1206</v>
      </c>
      <c r="B188" s="1" t="s">
        <v>1207</v>
      </c>
      <c r="C188" s="12" t="n">
        <v>0.688108225294903</v>
      </c>
      <c r="D188" s="12" t="n">
        <v>9.63359071070235</v>
      </c>
      <c r="E188" s="12" t="n">
        <v>85.168043075928</v>
      </c>
      <c r="F188" s="3" t="n">
        <v>3.62000049680831E-020</v>
      </c>
      <c r="G188" s="3" t="n">
        <v>2.40878574091573E-018</v>
      </c>
      <c r="H188" s="11" t="b">
        <f aca="false">TRUE()</f>
        <v>1</v>
      </c>
      <c r="I188" s="11" t="b">
        <f aca="false">FALSE()</f>
        <v>0</v>
      </c>
      <c r="J188" s="11" t="b">
        <f aca="false">FALSE()</f>
        <v>0</v>
      </c>
    </row>
    <row r="189" customFormat="false" ht="16" hidden="false" customHeight="false" outlineLevel="0" collapsed="false">
      <c r="A189" s="1" t="s">
        <v>1208</v>
      </c>
      <c r="B189" s="1" t="s">
        <v>1209</v>
      </c>
      <c r="C189" s="12" t="n">
        <v>0.98505826432508</v>
      </c>
      <c r="D189" s="12" t="n">
        <v>8.99740515794522</v>
      </c>
      <c r="E189" s="12" t="n">
        <v>114.247151713279</v>
      </c>
      <c r="F189" s="3" t="n">
        <v>3.69507252614909E-020</v>
      </c>
      <c r="G189" s="3" t="n">
        <v>2.45128871946836E-018</v>
      </c>
      <c r="H189" s="11" t="b">
        <f aca="false">TRUE()</f>
        <v>1</v>
      </c>
      <c r="I189" s="11" t="b">
        <f aca="false">FALSE()</f>
        <v>0</v>
      </c>
      <c r="J189" s="11" t="b">
        <f aca="false">FALSE()</f>
        <v>0</v>
      </c>
    </row>
    <row r="190" customFormat="false" ht="16" hidden="false" customHeight="false" outlineLevel="0" collapsed="false">
      <c r="A190" s="1" t="s">
        <v>1210</v>
      </c>
      <c r="B190" s="1" t="s">
        <v>1211</v>
      </c>
      <c r="C190" s="12" t="n">
        <v>0.905891684195948</v>
      </c>
      <c r="D190" s="12" t="n">
        <v>8.86223330910596</v>
      </c>
      <c r="E190" s="12" t="n">
        <v>699.024647563481</v>
      </c>
      <c r="F190" s="3" t="n">
        <v>3.84139523127604E-020</v>
      </c>
      <c r="G190" s="3" t="n">
        <v>2.54065934752553E-018</v>
      </c>
      <c r="H190" s="11" t="b">
        <f aca="false">TRUE()</f>
        <v>1</v>
      </c>
      <c r="I190" s="11" t="b">
        <f aca="false">FALSE()</f>
        <v>0</v>
      </c>
      <c r="J190" s="11" t="b">
        <f aca="false">TRUE()</f>
        <v>1</v>
      </c>
    </row>
    <row r="191" customFormat="false" ht="16" hidden="false" customHeight="false" outlineLevel="0" collapsed="false">
      <c r="A191" s="1" t="s">
        <v>71</v>
      </c>
      <c r="B191" s="1" t="s">
        <v>72</v>
      </c>
      <c r="C191" s="12" t="n">
        <v>0.999848168820804</v>
      </c>
      <c r="D191" s="12" t="n">
        <v>8.96829780881727</v>
      </c>
      <c r="E191" s="12" t="n">
        <v>118.022005497893</v>
      </c>
      <c r="F191" s="3" t="n">
        <v>4.09780282956679E-020</v>
      </c>
      <c r="G191" s="3" t="n">
        <v>2.70208131159265E-018</v>
      </c>
      <c r="H191" s="11" t="b">
        <f aca="false">TRUE()</f>
        <v>1</v>
      </c>
      <c r="I191" s="11" t="b">
        <f aca="false">FALSE()</f>
        <v>0</v>
      </c>
      <c r="J191" s="11" t="b">
        <f aca="false">FALSE()</f>
        <v>0</v>
      </c>
    </row>
    <row r="192" customFormat="false" ht="16" hidden="false" customHeight="false" outlineLevel="0" collapsed="false">
      <c r="A192" s="1" t="s">
        <v>1212</v>
      </c>
      <c r="B192" s="1" t="s">
        <v>1213</v>
      </c>
      <c r="C192" s="12" t="n">
        <v>0.876938515083305</v>
      </c>
      <c r="D192" s="12" t="n">
        <v>9.12627012687632</v>
      </c>
      <c r="E192" s="12" t="n">
        <v>91.221797995923</v>
      </c>
      <c r="F192" s="3" t="n">
        <v>4.17529589828809E-020</v>
      </c>
      <c r="G192" s="3" t="n">
        <v>2.74491224640609E-018</v>
      </c>
      <c r="H192" s="11" t="b">
        <f aca="false">TRUE()</f>
        <v>1</v>
      </c>
      <c r="I192" s="11" t="b">
        <f aca="false">FALSE()</f>
        <v>0</v>
      </c>
      <c r="J192" s="11" t="b">
        <f aca="false">TRUE()</f>
        <v>1</v>
      </c>
    </row>
    <row r="193" customFormat="false" ht="16" hidden="false" customHeight="false" outlineLevel="0" collapsed="false">
      <c r="A193" s="1" t="s">
        <v>1214</v>
      </c>
      <c r="B193" s="1" t="s">
        <v>1215</v>
      </c>
      <c r="C193" s="12" t="n">
        <v>1.0421865373369</v>
      </c>
      <c r="D193" s="12" t="n">
        <v>8.9439427894152</v>
      </c>
      <c r="E193" s="12" t="n">
        <v>147.881211286214</v>
      </c>
      <c r="F193" s="3" t="n">
        <v>7.37022186984256E-020</v>
      </c>
      <c r="G193" s="3" t="n">
        <v>4.81638499028637E-018</v>
      </c>
      <c r="H193" s="11" t="b">
        <f aca="false">TRUE()</f>
        <v>1</v>
      </c>
      <c r="I193" s="11" t="b">
        <f aca="false">FALSE()</f>
        <v>0</v>
      </c>
      <c r="J193" s="11" t="b">
        <f aca="false">FALSE()</f>
        <v>0</v>
      </c>
    </row>
    <row r="194" customFormat="false" ht="16" hidden="false" customHeight="false" outlineLevel="0" collapsed="false">
      <c r="A194" s="1" t="s">
        <v>1216</v>
      </c>
      <c r="B194" s="1" t="s">
        <v>1217</v>
      </c>
      <c r="C194" s="12" t="n">
        <v>0.637318519291412</v>
      </c>
      <c r="D194" s="12" t="n">
        <v>9.95366214349657</v>
      </c>
      <c r="E194" s="12" t="n">
        <v>82.9263643544115</v>
      </c>
      <c r="F194" s="3" t="n">
        <v>1.10907693279099E-019</v>
      </c>
      <c r="G194" s="3" t="n">
        <v>7.12020886001772E-018</v>
      </c>
      <c r="H194" s="11" t="b">
        <f aca="false">TRUE()</f>
        <v>1</v>
      </c>
      <c r="I194" s="11" t="b">
        <f aca="false">FALSE()</f>
        <v>0</v>
      </c>
      <c r="J194" s="11" t="b">
        <f aca="false">FALSE()</f>
        <v>0</v>
      </c>
    </row>
    <row r="195" customFormat="false" ht="16" hidden="false" customHeight="false" outlineLevel="0" collapsed="false">
      <c r="A195" s="1" t="s">
        <v>1218</v>
      </c>
      <c r="B195" s="1" t="s">
        <v>1219</v>
      </c>
      <c r="C195" s="12" t="n">
        <v>0.88020612157551</v>
      </c>
      <c r="D195" s="12" t="n">
        <v>8.86206455762014</v>
      </c>
      <c r="E195" s="12" t="n">
        <v>663.722827938425</v>
      </c>
      <c r="F195" s="3" t="n">
        <v>1.35658054464252E-019</v>
      </c>
      <c r="G195" s="3" t="n">
        <v>8.63321548933551E-018</v>
      </c>
      <c r="H195" s="11" t="b">
        <f aca="false">TRUE()</f>
        <v>1</v>
      </c>
      <c r="I195" s="11" t="b">
        <f aca="false">FALSE()</f>
        <v>0</v>
      </c>
      <c r="J195" s="11" t="b">
        <f aca="false">FALSE()</f>
        <v>0</v>
      </c>
    </row>
    <row r="196" customFormat="false" ht="16" hidden="false" customHeight="false" outlineLevel="0" collapsed="false">
      <c r="A196" s="1" t="s">
        <v>1220</v>
      </c>
      <c r="B196" s="1" t="s">
        <v>1221</v>
      </c>
      <c r="C196" s="12" t="n">
        <v>0.775673799886231</v>
      </c>
      <c r="D196" s="12" t="n">
        <v>9.35220986092818</v>
      </c>
      <c r="E196" s="12" t="n">
        <v>82.4240300484129</v>
      </c>
      <c r="F196" s="3" t="n">
        <v>1.42550240391688E-019</v>
      </c>
      <c r="G196" s="3" t="n">
        <v>9.04553583378216E-018</v>
      </c>
      <c r="H196" s="11" t="b">
        <f aca="false">TRUE()</f>
        <v>1</v>
      </c>
      <c r="I196" s="11" t="b">
        <f aca="false">FALSE()</f>
        <v>0</v>
      </c>
      <c r="J196" s="11" t="b">
        <f aca="false">FALSE()</f>
        <v>0</v>
      </c>
    </row>
    <row r="197" customFormat="false" ht="16" hidden="false" customHeight="false" outlineLevel="0" collapsed="false">
      <c r="A197" s="1" t="s">
        <v>1222</v>
      </c>
      <c r="B197" s="1" t="s">
        <v>1223</v>
      </c>
      <c r="C197" s="12" t="n">
        <v>1.01277922906535</v>
      </c>
      <c r="D197" s="12" t="n">
        <v>8.92628949854249</v>
      </c>
      <c r="E197" s="12" t="n">
        <v>173.03862845513</v>
      </c>
      <c r="F197" s="3" t="n">
        <v>2.11626302141659E-019</v>
      </c>
      <c r="G197" s="3" t="n">
        <v>1.31992108446871E-017</v>
      </c>
      <c r="H197" s="11" t="b">
        <f aca="false">TRUE()</f>
        <v>1</v>
      </c>
      <c r="I197" s="11" t="b">
        <f aca="false">FALSE()</f>
        <v>0</v>
      </c>
      <c r="J197" s="11" t="b">
        <f aca="false">FALSE()</f>
        <v>0</v>
      </c>
    </row>
    <row r="198" customFormat="false" ht="16" hidden="false" customHeight="false" outlineLevel="0" collapsed="false">
      <c r="A198" s="1" t="s">
        <v>828</v>
      </c>
      <c r="B198" s="1" t="s">
        <v>829</v>
      </c>
      <c r="C198" s="12" t="n">
        <v>0.971348107105796</v>
      </c>
      <c r="D198" s="12" t="n">
        <v>8.99579048307823</v>
      </c>
      <c r="E198" s="12" t="n">
        <v>103.164193653104</v>
      </c>
      <c r="F198" s="3" t="n">
        <v>2.61395137292928E-019</v>
      </c>
      <c r="G198" s="3" t="n">
        <v>1.62109414889994E-017</v>
      </c>
      <c r="H198" s="11" t="b">
        <f aca="false">TRUE()</f>
        <v>1</v>
      </c>
      <c r="I198" s="11" t="b">
        <f aca="false">FALSE()</f>
        <v>0</v>
      </c>
      <c r="J198" s="11" t="b">
        <f aca="false">FALSE()</f>
        <v>0</v>
      </c>
    </row>
    <row r="199" customFormat="false" ht="16" hidden="false" customHeight="false" outlineLevel="0" collapsed="false">
      <c r="A199" s="1" t="s">
        <v>1224</v>
      </c>
      <c r="B199" s="1" t="s">
        <v>1225</v>
      </c>
      <c r="C199" s="12" t="n">
        <v>0.863715647457389</v>
      </c>
      <c r="D199" s="12" t="n">
        <v>9.12979463106127</v>
      </c>
      <c r="E199" s="12" t="n">
        <v>80.2791812673286</v>
      </c>
      <c r="F199" s="3" t="n">
        <v>4.16464342272467E-019</v>
      </c>
      <c r="G199" s="3" t="n">
        <v>2.56102173624406E-017</v>
      </c>
      <c r="H199" s="11" t="b">
        <f aca="false">TRUE()</f>
        <v>1</v>
      </c>
      <c r="I199" s="11" t="b">
        <f aca="false">FALSE()</f>
        <v>0</v>
      </c>
      <c r="J199" s="11" t="b">
        <f aca="false">FALSE()</f>
        <v>0</v>
      </c>
    </row>
    <row r="200" customFormat="false" ht="16" hidden="false" customHeight="false" outlineLevel="0" collapsed="false">
      <c r="A200" s="1" t="s">
        <v>1226</v>
      </c>
      <c r="B200" s="1" t="s">
        <v>1227</v>
      </c>
      <c r="C200" s="12" t="n">
        <v>0.75184266486746</v>
      </c>
      <c r="D200" s="12" t="n">
        <v>8.85587341983733</v>
      </c>
      <c r="E200" s="12" t="n">
        <v>1140.5742250603</v>
      </c>
      <c r="F200" s="3" t="n">
        <v>4.57904417178833E-019</v>
      </c>
      <c r="G200" s="3" t="n">
        <v>2.807967367193E-017</v>
      </c>
      <c r="H200" s="11" t="b">
        <f aca="false">TRUE()</f>
        <v>1</v>
      </c>
      <c r="I200" s="11" t="b">
        <f aca="false">FALSE()</f>
        <v>0</v>
      </c>
      <c r="J200" s="11" t="b">
        <f aca="false">TRUE()</f>
        <v>1</v>
      </c>
    </row>
    <row r="201" customFormat="false" ht="16" hidden="false" customHeight="false" outlineLevel="0" collapsed="false">
      <c r="A201" s="1" t="s">
        <v>1228</v>
      </c>
      <c r="B201" s="1" t="s">
        <v>1229</v>
      </c>
      <c r="C201" s="12" t="n">
        <v>1.0366840024551</v>
      </c>
      <c r="D201" s="12" t="n">
        <v>8.9238648877648</v>
      </c>
      <c r="E201" s="12" t="n">
        <v>188.365920719225</v>
      </c>
      <c r="F201" s="3" t="n">
        <v>5.3737856727695E-019</v>
      </c>
      <c r="G201" s="3" t="n">
        <v>3.28611497062206E-017</v>
      </c>
      <c r="H201" s="11" t="b">
        <f aca="false">TRUE()</f>
        <v>1</v>
      </c>
      <c r="I201" s="11" t="b">
        <f aca="false">FALSE()</f>
        <v>0</v>
      </c>
      <c r="J201" s="11" t="b">
        <f aca="false">FALSE()</f>
        <v>0</v>
      </c>
    </row>
    <row r="202" customFormat="false" ht="16" hidden="false" customHeight="false" outlineLevel="0" collapsed="false">
      <c r="A202" s="1" t="s">
        <v>1230</v>
      </c>
      <c r="B202" s="1" t="s">
        <v>1231</v>
      </c>
      <c r="C202" s="12" t="n">
        <v>1.02120782348543</v>
      </c>
      <c r="D202" s="12" t="n">
        <v>8.91350523014633</v>
      </c>
      <c r="E202" s="12" t="n">
        <v>178.186519312062</v>
      </c>
      <c r="F202" s="3" t="n">
        <v>8.61199152031766E-019</v>
      </c>
      <c r="G202" s="3" t="n">
        <v>5.16530735240532E-017</v>
      </c>
      <c r="H202" s="11" t="b">
        <f aca="false">TRUE()</f>
        <v>1</v>
      </c>
      <c r="I202" s="11" t="b">
        <f aca="false">FALSE()</f>
        <v>0</v>
      </c>
      <c r="J202" s="11" t="b">
        <f aca="false">FALSE()</f>
        <v>0</v>
      </c>
    </row>
    <row r="203" customFormat="false" ht="16" hidden="false" customHeight="false" outlineLevel="0" collapsed="false">
      <c r="A203" s="1" t="s">
        <v>1232</v>
      </c>
      <c r="B203" s="1" t="s">
        <v>1233</v>
      </c>
      <c r="C203" s="12" t="n">
        <v>1.01334245156165</v>
      </c>
      <c r="D203" s="12" t="n">
        <v>8.89811648482813</v>
      </c>
      <c r="E203" s="12" t="n">
        <v>230.091824225783</v>
      </c>
      <c r="F203" s="3" t="n">
        <v>1.28765153018937E-018</v>
      </c>
      <c r="G203" s="3" t="n">
        <v>7.63936783168178E-017</v>
      </c>
      <c r="H203" s="11" t="b">
        <f aca="false">TRUE()</f>
        <v>1</v>
      </c>
      <c r="I203" s="11" t="b">
        <f aca="false">FALSE()</f>
        <v>0</v>
      </c>
      <c r="J203" s="11" t="b">
        <f aca="false">FALSE()</f>
        <v>0</v>
      </c>
    </row>
    <row r="204" customFormat="false" ht="16" hidden="false" customHeight="false" outlineLevel="0" collapsed="false">
      <c r="A204" s="1" t="s">
        <v>1234</v>
      </c>
      <c r="B204" s="1" t="s">
        <v>1235</v>
      </c>
      <c r="C204" s="12" t="n">
        <v>0.771450968909064</v>
      </c>
      <c r="D204" s="12" t="n">
        <v>9.31694001470974</v>
      </c>
      <c r="E204" s="12" t="n">
        <v>77.0520205052837</v>
      </c>
      <c r="F204" s="3" t="n">
        <v>2.09265818818933E-018</v>
      </c>
      <c r="G204" s="3" t="n">
        <v>1.22821643581343E-016</v>
      </c>
      <c r="H204" s="11" t="b">
        <f aca="false">TRUE()</f>
        <v>1</v>
      </c>
      <c r="I204" s="11" t="b">
        <f aca="false">FALSE()</f>
        <v>0</v>
      </c>
      <c r="J204" s="11" t="b">
        <f aca="false">FALSE()</f>
        <v>0</v>
      </c>
    </row>
    <row r="205" customFormat="false" ht="16" hidden="false" customHeight="false" outlineLevel="0" collapsed="false">
      <c r="A205" s="1" t="s">
        <v>1236</v>
      </c>
      <c r="B205" s="1" t="s">
        <v>1237</v>
      </c>
      <c r="C205" s="12" t="n">
        <v>0.949598501362547</v>
      </c>
      <c r="D205" s="12" t="n">
        <v>9.00179341271778</v>
      </c>
      <c r="E205" s="12" t="n">
        <v>103.456346610538</v>
      </c>
      <c r="F205" s="3" t="n">
        <v>3.38113056657277E-018</v>
      </c>
      <c r="G205" s="3" t="n">
        <v>1.96338754279605E-016</v>
      </c>
      <c r="H205" s="11" t="b">
        <f aca="false">TRUE()</f>
        <v>1</v>
      </c>
      <c r="I205" s="11" t="b">
        <f aca="false">FALSE()</f>
        <v>0</v>
      </c>
      <c r="J205" s="11" t="b">
        <f aca="false">TRUE()</f>
        <v>1</v>
      </c>
    </row>
    <row r="206" customFormat="false" ht="16" hidden="false" customHeight="false" outlineLevel="0" collapsed="false">
      <c r="A206" s="1" t="s">
        <v>1238</v>
      </c>
      <c r="B206" s="1" t="s">
        <v>1239</v>
      </c>
      <c r="C206" s="12" t="n">
        <v>1.00774789181157</v>
      </c>
      <c r="D206" s="12" t="n">
        <v>8.9451985269516</v>
      </c>
      <c r="E206" s="12" t="n">
        <v>141.583612830031</v>
      </c>
      <c r="F206" s="3" t="n">
        <v>3.60009991171001E-018</v>
      </c>
      <c r="G206" s="3" t="n">
        <v>2.08501024516284E-016</v>
      </c>
      <c r="H206" s="11" t="b">
        <f aca="false">TRUE()</f>
        <v>1</v>
      </c>
      <c r="I206" s="11" t="b">
        <f aca="false">FALSE()</f>
        <v>0</v>
      </c>
      <c r="J206" s="11" t="b">
        <f aca="false">FALSE()</f>
        <v>0</v>
      </c>
    </row>
    <row r="207" customFormat="false" ht="16" hidden="false" customHeight="false" outlineLevel="0" collapsed="false">
      <c r="A207" s="1" t="s">
        <v>1240</v>
      </c>
      <c r="B207" s="1" t="s">
        <v>1241</v>
      </c>
      <c r="C207" s="12" t="n">
        <v>0.641737958630966</v>
      </c>
      <c r="D207" s="12" t="n">
        <v>9.75251277632612</v>
      </c>
      <c r="E207" s="12" t="n">
        <v>75.9606246979853</v>
      </c>
      <c r="F207" s="3" t="n">
        <v>3.61382409562561E-018</v>
      </c>
      <c r="G207" s="3" t="n">
        <v>2.08743633513023E-016</v>
      </c>
      <c r="H207" s="11" t="b">
        <f aca="false">TRUE()</f>
        <v>1</v>
      </c>
      <c r="I207" s="11" t="b">
        <f aca="false">FALSE()</f>
        <v>0</v>
      </c>
      <c r="J207" s="11" t="b">
        <f aca="false">FALSE()</f>
        <v>0</v>
      </c>
    </row>
    <row r="208" customFormat="false" ht="16" hidden="false" customHeight="false" outlineLevel="0" collapsed="false">
      <c r="A208" s="1" t="s">
        <v>1242</v>
      </c>
      <c r="B208" s="1" t="s">
        <v>1243</v>
      </c>
      <c r="C208" s="12" t="n">
        <v>0.740791535062022</v>
      </c>
      <c r="D208" s="12" t="n">
        <v>9.45886629898028</v>
      </c>
      <c r="E208" s="12" t="n">
        <v>75.5308841526345</v>
      </c>
      <c r="F208" s="3" t="n">
        <v>4.4814076193618E-018</v>
      </c>
      <c r="G208" s="3" t="n">
        <v>2.5682454346353E-016</v>
      </c>
      <c r="H208" s="11" t="b">
        <f aca="false">TRUE()</f>
        <v>1</v>
      </c>
      <c r="I208" s="11" t="b">
        <f aca="false">FALSE()</f>
        <v>0</v>
      </c>
      <c r="J208" s="11" t="b">
        <f aca="false">FALSE()</f>
        <v>0</v>
      </c>
    </row>
    <row r="209" customFormat="false" ht="16" hidden="false" customHeight="false" outlineLevel="0" collapsed="false">
      <c r="A209" s="1" t="s">
        <v>1244</v>
      </c>
      <c r="B209" s="1" t="s">
        <v>1245</v>
      </c>
      <c r="C209" s="12" t="n">
        <v>0.946844886089578</v>
      </c>
      <c r="D209" s="12" t="n">
        <v>8.87207500631827</v>
      </c>
      <c r="E209" s="12" t="n">
        <v>414.964497092895</v>
      </c>
      <c r="F209" s="3" t="n">
        <v>6.13971447247194E-018</v>
      </c>
      <c r="G209" s="3" t="n">
        <v>3.47314287419523E-016</v>
      </c>
      <c r="H209" s="11" t="b">
        <f aca="false">TRUE()</f>
        <v>1</v>
      </c>
      <c r="I209" s="11" t="b">
        <f aca="false">FALSE()</f>
        <v>0</v>
      </c>
      <c r="J209" s="11" t="b">
        <f aca="false">FALSE()</f>
        <v>0</v>
      </c>
    </row>
    <row r="210" customFormat="false" ht="16" hidden="false" customHeight="false" outlineLevel="0" collapsed="false">
      <c r="A210" s="1" t="s">
        <v>632</v>
      </c>
      <c r="B210" s="1" t="s">
        <v>633</v>
      </c>
      <c r="C210" s="12" t="n">
        <v>0.855831139673029</v>
      </c>
      <c r="D210" s="12" t="n">
        <v>9.19738010398296</v>
      </c>
      <c r="E210" s="12" t="n">
        <v>74.239530252589</v>
      </c>
      <c r="F210" s="3" t="n">
        <v>8.55651003078829E-018</v>
      </c>
      <c r="G210" s="3" t="n">
        <v>4.80305429728249E-016</v>
      </c>
      <c r="H210" s="11" t="b">
        <f aca="false">TRUE()</f>
        <v>1</v>
      </c>
      <c r="I210" s="11" t="b">
        <f aca="false">FALSE()</f>
        <v>0</v>
      </c>
      <c r="J210" s="11" t="b">
        <f aca="false">FALSE()</f>
        <v>0</v>
      </c>
    </row>
    <row r="211" customFormat="false" ht="16" hidden="false" customHeight="false" outlineLevel="0" collapsed="false">
      <c r="A211" s="1" t="s">
        <v>1246</v>
      </c>
      <c r="B211" s="1" t="s">
        <v>1247</v>
      </c>
      <c r="C211" s="12" t="n">
        <v>1.05330726993802</v>
      </c>
      <c r="D211" s="12" t="n">
        <v>9.12194612848758</v>
      </c>
      <c r="E211" s="12" t="n">
        <v>73.8271248786522</v>
      </c>
      <c r="F211" s="3" t="n">
        <v>1.05201818244771E-017</v>
      </c>
      <c r="G211" s="3" t="n">
        <v>5.86571996672877E-016</v>
      </c>
      <c r="H211" s="11" t="b">
        <f aca="false">TRUE()</f>
        <v>1</v>
      </c>
      <c r="I211" s="11" t="b">
        <f aca="false">FALSE()</f>
        <v>0</v>
      </c>
      <c r="J211" s="11" t="b">
        <f aca="false">FALSE()</f>
        <v>0</v>
      </c>
    </row>
    <row r="212" customFormat="false" ht="16" hidden="false" customHeight="false" outlineLevel="0" collapsed="false">
      <c r="A212" s="1" t="s">
        <v>1248</v>
      </c>
      <c r="B212" s="1" t="s">
        <v>1249</v>
      </c>
      <c r="C212" s="12" t="n">
        <v>0.745059073770938</v>
      </c>
      <c r="D212" s="12" t="n">
        <v>9.44401092171488</v>
      </c>
      <c r="E212" s="12" t="n">
        <v>73.6574814131297</v>
      </c>
      <c r="F212" s="3" t="n">
        <v>1.14534372075175E-017</v>
      </c>
      <c r="G212" s="3" t="n">
        <v>6.34781385688544E-016</v>
      </c>
      <c r="H212" s="11" t="b">
        <f aca="false">TRUE()</f>
        <v>1</v>
      </c>
      <c r="I212" s="11" t="b">
        <f aca="false">FALSE()</f>
        <v>0</v>
      </c>
      <c r="J212" s="11" t="b">
        <f aca="false">FALSE()</f>
        <v>0</v>
      </c>
    </row>
    <row r="213" customFormat="false" ht="16" hidden="false" customHeight="false" outlineLevel="0" collapsed="false">
      <c r="A213" s="1" t="s">
        <v>1250</v>
      </c>
      <c r="B213" s="1" t="s">
        <v>1251</v>
      </c>
      <c r="C213" s="12" t="n">
        <v>0.837053710596131</v>
      </c>
      <c r="D213" s="12" t="n">
        <v>9.28891970836311</v>
      </c>
      <c r="E213" s="12" t="n">
        <v>73.5845713862388</v>
      </c>
      <c r="F213" s="3" t="n">
        <v>1.18795748122607E-017</v>
      </c>
      <c r="G213" s="3" t="n">
        <v>6.55082246322451E-016</v>
      </c>
      <c r="H213" s="11" t="b">
        <f aca="false">TRUE()</f>
        <v>1</v>
      </c>
      <c r="I213" s="11" t="b">
        <f aca="false">FALSE()</f>
        <v>0</v>
      </c>
      <c r="J213" s="11" t="b">
        <f aca="false">FALSE()</f>
        <v>0</v>
      </c>
    </row>
    <row r="214" customFormat="false" ht="16" hidden="false" customHeight="false" outlineLevel="0" collapsed="false">
      <c r="A214" s="1" t="s">
        <v>1252</v>
      </c>
      <c r="B214" s="1" t="s">
        <v>1253</v>
      </c>
      <c r="C214" s="12" t="n">
        <v>0.948971383698271</v>
      </c>
      <c r="D214" s="12" t="n">
        <v>8.94242451857851</v>
      </c>
      <c r="E214" s="12" t="n">
        <v>124.193192832996</v>
      </c>
      <c r="F214" s="3" t="n">
        <v>1.26913808906731E-017</v>
      </c>
      <c r="G214" s="3" t="n">
        <v>6.98089724770394E-016</v>
      </c>
      <c r="H214" s="11" t="b">
        <f aca="false">TRUE()</f>
        <v>1</v>
      </c>
      <c r="I214" s="11" t="b">
        <f aca="false">TRUE()</f>
        <v>1</v>
      </c>
      <c r="J214" s="11" t="b">
        <f aca="false">FALSE()</f>
        <v>0</v>
      </c>
    </row>
    <row r="215" customFormat="false" ht="16" hidden="false" customHeight="false" outlineLevel="0" collapsed="false">
      <c r="A215" s="1" t="s">
        <v>1254</v>
      </c>
      <c r="B215" s="1" t="s">
        <v>1255</v>
      </c>
      <c r="C215" s="12" t="n">
        <v>0.823906373561572</v>
      </c>
      <c r="D215" s="12" t="n">
        <v>8.86110700800213</v>
      </c>
      <c r="E215" s="12" t="n">
        <v>651.811722588121</v>
      </c>
      <c r="F215" s="3" t="n">
        <v>1.72759523795602E-017</v>
      </c>
      <c r="G215" s="3" t="n">
        <v>9.45512873733332E-016</v>
      </c>
      <c r="H215" s="11" t="b">
        <f aca="false">TRUE()</f>
        <v>1</v>
      </c>
      <c r="I215" s="11" t="b">
        <f aca="false">FALSE()</f>
        <v>0</v>
      </c>
      <c r="J215" s="11" t="b">
        <f aca="false">FALSE()</f>
        <v>0</v>
      </c>
    </row>
    <row r="216" customFormat="false" ht="16" hidden="false" customHeight="false" outlineLevel="0" collapsed="false">
      <c r="A216" s="1" t="s">
        <v>1256</v>
      </c>
      <c r="B216" s="1" t="s">
        <v>1257</v>
      </c>
      <c r="C216" s="12" t="n">
        <v>0.975925237680783</v>
      </c>
      <c r="D216" s="12" t="n">
        <v>8.97475832813051</v>
      </c>
      <c r="E216" s="12" t="n">
        <v>121.08143083382</v>
      </c>
      <c r="F216" s="3" t="n">
        <v>1.81240079231076E-017</v>
      </c>
      <c r="G216" s="3" t="n">
        <v>9.89453320330853E-016</v>
      </c>
      <c r="H216" s="11" t="b">
        <f aca="false">TRUE()</f>
        <v>1</v>
      </c>
      <c r="I216" s="11" t="b">
        <f aca="false">FALSE()</f>
        <v>0</v>
      </c>
      <c r="J216" s="11" t="b">
        <f aca="false">FALSE()</f>
        <v>0</v>
      </c>
    </row>
    <row r="217" customFormat="false" ht="16" hidden="false" customHeight="false" outlineLevel="0" collapsed="false">
      <c r="A217" s="1" t="s">
        <v>1258</v>
      </c>
      <c r="B217" s="1" t="s">
        <v>1259</v>
      </c>
      <c r="C217" s="12" t="n">
        <v>0.826312874325272</v>
      </c>
      <c r="D217" s="12" t="n">
        <v>9.14434054635252</v>
      </c>
      <c r="E217" s="12" t="n">
        <v>72.6206875892293</v>
      </c>
      <c r="F217" s="3" t="n">
        <v>1.92563996697354E-017</v>
      </c>
      <c r="G217" s="3" t="n">
        <v>1.04865945664141E-015</v>
      </c>
      <c r="H217" s="11" t="b">
        <f aca="false">TRUE()</f>
        <v>1</v>
      </c>
      <c r="I217" s="11" t="b">
        <f aca="false">FALSE()</f>
        <v>0</v>
      </c>
      <c r="J217" s="11" t="b">
        <f aca="false">FALSE()</f>
        <v>0</v>
      </c>
    </row>
    <row r="218" customFormat="false" ht="16" hidden="false" customHeight="false" outlineLevel="0" collapsed="false">
      <c r="A218" s="1" t="s">
        <v>1260</v>
      </c>
      <c r="B218" s="1" t="s">
        <v>1261</v>
      </c>
      <c r="C218" s="12" t="n">
        <v>0.810938152795861</v>
      </c>
      <c r="D218" s="12" t="n">
        <v>9.11016937299689</v>
      </c>
      <c r="E218" s="12" t="n">
        <v>75.0538181158865</v>
      </c>
      <c r="F218" s="3" t="n">
        <v>2.25184317306892E-017</v>
      </c>
      <c r="G218" s="3" t="n">
        <v>1.22325932369292E-015</v>
      </c>
      <c r="H218" s="11" t="b">
        <f aca="false">TRUE()</f>
        <v>1</v>
      </c>
      <c r="I218" s="11" t="b">
        <f aca="false">FALSE()</f>
        <v>0</v>
      </c>
      <c r="J218" s="11" t="b">
        <f aca="false">FALSE()</f>
        <v>0</v>
      </c>
    </row>
    <row r="219" customFormat="false" ht="16" hidden="false" customHeight="false" outlineLevel="0" collapsed="false">
      <c r="A219" s="1" t="s">
        <v>1262</v>
      </c>
      <c r="B219" s="1" t="s">
        <v>1263</v>
      </c>
      <c r="C219" s="12" t="n">
        <v>0.873491423953308</v>
      </c>
      <c r="D219" s="12" t="n">
        <v>9.06107101198556</v>
      </c>
      <c r="E219" s="12" t="n">
        <v>75.6066465567862</v>
      </c>
      <c r="F219" s="3" t="n">
        <v>2.31141344981483E-017</v>
      </c>
      <c r="G219" s="3" t="n">
        <v>1.25251146641946E-015</v>
      </c>
      <c r="H219" s="11" t="b">
        <f aca="false">TRUE()</f>
        <v>1</v>
      </c>
      <c r="I219" s="11" t="b">
        <f aca="false">FALSE()</f>
        <v>0</v>
      </c>
      <c r="J219" s="11" t="b">
        <f aca="false">FALSE()</f>
        <v>0</v>
      </c>
    </row>
    <row r="220" customFormat="false" ht="16" hidden="false" customHeight="false" outlineLevel="0" collapsed="false">
      <c r="A220" s="1" t="s">
        <v>1264</v>
      </c>
      <c r="B220" s="1" t="s">
        <v>1265</v>
      </c>
      <c r="C220" s="12" t="n">
        <v>0.730136466585872</v>
      </c>
      <c r="D220" s="12" t="n">
        <v>9.37091061775516</v>
      </c>
      <c r="E220" s="12" t="n">
        <v>71.5113148570943</v>
      </c>
      <c r="F220" s="3" t="n">
        <v>3.35810804705479E-017</v>
      </c>
      <c r="G220" s="3" t="n">
        <v>1.81073156074195E-015</v>
      </c>
      <c r="H220" s="11" t="b">
        <f aca="false">TRUE()</f>
        <v>1</v>
      </c>
      <c r="I220" s="11" t="b">
        <f aca="false">FALSE()</f>
        <v>0</v>
      </c>
      <c r="J220" s="11" t="b">
        <f aca="false">FALSE()</f>
        <v>0</v>
      </c>
    </row>
    <row r="221" customFormat="false" ht="16" hidden="false" customHeight="false" outlineLevel="0" collapsed="false">
      <c r="A221" s="1" t="s">
        <v>1266</v>
      </c>
      <c r="B221" s="1" t="s">
        <v>1267</v>
      </c>
      <c r="C221" s="12" t="n">
        <v>0.715646838738173</v>
      </c>
      <c r="D221" s="12" t="n">
        <v>9.38044624172542</v>
      </c>
      <c r="E221" s="12" t="n">
        <v>71.4190547947281</v>
      </c>
      <c r="F221" s="3" t="n">
        <v>3.51709772443847E-017</v>
      </c>
      <c r="G221" s="3" t="n">
        <v>1.89180106593137E-015</v>
      </c>
      <c r="H221" s="11" t="b">
        <f aca="false">TRUE()</f>
        <v>1</v>
      </c>
      <c r="I221" s="11" t="b">
        <f aca="false">FALSE()</f>
        <v>0</v>
      </c>
      <c r="J221" s="11" t="b">
        <f aca="false">FALSE()</f>
        <v>0</v>
      </c>
    </row>
    <row r="222" customFormat="false" ht="16" hidden="false" customHeight="false" outlineLevel="0" collapsed="false">
      <c r="A222" s="1" t="s">
        <v>1268</v>
      </c>
      <c r="B222" s="1" t="s">
        <v>1269</v>
      </c>
      <c r="C222" s="12" t="n">
        <v>0.850171240644464</v>
      </c>
      <c r="D222" s="12" t="n">
        <v>9.08887073451135</v>
      </c>
      <c r="E222" s="12" t="n">
        <v>73.8063683283121</v>
      </c>
      <c r="F222" s="3" t="n">
        <v>4.27359634744095E-017</v>
      </c>
      <c r="G222" s="3" t="n">
        <v>2.29307772642591E-015</v>
      </c>
      <c r="H222" s="11" t="b">
        <f aca="false">TRUE()</f>
        <v>1</v>
      </c>
      <c r="I222" s="11" t="b">
        <f aca="false">FALSE()</f>
        <v>0</v>
      </c>
      <c r="J222" s="11" t="b">
        <f aca="false">FALSE()</f>
        <v>0</v>
      </c>
    </row>
    <row r="223" customFormat="false" ht="16" hidden="false" customHeight="false" outlineLevel="0" collapsed="false">
      <c r="A223" s="1" t="s">
        <v>1270</v>
      </c>
      <c r="B223" s="1" t="s">
        <v>1271</v>
      </c>
      <c r="C223" s="12" t="n">
        <v>0.909817988158359</v>
      </c>
      <c r="D223" s="12" t="n">
        <v>8.99268275270826</v>
      </c>
      <c r="E223" s="12" t="n">
        <v>94.023560547032</v>
      </c>
      <c r="F223" s="3" t="n">
        <v>4.50106068944863E-017</v>
      </c>
      <c r="G223" s="3" t="n">
        <v>2.39749928499779E-015</v>
      </c>
      <c r="H223" s="11" t="b">
        <f aca="false">TRUE()</f>
        <v>1</v>
      </c>
      <c r="I223" s="11" t="b">
        <f aca="false">FALSE()</f>
        <v>0</v>
      </c>
      <c r="J223" s="11" t="b">
        <f aca="false">TRUE()</f>
        <v>1</v>
      </c>
    </row>
    <row r="224" customFormat="false" ht="16" hidden="false" customHeight="false" outlineLevel="0" collapsed="false">
      <c r="A224" s="1" t="s">
        <v>1272</v>
      </c>
      <c r="B224" s="1" t="s">
        <v>1273</v>
      </c>
      <c r="C224" s="12" t="n">
        <v>0.621005108481012</v>
      </c>
      <c r="D224" s="12" t="n">
        <v>9.67811096716483</v>
      </c>
      <c r="E224" s="12" t="n">
        <v>70.5334646751775</v>
      </c>
      <c r="F224" s="3" t="n">
        <v>5.4834588020236E-017</v>
      </c>
      <c r="G224" s="3" t="n">
        <v>2.9066314792712E-015</v>
      </c>
      <c r="H224" s="11" t="b">
        <f aca="false">TRUE()</f>
        <v>1</v>
      </c>
      <c r="I224" s="11" t="b">
        <f aca="false">FALSE()</f>
        <v>0</v>
      </c>
      <c r="J224" s="11" t="b">
        <f aca="false">FALSE()</f>
        <v>0</v>
      </c>
    </row>
    <row r="225" customFormat="false" ht="16" hidden="false" customHeight="false" outlineLevel="0" collapsed="false">
      <c r="A225" s="1" t="s">
        <v>1274</v>
      </c>
      <c r="B225" s="1" t="s">
        <v>1275</v>
      </c>
      <c r="C225" s="12" t="n">
        <v>0.854144921379704</v>
      </c>
      <c r="D225" s="12" t="n">
        <v>9.05460636565498</v>
      </c>
      <c r="E225" s="12" t="n">
        <v>78.3859825893068</v>
      </c>
      <c r="F225" s="3" t="n">
        <v>5.67090293847315E-017</v>
      </c>
      <c r="G225" s="3" t="n">
        <v>2.99872964079841E-015</v>
      </c>
      <c r="H225" s="11" t="b">
        <f aca="false">TRUE()</f>
        <v>1</v>
      </c>
      <c r="I225" s="11" t="b">
        <f aca="false">FALSE()</f>
        <v>0</v>
      </c>
      <c r="J225" s="11" t="b">
        <f aca="false">FALSE()</f>
        <v>0</v>
      </c>
    </row>
    <row r="226" customFormat="false" ht="16" hidden="false" customHeight="false" outlineLevel="0" collapsed="false">
      <c r="A226" s="1" t="s">
        <v>1276</v>
      </c>
      <c r="B226" s="1" t="s">
        <v>1277</v>
      </c>
      <c r="C226" s="12" t="n">
        <v>0.756202272366434</v>
      </c>
      <c r="D226" s="12" t="n">
        <v>9.22543783597183</v>
      </c>
      <c r="E226" s="12" t="n">
        <v>70.1008222537926</v>
      </c>
      <c r="F226" s="3" t="n">
        <v>6.81238950450328E-017</v>
      </c>
      <c r="G226" s="3" t="n">
        <v>3.57642280653683E-015</v>
      </c>
      <c r="H226" s="11" t="b">
        <f aca="false">TRUE()</f>
        <v>1</v>
      </c>
      <c r="I226" s="11" t="b">
        <f aca="false">FALSE()</f>
        <v>0</v>
      </c>
      <c r="J226" s="11" t="b">
        <f aca="false">FALSE()</f>
        <v>0</v>
      </c>
    </row>
    <row r="227" customFormat="false" ht="16" hidden="false" customHeight="false" outlineLevel="0" collapsed="false">
      <c r="A227" s="1" t="s">
        <v>1278</v>
      </c>
      <c r="B227" s="1" t="s">
        <v>1279</v>
      </c>
      <c r="C227" s="12" t="n">
        <v>0.972821741328039</v>
      </c>
      <c r="D227" s="12" t="n">
        <v>8.9299104007222</v>
      </c>
      <c r="E227" s="12" t="n">
        <v>138.557845173833</v>
      </c>
      <c r="F227" s="3" t="n">
        <v>7.05182705818982E-017</v>
      </c>
      <c r="G227" s="3" t="n">
        <v>3.69326789372946E-015</v>
      </c>
      <c r="H227" s="11" t="b">
        <f aca="false">TRUE()</f>
        <v>1</v>
      </c>
      <c r="I227" s="11" t="b">
        <f aca="false">FALSE()</f>
        <v>0</v>
      </c>
      <c r="J227" s="11" t="b">
        <f aca="false">FALSE()</f>
        <v>0</v>
      </c>
    </row>
    <row r="228" customFormat="false" ht="16" hidden="false" customHeight="false" outlineLevel="0" collapsed="false">
      <c r="A228" s="1" t="s">
        <v>1280</v>
      </c>
      <c r="B228" s="1" t="s">
        <v>1281</v>
      </c>
      <c r="C228" s="12" t="n">
        <v>0.860987129674431</v>
      </c>
      <c r="D228" s="12" t="n">
        <v>9.08817974085209</v>
      </c>
      <c r="E228" s="12" t="n">
        <v>82.8455217404938</v>
      </c>
      <c r="F228" s="3" t="n">
        <v>7.99312489568552E-017</v>
      </c>
      <c r="G228" s="3" t="n">
        <v>4.16632119562732E-015</v>
      </c>
      <c r="H228" s="11" t="b">
        <f aca="false">TRUE()</f>
        <v>1</v>
      </c>
      <c r="I228" s="11" t="b">
        <f aca="false">FALSE()</f>
        <v>0</v>
      </c>
      <c r="J228" s="11" t="b">
        <f aca="false">FALSE()</f>
        <v>0</v>
      </c>
    </row>
    <row r="229" customFormat="false" ht="16" hidden="false" customHeight="false" outlineLevel="0" collapsed="false">
      <c r="A229" s="1" t="s">
        <v>1282</v>
      </c>
      <c r="B229" s="1" t="s">
        <v>1283</v>
      </c>
      <c r="C229" s="12" t="n">
        <v>0.941667885025356</v>
      </c>
      <c r="D229" s="12" t="n">
        <v>8.9292932502125</v>
      </c>
      <c r="E229" s="12" t="n">
        <v>105.975480457195</v>
      </c>
      <c r="F229" s="3" t="n">
        <v>1.1164153571386E-016</v>
      </c>
      <c r="G229" s="3" t="n">
        <v>5.75072117611256E-015</v>
      </c>
      <c r="H229" s="11" t="b">
        <f aca="false">TRUE()</f>
        <v>1</v>
      </c>
      <c r="I229" s="11" t="b">
        <f aca="false">FALSE()</f>
        <v>0</v>
      </c>
      <c r="J229" s="11" t="b">
        <f aca="false">FALSE()</f>
        <v>0</v>
      </c>
    </row>
    <row r="230" customFormat="false" ht="16" hidden="false" customHeight="false" outlineLevel="0" collapsed="false">
      <c r="A230" s="1" t="s">
        <v>1284</v>
      </c>
      <c r="B230" s="1" t="s">
        <v>1285</v>
      </c>
      <c r="C230" s="12" t="n">
        <v>0.978454131464414</v>
      </c>
      <c r="D230" s="12" t="n">
        <v>8.91817574065979</v>
      </c>
      <c r="E230" s="12" t="n">
        <v>161.870737764251</v>
      </c>
      <c r="F230" s="3" t="n">
        <v>1.27475035325124E-016</v>
      </c>
      <c r="G230" s="3" t="n">
        <v>6.53555848556819E-015</v>
      </c>
      <c r="H230" s="11" t="b">
        <f aca="false">TRUE()</f>
        <v>1</v>
      </c>
      <c r="I230" s="11" t="b">
        <f aca="false">FALSE()</f>
        <v>0</v>
      </c>
      <c r="J230" s="11" t="b">
        <f aca="false">FALSE()</f>
        <v>0</v>
      </c>
    </row>
    <row r="231" customFormat="false" ht="16" hidden="false" customHeight="false" outlineLevel="0" collapsed="false">
      <c r="A231" s="1" t="s">
        <v>1286</v>
      </c>
      <c r="B231" s="1" t="s">
        <v>1287</v>
      </c>
      <c r="C231" s="12" t="n">
        <v>0.69621549526468</v>
      </c>
      <c r="D231" s="12" t="n">
        <v>9.4406656846225</v>
      </c>
      <c r="E231" s="12" t="n">
        <v>68.8431376136922</v>
      </c>
      <c r="F231" s="3" t="n">
        <v>1.28040371760706E-016</v>
      </c>
      <c r="G231" s="3" t="n">
        <v>6.5492051836107E-015</v>
      </c>
      <c r="H231" s="11" t="b">
        <f aca="false">TRUE()</f>
        <v>1</v>
      </c>
      <c r="I231" s="11" t="b">
        <f aca="false">FALSE()</f>
        <v>0</v>
      </c>
      <c r="J231" s="11" t="b">
        <f aca="false">FALSE()</f>
        <v>0</v>
      </c>
    </row>
    <row r="232" customFormat="false" ht="16" hidden="false" customHeight="false" outlineLevel="0" collapsed="false">
      <c r="A232" s="1" t="s">
        <v>1288</v>
      </c>
      <c r="B232" s="1" t="s">
        <v>1289</v>
      </c>
      <c r="C232" s="12" t="n">
        <v>0.736952606737988</v>
      </c>
      <c r="D232" s="12" t="n">
        <v>9.32439697672847</v>
      </c>
      <c r="E232" s="12" t="n">
        <v>68.508174943125</v>
      </c>
      <c r="F232" s="3" t="n">
        <v>1.51479830752604E-016</v>
      </c>
      <c r="G232" s="3" t="n">
        <v>7.6941913105244E-015</v>
      </c>
      <c r="H232" s="11" t="b">
        <f aca="false">TRUE()</f>
        <v>1</v>
      </c>
      <c r="I232" s="11" t="b">
        <f aca="false">FALSE()</f>
        <v>0</v>
      </c>
      <c r="J232" s="11" t="b">
        <f aca="false">FALSE()</f>
        <v>0</v>
      </c>
    </row>
    <row r="233" customFormat="false" ht="16" hidden="false" customHeight="false" outlineLevel="0" collapsed="false">
      <c r="A233" s="1" t="s">
        <v>1290</v>
      </c>
      <c r="B233" s="1" t="s">
        <v>1291</v>
      </c>
      <c r="C233" s="12" t="n">
        <v>0.902907457081005</v>
      </c>
      <c r="D233" s="12" t="n">
        <v>8.87283451992369</v>
      </c>
      <c r="E233" s="12" t="n">
        <v>335.277847201317</v>
      </c>
      <c r="F233" s="3" t="n">
        <v>1.57847219500789E-016</v>
      </c>
      <c r="G233" s="3" t="n">
        <v>7.99905400303537E-015</v>
      </c>
      <c r="H233" s="11" t="b">
        <f aca="false">TRUE()</f>
        <v>1</v>
      </c>
      <c r="I233" s="11" t="b">
        <f aca="false">FALSE()</f>
        <v>0</v>
      </c>
      <c r="J233" s="11" t="b">
        <f aca="false">FALSE()</f>
        <v>0</v>
      </c>
    </row>
    <row r="234" customFormat="false" ht="16" hidden="false" customHeight="false" outlineLevel="0" collapsed="false">
      <c r="A234" s="1" t="s">
        <v>1292</v>
      </c>
      <c r="B234" s="1" t="s">
        <v>1293</v>
      </c>
      <c r="C234" s="12" t="n">
        <v>0.799824298828732</v>
      </c>
      <c r="D234" s="12" t="n">
        <v>9.14001026937744</v>
      </c>
      <c r="E234" s="12" t="n">
        <v>68.385613108146</v>
      </c>
      <c r="F234" s="3" t="n">
        <v>1.6109063934189E-016</v>
      </c>
      <c r="G234" s="3" t="n">
        <v>8.1445641488976E-015</v>
      </c>
      <c r="H234" s="11" t="b">
        <f aca="false">TRUE()</f>
        <v>1</v>
      </c>
      <c r="I234" s="11" t="b">
        <f aca="false">FALSE()</f>
        <v>0</v>
      </c>
      <c r="J234" s="11" t="b">
        <f aca="false">TRUE()</f>
        <v>1</v>
      </c>
    </row>
    <row r="235" customFormat="false" ht="16" hidden="false" customHeight="false" outlineLevel="0" collapsed="false">
      <c r="A235" s="1" t="s">
        <v>1294</v>
      </c>
      <c r="B235" s="1" t="s">
        <v>1295</v>
      </c>
      <c r="C235" s="12" t="n">
        <v>0.713153722864355</v>
      </c>
      <c r="D235" s="12" t="n">
        <v>8.85614116167315</v>
      </c>
      <c r="E235" s="12" t="n">
        <v>944.971357376104</v>
      </c>
      <c r="F235" s="3" t="n">
        <v>2.04012302229186E-016</v>
      </c>
      <c r="G235" s="3" t="n">
        <v>1.02908694018464E-014</v>
      </c>
      <c r="H235" s="11" t="b">
        <f aca="false">TRUE()</f>
        <v>1</v>
      </c>
      <c r="I235" s="11" t="b">
        <f aca="false">FALSE()</f>
        <v>0</v>
      </c>
      <c r="J235" s="11" t="b">
        <f aca="false">FALSE()</f>
        <v>0</v>
      </c>
    </row>
    <row r="236" customFormat="false" ht="16" hidden="false" customHeight="false" outlineLevel="0" collapsed="false">
      <c r="A236" s="1" t="s">
        <v>1296</v>
      </c>
      <c r="B236" s="1" t="s">
        <v>1297</v>
      </c>
      <c r="C236" s="12" t="n">
        <v>0.736311475318228</v>
      </c>
      <c r="D236" s="12" t="n">
        <v>9.31518558400787</v>
      </c>
      <c r="E236" s="12" t="n">
        <v>67.336344074418</v>
      </c>
      <c r="F236" s="3" t="n">
        <v>2.72792513804288E-016</v>
      </c>
      <c r="G236" s="3" t="n">
        <v>1.36658437350194E-014</v>
      </c>
      <c r="H236" s="11" t="b">
        <f aca="false">TRUE()</f>
        <v>1</v>
      </c>
      <c r="I236" s="11" t="b">
        <f aca="false">FALSE()</f>
        <v>0</v>
      </c>
      <c r="J236" s="11" t="b">
        <f aca="false">FALSE()</f>
        <v>0</v>
      </c>
    </row>
    <row r="237" customFormat="false" ht="16" hidden="false" customHeight="false" outlineLevel="0" collapsed="false">
      <c r="A237" s="1" t="s">
        <v>1298</v>
      </c>
      <c r="B237" s="1" t="s">
        <v>1299</v>
      </c>
      <c r="C237" s="12" t="n">
        <v>0.823088929144787</v>
      </c>
      <c r="D237" s="12" t="n">
        <v>9.09957040504546</v>
      </c>
      <c r="E237" s="12" t="n">
        <v>76.568665809614</v>
      </c>
      <c r="F237" s="3" t="n">
        <v>3.62505716351394E-016</v>
      </c>
      <c r="G237" s="3" t="n">
        <v>1.78738178882088E-014</v>
      </c>
      <c r="H237" s="11" t="b">
        <f aca="false">TRUE()</f>
        <v>1</v>
      </c>
      <c r="I237" s="11" t="b">
        <f aca="false">FALSE()</f>
        <v>0</v>
      </c>
      <c r="J237" s="11" t="b">
        <f aca="false">FALSE()</f>
        <v>0</v>
      </c>
    </row>
    <row r="238" customFormat="false" ht="16" hidden="false" customHeight="false" outlineLevel="0" collapsed="false">
      <c r="A238" s="1" t="s">
        <v>1300</v>
      </c>
      <c r="B238" s="1" t="s">
        <v>1301</v>
      </c>
      <c r="C238" s="12" t="n">
        <v>0.804188896004547</v>
      </c>
      <c r="D238" s="12" t="n">
        <v>8.86272720247093</v>
      </c>
      <c r="E238" s="12" t="n">
        <v>552.076903794745</v>
      </c>
      <c r="F238" s="3" t="n">
        <v>4.10407269851073E-016</v>
      </c>
      <c r="G238" s="3" t="n">
        <v>2.01449236582504E-014</v>
      </c>
      <c r="H238" s="11" t="b">
        <f aca="false">TRUE()</f>
        <v>1</v>
      </c>
      <c r="I238" s="11" t="b">
        <f aca="false">FALSE()</f>
        <v>0</v>
      </c>
      <c r="J238" s="11" t="b">
        <f aca="false">FALSE()</f>
        <v>0</v>
      </c>
    </row>
    <row r="239" customFormat="false" ht="16" hidden="false" customHeight="false" outlineLevel="0" collapsed="false">
      <c r="A239" s="1" t="s">
        <v>1302</v>
      </c>
      <c r="B239" s="1" t="s">
        <v>1303</v>
      </c>
      <c r="C239" s="12" t="n">
        <v>0.797204882842886</v>
      </c>
      <c r="D239" s="12" t="n">
        <v>9.16127127307394</v>
      </c>
      <c r="E239" s="12" t="n">
        <v>65.8398613612868</v>
      </c>
      <c r="F239" s="3" t="n">
        <v>5.78421407879437E-016</v>
      </c>
      <c r="G239" s="3" t="n">
        <v>2.82022304260504E-014</v>
      </c>
      <c r="H239" s="11" t="b">
        <f aca="false">TRUE()</f>
        <v>1</v>
      </c>
      <c r="I239" s="11" t="b">
        <f aca="false">FALSE()</f>
        <v>0</v>
      </c>
      <c r="J239" s="11" t="b">
        <f aca="false">FALSE()</f>
        <v>0</v>
      </c>
    </row>
    <row r="240" customFormat="false" ht="16" hidden="false" customHeight="false" outlineLevel="0" collapsed="false">
      <c r="A240" s="1" t="s">
        <v>1304</v>
      </c>
      <c r="B240" s="1" t="s">
        <v>1305</v>
      </c>
      <c r="C240" s="12" t="n">
        <v>0.847066537406118</v>
      </c>
      <c r="D240" s="12" t="n">
        <v>9.02643495369816</v>
      </c>
      <c r="E240" s="12" t="n">
        <v>79.7186110818736</v>
      </c>
      <c r="F240" s="3" t="n">
        <v>5.84586741884401E-016</v>
      </c>
      <c r="G240" s="3" t="n">
        <v>2.84394954518518E-014</v>
      </c>
      <c r="H240" s="11" t="b">
        <f aca="false">TRUE()</f>
        <v>1</v>
      </c>
      <c r="I240" s="11" t="b">
        <f aca="false">FALSE()</f>
        <v>0</v>
      </c>
      <c r="J240" s="11" t="b">
        <f aca="false">FALSE()</f>
        <v>0</v>
      </c>
    </row>
    <row r="241" customFormat="false" ht="16" hidden="false" customHeight="false" outlineLevel="0" collapsed="false">
      <c r="A241" s="1" t="s">
        <v>1306</v>
      </c>
      <c r="B241" s="1" t="s">
        <v>1307</v>
      </c>
      <c r="C241" s="12" t="n">
        <v>0.655558602184132</v>
      </c>
      <c r="D241" s="12" t="n">
        <v>9.53635357762273</v>
      </c>
      <c r="E241" s="12" t="n">
        <v>65.0322947806863</v>
      </c>
      <c r="F241" s="3" t="n">
        <v>8.67888648799281E-016</v>
      </c>
      <c r="G241" s="3" t="n">
        <v>4.14843194312529E-014</v>
      </c>
      <c r="H241" s="11" t="b">
        <f aca="false">TRUE()</f>
        <v>1</v>
      </c>
      <c r="I241" s="11" t="b">
        <f aca="false">FALSE()</f>
        <v>0</v>
      </c>
      <c r="J241" s="11" t="b">
        <f aca="false">FALSE()</f>
        <v>0</v>
      </c>
    </row>
    <row r="242" customFormat="false" ht="16" hidden="false" customHeight="false" outlineLevel="0" collapsed="false">
      <c r="A242" s="1" t="s">
        <v>1308</v>
      </c>
      <c r="B242" s="1" t="s">
        <v>1309</v>
      </c>
      <c r="C242" s="12" t="n">
        <v>0.873800184780482</v>
      </c>
      <c r="D242" s="12" t="n">
        <v>9.00578665745151</v>
      </c>
      <c r="E242" s="12" t="n">
        <v>86.3182141729891</v>
      </c>
      <c r="F242" s="3" t="n">
        <v>9.98320058891047E-016</v>
      </c>
      <c r="G242" s="3" t="n">
        <v>4.76148643338623E-014</v>
      </c>
      <c r="H242" s="11" t="b">
        <f aca="false">TRUE()</f>
        <v>1</v>
      </c>
      <c r="I242" s="11" t="b">
        <f aca="false">FALSE()</f>
        <v>0</v>
      </c>
      <c r="J242" s="11" t="b">
        <f aca="false">FALSE()</f>
        <v>0</v>
      </c>
    </row>
    <row r="243" customFormat="false" ht="16" hidden="false" customHeight="false" outlineLevel="0" collapsed="false">
      <c r="A243" s="1" t="s">
        <v>1310</v>
      </c>
      <c r="B243" s="1" t="s">
        <v>1311</v>
      </c>
      <c r="C243" s="12" t="n">
        <v>0.68632230780525</v>
      </c>
      <c r="D243" s="12" t="n">
        <v>8.85580876839817</v>
      </c>
      <c r="E243" s="12" t="n">
        <v>925.65138838254</v>
      </c>
      <c r="F243" s="3" t="n">
        <v>1.0139319854394E-015</v>
      </c>
      <c r="G243" s="3" t="n">
        <v>4.82543457070422E-014</v>
      </c>
      <c r="H243" s="11" t="b">
        <f aca="false">TRUE()</f>
        <v>1</v>
      </c>
      <c r="I243" s="11" t="b">
        <f aca="false">FALSE()</f>
        <v>0</v>
      </c>
      <c r="J243" s="11" t="b">
        <f aca="false">FALSE()</f>
        <v>0</v>
      </c>
    </row>
    <row r="244" customFormat="false" ht="16" hidden="false" customHeight="false" outlineLevel="0" collapsed="false">
      <c r="A244" s="1" t="s">
        <v>1312</v>
      </c>
      <c r="B244" s="1" t="s">
        <v>1313</v>
      </c>
      <c r="C244" s="12" t="n">
        <v>0.893694787815401</v>
      </c>
      <c r="D244" s="12" t="n">
        <v>8.99622319019055</v>
      </c>
      <c r="E244" s="12" t="n">
        <v>93.3418470826656</v>
      </c>
      <c r="F244" s="3" t="n">
        <v>1.18880771106785E-015</v>
      </c>
      <c r="G244" s="3" t="n">
        <v>5.64541831034652E-014</v>
      </c>
      <c r="H244" s="11" t="b">
        <f aca="false">TRUE()</f>
        <v>1</v>
      </c>
      <c r="I244" s="11" t="b">
        <f aca="false">FALSE()</f>
        <v>0</v>
      </c>
      <c r="J244" s="11" t="b">
        <f aca="false">FALSE()</f>
        <v>0</v>
      </c>
    </row>
    <row r="245" customFormat="false" ht="16" hidden="false" customHeight="false" outlineLevel="0" collapsed="false">
      <c r="A245" s="1" t="s">
        <v>1314</v>
      </c>
      <c r="B245" s="1" t="s">
        <v>1315</v>
      </c>
      <c r="C245" s="12" t="n">
        <v>0.801946315682842</v>
      </c>
      <c r="D245" s="12" t="n">
        <v>9.03665130747847</v>
      </c>
      <c r="E245" s="12" t="n">
        <v>73.4926203350654</v>
      </c>
      <c r="F245" s="3" t="n">
        <v>1.31067456670672E-015</v>
      </c>
      <c r="G245" s="3" t="n">
        <v>6.19725434435069E-014</v>
      </c>
      <c r="H245" s="11" t="b">
        <f aca="false">TRUE()</f>
        <v>1</v>
      </c>
      <c r="I245" s="11" t="b">
        <f aca="false">FALSE()</f>
        <v>0</v>
      </c>
      <c r="J245" s="11" t="b">
        <f aca="false">FALSE()</f>
        <v>0</v>
      </c>
    </row>
    <row r="246" customFormat="false" ht="16" hidden="false" customHeight="false" outlineLevel="0" collapsed="false">
      <c r="A246" s="1" t="s">
        <v>1316</v>
      </c>
      <c r="B246" s="1" t="s">
        <v>1317</v>
      </c>
      <c r="C246" s="12" t="n">
        <v>0.799280649238039</v>
      </c>
      <c r="D246" s="12" t="n">
        <v>8.86436280286161</v>
      </c>
      <c r="E246" s="12" t="n">
        <v>437.949004162169</v>
      </c>
      <c r="F246" s="3" t="n">
        <v>2.20763728217286E-015</v>
      </c>
      <c r="G246" s="3" t="n">
        <v>1.02610605905155E-013</v>
      </c>
      <c r="H246" s="11" t="b">
        <f aca="false">TRUE()</f>
        <v>1</v>
      </c>
      <c r="I246" s="11" t="b">
        <f aca="false">TRUE()</f>
        <v>1</v>
      </c>
      <c r="J246" s="11" t="b">
        <f aca="false">FALSE()</f>
        <v>0</v>
      </c>
    </row>
    <row r="247" customFormat="false" ht="16" hidden="false" customHeight="false" outlineLevel="0" collapsed="false">
      <c r="A247" s="1" t="s">
        <v>1318</v>
      </c>
      <c r="B247" s="1" t="s">
        <v>1319</v>
      </c>
      <c r="C247" s="12" t="n">
        <v>0.916514849760712</v>
      </c>
      <c r="D247" s="12" t="n">
        <v>8.96840758943096</v>
      </c>
      <c r="E247" s="12" t="n">
        <v>102.035473797349</v>
      </c>
      <c r="F247" s="3" t="n">
        <v>2.23131790892932E-015</v>
      </c>
      <c r="G247" s="3" t="n">
        <v>1.0349155013195E-013</v>
      </c>
      <c r="H247" s="11" t="b">
        <f aca="false">TRUE()</f>
        <v>1</v>
      </c>
      <c r="I247" s="11" t="b">
        <f aca="false">FALSE()</f>
        <v>0</v>
      </c>
      <c r="J247" s="11" t="b">
        <f aca="false">FALSE()</f>
        <v>0</v>
      </c>
    </row>
    <row r="248" customFormat="false" ht="16" hidden="false" customHeight="false" outlineLevel="0" collapsed="false">
      <c r="A248" s="1" t="s">
        <v>1320</v>
      </c>
      <c r="B248" s="1" t="s">
        <v>1321</v>
      </c>
      <c r="C248" s="12" t="n">
        <v>0.776318105007581</v>
      </c>
      <c r="D248" s="12" t="n">
        <v>8.86449465206264</v>
      </c>
      <c r="E248" s="12" t="n">
        <v>417.990209230003</v>
      </c>
      <c r="F248" s="3" t="n">
        <v>2.34865302862338E-015</v>
      </c>
      <c r="G248" s="3" t="n">
        <v>1.08703408250788E-013</v>
      </c>
      <c r="H248" s="11" t="b">
        <f aca="false">TRUE()</f>
        <v>1</v>
      </c>
      <c r="I248" s="11" t="b">
        <f aca="false">FALSE()</f>
        <v>0</v>
      </c>
      <c r="J248" s="11" t="b">
        <f aca="false">FALSE()</f>
        <v>0</v>
      </c>
    </row>
    <row r="249" customFormat="false" ht="16" hidden="false" customHeight="false" outlineLevel="0" collapsed="false">
      <c r="A249" s="1" t="s">
        <v>1322</v>
      </c>
      <c r="B249" s="1" t="s">
        <v>1323</v>
      </c>
      <c r="C249" s="12" t="n">
        <v>0.737185779679908</v>
      </c>
      <c r="D249" s="12" t="n">
        <v>9.17681089573658</v>
      </c>
      <c r="E249" s="12" t="n">
        <v>62.4737534939776</v>
      </c>
      <c r="F249" s="3" t="n">
        <v>3.1413503137959E-015</v>
      </c>
      <c r="G249" s="3" t="n">
        <v>1.4387121562682E-013</v>
      </c>
      <c r="H249" s="11" t="b">
        <f aca="false">TRUE()</f>
        <v>1</v>
      </c>
      <c r="I249" s="11" t="b">
        <f aca="false">FALSE()</f>
        <v>0</v>
      </c>
      <c r="J249" s="11" t="b">
        <f aca="false">FALSE()</f>
        <v>0</v>
      </c>
    </row>
    <row r="250" customFormat="false" ht="16" hidden="false" customHeight="false" outlineLevel="0" collapsed="false">
      <c r="A250" s="1" t="s">
        <v>1324</v>
      </c>
      <c r="B250" s="1" t="s">
        <v>1325</v>
      </c>
      <c r="C250" s="12" t="n">
        <v>0.771346143455204</v>
      </c>
      <c r="D250" s="12" t="n">
        <v>9.1071078670671</v>
      </c>
      <c r="E250" s="12" t="n">
        <v>63.4306590956333</v>
      </c>
      <c r="F250" s="3" t="n">
        <v>3.82781328701857E-015</v>
      </c>
      <c r="G250" s="3" t="n">
        <v>1.74580184332105E-013</v>
      </c>
      <c r="H250" s="11" t="b">
        <f aca="false">TRUE()</f>
        <v>1</v>
      </c>
      <c r="I250" s="11" t="b">
        <f aca="false">FALSE()</f>
        <v>0</v>
      </c>
      <c r="J250" s="11" t="b">
        <f aca="false">TRUE()</f>
        <v>1</v>
      </c>
    </row>
    <row r="251" customFormat="false" ht="16" hidden="false" customHeight="false" outlineLevel="0" collapsed="false">
      <c r="A251" s="1" t="s">
        <v>1326</v>
      </c>
      <c r="B251" s="1" t="s">
        <v>1327</v>
      </c>
      <c r="C251" s="12" t="n">
        <v>0.714412277883945</v>
      </c>
      <c r="D251" s="12" t="n">
        <v>9.24734147069976</v>
      </c>
      <c r="E251" s="12" t="n">
        <v>61.6817855236703</v>
      </c>
      <c r="F251" s="3" t="n">
        <v>4.67898968350019E-015</v>
      </c>
      <c r="G251" s="3" t="n">
        <v>2.12515440147689E-013</v>
      </c>
      <c r="H251" s="11" t="b">
        <f aca="false">TRUE()</f>
        <v>1</v>
      </c>
      <c r="I251" s="11" t="b">
        <f aca="false">FALSE()</f>
        <v>0</v>
      </c>
      <c r="J251" s="11" t="b">
        <f aca="false">FALSE()</f>
        <v>0</v>
      </c>
    </row>
    <row r="252" customFormat="false" ht="16" hidden="false" customHeight="false" outlineLevel="0" collapsed="false">
      <c r="A252" s="1" t="s">
        <v>1328</v>
      </c>
      <c r="B252" s="1" t="s">
        <v>1329</v>
      </c>
      <c r="C252" s="12" t="n">
        <v>0.83061901229961</v>
      </c>
      <c r="D252" s="12" t="n">
        <v>9.01651078039384</v>
      </c>
      <c r="E252" s="12" t="n">
        <v>76.1371622689747</v>
      </c>
      <c r="F252" s="3" t="n">
        <v>5.72796523536044E-015</v>
      </c>
      <c r="G252" s="3" t="n">
        <v>2.59083915149815E-013</v>
      </c>
      <c r="H252" s="11" t="b">
        <f aca="false">TRUE()</f>
        <v>1</v>
      </c>
      <c r="I252" s="11" t="b">
        <f aca="false">FALSE()</f>
        <v>0</v>
      </c>
      <c r="J252" s="11" t="b">
        <f aca="false">FALSE()</f>
        <v>0</v>
      </c>
    </row>
    <row r="253" customFormat="false" ht="16" hidden="false" customHeight="false" outlineLevel="0" collapsed="false">
      <c r="A253" s="1" t="s">
        <v>1330</v>
      </c>
      <c r="B253" s="1" t="s">
        <v>1331</v>
      </c>
      <c r="C253" s="12" t="n">
        <v>0.822884373388114</v>
      </c>
      <c r="D253" s="12" t="n">
        <v>9.06382419418552</v>
      </c>
      <c r="E253" s="12" t="n">
        <v>71.6431773923766</v>
      </c>
      <c r="F253" s="3" t="n">
        <v>5.85753145321268E-015</v>
      </c>
      <c r="G253" s="3" t="n">
        <v>2.64398100152024E-013</v>
      </c>
      <c r="H253" s="11" t="b">
        <f aca="false">TRUE()</f>
        <v>1</v>
      </c>
      <c r="I253" s="11" t="b">
        <f aca="false">FALSE()</f>
        <v>0</v>
      </c>
      <c r="J253" s="11" t="b">
        <f aca="false">FALSE()</f>
        <v>0</v>
      </c>
    </row>
    <row r="254" customFormat="false" ht="16" hidden="false" customHeight="false" outlineLevel="0" collapsed="false">
      <c r="A254" s="1" t="s">
        <v>1332</v>
      </c>
      <c r="B254" s="1" t="s">
        <v>1333</v>
      </c>
      <c r="C254" s="12" t="n">
        <v>0.783616402795415</v>
      </c>
      <c r="D254" s="12" t="n">
        <v>9.09201997211245</v>
      </c>
      <c r="E254" s="12" t="n">
        <v>67.5552637412236</v>
      </c>
      <c r="F254" s="3" t="n">
        <v>6.21586509797183E-015</v>
      </c>
      <c r="G254" s="3" t="n">
        <v>2.79420366991374E-013</v>
      </c>
      <c r="H254" s="11" t="b">
        <f aca="false">TRUE()</f>
        <v>1</v>
      </c>
      <c r="I254" s="11" t="b">
        <f aca="false">FALSE()</f>
        <v>0</v>
      </c>
      <c r="J254" s="11" t="b">
        <f aca="false">FALSE()</f>
        <v>0</v>
      </c>
    </row>
    <row r="255" customFormat="false" ht="16" hidden="false" customHeight="false" outlineLevel="0" collapsed="false">
      <c r="A255" s="1" t="s">
        <v>1334</v>
      </c>
      <c r="B255" s="1" t="s">
        <v>1335</v>
      </c>
      <c r="C255" s="12" t="n">
        <v>0.628100390281413</v>
      </c>
      <c r="D255" s="12" t="n">
        <v>9.48357977390961</v>
      </c>
      <c r="E255" s="12" t="n">
        <v>60.4047931766954</v>
      </c>
      <c r="F255" s="3" t="n">
        <v>8.89762148025031E-015</v>
      </c>
      <c r="G255" s="3" t="n">
        <v>3.96714316589898E-013</v>
      </c>
      <c r="H255" s="11" t="b">
        <f aca="false">TRUE()</f>
        <v>1</v>
      </c>
      <c r="I255" s="11" t="b">
        <f aca="false">FALSE()</f>
        <v>0</v>
      </c>
      <c r="J255" s="11" t="b">
        <f aca="false">FALSE()</f>
        <v>0</v>
      </c>
    </row>
    <row r="256" customFormat="false" ht="16" hidden="false" customHeight="false" outlineLevel="0" collapsed="false">
      <c r="A256" s="1" t="s">
        <v>1336</v>
      </c>
      <c r="B256" s="1" t="s">
        <v>1337</v>
      </c>
      <c r="C256" s="12" t="n">
        <v>0.724405052507827</v>
      </c>
      <c r="D256" s="12" t="n">
        <v>9.21994330673921</v>
      </c>
      <c r="E256" s="12" t="n">
        <v>60.2072911413065</v>
      </c>
      <c r="F256" s="3" t="n">
        <v>9.82779727601331E-015</v>
      </c>
      <c r="G256" s="3" t="n">
        <v>4.36410016159195E-013</v>
      </c>
      <c r="H256" s="11" t="b">
        <f aca="false">TRUE()</f>
        <v>1</v>
      </c>
      <c r="I256" s="11" t="b">
        <f aca="false">FALSE()</f>
        <v>0</v>
      </c>
      <c r="J256" s="11" t="b">
        <f aca="false">FALSE()</f>
        <v>0</v>
      </c>
    </row>
    <row r="257" customFormat="false" ht="16" hidden="false" customHeight="false" outlineLevel="0" collapsed="false">
      <c r="A257" s="1" t="s">
        <v>1338</v>
      </c>
      <c r="B257" s="1" t="s">
        <v>1339</v>
      </c>
      <c r="C257" s="12" t="n">
        <v>0.859516796617438</v>
      </c>
      <c r="D257" s="12" t="n">
        <v>9.00418037157624</v>
      </c>
      <c r="E257" s="12" t="n">
        <v>76.5096215736976</v>
      </c>
      <c r="F257" s="3" t="n">
        <v>1.21816409176926E-014</v>
      </c>
      <c r="G257" s="3" t="n">
        <v>5.38748450444701E-013</v>
      </c>
      <c r="H257" s="11" t="b">
        <f aca="false">TRUE()</f>
        <v>1</v>
      </c>
      <c r="I257" s="11" t="b">
        <f aca="false">FALSE()</f>
        <v>0</v>
      </c>
      <c r="J257" s="11" t="b">
        <f aca="false">FALSE()</f>
        <v>0</v>
      </c>
    </row>
    <row r="258" customFormat="false" ht="16" hidden="false" customHeight="false" outlineLevel="0" collapsed="false">
      <c r="A258" s="1" t="s">
        <v>1340</v>
      </c>
      <c r="B258" s="1" t="s">
        <v>1341</v>
      </c>
      <c r="C258" s="12" t="n">
        <v>0.847652035350294</v>
      </c>
      <c r="D258" s="12" t="n">
        <v>8.99745092785566</v>
      </c>
      <c r="E258" s="12" t="n">
        <v>79.4387664125579</v>
      </c>
      <c r="F258" s="3" t="n">
        <v>1.23232936536269E-014</v>
      </c>
      <c r="G258" s="3" t="n">
        <v>5.43914404566936E-013</v>
      </c>
      <c r="H258" s="11" t="b">
        <f aca="false">TRUE()</f>
        <v>1</v>
      </c>
      <c r="I258" s="11" t="b">
        <f aca="false">FALSE()</f>
        <v>0</v>
      </c>
      <c r="J258" s="11" t="b">
        <f aca="false">FALSE()</f>
        <v>0</v>
      </c>
    </row>
    <row r="259" customFormat="false" ht="16" hidden="false" customHeight="false" outlineLevel="0" collapsed="false">
      <c r="A259" s="1" t="s">
        <v>1342</v>
      </c>
      <c r="B259" s="1" t="s">
        <v>1343</v>
      </c>
      <c r="C259" s="12" t="n">
        <v>0.748652645771203</v>
      </c>
      <c r="D259" s="12" t="n">
        <v>9.10200593256451</v>
      </c>
      <c r="E259" s="12" t="n">
        <v>61.1477573196286</v>
      </c>
      <c r="F259" s="3" t="n">
        <v>1.35091862545253E-014</v>
      </c>
      <c r="G259" s="3" t="n">
        <v>5.93861657598531E-013</v>
      </c>
      <c r="H259" s="11" t="b">
        <f aca="false">TRUE()</f>
        <v>1</v>
      </c>
      <c r="I259" s="11" t="b">
        <f aca="false">FALSE()</f>
        <v>0</v>
      </c>
      <c r="J259" s="11" t="b">
        <f aca="false">FALSE()</f>
        <v>0</v>
      </c>
    </row>
    <row r="260" customFormat="false" ht="16" hidden="false" customHeight="false" outlineLevel="0" collapsed="false">
      <c r="A260" s="1" t="s">
        <v>1344</v>
      </c>
      <c r="B260" s="1" t="s">
        <v>1345</v>
      </c>
      <c r="C260" s="12" t="n">
        <v>0.939551965426528</v>
      </c>
      <c r="D260" s="12" t="n">
        <v>8.94997498027771</v>
      </c>
      <c r="E260" s="12" t="n">
        <v>124.045962480017</v>
      </c>
      <c r="F260" s="3" t="n">
        <v>1.44087338998094E-014</v>
      </c>
      <c r="G260" s="3" t="n">
        <v>6.30872005069258E-013</v>
      </c>
      <c r="H260" s="11" t="b">
        <f aca="false">TRUE()</f>
        <v>1</v>
      </c>
      <c r="I260" s="11" t="b">
        <f aca="false">FALSE()</f>
        <v>0</v>
      </c>
      <c r="J260" s="11" t="b">
        <f aca="false">FALSE()</f>
        <v>0</v>
      </c>
    </row>
    <row r="261" customFormat="false" ht="16" hidden="false" customHeight="false" outlineLevel="0" collapsed="false">
      <c r="A261" s="1" t="s">
        <v>1346</v>
      </c>
      <c r="B261" s="1" t="s">
        <v>1347</v>
      </c>
      <c r="C261" s="12" t="n">
        <v>0.908288831005534</v>
      </c>
      <c r="D261" s="12" t="n">
        <v>8.92108911663549</v>
      </c>
      <c r="E261" s="12" t="n">
        <v>128.231411308144</v>
      </c>
      <c r="F261" s="3" t="n">
        <v>1.45950334380341E-014</v>
      </c>
      <c r="G261" s="3" t="n">
        <v>6.37753437176535E-013</v>
      </c>
      <c r="H261" s="11" t="b">
        <f aca="false">TRUE()</f>
        <v>1</v>
      </c>
      <c r="I261" s="11" t="b">
        <f aca="false">FALSE()</f>
        <v>0</v>
      </c>
      <c r="J261" s="11" t="b">
        <f aca="false">FALSE()</f>
        <v>0</v>
      </c>
    </row>
    <row r="262" customFormat="false" ht="16" hidden="false" customHeight="false" outlineLevel="0" collapsed="false">
      <c r="A262" s="1" t="s">
        <v>1348</v>
      </c>
      <c r="B262" s="1" t="s">
        <v>1349</v>
      </c>
      <c r="C262" s="12" t="n">
        <v>0.84258059928477</v>
      </c>
      <c r="D262" s="12" t="n">
        <v>8.87934550939397</v>
      </c>
      <c r="E262" s="12" t="n">
        <v>232.911049741536</v>
      </c>
      <c r="F262" s="3" t="n">
        <v>1.82168524166302E-014</v>
      </c>
      <c r="G262" s="3" t="n">
        <v>7.89709570504693E-013</v>
      </c>
      <c r="H262" s="11" t="b">
        <f aca="false">TRUE()</f>
        <v>1</v>
      </c>
      <c r="I262" s="11" t="b">
        <f aca="false">FALSE()</f>
        <v>0</v>
      </c>
      <c r="J262" s="11" t="b">
        <f aca="false">FALSE()</f>
        <v>0</v>
      </c>
    </row>
    <row r="263" customFormat="false" ht="16" hidden="false" customHeight="false" outlineLevel="0" collapsed="false">
      <c r="A263" s="1" t="s">
        <v>1350</v>
      </c>
      <c r="B263" s="1" t="s">
        <v>1351</v>
      </c>
      <c r="C263" s="12" t="n">
        <v>0.835437472546062</v>
      </c>
      <c r="D263" s="12" t="n">
        <v>9.00340633318521</v>
      </c>
      <c r="E263" s="12" t="n">
        <v>79.2202541326182</v>
      </c>
      <c r="F263" s="3" t="n">
        <v>2.43164234392628E-014</v>
      </c>
      <c r="G263" s="3" t="n">
        <v>1.04790382270146E-012</v>
      </c>
      <c r="H263" s="11" t="b">
        <f aca="false">TRUE()</f>
        <v>1</v>
      </c>
      <c r="I263" s="11" t="b">
        <f aca="false">FALSE()</f>
        <v>0</v>
      </c>
      <c r="J263" s="11" t="b">
        <f aca="false">FALSE()</f>
        <v>0</v>
      </c>
    </row>
    <row r="264" customFormat="false" ht="16" hidden="false" customHeight="false" outlineLevel="0" collapsed="false">
      <c r="A264" s="1" t="s">
        <v>1352</v>
      </c>
      <c r="B264" s="1" t="s">
        <v>1353</v>
      </c>
      <c r="C264" s="12" t="n">
        <v>0.883366696283584</v>
      </c>
      <c r="D264" s="12" t="n">
        <v>8.89464321724961</v>
      </c>
      <c r="E264" s="12" t="n">
        <v>174.314861458197</v>
      </c>
      <c r="F264" s="3" t="n">
        <v>2.59397895414819E-014</v>
      </c>
      <c r="G264" s="3" t="n">
        <v>1.11347818165121E-012</v>
      </c>
      <c r="H264" s="11" t="b">
        <f aca="false">TRUE()</f>
        <v>1</v>
      </c>
      <c r="I264" s="11" t="b">
        <f aca="false">FALSE()</f>
        <v>0</v>
      </c>
      <c r="J264" s="11" t="b">
        <f aca="false">FALSE()</f>
        <v>0</v>
      </c>
    </row>
    <row r="265" customFormat="false" ht="16" hidden="false" customHeight="false" outlineLevel="0" collapsed="false">
      <c r="A265" s="1" t="s">
        <v>1354</v>
      </c>
      <c r="B265" s="1" t="s">
        <v>1355</v>
      </c>
      <c r="C265" s="12" t="n">
        <v>0.771396176681018</v>
      </c>
      <c r="D265" s="12" t="n">
        <v>9.08390430003196</v>
      </c>
      <c r="E265" s="12" t="n">
        <v>64.3947336327117</v>
      </c>
      <c r="F265" s="3" t="n">
        <v>2.7213504302998E-014</v>
      </c>
      <c r="G265" s="3" t="n">
        <v>1.16586699843685E-012</v>
      </c>
      <c r="H265" s="11" t="b">
        <f aca="false">TRUE()</f>
        <v>1</v>
      </c>
      <c r="I265" s="11" t="b">
        <f aca="false">FALSE()</f>
        <v>0</v>
      </c>
      <c r="J265" s="11" t="b">
        <f aca="false">FALSE()</f>
        <v>0</v>
      </c>
    </row>
    <row r="266" customFormat="false" ht="16" hidden="false" customHeight="false" outlineLevel="0" collapsed="false">
      <c r="A266" s="1" t="s">
        <v>1356</v>
      </c>
      <c r="B266" s="1" t="s">
        <v>1357</v>
      </c>
      <c r="C266" s="12" t="n">
        <v>0.782599004350492</v>
      </c>
      <c r="D266" s="12" t="n">
        <v>9.06173266593401</v>
      </c>
      <c r="E266" s="12" t="n">
        <v>63.9517698050894</v>
      </c>
      <c r="F266" s="3" t="n">
        <v>3.26749724363543E-014</v>
      </c>
      <c r="G266" s="3" t="n">
        <v>1.39167411785344E-012</v>
      </c>
      <c r="H266" s="11" t="b">
        <f aca="false">TRUE()</f>
        <v>1</v>
      </c>
      <c r="I266" s="11" t="b">
        <f aca="false">FALSE()</f>
        <v>0</v>
      </c>
      <c r="J266" s="11" t="b">
        <f aca="false">FALSE()</f>
        <v>0</v>
      </c>
    </row>
    <row r="267" customFormat="false" ht="16" hidden="false" customHeight="false" outlineLevel="0" collapsed="false">
      <c r="A267" s="1" t="s">
        <v>1358</v>
      </c>
      <c r="B267" s="1" t="s">
        <v>1359</v>
      </c>
      <c r="C267" s="12" t="n">
        <v>0.76993229362158</v>
      </c>
      <c r="D267" s="12" t="n">
        <v>9.06756385235342</v>
      </c>
      <c r="E267" s="12" t="n">
        <v>61.107851467794</v>
      </c>
      <c r="F267" s="3" t="n">
        <v>3.5712973351364E-014</v>
      </c>
      <c r="G267" s="3" t="n">
        <v>1.51517134226368E-012</v>
      </c>
      <c r="H267" s="11" t="b">
        <f aca="false">TRUE()</f>
        <v>1</v>
      </c>
      <c r="I267" s="11" t="b">
        <f aca="false">FALSE()</f>
        <v>0</v>
      </c>
      <c r="J267" s="11" t="b">
        <f aca="false">FALSE()</f>
        <v>0</v>
      </c>
    </row>
    <row r="268" customFormat="false" ht="16" hidden="false" customHeight="false" outlineLevel="0" collapsed="false">
      <c r="A268" s="1" t="s">
        <v>1360</v>
      </c>
      <c r="B268" s="1" t="s">
        <v>1361</v>
      </c>
      <c r="C268" s="12" t="n">
        <v>0.646904723670303</v>
      </c>
      <c r="D268" s="12" t="n">
        <v>9.40006261678846</v>
      </c>
      <c r="E268" s="12" t="n">
        <v>57.5367853682252</v>
      </c>
      <c r="F268" s="3" t="n">
        <v>3.77299730981746E-014</v>
      </c>
      <c r="G268" s="3" t="n">
        <v>1.59764907362715E-012</v>
      </c>
      <c r="H268" s="11" t="b">
        <f aca="false">TRUE()</f>
        <v>1</v>
      </c>
      <c r="I268" s="11" t="b">
        <f aca="false">FALSE()</f>
        <v>0</v>
      </c>
      <c r="J268" s="11" t="b">
        <f aca="false">FALSE()</f>
        <v>0</v>
      </c>
    </row>
    <row r="269" customFormat="false" ht="16" hidden="false" customHeight="false" outlineLevel="0" collapsed="false">
      <c r="A269" s="1" t="s">
        <v>1362</v>
      </c>
      <c r="B269" s="1" t="s">
        <v>1363</v>
      </c>
      <c r="C269" s="12" t="n">
        <v>0.750813615912708</v>
      </c>
      <c r="D269" s="12" t="n">
        <v>9.1265928952284</v>
      </c>
      <c r="E269" s="12" t="n">
        <v>63.5619955064412</v>
      </c>
      <c r="F269" s="3" t="n">
        <v>4.1412871138204E-014</v>
      </c>
      <c r="G269" s="3" t="n">
        <v>1.74684118488932E-012</v>
      </c>
      <c r="H269" s="11" t="b">
        <f aca="false">TRUE()</f>
        <v>1</v>
      </c>
      <c r="I269" s="11" t="b">
        <f aca="false">FALSE()</f>
        <v>0</v>
      </c>
      <c r="J269" s="11" t="b">
        <f aca="false">FALSE()</f>
        <v>0</v>
      </c>
    </row>
    <row r="270" customFormat="false" ht="16" hidden="false" customHeight="false" outlineLevel="0" collapsed="false">
      <c r="A270" s="1" t="s">
        <v>1364</v>
      </c>
      <c r="B270" s="1" t="s">
        <v>1365</v>
      </c>
      <c r="C270" s="12" t="n">
        <v>0.746453458321089</v>
      </c>
      <c r="D270" s="12" t="n">
        <v>9.09449059810738</v>
      </c>
      <c r="E270" s="12" t="n">
        <v>61.6543641312813</v>
      </c>
      <c r="F270" s="3" t="n">
        <v>4.99246080975879E-014</v>
      </c>
      <c r="G270" s="3" t="n">
        <v>2.08976963761452E-012</v>
      </c>
      <c r="H270" s="11" t="b">
        <f aca="false">TRUE()</f>
        <v>1</v>
      </c>
      <c r="I270" s="11" t="b">
        <f aca="false">FALSE()</f>
        <v>0</v>
      </c>
      <c r="J270" s="11" t="b">
        <f aca="false">FALSE()</f>
        <v>0</v>
      </c>
    </row>
    <row r="271" customFormat="false" ht="16" hidden="false" customHeight="false" outlineLevel="0" collapsed="false">
      <c r="A271" s="1" t="s">
        <v>1366</v>
      </c>
      <c r="B271" s="1" t="s">
        <v>1367</v>
      </c>
      <c r="C271" s="12" t="n">
        <v>0.676770440495747</v>
      </c>
      <c r="D271" s="12" t="n">
        <v>9.28306314303809</v>
      </c>
      <c r="E271" s="12" t="n">
        <v>56.4935062980437</v>
      </c>
      <c r="F271" s="3" t="n">
        <v>6.38418957957024E-014</v>
      </c>
      <c r="G271" s="3" t="n">
        <v>2.65204323104272E-012</v>
      </c>
      <c r="H271" s="11" t="b">
        <f aca="false">TRUE()</f>
        <v>1</v>
      </c>
      <c r="I271" s="11" t="b">
        <f aca="false">FALSE()</f>
        <v>0</v>
      </c>
      <c r="J271" s="11" t="b">
        <f aca="false">FALSE()</f>
        <v>0</v>
      </c>
    </row>
    <row r="272" customFormat="false" ht="16" hidden="false" customHeight="false" outlineLevel="0" collapsed="false">
      <c r="A272" s="1" t="s">
        <v>1368</v>
      </c>
      <c r="B272" s="1" t="s">
        <v>1369</v>
      </c>
      <c r="C272" s="12" t="n">
        <v>0.820748422458953</v>
      </c>
      <c r="D272" s="12" t="n">
        <v>9.10238135277216</v>
      </c>
      <c r="E272" s="12" t="n">
        <v>56.4044041500522</v>
      </c>
      <c r="F272" s="3" t="n">
        <v>6.67757741114699E-014</v>
      </c>
      <c r="G272" s="3" t="n">
        <v>2.75821744688358E-012</v>
      </c>
      <c r="H272" s="11" t="b">
        <f aca="false">TRUE()</f>
        <v>1</v>
      </c>
      <c r="I272" s="11" t="b">
        <f aca="false">FALSE()</f>
        <v>0</v>
      </c>
      <c r="J272" s="11" t="b">
        <f aca="false">FALSE()</f>
        <v>0</v>
      </c>
    </row>
    <row r="273" customFormat="false" ht="16" hidden="false" customHeight="false" outlineLevel="0" collapsed="false">
      <c r="A273" s="1" t="s">
        <v>512</v>
      </c>
      <c r="B273" s="1" t="s">
        <v>513</v>
      </c>
      <c r="C273" s="12" t="n">
        <v>0.819791255651356</v>
      </c>
      <c r="D273" s="12" t="n">
        <v>8.99776258473777</v>
      </c>
      <c r="E273" s="12" t="n">
        <v>68.0836527460379</v>
      </c>
      <c r="F273" s="3" t="n">
        <v>7.03821914625139E-014</v>
      </c>
      <c r="G273" s="3" t="n">
        <v>2.88540624624972E-012</v>
      </c>
      <c r="H273" s="11" t="b">
        <f aca="false">TRUE()</f>
        <v>1</v>
      </c>
      <c r="I273" s="11" t="b">
        <f aca="false">FALSE()</f>
        <v>0</v>
      </c>
      <c r="J273" s="11" t="b">
        <f aca="false">FALSE()</f>
        <v>0</v>
      </c>
    </row>
    <row r="274" customFormat="false" ht="16" hidden="false" customHeight="false" outlineLevel="0" collapsed="false">
      <c r="A274" s="1" t="s">
        <v>1370</v>
      </c>
      <c r="B274" s="1" t="s">
        <v>1371</v>
      </c>
      <c r="C274" s="12" t="n">
        <v>0.605924580038725</v>
      </c>
      <c r="D274" s="12" t="n">
        <v>9.75303688363031</v>
      </c>
      <c r="E274" s="12" t="n">
        <v>56.1544703777435</v>
      </c>
      <c r="F274" s="3" t="n">
        <v>7.57456872205844E-014</v>
      </c>
      <c r="G274" s="3" t="n">
        <v>3.09948520492155E-012</v>
      </c>
      <c r="H274" s="11" t="b">
        <f aca="false">TRUE()</f>
        <v>1</v>
      </c>
      <c r="I274" s="11" t="b">
        <f aca="false">FALSE()</f>
        <v>0</v>
      </c>
      <c r="J274" s="11" t="b">
        <f aca="false">FALSE()</f>
        <v>0</v>
      </c>
    </row>
    <row r="275" customFormat="false" ht="16" hidden="false" customHeight="false" outlineLevel="0" collapsed="false">
      <c r="A275" s="1" t="s">
        <v>1372</v>
      </c>
      <c r="B275" s="1" t="s">
        <v>1373</v>
      </c>
      <c r="C275" s="12" t="n">
        <v>0.741308052880737</v>
      </c>
      <c r="D275" s="12" t="n">
        <v>9.10324246918659</v>
      </c>
      <c r="E275" s="12" t="n">
        <v>59.8762544823463</v>
      </c>
      <c r="F275" s="3" t="n">
        <v>7.91735304684714E-014</v>
      </c>
      <c r="G275" s="3" t="n">
        <v>3.22768515645396E-012</v>
      </c>
      <c r="H275" s="11" t="b">
        <f aca="false">TRUE()</f>
        <v>1</v>
      </c>
      <c r="I275" s="11" t="b">
        <f aca="false">FALSE()</f>
        <v>0</v>
      </c>
      <c r="J275" s="11" t="b">
        <f aca="false">FALSE()</f>
        <v>0</v>
      </c>
    </row>
    <row r="276" customFormat="false" ht="16" hidden="false" customHeight="false" outlineLevel="0" collapsed="false">
      <c r="A276" s="1" t="s">
        <v>1374</v>
      </c>
      <c r="B276" s="1" t="s">
        <v>1375</v>
      </c>
      <c r="C276" s="12" t="n">
        <v>0.706483534446729</v>
      </c>
      <c r="D276" s="12" t="n">
        <v>9.17740093763489</v>
      </c>
      <c r="E276" s="12" t="n">
        <v>56.2714906390333</v>
      </c>
      <c r="F276" s="3" t="n">
        <v>8.1901235559816E-014</v>
      </c>
      <c r="G276" s="3" t="n">
        <v>3.3326800164972E-012</v>
      </c>
      <c r="H276" s="11" t="b">
        <f aca="false">TRUE()</f>
        <v>1</v>
      </c>
      <c r="I276" s="11" t="b">
        <f aca="false">FALSE()</f>
        <v>0</v>
      </c>
      <c r="J276" s="11" t="b">
        <f aca="false">FALSE()</f>
        <v>0</v>
      </c>
    </row>
    <row r="277" customFormat="false" ht="16" hidden="false" customHeight="false" outlineLevel="0" collapsed="false">
      <c r="A277" s="1" t="s">
        <v>1376</v>
      </c>
      <c r="B277" s="1" t="s">
        <v>1377</v>
      </c>
      <c r="C277" s="12" t="n">
        <v>0.605870395843061</v>
      </c>
      <c r="D277" s="12" t="n">
        <v>9.50421064163119</v>
      </c>
      <c r="E277" s="12" t="n">
        <v>55.8255632817561</v>
      </c>
      <c r="F277" s="3" t="n">
        <v>8.94133503374431E-014</v>
      </c>
      <c r="G277" s="3" t="n">
        <v>3.6248834547913E-012</v>
      </c>
      <c r="H277" s="11" t="b">
        <f aca="false">TRUE()</f>
        <v>1</v>
      </c>
      <c r="I277" s="11" t="b">
        <f aca="false">FALSE()</f>
        <v>0</v>
      </c>
      <c r="J277" s="11" t="b">
        <f aca="false">FALSE()</f>
        <v>0</v>
      </c>
    </row>
    <row r="278" customFormat="false" ht="16" hidden="false" customHeight="false" outlineLevel="0" collapsed="false">
      <c r="A278" s="1" t="s">
        <v>1378</v>
      </c>
      <c r="B278" s="1" t="s">
        <v>1379</v>
      </c>
      <c r="C278" s="12" t="n">
        <v>0.852883682890515</v>
      </c>
      <c r="D278" s="12" t="n">
        <v>8.96227836526037</v>
      </c>
      <c r="E278" s="12" t="n">
        <v>81.2610249920993</v>
      </c>
      <c r="F278" s="3" t="n">
        <v>1.02726033709601E-013</v>
      </c>
      <c r="G278" s="3" t="n">
        <v>4.13396751832832E-012</v>
      </c>
      <c r="H278" s="11" t="b">
        <f aca="false">TRUE()</f>
        <v>1</v>
      </c>
      <c r="I278" s="11" t="b">
        <f aca="false">FALSE()</f>
        <v>0</v>
      </c>
      <c r="J278" s="11" t="b">
        <f aca="false">FALSE()</f>
        <v>0</v>
      </c>
    </row>
    <row r="279" customFormat="false" ht="16" hidden="false" customHeight="false" outlineLevel="0" collapsed="false">
      <c r="A279" s="1" t="s">
        <v>1380</v>
      </c>
      <c r="B279" s="1" t="s">
        <v>1381</v>
      </c>
      <c r="C279" s="12" t="n">
        <v>0.845167463783507</v>
      </c>
      <c r="D279" s="12" t="n">
        <v>9.42031756414272</v>
      </c>
      <c r="E279" s="12" t="n">
        <v>55.1688563465848</v>
      </c>
      <c r="F279" s="3" t="n">
        <v>1.24531838644556E-013</v>
      </c>
      <c r="G279" s="3" t="n">
        <v>4.98400550567941E-012</v>
      </c>
      <c r="H279" s="11" t="b">
        <f aca="false">TRUE()</f>
        <v>1</v>
      </c>
      <c r="I279" s="11" t="b">
        <f aca="false">FALSE()</f>
        <v>0</v>
      </c>
      <c r="J279" s="11" t="b">
        <f aca="false">FALSE()</f>
        <v>0</v>
      </c>
    </row>
    <row r="280" customFormat="false" ht="16" hidden="false" customHeight="false" outlineLevel="0" collapsed="false">
      <c r="A280" s="1" t="s">
        <v>1382</v>
      </c>
      <c r="B280" s="1" t="s">
        <v>1383</v>
      </c>
      <c r="C280" s="12" t="n">
        <v>0.765436537077994</v>
      </c>
      <c r="D280" s="12" t="n">
        <v>9.06156958523048</v>
      </c>
      <c r="E280" s="12" t="n">
        <v>63.4166050313054</v>
      </c>
      <c r="F280" s="3" t="n">
        <v>1.30790731204468E-013</v>
      </c>
      <c r="G280" s="3" t="n">
        <v>5.22060516599854E-012</v>
      </c>
      <c r="H280" s="11" t="b">
        <f aca="false">TRUE()</f>
        <v>1</v>
      </c>
      <c r="I280" s="11" t="b">
        <f aca="false">FALSE()</f>
        <v>0</v>
      </c>
      <c r="J280" s="11" t="b">
        <f aca="false">FALSE()</f>
        <v>0</v>
      </c>
    </row>
    <row r="281" customFormat="false" ht="16" hidden="false" customHeight="false" outlineLevel="0" collapsed="false">
      <c r="A281" s="1" t="s">
        <v>1384</v>
      </c>
      <c r="B281" s="1" t="s">
        <v>1385</v>
      </c>
      <c r="C281" s="12" t="n">
        <v>0.827568493195372</v>
      </c>
      <c r="D281" s="12" t="n">
        <v>9.00209753267216</v>
      </c>
      <c r="E281" s="12" t="n">
        <v>77.9755417377456</v>
      </c>
      <c r="F281" s="3" t="n">
        <v>1.35861751328121E-013</v>
      </c>
      <c r="G281" s="3" t="n">
        <v>5.39797724151583E-012</v>
      </c>
      <c r="H281" s="11" t="b">
        <f aca="false">TRUE()</f>
        <v>1</v>
      </c>
      <c r="I281" s="11" t="b">
        <f aca="false">FALSE()</f>
        <v>0</v>
      </c>
      <c r="J281" s="11" t="b">
        <f aca="false">FALSE()</f>
        <v>0</v>
      </c>
    </row>
    <row r="282" customFormat="false" ht="16" hidden="false" customHeight="false" outlineLevel="0" collapsed="false">
      <c r="A282" s="1" t="s">
        <v>1386</v>
      </c>
      <c r="B282" s="1" t="s">
        <v>1387</v>
      </c>
      <c r="C282" s="12" t="n">
        <v>0.809661482421464</v>
      </c>
      <c r="D282" s="12" t="n">
        <v>9.01650945837059</v>
      </c>
      <c r="E282" s="12" t="n">
        <v>73.4114055579135</v>
      </c>
      <c r="F282" s="3" t="n">
        <v>1.51731358103844E-013</v>
      </c>
      <c r="G282" s="3" t="n">
        <v>6.01757770219086E-012</v>
      </c>
      <c r="H282" s="11" t="b">
        <f aca="false">TRUE()</f>
        <v>1</v>
      </c>
      <c r="I282" s="11" t="b">
        <f aca="false">FALSE()</f>
        <v>0</v>
      </c>
      <c r="J282" s="11" t="b">
        <f aca="false">FALSE()</f>
        <v>0</v>
      </c>
    </row>
    <row r="283" customFormat="false" ht="16" hidden="false" customHeight="false" outlineLevel="0" collapsed="false">
      <c r="A283" s="1" t="s">
        <v>1388</v>
      </c>
      <c r="B283" s="1" t="s">
        <v>1389</v>
      </c>
      <c r="C283" s="12" t="n">
        <v>0.888218113690001</v>
      </c>
      <c r="D283" s="12" t="n">
        <v>8.9238060830423</v>
      </c>
      <c r="E283" s="12" t="n">
        <v>132.857910720374</v>
      </c>
      <c r="F283" s="3" t="n">
        <v>1.75030808585772E-013</v>
      </c>
      <c r="G283" s="3" t="n">
        <v>6.8916806862585E-012</v>
      </c>
      <c r="H283" s="11" t="b">
        <f aca="false">TRUE()</f>
        <v>1</v>
      </c>
      <c r="I283" s="11" t="b">
        <f aca="false">FALSE()</f>
        <v>0</v>
      </c>
      <c r="J283" s="11" t="b">
        <f aca="false">FALSE()</f>
        <v>0</v>
      </c>
    </row>
    <row r="284" customFormat="false" ht="16" hidden="false" customHeight="false" outlineLevel="0" collapsed="false">
      <c r="A284" s="1" t="s">
        <v>1390</v>
      </c>
      <c r="B284" s="1" t="s">
        <v>1391</v>
      </c>
      <c r="C284" s="12" t="n">
        <v>0.863915574096839</v>
      </c>
      <c r="D284" s="12" t="n">
        <v>8.9299816885637</v>
      </c>
      <c r="E284" s="12" t="n">
        <v>110.338727671698</v>
      </c>
      <c r="F284" s="3" t="n">
        <v>2.10268431223798E-013</v>
      </c>
      <c r="G284" s="3" t="n">
        <v>8.21999374348462E-012</v>
      </c>
      <c r="H284" s="11" t="b">
        <f aca="false">TRUE()</f>
        <v>1</v>
      </c>
      <c r="I284" s="11" t="b">
        <f aca="false">FALSE()</f>
        <v>0</v>
      </c>
      <c r="J284" s="11" t="b">
        <f aca="false">FALSE()</f>
        <v>0</v>
      </c>
    </row>
    <row r="285" customFormat="false" ht="16" hidden="false" customHeight="false" outlineLevel="0" collapsed="false">
      <c r="A285" s="1" t="s">
        <v>1392</v>
      </c>
      <c r="B285" s="1" t="s">
        <v>1393</v>
      </c>
      <c r="C285" s="12" t="n">
        <v>0.65048585082153</v>
      </c>
      <c r="D285" s="12" t="n">
        <v>9.30650483261634</v>
      </c>
      <c r="E285" s="12" t="n">
        <v>53.2919464147982</v>
      </c>
      <c r="F285" s="3" t="n">
        <v>3.21166927716595E-013</v>
      </c>
      <c r="G285" s="3" t="n">
        <v>1.24222374232715E-011</v>
      </c>
      <c r="H285" s="11" t="b">
        <f aca="false">TRUE()</f>
        <v>1</v>
      </c>
      <c r="I285" s="11" t="b">
        <f aca="false">FALSE()</f>
        <v>0</v>
      </c>
      <c r="J285" s="11" t="b">
        <f aca="false">FALSE()</f>
        <v>0</v>
      </c>
    </row>
    <row r="286" customFormat="false" ht="16" hidden="false" customHeight="false" outlineLevel="0" collapsed="false">
      <c r="A286" s="1" t="s">
        <v>1394</v>
      </c>
      <c r="B286" s="1" t="s">
        <v>1395</v>
      </c>
      <c r="C286" s="12" t="n">
        <v>0.845734762265593</v>
      </c>
      <c r="D286" s="12" t="n">
        <v>8.95991807548971</v>
      </c>
      <c r="E286" s="12" t="n">
        <v>90.7041629839843</v>
      </c>
      <c r="F286" s="3" t="n">
        <v>3.45297062852129E-013</v>
      </c>
      <c r="G286" s="3" t="n">
        <v>1.33085269365472E-011</v>
      </c>
      <c r="H286" s="11" t="b">
        <f aca="false">TRUE()</f>
        <v>1</v>
      </c>
      <c r="I286" s="11" t="b">
        <f aca="false">FALSE()</f>
        <v>0</v>
      </c>
      <c r="J286" s="11" t="b">
        <f aca="false">FALSE()</f>
        <v>0</v>
      </c>
    </row>
    <row r="287" customFormat="false" ht="16" hidden="false" customHeight="false" outlineLevel="0" collapsed="false">
      <c r="A287" s="1" t="s">
        <v>1396</v>
      </c>
      <c r="B287" s="1" t="s">
        <v>1397</v>
      </c>
      <c r="C287" s="12" t="n">
        <v>0.696588199418401</v>
      </c>
      <c r="D287" s="12" t="n">
        <v>9.17946105335742</v>
      </c>
      <c r="E287" s="12" t="n">
        <v>54.6485311609621</v>
      </c>
      <c r="F287" s="3" t="n">
        <v>3.79730933701268E-013</v>
      </c>
      <c r="G287" s="3" t="n">
        <v>1.45587908941999E-011</v>
      </c>
      <c r="H287" s="11" t="b">
        <f aca="false">TRUE()</f>
        <v>1</v>
      </c>
      <c r="I287" s="11" t="b">
        <f aca="false">FALSE()</f>
        <v>0</v>
      </c>
      <c r="J287" s="11" t="b">
        <f aca="false">FALSE()</f>
        <v>0</v>
      </c>
    </row>
    <row r="288" customFormat="false" ht="16" hidden="false" customHeight="false" outlineLevel="0" collapsed="false">
      <c r="A288" s="1" t="s">
        <v>1398</v>
      </c>
      <c r="B288" s="1" t="s">
        <v>1399</v>
      </c>
      <c r="C288" s="12" t="n">
        <v>0.869041250127344</v>
      </c>
      <c r="D288" s="12" t="n">
        <v>8.98250345187068</v>
      </c>
      <c r="E288" s="12" t="n">
        <v>89.8106895788526</v>
      </c>
      <c r="F288" s="3" t="n">
        <v>3.81346867895174E-013</v>
      </c>
      <c r="G288" s="3" t="n">
        <v>1.45951846712607E-011</v>
      </c>
      <c r="H288" s="11" t="b">
        <f aca="false">TRUE()</f>
        <v>1</v>
      </c>
      <c r="I288" s="11" t="b">
        <f aca="false">FALSE()</f>
        <v>0</v>
      </c>
      <c r="J288" s="11" t="b">
        <f aca="false">TRUE()</f>
        <v>1</v>
      </c>
    </row>
    <row r="289" customFormat="false" ht="16" hidden="false" customHeight="false" outlineLevel="0" collapsed="false">
      <c r="A289" s="1" t="s">
        <v>1400</v>
      </c>
      <c r="B289" s="1" t="s">
        <v>1401</v>
      </c>
      <c r="C289" s="12" t="n">
        <v>0.837176286548687</v>
      </c>
      <c r="D289" s="12" t="n">
        <v>8.8906265507845</v>
      </c>
      <c r="E289" s="12" t="n">
        <v>162.331663799463</v>
      </c>
      <c r="F289" s="3" t="n">
        <v>3.86146923893051E-013</v>
      </c>
      <c r="G289" s="3" t="n">
        <v>1.47531037659104E-011</v>
      </c>
      <c r="H289" s="11" t="b">
        <f aca="false">TRUE()</f>
        <v>1</v>
      </c>
      <c r="I289" s="11" t="b">
        <f aca="false">FALSE()</f>
        <v>0</v>
      </c>
      <c r="J289" s="11" t="b">
        <f aca="false">FALSE()</f>
        <v>0</v>
      </c>
    </row>
    <row r="290" customFormat="false" ht="16" hidden="false" customHeight="false" outlineLevel="0" collapsed="false">
      <c r="A290" s="1" t="s">
        <v>81</v>
      </c>
      <c r="B290" s="1" t="s">
        <v>82</v>
      </c>
      <c r="C290" s="12" t="n">
        <v>0.844966858403909</v>
      </c>
      <c r="D290" s="12" t="n">
        <v>8.92142486197241</v>
      </c>
      <c r="E290" s="12" t="n">
        <v>99.1158746247179</v>
      </c>
      <c r="F290" s="3" t="n">
        <v>4.36604120567496E-013</v>
      </c>
      <c r="G290" s="3" t="n">
        <v>1.66228476651541E-011</v>
      </c>
      <c r="H290" s="11" t="b">
        <f aca="false">TRUE()</f>
        <v>1</v>
      </c>
      <c r="I290" s="11" t="b">
        <f aca="false">FALSE()</f>
        <v>0</v>
      </c>
      <c r="J290" s="11" t="b">
        <f aca="false">FALSE()</f>
        <v>0</v>
      </c>
    </row>
    <row r="291" customFormat="false" ht="16" hidden="false" customHeight="false" outlineLevel="0" collapsed="false">
      <c r="A291" s="1" t="s">
        <v>1402</v>
      </c>
      <c r="B291" s="1" t="s">
        <v>1403</v>
      </c>
      <c r="C291" s="12" t="n">
        <v>0.59940231692347</v>
      </c>
      <c r="D291" s="12" t="n">
        <v>9.50991280858049</v>
      </c>
      <c r="E291" s="12" t="n">
        <v>52.6068504971247</v>
      </c>
      <c r="F291" s="3" t="n">
        <v>4.53947451300051E-013</v>
      </c>
      <c r="G291" s="3" t="n">
        <v>1.72531555622582E-011</v>
      </c>
      <c r="H291" s="11" t="b">
        <f aca="false">TRUE()</f>
        <v>1</v>
      </c>
      <c r="I291" s="11" t="b">
        <f aca="false">FALSE()</f>
        <v>0</v>
      </c>
      <c r="J291" s="11" t="b">
        <f aca="false">FALSE()</f>
        <v>0</v>
      </c>
    </row>
    <row r="292" customFormat="false" ht="16" hidden="false" customHeight="false" outlineLevel="0" collapsed="false">
      <c r="A292" s="1" t="s">
        <v>1404</v>
      </c>
      <c r="B292" s="1" t="s">
        <v>1405</v>
      </c>
      <c r="C292" s="12" t="n">
        <v>0.814059046582758</v>
      </c>
      <c r="D292" s="12" t="n">
        <v>8.91671699552707</v>
      </c>
      <c r="E292" s="12" t="n">
        <v>101.712571291945</v>
      </c>
      <c r="F292" s="3" t="n">
        <v>5.36215987282262E-013</v>
      </c>
      <c r="G292" s="3" t="n">
        <v>2.02393799889366E-011</v>
      </c>
      <c r="H292" s="11" t="b">
        <f aca="false">TRUE()</f>
        <v>1</v>
      </c>
      <c r="I292" s="11" t="b">
        <f aca="false">FALSE()</f>
        <v>0</v>
      </c>
      <c r="J292" s="11" t="b">
        <f aca="false">FALSE()</f>
        <v>0</v>
      </c>
    </row>
    <row r="293" customFormat="false" ht="16" hidden="false" customHeight="false" outlineLevel="0" collapsed="false">
      <c r="A293" s="1" t="s">
        <v>1406</v>
      </c>
      <c r="B293" s="1" t="s">
        <v>1407</v>
      </c>
      <c r="C293" s="12" t="n">
        <v>0.640057624014434</v>
      </c>
      <c r="D293" s="12" t="n">
        <v>9.36515269179836</v>
      </c>
      <c r="E293" s="12" t="n">
        <v>51.8773419430134</v>
      </c>
      <c r="F293" s="3" t="n">
        <v>6.56261117617494E-013</v>
      </c>
      <c r="G293" s="3" t="n">
        <v>2.46853408709315E-011</v>
      </c>
      <c r="H293" s="11" t="b">
        <f aca="false">TRUE()</f>
        <v>1</v>
      </c>
      <c r="I293" s="11" t="b">
        <f aca="false">FALSE()</f>
        <v>0</v>
      </c>
      <c r="J293" s="11" t="b">
        <f aca="false">FALSE()</f>
        <v>0</v>
      </c>
    </row>
    <row r="294" customFormat="false" ht="16" hidden="false" customHeight="false" outlineLevel="0" collapsed="false">
      <c r="A294" s="1" t="s">
        <v>1408</v>
      </c>
      <c r="B294" s="1" t="s">
        <v>1409</v>
      </c>
      <c r="C294" s="12" t="n">
        <v>0.837735209369203</v>
      </c>
      <c r="D294" s="12" t="n">
        <v>8.94059285248634</v>
      </c>
      <c r="E294" s="12" t="n">
        <v>97.7833055950937</v>
      </c>
      <c r="F294" s="3" t="n">
        <v>6.74976243693515E-013</v>
      </c>
      <c r="G294" s="3" t="n">
        <v>2.53132556198534E-011</v>
      </c>
      <c r="H294" s="11" t="b">
        <f aca="false">TRUE()</f>
        <v>1</v>
      </c>
      <c r="I294" s="11" t="b">
        <f aca="false">FALSE()</f>
        <v>0</v>
      </c>
      <c r="J294" s="11" t="b">
        <f aca="false">FALSE()</f>
        <v>0</v>
      </c>
    </row>
    <row r="295" customFormat="false" ht="16" hidden="false" customHeight="false" outlineLevel="0" collapsed="false">
      <c r="A295" s="1" t="s">
        <v>1410</v>
      </c>
      <c r="B295" s="1" t="s">
        <v>1411</v>
      </c>
      <c r="C295" s="12" t="n">
        <v>0.758025689699717</v>
      </c>
      <c r="D295" s="12" t="n">
        <v>9.04012163582517</v>
      </c>
      <c r="E295" s="12" t="n">
        <v>60.3309135568988</v>
      </c>
      <c r="F295" s="3" t="n">
        <v>6.75266822674693E-013</v>
      </c>
      <c r="G295" s="3" t="n">
        <v>2.53132556198534E-011</v>
      </c>
      <c r="H295" s="11" t="b">
        <f aca="false">TRUE()</f>
        <v>1</v>
      </c>
      <c r="I295" s="11" t="b">
        <f aca="false">FALSE()</f>
        <v>0</v>
      </c>
      <c r="J295" s="11" t="b">
        <f aca="false">TRUE()</f>
        <v>1</v>
      </c>
    </row>
    <row r="296" customFormat="false" ht="16" hidden="false" customHeight="false" outlineLevel="0" collapsed="false">
      <c r="A296" s="1" t="s">
        <v>1412</v>
      </c>
      <c r="B296" s="1" t="s">
        <v>1413</v>
      </c>
      <c r="C296" s="12" t="n">
        <v>0.810655711375345</v>
      </c>
      <c r="D296" s="12" t="n">
        <v>8.95140556247026</v>
      </c>
      <c r="E296" s="12" t="n">
        <v>85.1729759193171</v>
      </c>
      <c r="F296" s="3" t="n">
        <v>6.9773880978877E-013</v>
      </c>
      <c r="G296" s="3" t="n">
        <v>2.60663788803681E-011</v>
      </c>
      <c r="H296" s="11" t="b">
        <f aca="false">TRUE()</f>
        <v>1</v>
      </c>
      <c r="I296" s="11" t="b">
        <f aca="false">FALSE()</f>
        <v>0</v>
      </c>
      <c r="J296" s="11" t="b">
        <f aca="false">TRUE()</f>
        <v>1</v>
      </c>
    </row>
    <row r="297" customFormat="false" ht="16" hidden="false" customHeight="false" outlineLevel="0" collapsed="false">
      <c r="A297" s="1" t="s">
        <v>1414</v>
      </c>
      <c r="B297" s="1" t="s">
        <v>1415</v>
      </c>
      <c r="C297" s="12" t="n">
        <v>0.830238696140671</v>
      </c>
      <c r="D297" s="12" t="n">
        <v>8.95710117514791</v>
      </c>
      <c r="E297" s="12" t="n">
        <v>85.4431345273151</v>
      </c>
      <c r="F297" s="3" t="n">
        <v>7.66140266030259E-013</v>
      </c>
      <c r="G297" s="3" t="n">
        <v>2.85729858670092E-011</v>
      </c>
      <c r="H297" s="11" t="b">
        <f aca="false">TRUE()</f>
        <v>1</v>
      </c>
      <c r="I297" s="11" t="b">
        <f aca="false">FALSE()</f>
        <v>0</v>
      </c>
      <c r="J297" s="11" t="b">
        <f aca="false">FALSE()</f>
        <v>0</v>
      </c>
    </row>
    <row r="298" customFormat="false" ht="16" hidden="false" customHeight="false" outlineLevel="0" collapsed="false">
      <c r="A298" s="1" t="s">
        <v>31</v>
      </c>
      <c r="B298" s="1" t="s">
        <v>32</v>
      </c>
      <c r="C298" s="12" t="n">
        <v>0.771607011220495</v>
      </c>
      <c r="D298" s="12" t="n">
        <v>9.08363565869043</v>
      </c>
      <c r="E298" s="12" t="n">
        <v>51.4495598032421</v>
      </c>
      <c r="F298" s="3" t="n">
        <v>8.14645286307322E-013</v>
      </c>
      <c r="G298" s="3" t="n">
        <v>3.01763360538746E-011</v>
      </c>
      <c r="H298" s="11" t="b">
        <f aca="false">TRUE()</f>
        <v>1</v>
      </c>
      <c r="I298" s="11" t="b">
        <f aca="false">FALSE()</f>
        <v>0</v>
      </c>
      <c r="J298" s="11" t="b">
        <f aca="false">FALSE()</f>
        <v>0</v>
      </c>
    </row>
    <row r="299" customFormat="false" ht="16" hidden="false" customHeight="false" outlineLevel="0" collapsed="false">
      <c r="A299" s="1" t="s">
        <v>1416</v>
      </c>
      <c r="B299" s="1" t="s">
        <v>1417</v>
      </c>
      <c r="C299" s="12" t="n">
        <v>0.746439993300733</v>
      </c>
      <c r="D299" s="12" t="n">
        <v>9.52481671679655</v>
      </c>
      <c r="E299" s="12" t="n">
        <v>51.3055025190907</v>
      </c>
      <c r="F299" s="3" t="n">
        <v>8.76176233988025E-013</v>
      </c>
      <c r="G299" s="3" t="n">
        <v>3.23461216095545E-011</v>
      </c>
      <c r="H299" s="11" t="b">
        <f aca="false">TRUE()</f>
        <v>1</v>
      </c>
      <c r="I299" s="11" t="b">
        <f aca="false">FALSE()</f>
        <v>0</v>
      </c>
      <c r="J299" s="11" t="b">
        <f aca="false">FALSE()</f>
        <v>0</v>
      </c>
    </row>
    <row r="300" customFormat="false" ht="16" hidden="false" customHeight="false" outlineLevel="0" collapsed="false">
      <c r="A300" s="1" t="s">
        <v>1418</v>
      </c>
      <c r="B300" s="1" t="s">
        <v>1419</v>
      </c>
      <c r="C300" s="12" t="n">
        <v>0.659646614827997</v>
      </c>
      <c r="D300" s="12" t="n">
        <v>9.30991189001643</v>
      </c>
      <c r="E300" s="12" t="n">
        <v>50.9604951093422</v>
      </c>
      <c r="F300" s="3" t="n">
        <v>1.04312281099697E-012</v>
      </c>
      <c r="G300" s="3" t="n">
        <v>3.81873655156284E-011</v>
      </c>
      <c r="H300" s="11" t="b">
        <f aca="false">TRUE()</f>
        <v>1</v>
      </c>
      <c r="I300" s="11" t="b">
        <f aca="false">FALSE()</f>
        <v>0</v>
      </c>
      <c r="J300" s="11" t="b">
        <f aca="false">TRUE()</f>
        <v>1</v>
      </c>
    </row>
    <row r="301" customFormat="false" ht="16" hidden="false" customHeight="false" outlineLevel="0" collapsed="false">
      <c r="A301" s="1" t="s">
        <v>1420</v>
      </c>
      <c r="B301" s="1" t="s">
        <v>1421</v>
      </c>
      <c r="C301" s="12" t="n">
        <v>0.812649097943497</v>
      </c>
      <c r="D301" s="12" t="n">
        <v>9.05515800736499</v>
      </c>
      <c r="E301" s="12" t="n">
        <v>70.3658293441398</v>
      </c>
      <c r="F301" s="3" t="n">
        <v>1.04798112193603E-012</v>
      </c>
      <c r="G301" s="3" t="n">
        <v>3.83011731576355E-011</v>
      </c>
      <c r="H301" s="11" t="b">
        <f aca="false">TRUE()</f>
        <v>1</v>
      </c>
      <c r="I301" s="11" t="b">
        <f aca="false">FALSE()</f>
        <v>0</v>
      </c>
      <c r="J301" s="11" t="b">
        <f aca="false">FALSE()</f>
        <v>0</v>
      </c>
    </row>
    <row r="302" customFormat="false" ht="16" hidden="false" customHeight="false" outlineLevel="0" collapsed="false">
      <c r="A302" s="1" t="s">
        <v>1422</v>
      </c>
      <c r="B302" s="1" t="s">
        <v>1423</v>
      </c>
      <c r="C302" s="12" t="n">
        <v>0.694212912394833</v>
      </c>
      <c r="D302" s="12" t="n">
        <v>9.16600189463054</v>
      </c>
      <c r="E302" s="12" t="n">
        <v>50.7902125585967</v>
      </c>
      <c r="F302" s="3" t="n">
        <v>1.13690615607229E-012</v>
      </c>
      <c r="G302" s="3" t="n">
        <v>4.12072012727394E-011</v>
      </c>
      <c r="H302" s="11" t="b">
        <f aca="false">TRUE()</f>
        <v>1</v>
      </c>
      <c r="I302" s="11" t="b">
        <f aca="false">FALSE()</f>
        <v>0</v>
      </c>
      <c r="J302" s="11" t="b">
        <f aca="false">FALSE()</f>
        <v>0</v>
      </c>
    </row>
    <row r="303" customFormat="false" ht="16" hidden="false" customHeight="false" outlineLevel="0" collapsed="false">
      <c r="A303" s="1" t="s">
        <v>1424</v>
      </c>
      <c r="B303" s="1" t="s">
        <v>1425</v>
      </c>
      <c r="C303" s="12" t="n">
        <v>0.770109733809782</v>
      </c>
      <c r="D303" s="12" t="n">
        <v>9.02844889925116</v>
      </c>
      <c r="E303" s="12" t="n">
        <v>66.4459347353908</v>
      </c>
      <c r="F303" s="3" t="n">
        <v>1.18064086961034E-012</v>
      </c>
      <c r="G303" s="3" t="n">
        <v>4.25808730107244E-011</v>
      </c>
      <c r="H303" s="11" t="b">
        <f aca="false">TRUE()</f>
        <v>1</v>
      </c>
      <c r="I303" s="11" t="b">
        <f aca="false">FALSE()</f>
        <v>0</v>
      </c>
      <c r="J303" s="11" t="b">
        <f aca="false">FALSE()</f>
        <v>0</v>
      </c>
    </row>
    <row r="304" customFormat="false" ht="16" hidden="false" customHeight="false" outlineLevel="0" collapsed="false">
      <c r="A304" s="1" t="s">
        <v>1426</v>
      </c>
      <c r="B304" s="1" t="s">
        <v>1427</v>
      </c>
      <c r="C304" s="12" t="n">
        <v>0.652432397914534</v>
      </c>
      <c r="D304" s="12" t="n">
        <v>8.85854109862229</v>
      </c>
      <c r="E304" s="12" t="n">
        <v>531.123680280958</v>
      </c>
      <c r="F304" s="3" t="n">
        <v>1.18478310323046E-012</v>
      </c>
      <c r="G304" s="3" t="n">
        <v>4.25932550935048E-011</v>
      </c>
      <c r="H304" s="11" t="b">
        <f aca="false">TRUE()</f>
        <v>1</v>
      </c>
      <c r="I304" s="11" t="b">
        <f aca="false">FALSE()</f>
        <v>0</v>
      </c>
      <c r="J304" s="11" t="b">
        <f aca="false">FALSE()</f>
        <v>0</v>
      </c>
    </row>
    <row r="305" customFormat="false" ht="16" hidden="false" customHeight="false" outlineLevel="0" collapsed="false">
      <c r="A305" s="1" t="s">
        <v>1428</v>
      </c>
      <c r="B305" s="1" t="s">
        <v>1429</v>
      </c>
      <c r="C305" s="12" t="n">
        <v>0.835699523500591</v>
      </c>
      <c r="D305" s="12" t="n">
        <v>8.92466319070297</v>
      </c>
      <c r="E305" s="12" t="n">
        <v>94.0126898900392</v>
      </c>
      <c r="F305" s="3" t="n">
        <v>1.28234380942537E-012</v>
      </c>
      <c r="G305" s="3" t="n">
        <v>4.5668874602901E-011</v>
      </c>
      <c r="H305" s="11" t="b">
        <f aca="false">TRUE()</f>
        <v>1</v>
      </c>
      <c r="I305" s="11" t="b">
        <f aca="false">FALSE()</f>
        <v>0</v>
      </c>
      <c r="J305" s="11" t="b">
        <f aca="false">FALSE()</f>
        <v>0</v>
      </c>
    </row>
    <row r="306" customFormat="false" ht="16" hidden="false" customHeight="false" outlineLevel="0" collapsed="false">
      <c r="A306" s="1" t="s">
        <v>1430</v>
      </c>
      <c r="B306" s="1" t="s">
        <v>1431</v>
      </c>
      <c r="C306" s="12" t="n">
        <v>0.824935817291927</v>
      </c>
      <c r="D306" s="12" t="n">
        <v>8.95535021050983</v>
      </c>
      <c r="E306" s="12" t="n">
        <v>78.1841027901039</v>
      </c>
      <c r="F306" s="3" t="n">
        <v>1.33878491766703E-012</v>
      </c>
      <c r="G306" s="3" t="n">
        <v>4.74250476012406E-011</v>
      </c>
      <c r="H306" s="11" t="b">
        <f aca="false">TRUE()</f>
        <v>1</v>
      </c>
      <c r="I306" s="11" t="b">
        <f aca="false">FALSE()</f>
        <v>0</v>
      </c>
      <c r="J306" s="11" t="b">
        <f aca="false">TRUE()</f>
        <v>1</v>
      </c>
    </row>
    <row r="307" customFormat="false" ht="16" hidden="false" customHeight="false" outlineLevel="0" collapsed="false">
      <c r="A307" s="1" t="s">
        <v>1432</v>
      </c>
      <c r="B307" s="1" t="s">
        <v>1433</v>
      </c>
      <c r="C307" s="12" t="n">
        <v>0.741785805154035</v>
      </c>
      <c r="D307" s="12" t="n">
        <v>9.03058420047021</v>
      </c>
      <c r="E307" s="12" t="n">
        <v>56.8602039372775</v>
      </c>
      <c r="F307" s="3" t="n">
        <v>1.4220114992298E-012</v>
      </c>
      <c r="G307" s="3" t="n">
        <v>5.02107673244176E-011</v>
      </c>
      <c r="H307" s="11" t="b">
        <f aca="false">TRUE()</f>
        <v>1</v>
      </c>
      <c r="I307" s="11" t="b">
        <f aca="false">FALSE()</f>
        <v>0</v>
      </c>
      <c r="J307" s="11" t="b">
        <f aca="false">FALSE()</f>
        <v>0</v>
      </c>
    </row>
    <row r="308" customFormat="false" ht="16" hidden="false" customHeight="false" outlineLevel="0" collapsed="false">
      <c r="A308" s="1" t="s">
        <v>1434</v>
      </c>
      <c r="B308" s="1" t="s">
        <v>1435</v>
      </c>
      <c r="C308" s="12" t="n">
        <v>0.791784223455083</v>
      </c>
      <c r="D308" s="12" t="n">
        <v>8.87608125052833</v>
      </c>
      <c r="E308" s="12" t="n">
        <v>232.403419303488</v>
      </c>
      <c r="F308" s="3" t="n">
        <v>1.49313475132346E-012</v>
      </c>
      <c r="G308" s="3" t="n">
        <v>5.2468227890808E-011</v>
      </c>
      <c r="H308" s="11" t="b">
        <f aca="false">TRUE()</f>
        <v>1</v>
      </c>
      <c r="I308" s="11" t="b">
        <f aca="false">FALSE()</f>
        <v>0</v>
      </c>
      <c r="J308" s="11" t="b">
        <f aca="false">FALSE()</f>
        <v>0</v>
      </c>
    </row>
    <row r="309" customFormat="false" ht="16" hidden="false" customHeight="false" outlineLevel="0" collapsed="false">
      <c r="A309" s="1" t="s">
        <v>1436</v>
      </c>
      <c r="B309" s="1" t="s">
        <v>1437</v>
      </c>
      <c r="C309" s="12" t="n">
        <v>0.710369581554161</v>
      </c>
      <c r="D309" s="12" t="n">
        <v>9.12928629723172</v>
      </c>
      <c r="E309" s="12" t="n">
        <v>54.7850738327385</v>
      </c>
      <c r="F309" s="3" t="n">
        <v>1.63390412914848E-012</v>
      </c>
      <c r="G309" s="3" t="n">
        <v>5.70485314119913E-011</v>
      </c>
      <c r="H309" s="11" t="b">
        <f aca="false">TRUE()</f>
        <v>1</v>
      </c>
      <c r="I309" s="11" t="b">
        <f aca="false">FALSE()</f>
        <v>0</v>
      </c>
      <c r="J309" s="11" t="b">
        <f aca="false">FALSE()</f>
        <v>0</v>
      </c>
    </row>
    <row r="310" customFormat="false" ht="16" hidden="false" customHeight="false" outlineLevel="0" collapsed="false">
      <c r="A310" s="1" t="s">
        <v>1438</v>
      </c>
      <c r="B310" s="1" t="s">
        <v>1439</v>
      </c>
      <c r="C310" s="12" t="n">
        <v>0.831273477060059</v>
      </c>
      <c r="D310" s="12" t="n">
        <v>8.89812687667098</v>
      </c>
      <c r="E310" s="12" t="n">
        <v>137.672237605194</v>
      </c>
      <c r="F310" s="3" t="n">
        <v>1.79710801011195E-012</v>
      </c>
      <c r="G310" s="3" t="n">
        <v>6.2448077075192E-011</v>
      </c>
      <c r="H310" s="11" t="b">
        <f aca="false">TRUE()</f>
        <v>1</v>
      </c>
      <c r="I310" s="11" t="b">
        <f aca="false">FALSE()</f>
        <v>0</v>
      </c>
      <c r="J310" s="11" t="b">
        <f aca="false">FALSE()</f>
        <v>0</v>
      </c>
    </row>
    <row r="311" customFormat="false" ht="16" hidden="false" customHeight="false" outlineLevel="0" collapsed="false">
      <c r="A311" s="1" t="s">
        <v>1440</v>
      </c>
      <c r="B311" s="1" t="s">
        <v>1441</v>
      </c>
      <c r="C311" s="12" t="n">
        <v>0.845002986626822</v>
      </c>
      <c r="D311" s="12" t="n">
        <v>8.95028020980438</v>
      </c>
      <c r="E311" s="12" t="n">
        <v>99.6600320067566</v>
      </c>
      <c r="F311" s="3" t="n">
        <v>1.83685019599122E-012</v>
      </c>
      <c r="G311" s="3" t="n">
        <v>6.37279310469728E-011</v>
      </c>
      <c r="H311" s="11" t="b">
        <f aca="false">TRUE()</f>
        <v>1</v>
      </c>
      <c r="I311" s="11" t="b">
        <f aca="false">FALSE()</f>
        <v>0</v>
      </c>
      <c r="J311" s="11" t="b">
        <f aca="false">FALSE()</f>
        <v>0</v>
      </c>
    </row>
    <row r="312" customFormat="false" ht="16" hidden="false" customHeight="false" outlineLevel="0" collapsed="false">
      <c r="A312" s="1" t="s">
        <v>1442</v>
      </c>
      <c r="B312" s="1" t="s">
        <v>1443</v>
      </c>
      <c r="C312" s="12" t="n">
        <v>0.644378170648657</v>
      </c>
      <c r="D312" s="12" t="n">
        <v>8.85781992362506</v>
      </c>
      <c r="E312" s="12" t="n">
        <v>561.891723378039</v>
      </c>
      <c r="F312" s="3" t="n">
        <v>1.97799588834136E-012</v>
      </c>
      <c r="G312" s="3" t="n">
        <v>6.81925763583766E-011</v>
      </c>
      <c r="H312" s="11" t="b">
        <f aca="false">TRUE()</f>
        <v>1</v>
      </c>
      <c r="I312" s="11" t="b">
        <f aca="false">FALSE()</f>
        <v>0</v>
      </c>
      <c r="J312" s="11" t="b">
        <f aca="false">FALSE()</f>
        <v>0</v>
      </c>
    </row>
    <row r="313" customFormat="false" ht="16" hidden="false" customHeight="false" outlineLevel="0" collapsed="false">
      <c r="A313" s="1" t="s">
        <v>1444</v>
      </c>
      <c r="B313" s="1" t="s">
        <v>1445</v>
      </c>
      <c r="C313" s="12" t="n">
        <v>0.613435136772621</v>
      </c>
      <c r="D313" s="12" t="n">
        <v>9.43459068262124</v>
      </c>
      <c r="E313" s="12" t="n">
        <v>49.6512807137868</v>
      </c>
      <c r="F313" s="3" t="n">
        <v>2.02248233123359E-012</v>
      </c>
      <c r="G313" s="3" t="n">
        <v>6.96166402442859E-011</v>
      </c>
      <c r="H313" s="11" t="b">
        <f aca="false">TRUE()</f>
        <v>1</v>
      </c>
      <c r="I313" s="11" t="b">
        <f aca="false">FALSE()</f>
        <v>0</v>
      </c>
      <c r="J313" s="11" t="b">
        <f aca="false">FALSE()</f>
        <v>0</v>
      </c>
    </row>
    <row r="314" customFormat="false" ht="16" hidden="false" customHeight="false" outlineLevel="0" collapsed="false">
      <c r="A314" s="1" t="s">
        <v>1446</v>
      </c>
      <c r="B314" s="1" t="s">
        <v>1447</v>
      </c>
      <c r="C314" s="12" t="n">
        <v>0.826775079961885</v>
      </c>
      <c r="D314" s="12" t="n">
        <v>8.89522700412976</v>
      </c>
      <c r="E314" s="12" t="n">
        <v>141.502213842076</v>
      </c>
      <c r="F314" s="3" t="n">
        <v>2.26708007036552E-012</v>
      </c>
      <c r="G314" s="3" t="n">
        <v>7.7791405800066E-011</v>
      </c>
      <c r="H314" s="11" t="b">
        <f aca="false">TRUE()</f>
        <v>1</v>
      </c>
      <c r="I314" s="11" t="b">
        <f aca="false">FALSE()</f>
        <v>0</v>
      </c>
      <c r="J314" s="11" t="b">
        <f aca="false">FALSE()</f>
        <v>0</v>
      </c>
    </row>
    <row r="315" customFormat="false" ht="16" hidden="false" customHeight="false" outlineLevel="0" collapsed="false">
      <c r="A315" s="1" t="s">
        <v>1448</v>
      </c>
      <c r="B315" s="1" t="s">
        <v>1449</v>
      </c>
      <c r="C315" s="12" t="n">
        <v>0.654984778234095</v>
      </c>
      <c r="D315" s="12" t="n">
        <v>9.19771469783538</v>
      </c>
      <c r="E315" s="12" t="n">
        <v>49.4221119301887</v>
      </c>
      <c r="F315" s="3" t="n">
        <v>2.2711099428687E-012</v>
      </c>
      <c r="G315" s="3" t="n">
        <v>7.78077290599088E-011</v>
      </c>
      <c r="H315" s="11" t="b">
        <f aca="false">TRUE()</f>
        <v>1</v>
      </c>
      <c r="I315" s="11" t="b">
        <f aca="false">FALSE()</f>
        <v>0</v>
      </c>
      <c r="J315" s="11" t="b">
        <f aca="false">FALSE()</f>
        <v>0</v>
      </c>
    </row>
    <row r="316" customFormat="false" ht="16" hidden="false" customHeight="false" outlineLevel="0" collapsed="false">
      <c r="A316" s="1" t="s">
        <v>1450</v>
      </c>
      <c r="B316" s="1" t="s">
        <v>1451</v>
      </c>
      <c r="C316" s="12" t="n">
        <v>0.799437911683358</v>
      </c>
      <c r="D316" s="12" t="n">
        <v>8.96465312246445</v>
      </c>
      <c r="E316" s="12" t="n">
        <v>75.5030967577136</v>
      </c>
      <c r="F316" s="3" t="n">
        <v>2.8927506747887E-012</v>
      </c>
      <c r="G316" s="3" t="n">
        <v>9.86418968418603E-011</v>
      </c>
      <c r="H316" s="11" t="b">
        <f aca="false">TRUE()</f>
        <v>1</v>
      </c>
      <c r="I316" s="11" t="b">
        <f aca="false">FALSE()</f>
        <v>0</v>
      </c>
      <c r="J316" s="11" t="b">
        <f aca="false">FALSE()</f>
        <v>0</v>
      </c>
    </row>
    <row r="317" customFormat="false" ht="16" hidden="false" customHeight="false" outlineLevel="0" collapsed="false">
      <c r="A317" s="1" t="s">
        <v>1452</v>
      </c>
      <c r="B317" s="1" t="s">
        <v>1453</v>
      </c>
      <c r="C317" s="12" t="n">
        <v>0.817579999080845</v>
      </c>
      <c r="D317" s="12" t="n">
        <v>8.89224660973333</v>
      </c>
      <c r="E317" s="12" t="n">
        <v>148.727147036543</v>
      </c>
      <c r="F317" s="3" t="n">
        <v>3.31074143937879E-012</v>
      </c>
      <c r="G317" s="3" t="n">
        <v>1.12196209893004E-010</v>
      </c>
      <c r="H317" s="11" t="b">
        <f aca="false">TRUE()</f>
        <v>1</v>
      </c>
      <c r="I317" s="11" t="b">
        <f aca="false">FALSE()</f>
        <v>0</v>
      </c>
      <c r="J317" s="11" t="b">
        <f aca="false">FALSE()</f>
        <v>0</v>
      </c>
    </row>
    <row r="318" customFormat="false" ht="16" hidden="false" customHeight="false" outlineLevel="0" collapsed="false">
      <c r="A318" s="1" t="s">
        <v>1454</v>
      </c>
      <c r="B318" s="1" t="s">
        <v>1455</v>
      </c>
      <c r="C318" s="12" t="n">
        <v>0.647462991641012</v>
      </c>
      <c r="D318" s="12" t="n">
        <v>9.27339250599132</v>
      </c>
      <c r="E318" s="12" t="n">
        <v>48.6569962810806</v>
      </c>
      <c r="F318" s="3" t="n">
        <v>3.34499022340483E-012</v>
      </c>
      <c r="G318" s="3" t="n">
        <v>1.13181647559163E-010</v>
      </c>
      <c r="H318" s="11" t="b">
        <f aca="false">TRUE()</f>
        <v>1</v>
      </c>
      <c r="I318" s="11" t="b">
        <f aca="false">FALSE()</f>
        <v>0</v>
      </c>
      <c r="J318" s="11" t="b">
        <f aca="false">FALSE()</f>
        <v>0</v>
      </c>
    </row>
    <row r="319" customFormat="false" ht="16" hidden="false" customHeight="false" outlineLevel="0" collapsed="false">
      <c r="A319" s="1" t="s">
        <v>1456</v>
      </c>
      <c r="B319" s="1" t="s">
        <v>1457</v>
      </c>
      <c r="C319" s="12" t="n">
        <v>0.614728179463859</v>
      </c>
      <c r="D319" s="12" t="n">
        <v>9.31548332640771</v>
      </c>
      <c r="E319" s="12" t="n">
        <v>48.5840760638285</v>
      </c>
      <c r="F319" s="3" t="n">
        <v>3.47076160747758E-012</v>
      </c>
      <c r="G319" s="3" t="n">
        <v>1.17075366888905E-010</v>
      </c>
      <c r="H319" s="11" t="b">
        <f aca="false">TRUE()</f>
        <v>1</v>
      </c>
      <c r="I319" s="11" t="b">
        <f aca="false">FALSE()</f>
        <v>0</v>
      </c>
      <c r="J319" s="11" t="b">
        <f aca="false">FALSE()</f>
        <v>0</v>
      </c>
    </row>
    <row r="320" customFormat="false" ht="16" hidden="false" customHeight="false" outlineLevel="0" collapsed="false">
      <c r="A320" s="1" t="s">
        <v>1458</v>
      </c>
      <c r="B320" s="1" t="s">
        <v>1459</v>
      </c>
      <c r="C320" s="12" t="n">
        <v>0.593549348049587</v>
      </c>
      <c r="D320" s="12" t="n">
        <v>9.54033541776025</v>
      </c>
      <c r="E320" s="12" t="n">
        <v>48.5666132695042</v>
      </c>
      <c r="F320" s="3" t="n">
        <v>3.50157711436519E-012</v>
      </c>
      <c r="G320" s="3" t="n">
        <v>1.17933117211819E-010</v>
      </c>
      <c r="H320" s="11" t="b">
        <f aca="false">TRUE()</f>
        <v>1</v>
      </c>
      <c r="I320" s="11" t="b">
        <f aca="false">FALSE()</f>
        <v>0</v>
      </c>
      <c r="J320" s="11" t="b">
        <f aca="false">FALSE()</f>
        <v>0</v>
      </c>
    </row>
    <row r="321" customFormat="false" ht="16" hidden="false" customHeight="false" outlineLevel="0" collapsed="false">
      <c r="A321" s="1" t="s">
        <v>1460</v>
      </c>
      <c r="B321" s="1" t="s">
        <v>1461</v>
      </c>
      <c r="C321" s="12" t="n">
        <v>0.778593561243445</v>
      </c>
      <c r="D321" s="12" t="n">
        <v>8.98784829558836</v>
      </c>
      <c r="E321" s="12" t="n">
        <v>70.0236904615589</v>
      </c>
      <c r="F321" s="3" t="n">
        <v>3.56947163871066E-012</v>
      </c>
      <c r="G321" s="3" t="n">
        <v>1.2003513535277E-010</v>
      </c>
      <c r="H321" s="11" t="b">
        <f aca="false">TRUE()</f>
        <v>1</v>
      </c>
      <c r="I321" s="11" t="b">
        <f aca="false">FALSE()</f>
        <v>0</v>
      </c>
      <c r="J321" s="11" t="b">
        <f aca="false">FALSE()</f>
        <v>0</v>
      </c>
    </row>
    <row r="322" customFormat="false" ht="16" hidden="false" customHeight="false" outlineLevel="0" collapsed="false">
      <c r="A322" s="1" t="s">
        <v>1462</v>
      </c>
      <c r="B322" s="1" t="s">
        <v>1463</v>
      </c>
      <c r="C322" s="12" t="n">
        <v>0.758142223108305</v>
      </c>
      <c r="D322" s="12" t="n">
        <v>9.013600236807</v>
      </c>
      <c r="E322" s="12" t="n">
        <v>56.6110005819075</v>
      </c>
      <c r="F322" s="3" t="n">
        <v>3.74804916777765E-012</v>
      </c>
      <c r="G322" s="3" t="n">
        <v>1.25654352803963E-010</v>
      </c>
      <c r="H322" s="11" t="b">
        <f aca="false">TRUE()</f>
        <v>1</v>
      </c>
      <c r="I322" s="11" t="b">
        <f aca="false">FALSE()</f>
        <v>0</v>
      </c>
      <c r="J322" s="11" t="b">
        <f aca="false">FALSE()</f>
        <v>0</v>
      </c>
    </row>
    <row r="323" customFormat="false" ht="16" hidden="false" customHeight="false" outlineLevel="0" collapsed="false">
      <c r="A323" s="1" t="s">
        <v>1464</v>
      </c>
      <c r="B323" s="1" t="s">
        <v>1465</v>
      </c>
      <c r="C323" s="12" t="n">
        <v>0.695545987311856</v>
      </c>
      <c r="D323" s="12" t="n">
        <v>9.19246825368926</v>
      </c>
      <c r="E323" s="12" t="n">
        <v>49.9547689780723</v>
      </c>
      <c r="F323" s="3" t="n">
        <v>3.83951758003929E-012</v>
      </c>
      <c r="G323" s="3" t="n">
        <v>1.28524034957523E-010</v>
      </c>
      <c r="H323" s="11" t="b">
        <f aca="false">TRUE()</f>
        <v>1</v>
      </c>
      <c r="I323" s="11" t="b">
        <f aca="false">FALSE()</f>
        <v>0</v>
      </c>
      <c r="J323" s="11" t="b">
        <f aca="false">FALSE()</f>
        <v>0</v>
      </c>
    </row>
    <row r="324" customFormat="false" ht="16" hidden="false" customHeight="false" outlineLevel="0" collapsed="false">
      <c r="A324" s="1" t="s">
        <v>1466</v>
      </c>
      <c r="B324" s="1" t="s">
        <v>1467</v>
      </c>
      <c r="C324" s="12" t="n">
        <v>0.813407574841554</v>
      </c>
      <c r="D324" s="12" t="n">
        <v>9.00361414171507</v>
      </c>
      <c r="E324" s="12" t="n">
        <v>76.2116374507393</v>
      </c>
      <c r="F324" s="3" t="n">
        <v>4.32199030866917E-012</v>
      </c>
      <c r="G324" s="3" t="n">
        <v>1.44013716647466E-010</v>
      </c>
      <c r="H324" s="11" t="b">
        <f aca="false">TRUE()</f>
        <v>1</v>
      </c>
      <c r="I324" s="11" t="b">
        <f aca="false">FALSE()</f>
        <v>0</v>
      </c>
      <c r="J324" s="11" t="b">
        <f aca="false">FALSE()</f>
        <v>0</v>
      </c>
    </row>
    <row r="325" customFormat="false" ht="16" hidden="false" customHeight="false" outlineLevel="0" collapsed="false">
      <c r="A325" s="1" t="s">
        <v>1468</v>
      </c>
      <c r="B325" s="1" t="s">
        <v>1469</v>
      </c>
      <c r="C325" s="12" t="n">
        <v>0.592577683606322</v>
      </c>
      <c r="D325" s="12" t="n">
        <v>9.38853288639063</v>
      </c>
      <c r="E325" s="12" t="n">
        <v>47.7609075535296</v>
      </c>
      <c r="F325" s="3" t="n">
        <v>5.26531455742536E-012</v>
      </c>
      <c r="G325" s="3" t="n">
        <v>1.74648888319933E-010</v>
      </c>
      <c r="H325" s="11" t="b">
        <f aca="false">TRUE()</f>
        <v>1</v>
      </c>
      <c r="I325" s="11" t="b">
        <f aca="false">FALSE()</f>
        <v>0</v>
      </c>
      <c r="J325" s="11" t="b">
        <f aca="false">FALSE()</f>
        <v>0</v>
      </c>
    </row>
    <row r="326" customFormat="false" ht="16" hidden="false" customHeight="false" outlineLevel="0" collapsed="false">
      <c r="A326" s="1" t="s">
        <v>1470</v>
      </c>
      <c r="B326" s="1" t="s">
        <v>1471</v>
      </c>
      <c r="C326" s="12" t="n">
        <v>0.774472271286342</v>
      </c>
      <c r="D326" s="12" t="n">
        <v>8.8762731009871</v>
      </c>
      <c r="E326" s="12" t="n">
        <v>225.352335050556</v>
      </c>
      <c r="F326" s="3" t="n">
        <v>5.27952273682669E-012</v>
      </c>
      <c r="G326" s="3" t="n">
        <v>1.7485523714767E-010</v>
      </c>
      <c r="H326" s="11" t="b">
        <f aca="false">TRUE()</f>
        <v>1</v>
      </c>
      <c r="I326" s="11" t="b">
        <f aca="false">FALSE()</f>
        <v>0</v>
      </c>
      <c r="J326" s="11" t="b">
        <f aca="false">TRUE()</f>
        <v>1</v>
      </c>
    </row>
    <row r="327" customFormat="false" ht="16" hidden="false" customHeight="false" outlineLevel="0" collapsed="false">
      <c r="A327" s="1" t="s">
        <v>1472</v>
      </c>
      <c r="B327" s="1" t="s">
        <v>1473</v>
      </c>
      <c r="C327" s="12" t="n">
        <v>0.623939990608554</v>
      </c>
      <c r="D327" s="12" t="n">
        <v>9.30203441533841</v>
      </c>
      <c r="E327" s="12" t="n">
        <v>47.7022303900978</v>
      </c>
      <c r="F327" s="3" t="n">
        <v>5.42412192182079E-012</v>
      </c>
      <c r="G327" s="3" t="n">
        <v>1.79372926151813E-010</v>
      </c>
      <c r="H327" s="11" t="b">
        <f aca="false">TRUE()</f>
        <v>1</v>
      </c>
      <c r="I327" s="11" t="b">
        <f aca="false">FALSE()</f>
        <v>0</v>
      </c>
      <c r="J327" s="11" t="b">
        <f aca="false">FALSE()</f>
        <v>0</v>
      </c>
    </row>
    <row r="328" customFormat="false" ht="16" hidden="false" customHeight="false" outlineLevel="0" collapsed="false">
      <c r="A328" s="1" t="s">
        <v>1474</v>
      </c>
      <c r="B328" s="1" t="s">
        <v>1475</v>
      </c>
      <c r="C328" s="12" t="n">
        <v>0.820934779472977</v>
      </c>
      <c r="D328" s="12" t="n">
        <v>8.9047995101015</v>
      </c>
      <c r="E328" s="12" t="n">
        <v>117.31762323068</v>
      </c>
      <c r="F328" s="3" t="n">
        <v>5.80811406157511E-012</v>
      </c>
      <c r="G328" s="3" t="n">
        <v>1.91492820837353E-010</v>
      </c>
      <c r="H328" s="11" t="b">
        <f aca="false">TRUE()</f>
        <v>1</v>
      </c>
      <c r="I328" s="11" t="b">
        <f aca="false">FALSE()</f>
        <v>0</v>
      </c>
      <c r="J328" s="11" t="b">
        <f aca="false">FALSE()</f>
        <v>0</v>
      </c>
    </row>
    <row r="329" customFormat="false" ht="16" hidden="false" customHeight="false" outlineLevel="0" collapsed="false">
      <c r="A329" s="1" t="s">
        <v>1476</v>
      </c>
      <c r="B329" s="1" t="s">
        <v>1477</v>
      </c>
      <c r="C329" s="12" t="n">
        <v>0.676066295072882</v>
      </c>
      <c r="D329" s="12" t="n">
        <v>9.67627044660382</v>
      </c>
      <c r="E329" s="12" t="n">
        <v>47.441196249114</v>
      </c>
      <c r="F329" s="3" t="n">
        <v>6.19077269580086E-012</v>
      </c>
      <c r="G329" s="3" t="n">
        <v>2.02936919322842E-010</v>
      </c>
      <c r="H329" s="11" t="b">
        <f aca="false">TRUE()</f>
        <v>1</v>
      </c>
      <c r="I329" s="11" t="b">
        <f aca="false">FALSE()</f>
        <v>0</v>
      </c>
      <c r="J329" s="11" t="b">
        <f aca="false">FALSE()</f>
        <v>0</v>
      </c>
    </row>
    <row r="330" customFormat="false" ht="16" hidden="false" customHeight="false" outlineLevel="0" collapsed="false">
      <c r="A330" s="1" t="s">
        <v>1478</v>
      </c>
      <c r="B330" s="1" t="s">
        <v>1479</v>
      </c>
      <c r="C330" s="12" t="n">
        <v>0.750655172706388</v>
      </c>
      <c r="D330" s="12" t="n">
        <v>8.87058485738797</v>
      </c>
      <c r="E330" s="12" t="n">
        <v>264.663391979436</v>
      </c>
      <c r="F330" s="3" t="n">
        <v>6.20675966335862E-012</v>
      </c>
      <c r="G330" s="3" t="n">
        <v>2.03106700374061E-010</v>
      </c>
      <c r="H330" s="11" t="b">
        <f aca="false">TRUE()</f>
        <v>1</v>
      </c>
      <c r="I330" s="11" t="b">
        <f aca="false">FALSE()</f>
        <v>0</v>
      </c>
      <c r="J330" s="11" t="b">
        <f aca="false">FALSE()</f>
        <v>0</v>
      </c>
    </row>
    <row r="331" customFormat="false" ht="16" hidden="false" customHeight="false" outlineLevel="0" collapsed="false">
      <c r="A331" s="1" t="s">
        <v>1480</v>
      </c>
      <c r="B331" s="1" t="s">
        <v>1481</v>
      </c>
      <c r="C331" s="12" t="n">
        <v>0.715298122151702</v>
      </c>
      <c r="D331" s="12" t="n">
        <v>9.07917272128101</v>
      </c>
      <c r="E331" s="12" t="n">
        <v>53.8183609476077</v>
      </c>
      <c r="F331" s="3" t="n">
        <v>6.24577019544897E-012</v>
      </c>
      <c r="G331" s="3" t="n">
        <v>2.04078210625028E-010</v>
      </c>
      <c r="H331" s="11" t="b">
        <f aca="false">TRUE()</f>
        <v>1</v>
      </c>
      <c r="I331" s="11" t="b">
        <f aca="false">FALSE()</f>
        <v>0</v>
      </c>
      <c r="J331" s="11" t="b">
        <f aca="false">FALSE()</f>
        <v>0</v>
      </c>
    </row>
    <row r="332" customFormat="false" ht="16" hidden="false" customHeight="false" outlineLevel="0" collapsed="false">
      <c r="A332" s="1" t="s">
        <v>1482</v>
      </c>
      <c r="B332" s="1" t="s">
        <v>1483</v>
      </c>
      <c r="C332" s="12" t="n">
        <v>0.609637327385504</v>
      </c>
      <c r="D332" s="12" t="n">
        <v>8.85720634524189</v>
      </c>
      <c r="E332" s="12" t="n">
        <v>580.246117971252</v>
      </c>
      <c r="F332" s="3" t="n">
        <v>6.37958075695055E-012</v>
      </c>
      <c r="G332" s="3" t="n">
        <v>2.0813976442796E-010</v>
      </c>
      <c r="H332" s="11" t="b">
        <f aca="false">TRUE()</f>
        <v>1</v>
      </c>
      <c r="I332" s="11" t="b">
        <f aca="false">FALSE()</f>
        <v>0</v>
      </c>
      <c r="J332" s="11" t="b">
        <f aca="false">FALSE()</f>
        <v>0</v>
      </c>
    </row>
    <row r="333" customFormat="false" ht="16" hidden="false" customHeight="false" outlineLevel="0" collapsed="false">
      <c r="A333" s="1" t="s">
        <v>1484</v>
      </c>
      <c r="B333" s="1" t="s">
        <v>1485</v>
      </c>
      <c r="C333" s="12" t="n">
        <v>0.667694171754005</v>
      </c>
      <c r="D333" s="12" t="n">
        <v>9.31255337750222</v>
      </c>
      <c r="E333" s="12" t="n">
        <v>47.3546585925238</v>
      </c>
      <c r="F333" s="3" t="n">
        <v>6.4681630860129E-012</v>
      </c>
      <c r="G333" s="3" t="n">
        <v>2.1071581291517E-010</v>
      </c>
      <c r="H333" s="11" t="b">
        <f aca="false">TRUE()</f>
        <v>1</v>
      </c>
      <c r="I333" s="11" t="b">
        <f aca="false">FALSE()</f>
        <v>0</v>
      </c>
      <c r="J333" s="11" t="b">
        <f aca="false">FALSE()</f>
        <v>0</v>
      </c>
    </row>
    <row r="334" customFormat="false" ht="16" hidden="false" customHeight="false" outlineLevel="0" collapsed="false">
      <c r="A334" s="1" t="s">
        <v>1486</v>
      </c>
      <c r="B334" s="1" t="s">
        <v>1487</v>
      </c>
      <c r="C334" s="12" t="n">
        <v>0.695561053523281</v>
      </c>
      <c r="D334" s="12" t="n">
        <v>9.11586249123967</v>
      </c>
      <c r="E334" s="12" t="n">
        <v>53.711601294824</v>
      </c>
      <c r="F334" s="3" t="n">
        <v>6.51348734920102E-012</v>
      </c>
      <c r="G334" s="3" t="n">
        <v>2.11877065451276E-010</v>
      </c>
      <c r="H334" s="11" t="b">
        <f aca="false">TRUE()</f>
        <v>1</v>
      </c>
      <c r="I334" s="11" t="b">
        <f aca="false">FALSE()</f>
        <v>0</v>
      </c>
      <c r="J334" s="11" t="b">
        <f aca="false">FALSE()</f>
        <v>0</v>
      </c>
    </row>
    <row r="335" customFormat="false" ht="16" hidden="false" customHeight="false" outlineLevel="0" collapsed="false">
      <c r="A335" s="1" t="s">
        <v>1488</v>
      </c>
      <c r="B335" s="1" t="s">
        <v>1489</v>
      </c>
      <c r="C335" s="12" t="n">
        <v>0.715146877313462</v>
      </c>
      <c r="D335" s="12" t="n">
        <v>9.07142793572158</v>
      </c>
      <c r="E335" s="12" t="n">
        <v>47.2273805332191</v>
      </c>
      <c r="F335" s="3" t="n">
        <v>6.89891173189963E-012</v>
      </c>
      <c r="G335" s="3" t="n">
        <v>2.24081566223659E-010</v>
      </c>
      <c r="H335" s="11" t="b">
        <f aca="false">TRUE()</f>
        <v>1</v>
      </c>
      <c r="I335" s="11" t="b">
        <f aca="false">FALSE()</f>
        <v>0</v>
      </c>
      <c r="J335" s="11" t="b">
        <f aca="false">FALSE()</f>
        <v>0</v>
      </c>
    </row>
    <row r="336" customFormat="false" ht="16" hidden="false" customHeight="false" outlineLevel="0" collapsed="false">
      <c r="A336" s="1" t="s">
        <v>1490</v>
      </c>
      <c r="B336" s="1" t="s">
        <v>1491</v>
      </c>
      <c r="C336" s="12" t="n">
        <v>0.828683083703345</v>
      </c>
      <c r="D336" s="12" t="n">
        <v>8.90326041671285</v>
      </c>
      <c r="E336" s="12" t="n">
        <v>133.085143015857</v>
      </c>
      <c r="F336" s="3" t="n">
        <v>7.13201661332715E-012</v>
      </c>
      <c r="G336" s="3" t="n">
        <v>2.30967614939287E-010</v>
      </c>
      <c r="H336" s="11" t="b">
        <f aca="false">TRUE()</f>
        <v>1</v>
      </c>
      <c r="I336" s="11" t="b">
        <f aca="false">FALSE()</f>
        <v>0</v>
      </c>
      <c r="J336" s="11" t="b">
        <f aca="false">FALSE()</f>
        <v>0</v>
      </c>
    </row>
    <row r="337" customFormat="false" ht="16" hidden="false" customHeight="false" outlineLevel="0" collapsed="false">
      <c r="A337" s="1" t="s">
        <v>1492</v>
      </c>
      <c r="B337" s="1" t="s">
        <v>1493</v>
      </c>
      <c r="C337" s="12" t="n">
        <v>0.606799384317771</v>
      </c>
      <c r="D337" s="12" t="n">
        <v>9.32396320129266</v>
      </c>
      <c r="E337" s="12" t="n">
        <v>47.155147864786</v>
      </c>
      <c r="F337" s="3" t="n">
        <v>7.15602387300996E-012</v>
      </c>
      <c r="G337" s="3" t="n">
        <v>2.31402769022059E-010</v>
      </c>
      <c r="H337" s="11" t="b">
        <f aca="false">TRUE()</f>
        <v>1</v>
      </c>
      <c r="I337" s="11" t="b">
        <f aca="false">FALSE()</f>
        <v>0</v>
      </c>
      <c r="J337" s="11" t="b">
        <f aca="false">FALSE()</f>
        <v>0</v>
      </c>
    </row>
    <row r="338" customFormat="false" ht="16" hidden="false" customHeight="false" outlineLevel="0" collapsed="false">
      <c r="A338" s="1" t="s">
        <v>13</v>
      </c>
      <c r="B338" s="1" t="s">
        <v>14</v>
      </c>
      <c r="C338" s="12" t="n">
        <v>0.809714644347383</v>
      </c>
      <c r="D338" s="12" t="n">
        <v>8.94003850578213</v>
      </c>
      <c r="E338" s="12" t="n">
        <v>82.3111230104366</v>
      </c>
      <c r="F338" s="3" t="n">
        <v>7.35636007647732E-012</v>
      </c>
      <c r="G338" s="3" t="n">
        <v>2.37530139814515E-010</v>
      </c>
      <c r="H338" s="11" t="b">
        <f aca="false">TRUE()</f>
        <v>1</v>
      </c>
      <c r="I338" s="11" t="b">
        <f aca="false">FALSE()</f>
        <v>0</v>
      </c>
      <c r="J338" s="11" t="b">
        <f aca="false">FALSE()</f>
        <v>0</v>
      </c>
    </row>
    <row r="339" customFormat="false" ht="16" hidden="false" customHeight="false" outlineLevel="0" collapsed="false">
      <c r="A339" s="1" t="s">
        <v>1494</v>
      </c>
      <c r="B339" s="1" t="s">
        <v>1495</v>
      </c>
      <c r="C339" s="12" t="n">
        <v>0.720865657462385</v>
      </c>
      <c r="D339" s="12" t="n">
        <v>9.0782711038372</v>
      </c>
      <c r="E339" s="12" t="n">
        <v>55.1327648538241</v>
      </c>
      <c r="F339" s="3" t="n">
        <v>7.73655068419083E-012</v>
      </c>
      <c r="G339" s="3" t="n">
        <v>2.48705679263297E-010</v>
      </c>
      <c r="H339" s="11" t="b">
        <f aca="false">TRUE()</f>
        <v>1</v>
      </c>
      <c r="I339" s="11" t="b">
        <f aca="false">FALSE()</f>
        <v>0</v>
      </c>
      <c r="J339" s="11" t="b">
        <f aca="false">FALSE()</f>
        <v>0</v>
      </c>
    </row>
    <row r="340" customFormat="false" ht="16" hidden="false" customHeight="false" outlineLevel="0" collapsed="false">
      <c r="A340" s="1" t="s">
        <v>1496</v>
      </c>
      <c r="B340" s="1" t="s">
        <v>1497</v>
      </c>
      <c r="C340" s="12" t="n">
        <v>0.662759086711255</v>
      </c>
      <c r="D340" s="12" t="n">
        <v>9.24526571062056</v>
      </c>
      <c r="E340" s="12" t="n">
        <v>46.6673599831869</v>
      </c>
      <c r="F340" s="3" t="n">
        <v>9.1622470945366E-012</v>
      </c>
      <c r="G340" s="3" t="n">
        <v>2.92817391815467E-010</v>
      </c>
      <c r="H340" s="11" t="b">
        <f aca="false">TRUE()</f>
        <v>1</v>
      </c>
      <c r="I340" s="11" t="b">
        <f aca="false">FALSE()</f>
        <v>0</v>
      </c>
      <c r="J340" s="11" t="b">
        <f aca="false">FALSE()</f>
        <v>0</v>
      </c>
    </row>
    <row r="341" customFormat="false" ht="16" hidden="false" customHeight="false" outlineLevel="0" collapsed="false">
      <c r="A341" s="1" t="s">
        <v>1498</v>
      </c>
      <c r="B341" s="1" t="s">
        <v>1499</v>
      </c>
      <c r="C341" s="12" t="n">
        <v>0.810235601887982</v>
      </c>
      <c r="D341" s="12" t="n">
        <v>8.91967915068697</v>
      </c>
      <c r="E341" s="12" t="n">
        <v>99.9056874992534</v>
      </c>
      <c r="F341" s="3" t="n">
        <v>1.06744553394473E-011</v>
      </c>
      <c r="G341" s="3" t="n">
        <v>3.38674168537945E-010</v>
      </c>
      <c r="H341" s="11" t="b">
        <f aca="false">TRUE()</f>
        <v>1</v>
      </c>
      <c r="I341" s="11" t="b">
        <f aca="false">FALSE()</f>
        <v>0</v>
      </c>
      <c r="J341" s="11" t="b">
        <f aca="false">FALSE()</f>
        <v>0</v>
      </c>
    </row>
    <row r="342" customFormat="false" ht="16" hidden="false" customHeight="false" outlineLevel="0" collapsed="false">
      <c r="A342" s="1" t="s">
        <v>1500</v>
      </c>
      <c r="B342" s="1" t="s">
        <v>1501</v>
      </c>
      <c r="C342" s="12" t="n">
        <v>0.615521386625779</v>
      </c>
      <c r="D342" s="12" t="n">
        <v>9.353889571947</v>
      </c>
      <c r="E342" s="12" t="n">
        <v>46.3202520701565</v>
      </c>
      <c r="F342" s="3" t="n">
        <v>1.09243548221246E-011</v>
      </c>
      <c r="G342" s="3" t="n">
        <v>3.46101267389222E-010</v>
      </c>
      <c r="H342" s="11" t="b">
        <f aca="false">TRUE()</f>
        <v>1</v>
      </c>
      <c r="I342" s="11" t="b">
        <f aca="false">FALSE()</f>
        <v>0</v>
      </c>
      <c r="J342" s="11" t="b">
        <f aca="false">FALSE()</f>
        <v>0</v>
      </c>
    </row>
    <row r="343" customFormat="false" ht="16" hidden="false" customHeight="false" outlineLevel="0" collapsed="false">
      <c r="A343" s="1" t="s">
        <v>1502</v>
      </c>
      <c r="B343" s="1" t="s">
        <v>1503</v>
      </c>
      <c r="C343" s="12" t="n">
        <v>0.782495905178302</v>
      </c>
      <c r="D343" s="12" t="n">
        <v>8.94636058553613</v>
      </c>
      <c r="E343" s="12" t="n">
        <v>82.6136890962663</v>
      </c>
      <c r="F343" s="3" t="n">
        <v>1.14096593797208E-011</v>
      </c>
      <c r="G343" s="3" t="n">
        <v>3.60433280145526E-010</v>
      </c>
      <c r="H343" s="11" t="b">
        <f aca="false">TRUE()</f>
        <v>1</v>
      </c>
      <c r="I343" s="11" t="b">
        <f aca="false">FALSE()</f>
        <v>0</v>
      </c>
      <c r="J343" s="11" t="b">
        <f aca="false">FALSE()</f>
        <v>0</v>
      </c>
    </row>
    <row r="344" customFormat="false" ht="16" hidden="false" customHeight="false" outlineLevel="0" collapsed="false">
      <c r="A344" s="1" t="s">
        <v>1504</v>
      </c>
      <c r="B344" s="1" t="s">
        <v>1505</v>
      </c>
      <c r="C344" s="12" t="n">
        <v>0.780205586468147</v>
      </c>
      <c r="D344" s="12" t="n">
        <v>8.88375387353229</v>
      </c>
      <c r="E344" s="12" t="n">
        <v>165.731711122592</v>
      </c>
      <c r="F344" s="3" t="n">
        <v>1.19897126426004E-011</v>
      </c>
      <c r="G344" s="3" t="n">
        <v>3.77667322549365E-010</v>
      </c>
      <c r="H344" s="11" t="b">
        <f aca="false">TRUE()</f>
        <v>1</v>
      </c>
      <c r="I344" s="11" t="b">
        <f aca="false">FALSE()</f>
        <v>0</v>
      </c>
      <c r="J344" s="11" t="b">
        <f aca="false">TRUE()</f>
        <v>1</v>
      </c>
    </row>
    <row r="345" customFormat="false" ht="16" hidden="false" customHeight="false" outlineLevel="0" collapsed="false">
      <c r="A345" s="1" t="s">
        <v>1506</v>
      </c>
      <c r="B345" s="1" t="s">
        <v>1507</v>
      </c>
      <c r="C345" s="12" t="n">
        <v>0.610754874006481</v>
      </c>
      <c r="D345" s="12" t="n">
        <v>9.40881295451365</v>
      </c>
      <c r="E345" s="12" t="n">
        <v>46.0682218291174</v>
      </c>
      <c r="F345" s="3" t="n">
        <v>1.24129149635179E-011</v>
      </c>
      <c r="G345" s="3" t="n">
        <v>3.8987594602774E-010</v>
      </c>
      <c r="H345" s="11" t="b">
        <f aca="false">TRUE()</f>
        <v>1</v>
      </c>
      <c r="I345" s="11" t="b">
        <f aca="false">FALSE()</f>
        <v>0</v>
      </c>
      <c r="J345" s="11" t="b">
        <f aca="false">FALSE()</f>
        <v>0</v>
      </c>
    </row>
    <row r="346" customFormat="false" ht="16" hidden="false" customHeight="false" outlineLevel="0" collapsed="false">
      <c r="A346" s="1" t="s">
        <v>1508</v>
      </c>
      <c r="B346" s="1" t="s">
        <v>1509</v>
      </c>
      <c r="C346" s="12" t="n">
        <v>0.807536516776791</v>
      </c>
      <c r="D346" s="12" t="n">
        <v>8.93731745921088</v>
      </c>
      <c r="E346" s="12" t="n">
        <v>87.836470110363</v>
      </c>
      <c r="F346" s="3" t="n">
        <v>1.32891994327746E-011</v>
      </c>
      <c r="G346" s="3" t="n">
        <v>4.16801080203871E-010</v>
      </c>
      <c r="H346" s="11" t="b">
        <f aca="false">TRUE()</f>
        <v>1</v>
      </c>
      <c r="I346" s="11" t="b">
        <f aca="false">FALSE()</f>
        <v>0</v>
      </c>
      <c r="J346" s="11" t="b">
        <f aca="false">FALSE()</f>
        <v>0</v>
      </c>
    </row>
    <row r="347" customFormat="false" ht="16" hidden="false" customHeight="false" outlineLevel="0" collapsed="false">
      <c r="A347" s="1" t="s">
        <v>1510</v>
      </c>
      <c r="B347" s="1" t="s">
        <v>1511</v>
      </c>
      <c r="C347" s="12" t="n">
        <v>0.678508656508744</v>
      </c>
      <c r="D347" s="12" t="n">
        <v>9.11477495518129</v>
      </c>
      <c r="E347" s="12" t="n">
        <v>50.4517801252823</v>
      </c>
      <c r="F347" s="3" t="n">
        <v>1.38875322883415E-011</v>
      </c>
      <c r="G347" s="3" t="n">
        <v>4.3494400122514E-010</v>
      </c>
      <c r="H347" s="11" t="b">
        <f aca="false">TRUE()</f>
        <v>1</v>
      </c>
      <c r="I347" s="11" t="b">
        <f aca="false">FALSE()</f>
        <v>0</v>
      </c>
      <c r="J347" s="11" t="b">
        <f aca="false">FALSE()</f>
        <v>0</v>
      </c>
    </row>
    <row r="348" customFormat="false" ht="16" hidden="false" customHeight="false" outlineLevel="0" collapsed="false">
      <c r="A348" s="1" t="s">
        <v>1512</v>
      </c>
      <c r="B348" s="1" t="s">
        <v>1513</v>
      </c>
      <c r="C348" s="12" t="n">
        <v>0.599111103743257</v>
      </c>
      <c r="D348" s="12" t="n">
        <v>9.32969332205976</v>
      </c>
      <c r="E348" s="12" t="n">
        <v>45.7866253903002</v>
      </c>
      <c r="F348" s="3" t="n">
        <v>1.43175776874032E-011</v>
      </c>
      <c r="G348" s="3" t="n">
        <v>4.4777201533233E-010</v>
      </c>
      <c r="H348" s="11" t="b">
        <f aca="false">TRUE()</f>
        <v>1</v>
      </c>
      <c r="I348" s="11" t="b">
        <f aca="false">FALSE()</f>
        <v>0</v>
      </c>
      <c r="J348" s="11" t="b">
        <f aca="false">FALSE()</f>
        <v>0</v>
      </c>
    </row>
    <row r="349" customFormat="false" ht="16" hidden="false" customHeight="false" outlineLevel="0" collapsed="false">
      <c r="A349" s="1" t="s">
        <v>1514</v>
      </c>
      <c r="B349" s="1" t="s">
        <v>1515</v>
      </c>
      <c r="C349" s="12" t="n">
        <v>0.609294709424709</v>
      </c>
      <c r="D349" s="12" t="n">
        <v>9.2891101582585</v>
      </c>
      <c r="E349" s="12" t="n">
        <v>45.6967876823722</v>
      </c>
      <c r="F349" s="3" t="n">
        <v>1.49847737857107E-011</v>
      </c>
      <c r="G349" s="3" t="n">
        <v>4.67969568782853E-010</v>
      </c>
      <c r="H349" s="11" t="b">
        <f aca="false">TRUE()</f>
        <v>1</v>
      </c>
      <c r="I349" s="11" t="b">
        <f aca="false">FALSE()</f>
        <v>0</v>
      </c>
      <c r="J349" s="11" t="b">
        <f aca="false">FALSE()</f>
        <v>0</v>
      </c>
    </row>
    <row r="350" customFormat="false" ht="16" hidden="false" customHeight="false" outlineLevel="0" collapsed="false">
      <c r="A350" s="1" t="s">
        <v>1516</v>
      </c>
      <c r="B350" s="1" t="s">
        <v>1517</v>
      </c>
      <c r="C350" s="12" t="n">
        <v>0.640000977624936</v>
      </c>
      <c r="D350" s="12" t="n">
        <v>9.17561678509453</v>
      </c>
      <c r="E350" s="12" t="n">
        <v>46.4144649301665</v>
      </c>
      <c r="F350" s="3" t="n">
        <v>1.6982769656005E-011</v>
      </c>
      <c r="G350" s="3" t="n">
        <v>5.2438193696652E-010</v>
      </c>
      <c r="H350" s="11" t="b">
        <f aca="false">TRUE()</f>
        <v>1</v>
      </c>
      <c r="I350" s="11" t="b">
        <f aca="false">FALSE()</f>
        <v>0</v>
      </c>
      <c r="J350" s="11" t="b">
        <f aca="false">FALSE()</f>
        <v>0</v>
      </c>
    </row>
    <row r="351" customFormat="false" ht="16" hidden="false" customHeight="false" outlineLevel="0" collapsed="false">
      <c r="A351" s="1" t="s">
        <v>165</v>
      </c>
      <c r="B351" s="1" t="s">
        <v>166</v>
      </c>
      <c r="C351" s="12" t="n">
        <v>0.684105598431115</v>
      </c>
      <c r="D351" s="12" t="n">
        <v>9.82574523862109</v>
      </c>
      <c r="E351" s="12" t="n">
        <v>45.3808915831302</v>
      </c>
      <c r="F351" s="3" t="n">
        <v>1.75878628217721E-011</v>
      </c>
      <c r="G351" s="3" t="n">
        <v>5.42300694217232E-010</v>
      </c>
      <c r="H351" s="11" t="b">
        <f aca="false">TRUE()</f>
        <v>1</v>
      </c>
      <c r="I351" s="11" t="b">
        <f aca="false">FALSE()</f>
        <v>0</v>
      </c>
      <c r="J351" s="11" t="b">
        <f aca="false">FALSE()</f>
        <v>0</v>
      </c>
    </row>
    <row r="352" customFormat="false" ht="16" hidden="false" customHeight="false" outlineLevel="0" collapsed="false">
      <c r="A352" s="1" t="s">
        <v>1518</v>
      </c>
      <c r="B352" s="1" t="s">
        <v>1519</v>
      </c>
      <c r="C352" s="12" t="n">
        <v>0.78115948609486</v>
      </c>
      <c r="D352" s="12" t="n">
        <v>8.92564220347939</v>
      </c>
      <c r="E352" s="12" t="n">
        <v>89.4979787204857</v>
      </c>
      <c r="F352" s="3" t="n">
        <v>2.00928419318175E-011</v>
      </c>
      <c r="G352" s="3" t="n">
        <v>6.12635787703829E-010</v>
      </c>
      <c r="H352" s="11" t="b">
        <f aca="false">TRUE()</f>
        <v>1</v>
      </c>
      <c r="I352" s="11" t="b">
        <f aca="false">FALSE()</f>
        <v>0</v>
      </c>
      <c r="J352" s="11" t="b">
        <f aca="false">FALSE()</f>
        <v>0</v>
      </c>
    </row>
    <row r="353" customFormat="false" ht="16" hidden="false" customHeight="false" outlineLevel="0" collapsed="false">
      <c r="A353" s="1" t="s">
        <v>1520</v>
      </c>
      <c r="B353" s="1" t="s">
        <v>1521</v>
      </c>
      <c r="C353" s="12" t="n">
        <v>0.76988793468922</v>
      </c>
      <c r="D353" s="12" t="n">
        <v>9.01138702117618</v>
      </c>
      <c r="E353" s="12" t="n">
        <v>64.9699740896921</v>
      </c>
      <c r="F353" s="3" t="n">
        <v>2.06748938987396E-011</v>
      </c>
      <c r="G353" s="3" t="n">
        <v>6.28631635043345E-010</v>
      </c>
      <c r="H353" s="11" t="b">
        <f aca="false">TRUE()</f>
        <v>1</v>
      </c>
      <c r="I353" s="11" t="b">
        <f aca="false">FALSE()</f>
        <v>0</v>
      </c>
      <c r="J353" s="11" t="b">
        <f aca="false">TRUE()</f>
        <v>1</v>
      </c>
    </row>
    <row r="354" customFormat="false" ht="16" hidden="false" customHeight="false" outlineLevel="0" collapsed="false">
      <c r="A354" s="1" t="s">
        <v>1522</v>
      </c>
      <c r="B354" s="1" t="s">
        <v>1523</v>
      </c>
      <c r="C354" s="12" t="n">
        <v>0.763411022979692</v>
      </c>
      <c r="D354" s="12" t="n">
        <v>8.9924555096613</v>
      </c>
      <c r="E354" s="12" t="n">
        <v>65.2142205114791</v>
      </c>
      <c r="F354" s="3" t="n">
        <v>2.1229042902722E-011</v>
      </c>
      <c r="G354" s="3" t="n">
        <v>6.44585585612192E-010</v>
      </c>
      <c r="H354" s="11" t="b">
        <f aca="false">TRUE()</f>
        <v>1</v>
      </c>
      <c r="I354" s="11" t="b">
        <f aca="false">FALSE()</f>
        <v>0</v>
      </c>
      <c r="J354" s="11" t="b">
        <f aca="false">TRUE()</f>
        <v>1</v>
      </c>
    </row>
    <row r="355" customFormat="false" ht="16" hidden="false" customHeight="false" outlineLevel="0" collapsed="false">
      <c r="A355" s="1" t="s">
        <v>1524</v>
      </c>
      <c r="B355" s="1" t="s">
        <v>1525</v>
      </c>
      <c r="C355" s="12" t="n">
        <v>0.754595451929027</v>
      </c>
      <c r="D355" s="12" t="n">
        <v>8.87475090215148</v>
      </c>
      <c r="E355" s="12" t="n">
        <v>204.890230106206</v>
      </c>
      <c r="F355" s="3" t="n">
        <v>2.47310593500527E-011</v>
      </c>
      <c r="G355" s="3" t="n">
        <v>7.43508103126383E-010</v>
      </c>
      <c r="H355" s="11" t="b">
        <f aca="false">TRUE()</f>
        <v>1</v>
      </c>
      <c r="I355" s="11" t="b">
        <f aca="false">FALSE()</f>
        <v>0</v>
      </c>
      <c r="J355" s="11" t="b">
        <f aca="false">FALSE()</f>
        <v>0</v>
      </c>
    </row>
    <row r="356" customFormat="false" ht="16" hidden="false" customHeight="false" outlineLevel="0" collapsed="false">
      <c r="A356" s="1" t="s">
        <v>1526</v>
      </c>
      <c r="B356" s="1" t="s">
        <v>1527</v>
      </c>
      <c r="C356" s="12" t="n">
        <v>0.69329119176866</v>
      </c>
      <c r="D356" s="12" t="n">
        <v>9.03769331503319</v>
      </c>
      <c r="E356" s="12" t="n">
        <v>50.5115797957162</v>
      </c>
      <c r="F356" s="3" t="n">
        <v>2.67159915253286E-011</v>
      </c>
      <c r="G356" s="3" t="n">
        <v>7.98997932339473E-010</v>
      </c>
      <c r="H356" s="11" t="b">
        <f aca="false">TRUE()</f>
        <v>1</v>
      </c>
      <c r="I356" s="11" t="b">
        <f aca="false">TRUE()</f>
        <v>1</v>
      </c>
      <c r="J356" s="11" t="b">
        <f aca="false">FALSE()</f>
        <v>0</v>
      </c>
    </row>
    <row r="357" customFormat="false" ht="16" hidden="false" customHeight="false" outlineLevel="0" collapsed="false">
      <c r="A357" s="1" t="s">
        <v>1528</v>
      </c>
      <c r="B357" s="1" t="s">
        <v>1529</v>
      </c>
      <c r="C357" s="12" t="n">
        <v>0.7497910267158</v>
      </c>
      <c r="D357" s="12" t="n">
        <v>8.97271155511058</v>
      </c>
      <c r="E357" s="12" t="n">
        <v>65.5472674798481</v>
      </c>
      <c r="F357" s="3" t="n">
        <v>2.80075864767536E-011</v>
      </c>
      <c r="G357" s="3" t="n">
        <v>8.35343437532821E-010</v>
      </c>
      <c r="H357" s="11" t="b">
        <f aca="false">TRUE()</f>
        <v>1</v>
      </c>
      <c r="I357" s="11" t="b">
        <f aca="false">FALSE()</f>
        <v>0</v>
      </c>
      <c r="J357" s="11" t="b">
        <f aca="false">TRUE()</f>
        <v>1</v>
      </c>
    </row>
    <row r="358" customFormat="false" ht="16" hidden="false" customHeight="false" outlineLevel="0" collapsed="false">
      <c r="A358" s="1" t="s">
        <v>1530</v>
      </c>
      <c r="B358" s="1" t="s">
        <v>1531</v>
      </c>
      <c r="C358" s="12" t="n">
        <v>0.625854654909501</v>
      </c>
      <c r="D358" s="12" t="n">
        <v>9.1817804939956</v>
      </c>
      <c r="E358" s="12" t="n">
        <v>44.4358789767398</v>
      </c>
      <c r="F358" s="3" t="n">
        <v>2.84047102807021E-011</v>
      </c>
      <c r="G358" s="3" t="n">
        <v>8.46035261857321E-010</v>
      </c>
      <c r="H358" s="11" t="b">
        <f aca="false">TRUE()</f>
        <v>1</v>
      </c>
      <c r="I358" s="11" t="b">
        <f aca="false">FALSE()</f>
        <v>0</v>
      </c>
      <c r="J358" s="11" t="b">
        <f aca="false">FALSE()</f>
        <v>0</v>
      </c>
    </row>
    <row r="359" customFormat="false" ht="16" hidden="false" customHeight="false" outlineLevel="0" collapsed="false">
      <c r="A359" s="1" t="s">
        <v>1532</v>
      </c>
      <c r="B359" s="1" t="s">
        <v>1533</v>
      </c>
      <c r="C359" s="12" t="n">
        <v>0.738313278748435</v>
      </c>
      <c r="D359" s="12" t="n">
        <v>8.87215316514208</v>
      </c>
      <c r="E359" s="12" t="n">
        <v>220.619242942186</v>
      </c>
      <c r="F359" s="3" t="n">
        <v>3.03244461846365E-011</v>
      </c>
      <c r="G359" s="3" t="n">
        <v>9.01987467220193E-010</v>
      </c>
      <c r="H359" s="11" t="b">
        <f aca="false">TRUE()</f>
        <v>1</v>
      </c>
      <c r="I359" s="11" t="b">
        <f aca="false">FALSE()</f>
        <v>0</v>
      </c>
      <c r="J359" s="11" t="b">
        <f aca="false">TRUE()</f>
        <v>1</v>
      </c>
    </row>
    <row r="360" customFormat="false" ht="16" hidden="false" customHeight="false" outlineLevel="0" collapsed="false">
      <c r="A360" s="1" t="s">
        <v>1534</v>
      </c>
      <c r="B360" s="1" t="s">
        <v>1535</v>
      </c>
      <c r="C360" s="12" t="n">
        <v>0.646015384815067</v>
      </c>
      <c r="D360" s="12" t="n">
        <v>9.21203856315717</v>
      </c>
      <c r="E360" s="12" t="n">
        <v>44.2981474070061</v>
      </c>
      <c r="F360" s="3" t="n">
        <v>3.04607935475698E-011</v>
      </c>
      <c r="G360" s="3" t="n">
        <v>9.04813693817365E-010</v>
      </c>
      <c r="H360" s="11" t="b">
        <f aca="false">TRUE()</f>
        <v>1</v>
      </c>
      <c r="I360" s="11" t="b">
        <f aca="false">FALSE()</f>
        <v>0</v>
      </c>
      <c r="J360" s="11" t="b">
        <f aca="false">FALSE()</f>
        <v>0</v>
      </c>
    </row>
    <row r="361" customFormat="false" ht="16" hidden="false" customHeight="false" outlineLevel="0" collapsed="false">
      <c r="A361" s="1" t="s">
        <v>1536</v>
      </c>
      <c r="B361" s="1" t="s">
        <v>1537</v>
      </c>
      <c r="C361" s="12" t="n">
        <v>0.711585016314456</v>
      </c>
      <c r="D361" s="12" t="n">
        <v>8.86923259960444</v>
      </c>
      <c r="E361" s="12" t="n">
        <v>246.094817220985</v>
      </c>
      <c r="F361" s="3" t="n">
        <v>3.51574782271114E-011</v>
      </c>
      <c r="G361" s="3" t="n">
        <v>1.03728775383817E-009</v>
      </c>
      <c r="H361" s="11" t="b">
        <f aca="false">TRUE()</f>
        <v>1</v>
      </c>
      <c r="I361" s="11" t="b">
        <f aca="false">FALSE()</f>
        <v>0</v>
      </c>
      <c r="J361" s="11" t="b">
        <f aca="false">TRUE()</f>
        <v>1</v>
      </c>
    </row>
    <row r="362" customFormat="false" ht="16" hidden="false" customHeight="false" outlineLevel="0" collapsed="false">
      <c r="A362" s="1" t="s">
        <v>1538</v>
      </c>
      <c r="B362" s="1" t="s">
        <v>1539</v>
      </c>
      <c r="C362" s="12" t="n">
        <v>0.766496360741595</v>
      </c>
      <c r="D362" s="12" t="n">
        <v>8.98379402864887</v>
      </c>
      <c r="E362" s="12" t="n">
        <v>67.5036011400689</v>
      </c>
      <c r="F362" s="3" t="n">
        <v>3.86204885755589E-011</v>
      </c>
      <c r="G362" s="3" t="n">
        <v>1.13616845642136E-009</v>
      </c>
      <c r="H362" s="11" t="b">
        <f aca="false">TRUE()</f>
        <v>1</v>
      </c>
      <c r="I362" s="11" t="b">
        <f aca="false">FALSE()</f>
        <v>0</v>
      </c>
      <c r="J362" s="11" t="b">
        <f aca="false">FALSE()</f>
        <v>0</v>
      </c>
    </row>
    <row r="363" customFormat="false" ht="16" hidden="false" customHeight="false" outlineLevel="0" collapsed="false">
      <c r="A363" s="1" t="s">
        <v>1540</v>
      </c>
      <c r="B363" s="1" t="s">
        <v>1541</v>
      </c>
      <c r="C363" s="12" t="n">
        <v>0.768409827458024</v>
      </c>
      <c r="D363" s="12" t="n">
        <v>8.91736193505012</v>
      </c>
      <c r="E363" s="12" t="n">
        <v>91.8867794379444</v>
      </c>
      <c r="F363" s="3" t="n">
        <v>3.86646035096801E-011</v>
      </c>
      <c r="G363" s="3" t="n">
        <v>1.13616845642136E-009</v>
      </c>
      <c r="H363" s="11" t="b">
        <f aca="false">TRUE()</f>
        <v>1</v>
      </c>
      <c r="I363" s="11" t="b">
        <f aca="false">TRUE()</f>
        <v>1</v>
      </c>
      <c r="J363" s="11" t="b">
        <f aca="false">FALSE()</f>
        <v>0</v>
      </c>
    </row>
    <row r="364" customFormat="false" ht="16" hidden="false" customHeight="false" outlineLevel="0" collapsed="false">
      <c r="A364" s="1" t="s">
        <v>1542</v>
      </c>
      <c r="B364" s="1" t="s">
        <v>1543</v>
      </c>
      <c r="C364" s="12" t="n">
        <v>0.616377873008834</v>
      </c>
      <c r="D364" s="12" t="n">
        <v>9.28342544155203</v>
      </c>
      <c r="E364" s="12" t="n">
        <v>43.7268094118179</v>
      </c>
      <c r="F364" s="3" t="n">
        <v>4.07070800922349E-011</v>
      </c>
      <c r="G364" s="3" t="n">
        <v>1.19138956868878E-009</v>
      </c>
      <c r="H364" s="11" t="b">
        <f aca="false">TRUE()</f>
        <v>1</v>
      </c>
      <c r="I364" s="11" t="b">
        <f aca="false">FALSE()</f>
        <v>0</v>
      </c>
      <c r="J364" s="11" t="b">
        <f aca="false">FALSE()</f>
        <v>0</v>
      </c>
    </row>
    <row r="365" customFormat="false" ht="16" hidden="false" customHeight="false" outlineLevel="0" collapsed="false">
      <c r="A365" s="1" t="s">
        <v>1544</v>
      </c>
      <c r="B365" s="1" t="s">
        <v>1545</v>
      </c>
      <c r="C365" s="12" t="n">
        <v>0.702493554857564</v>
      </c>
      <c r="D365" s="12" t="n">
        <v>8.86966618710994</v>
      </c>
      <c r="E365" s="12" t="n">
        <v>248.575500262204</v>
      </c>
      <c r="F365" s="3" t="n">
        <v>4.09335830595701E-011</v>
      </c>
      <c r="G365" s="3" t="n">
        <v>1.19641922608826E-009</v>
      </c>
      <c r="H365" s="11" t="b">
        <f aca="false">TRUE()</f>
        <v>1</v>
      </c>
      <c r="I365" s="11" t="b">
        <f aca="false">FALSE()</f>
        <v>0</v>
      </c>
      <c r="J365" s="11" t="b">
        <f aca="false">FALSE()</f>
        <v>0</v>
      </c>
    </row>
    <row r="366" customFormat="false" ht="16" hidden="false" customHeight="false" outlineLevel="0" collapsed="false">
      <c r="A366" s="1" t="s">
        <v>1546</v>
      </c>
      <c r="B366" s="1" t="s">
        <v>1547</v>
      </c>
      <c r="C366" s="12" t="n">
        <v>0.608951541946647</v>
      </c>
      <c r="D366" s="12" t="n">
        <v>8.85831486733142</v>
      </c>
      <c r="E366" s="12" t="n">
        <v>528.488647835224</v>
      </c>
      <c r="F366" s="3" t="n">
        <v>4.21288349776269E-011</v>
      </c>
      <c r="G366" s="3" t="n">
        <v>1.22971260710694E-009</v>
      </c>
      <c r="H366" s="11" t="b">
        <f aca="false">TRUE()</f>
        <v>1</v>
      </c>
      <c r="I366" s="11" t="b">
        <f aca="false">FALSE()</f>
        <v>0</v>
      </c>
      <c r="J366" s="11" t="b">
        <f aca="false">TRUE()</f>
        <v>1</v>
      </c>
    </row>
    <row r="367" customFormat="false" ht="16" hidden="false" customHeight="false" outlineLevel="0" collapsed="false">
      <c r="A367" s="1" t="s">
        <v>1548</v>
      </c>
      <c r="B367" s="1" t="s">
        <v>1549</v>
      </c>
      <c r="C367" s="12" t="n">
        <v>0.789351896780168</v>
      </c>
      <c r="D367" s="12" t="n">
        <v>8.91846038588431</v>
      </c>
      <c r="E367" s="12" t="n">
        <v>98.1052641375321</v>
      </c>
      <c r="F367" s="3" t="n">
        <v>4.28752559728471E-011</v>
      </c>
      <c r="G367" s="3" t="n">
        <v>1.24983369341886E-009</v>
      </c>
      <c r="H367" s="11" t="b">
        <f aca="false">TRUE()</f>
        <v>1</v>
      </c>
      <c r="I367" s="11" t="b">
        <f aca="false">FALSE()</f>
        <v>0</v>
      </c>
      <c r="J367" s="11" t="b">
        <f aca="false">FALSE()</f>
        <v>0</v>
      </c>
    </row>
    <row r="368" customFormat="false" ht="16" hidden="false" customHeight="false" outlineLevel="0" collapsed="false">
      <c r="A368" s="1" t="s">
        <v>1550</v>
      </c>
      <c r="B368" s="1" t="s">
        <v>1551</v>
      </c>
      <c r="C368" s="12" t="n">
        <v>0.712530049374394</v>
      </c>
      <c r="D368" s="12" t="n">
        <v>9.02542759245712</v>
      </c>
      <c r="E368" s="12" t="n">
        <v>55.4288607492185</v>
      </c>
      <c r="F368" s="3" t="n">
        <v>4.31125818975621E-011</v>
      </c>
      <c r="G368" s="3" t="n">
        <v>1.25508064215615E-009</v>
      </c>
      <c r="H368" s="11" t="b">
        <f aca="false">TRUE()</f>
        <v>1</v>
      </c>
      <c r="I368" s="11" t="b">
        <f aca="false">FALSE()</f>
        <v>0</v>
      </c>
      <c r="J368" s="11" t="b">
        <f aca="false">TRUE()</f>
        <v>1</v>
      </c>
    </row>
    <row r="369" customFormat="false" ht="16" hidden="false" customHeight="false" outlineLevel="0" collapsed="false">
      <c r="A369" s="1" t="s">
        <v>1552</v>
      </c>
      <c r="B369" s="1" t="s">
        <v>1553</v>
      </c>
      <c r="C369" s="12" t="n">
        <v>0.753851067940863</v>
      </c>
      <c r="D369" s="12" t="n">
        <v>8.97717952251843</v>
      </c>
      <c r="E369" s="12" t="n">
        <v>65.5878178796879</v>
      </c>
      <c r="F369" s="3" t="n">
        <v>4.46034982366255E-011</v>
      </c>
      <c r="G369" s="3" t="n">
        <v>1.2967593404996E-009</v>
      </c>
      <c r="H369" s="11" t="b">
        <f aca="false">TRUE()</f>
        <v>1</v>
      </c>
      <c r="I369" s="11" t="b">
        <f aca="false">FALSE()</f>
        <v>0</v>
      </c>
      <c r="J369" s="11" t="b">
        <f aca="false">FALSE()</f>
        <v>0</v>
      </c>
    </row>
    <row r="370" customFormat="false" ht="16" hidden="false" customHeight="false" outlineLevel="0" collapsed="false">
      <c r="A370" s="1" t="s">
        <v>1554</v>
      </c>
      <c r="B370" s="1" t="s">
        <v>1555</v>
      </c>
      <c r="C370" s="12" t="n">
        <v>0.776784813252001</v>
      </c>
      <c r="D370" s="12" t="n">
        <v>8.94463470225795</v>
      </c>
      <c r="E370" s="12" t="n">
        <v>76.1059601973525</v>
      </c>
      <c r="F370" s="3" t="n">
        <v>5.2028422216609E-011</v>
      </c>
      <c r="G370" s="3" t="n">
        <v>1.50264672713193E-009</v>
      </c>
      <c r="H370" s="11" t="b">
        <f aca="false">TRUE()</f>
        <v>1</v>
      </c>
      <c r="I370" s="11" t="b">
        <f aca="false">FALSE()</f>
        <v>0</v>
      </c>
      <c r="J370" s="11" t="b">
        <f aca="false">FALSE()</f>
        <v>0</v>
      </c>
    </row>
    <row r="371" customFormat="false" ht="16" hidden="false" customHeight="false" outlineLevel="0" collapsed="false">
      <c r="A371" s="1" t="s">
        <v>1556</v>
      </c>
      <c r="B371" s="1" t="s">
        <v>1557</v>
      </c>
      <c r="C371" s="12" t="n">
        <v>0.762182679621773</v>
      </c>
      <c r="D371" s="12" t="n">
        <v>8.88107703414956</v>
      </c>
      <c r="E371" s="12" t="n">
        <v>207.417070301645</v>
      </c>
      <c r="F371" s="3" t="n">
        <v>5.36341022485125E-011</v>
      </c>
      <c r="G371" s="3" t="n">
        <v>1.54494442950583E-009</v>
      </c>
      <c r="H371" s="11" t="b">
        <f aca="false">TRUE()</f>
        <v>1</v>
      </c>
      <c r="I371" s="11" t="b">
        <f aca="false">FALSE()</f>
        <v>0</v>
      </c>
      <c r="J371" s="11" t="b">
        <f aca="false">FALSE()</f>
        <v>0</v>
      </c>
    </row>
    <row r="372" customFormat="false" ht="16" hidden="false" customHeight="false" outlineLevel="0" collapsed="false">
      <c r="A372" s="1" t="s">
        <v>736</v>
      </c>
      <c r="B372" s="1" t="s">
        <v>737</v>
      </c>
      <c r="C372" s="12" t="n">
        <v>0.636844618284669</v>
      </c>
      <c r="D372" s="12" t="n">
        <v>9.17677306478625</v>
      </c>
      <c r="E372" s="12" t="n">
        <v>43.0653269228407</v>
      </c>
      <c r="F372" s="3" t="n">
        <v>5.6953891372212E-011</v>
      </c>
      <c r="G372" s="3" t="n">
        <v>1.62984913715093E-009</v>
      </c>
      <c r="H372" s="11" t="b">
        <f aca="false">TRUE()</f>
        <v>1</v>
      </c>
      <c r="I372" s="11" t="b">
        <f aca="false">TRUE()</f>
        <v>1</v>
      </c>
      <c r="J372" s="11" t="b">
        <f aca="false">TRUE()</f>
        <v>1</v>
      </c>
    </row>
    <row r="373" customFormat="false" ht="16" hidden="false" customHeight="false" outlineLevel="0" collapsed="false">
      <c r="A373" s="1" t="s">
        <v>1558</v>
      </c>
      <c r="B373" s="1" t="s">
        <v>1559</v>
      </c>
      <c r="C373" s="12" t="n">
        <v>0.8013915075864</v>
      </c>
      <c r="D373" s="12" t="n">
        <v>8.92447253712997</v>
      </c>
      <c r="E373" s="12" t="n">
        <v>92.6569417373867</v>
      </c>
      <c r="F373" s="3" t="n">
        <v>5.73175845576722E-011</v>
      </c>
      <c r="G373" s="3" t="n">
        <v>1.63811561506078E-009</v>
      </c>
      <c r="H373" s="11" t="b">
        <f aca="false">TRUE()</f>
        <v>1</v>
      </c>
      <c r="I373" s="11" t="b">
        <f aca="false">FALSE()</f>
        <v>0</v>
      </c>
      <c r="J373" s="11" t="b">
        <f aca="false">TRUE()</f>
        <v>1</v>
      </c>
    </row>
    <row r="374" customFormat="false" ht="16" hidden="false" customHeight="false" outlineLevel="0" collapsed="false">
      <c r="A374" s="1" t="s">
        <v>1560</v>
      </c>
      <c r="B374" s="1" t="s">
        <v>1561</v>
      </c>
      <c r="C374" s="12" t="n">
        <v>0.662531148504198</v>
      </c>
      <c r="D374" s="12" t="n">
        <v>9.09825973701603</v>
      </c>
      <c r="E374" s="12" t="n">
        <v>47.1831684437782</v>
      </c>
      <c r="F374" s="3" t="n">
        <v>5.86890172113908E-011</v>
      </c>
      <c r="G374" s="3" t="n">
        <v>1.67294266248928E-009</v>
      </c>
      <c r="H374" s="11" t="b">
        <f aca="false">TRUE()</f>
        <v>1</v>
      </c>
      <c r="I374" s="11" t="b">
        <f aca="false">FALSE()</f>
        <v>0</v>
      </c>
      <c r="J374" s="11" t="b">
        <f aca="false">FALSE()</f>
        <v>0</v>
      </c>
    </row>
    <row r="375" customFormat="false" ht="16" hidden="false" customHeight="false" outlineLevel="0" collapsed="false">
      <c r="A375" s="1" t="s">
        <v>1562</v>
      </c>
      <c r="B375" s="1" t="s">
        <v>1563</v>
      </c>
      <c r="C375" s="12" t="n">
        <v>0.679079247102802</v>
      </c>
      <c r="D375" s="12" t="n">
        <v>9.09408773455523</v>
      </c>
      <c r="E375" s="12" t="n">
        <v>50.5479299092395</v>
      </c>
      <c r="F375" s="3" t="n">
        <v>5.99143596892315E-011</v>
      </c>
      <c r="G375" s="3" t="n">
        <v>1.70565040613349E-009</v>
      </c>
      <c r="H375" s="11" t="b">
        <f aca="false">TRUE()</f>
        <v>1</v>
      </c>
      <c r="I375" s="11" t="b">
        <f aca="false">FALSE()</f>
        <v>0</v>
      </c>
      <c r="J375" s="11" t="b">
        <f aca="false">FALSE()</f>
        <v>0</v>
      </c>
    </row>
    <row r="376" customFormat="false" ht="16" hidden="false" customHeight="false" outlineLevel="0" collapsed="false">
      <c r="A376" s="1" t="s">
        <v>1564</v>
      </c>
      <c r="B376" s="1" t="s">
        <v>1565</v>
      </c>
      <c r="C376" s="12" t="n">
        <v>0.610401553850991</v>
      </c>
      <c r="D376" s="12" t="n">
        <v>9.32713196420017</v>
      </c>
      <c r="E376" s="12" t="n">
        <v>42.8042069727585</v>
      </c>
      <c r="F376" s="3" t="n">
        <v>6.5030306827111E-011</v>
      </c>
      <c r="G376" s="3" t="n">
        <v>1.84409776821128E-009</v>
      </c>
      <c r="H376" s="11" t="b">
        <f aca="false">TRUE()</f>
        <v>1</v>
      </c>
      <c r="I376" s="11" t="b">
        <f aca="false">FALSE()</f>
        <v>0</v>
      </c>
      <c r="J376" s="11" t="b">
        <f aca="false">FALSE()</f>
        <v>0</v>
      </c>
    </row>
    <row r="377" customFormat="false" ht="16" hidden="false" customHeight="false" outlineLevel="0" collapsed="false">
      <c r="A377" s="1" t="s">
        <v>1566</v>
      </c>
      <c r="B377" s="1" t="s">
        <v>1567</v>
      </c>
      <c r="C377" s="12" t="n">
        <v>0.752670481450465</v>
      </c>
      <c r="D377" s="12" t="n">
        <v>8.96781791882355</v>
      </c>
      <c r="E377" s="12" t="n">
        <v>62.6313920459712</v>
      </c>
      <c r="F377" s="3" t="n">
        <v>7.67968839821117E-011</v>
      </c>
      <c r="G377" s="3" t="n">
        <v>2.16654302079431E-009</v>
      </c>
      <c r="H377" s="11" t="b">
        <f aca="false">TRUE()</f>
        <v>1</v>
      </c>
      <c r="I377" s="11" t="b">
        <f aca="false">FALSE()</f>
        <v>0</v>
      </c>
      <c r="J377" s="11" t="b">
        <f aca="false">TRUE()</f>
        <v>1</v>
      </c>
    </row>
    <row r="378" customFormat="false" ht="16" hidden="false" customHeight="false" outlineLevel="0" collapsed="false">
      <c r="A378" s="1" t="s">
        <v>1568</v>
      </c>
      <c r="B378" s="1" t="s">
        <v>1569</v>
      </c>
      <c r="C378" s="12" t="n">
        <v>0.665722155036192</v>
      </c>
      <c r="D378" s="12" t="n">
        <v>9.08945899039117</v>
      </c>
      <c r="E378" s="12" t="n">
        <v>46.218410417314</v>
      </c>
      <c r="F378" s="3" t="n">
        <v>8.12511549495835E-011</v>
      </c>
      <c r="G378" s="3" t="n">
        <v>2.28436247501097E-009</v>
      </c>
      <c r="H378" s="11" t="b">
        <f aca="false">TRUE()</f>
        <v>1</v>
      </c>
      <c r="I378" s="11" t="b">
        <f aca="false">FALSE()</f>
        <v>0</v>
      </c>
      <c r="J378" s="11" t="b">
        <f aca="false">FALSE()</f>
        <v>0</v>
      </c>
    </row>
    <row r="379" customFormat="false" ht="16" hidden="false" customHeight="false" outlineLevel="0" collapsed="false">
      <c r="A379" s="1" t="s">
        <v>1570</v>
      </c>
      <c r="B379" s="1" t="s">
        <v>1571</v>
      </c>
      <c r="C379" s="12" t="n">
        <v>0.763666860363814</v>
      </c>
      <c r="D379" s="12" t="n">
        <v>8.95384928905109</v>
      </c>
      <c r="E379" s="12" t="n">
        <v>73.9728842967024</v>
      </c>
      <c r="F379" s="3" t="n">
        <v>8.12862400892358E-011</v>
      </c>
      <c r="G379" s="3" t="n">
        <v>2.28436247501097E-009</v>
      </c>
      <c r="H379" s="11" t="b">
        <f aca="false">TRUE()</f>
        <v>1</v>
      </c>
      <c r="I379" s="11" t="b">
        <f aca="false">FALSE()</f>
        <v>0</v>
      </c>
      <c r="J379" s="11" t="b">
        <f aca="false">FALSE()</f>
        <v>0</v>
      </c>
    </row>
    <row r="380" customFormat="false" ht="16" hidden="false" customHeight="false" outlineLevel="0" collapsed="false">
      <c r="A380" s="1" t="s">
        <v>1572</v>
      </c>
      <c r="B380" s="1" t="s">
        <v>1573</v>
      </c>
      <c r="C380" s="12" t="n">
        <v>0.735741479849012</v>
      </c>
      <c r="D380" s="12" t="n">
        <v>8.98473888577785</v>
      </c>
      <c r="E380" s="12" t="n">
        <v>60.8239443435995</v>
      </c>
      <c r="F380" s="3" t="n">
        <v>1.06316253994087E-010</v>
      </c>
      <c r="G380" s="3" t="n">
        <v>2.96116467231368E-009</v>
      </c>
      <c r="H380" s="11" t="b">
        <f aca="false">TRUE()</f>
        <v>1</v>
      </c>
      <c r="I380" s="11" t="b">
        <f aca="false">FALSE()</f>
        <v>0</v>
      </c>
      <c r="J380" s="11" t="b">
        <f aca="false">FALSE()</f>
        <v>0</v>
      </c>
    </row>
    <row r="381" customFormat="false" ht="16" hidden="false" customHeight="false" outlineLevel="0" collapsed="false">
      <c r="A381" s="1" t="s">
        <v>1574</v>
      </c>
      <c r="B381" s="1" t="s">
        <v>1575</v>
      </c>
      <c r="C381" s="12" t="n">
        <v>0.615921362979249</v>
      </c>
      <c r="D381" s="12" t="n">
        <v>9.21000230692068</v>
      </c>
      <c r="E381" s="12" t="n">
        <v>41.8000567045813</v>
      </c>
      <c r="F381" s="3" t="n">
        <v>1.08313104079469E-010</v>
      </c>
      <c r="G381" s="3" t="n">
        <v>3.00912496764942E-009</v>
      </c>
      <c r="H381" s="11" t="b">
        <f aca="false">TRUE()</f>
        <v>1</v>
      </c>
      <c r="I381" s="11" t="b">
        <f aca="false">FALSE()</f>
        <v>0</v>
      </c>
      <c r="J381" s="11" t="b">
        <f aca="false">FALSE()</f>
        <v>0</v>
      </c>
    </row>
    <row r="382" customFormat="false" ht="16" hidden="false" customHeight="false" outlineLevel="0" collapsed="false">
      <c r="A382" s="1" t="s">
        <v>1576</v>
      </c>
      <c r="B382" s="1" t="s">
        <v>1577</v>
      </c>
      <c r="C382" s="12" t="n">
        <v>0.713877798218347</v>
      </c>
      <c r="D382" s="12" t="n">
        <v>9.02053112251034</v>
      </c>
      <c r="E382" s="12" t="n">
        <v>55.9068012326221</v>
      </c>
      <c r="F382" s="3" t="n">
        <v>1.24489997484884E-010</v>
      </c>
      <c r="G382" s="3" t="n">
        <v>3.4410795769433E-009</v>
      </c>
      <c r="H382" s="11" t="b">
        <f aca="false">TRUE()</f>
        <v>1</v>
      </c>
      <c r="I382" s="11" t="b">
        <f aca="false">FALSE()</f>
        <v>0</v>
      </c>
      <c r="J382" s="11" t="b">
        <f aca="false">FALSE()</f>
        <v>0</v>
      </c>
    </row>
    <row r="383" customFormat="false" ht="16" hidden="false" customHeight="false" outlineLevel="0" collapsed="false">
      <c r="A383" s="1" t="s">
        <v>1578</v>
      </c>
      <c r="B383" s="1" t="s">
        <v>1579</v>
      </c>
      <c r="C383" s="12" t="n">
        <v>0.744741041092074</v>
      </c>
      <c r="D383" s="12" t="n">
        <v>8.97347887596783</v>
      </c>
      <c r="E383" s="12" t="n">
        <v>68.2948407859991</v>
      </c>
      <c r="F383" s="3" t="n">
        <v>1.29592017230908E-010</v>
      </c>
      <c r="G383" s="3" t="n">
        <v>3.57308367911718E-009</v>
      </c>
      <c r="H383" s="11" t="b">
        <f aca="false">TRUE()</f>
        <v>1</v>
      </c>
      <c r="I383" s="11" t="b">
        <f aca="false">FALSE()</f>
        <v>0</v>
      </c>
      <c r="J383" s="11" t="b">
        <f aca="false">FALSE()</f>
        <v>0</v>
      </c>
    </row>
    <row r="384" customFormat="false" ht="16" hidden="false" customHeight="false" outlineLevel="0" collapsed="false">
      <c r="A384" s="1" t="s">
        <v>1580</v>
      </c>
      <c r="B384" s="1" t="s">
        <v>1581</v>
      </c>
      <c r="C384" s="12" t="n">
        <v>0.726941329589563</v>
      </c>
      <c r="D384" s="12" t="n">
        <v>8.87308114375429</v>
      </c>
      <c r="E384" s="12" t="n">
        <v>201.418446806124</v>
      </c>
      <c r="F384" s="3" t="n">
        <v>1.30219990646419E-010</v>
      </c>
      <c r="G384" s="3" t="n">
        <v>3.58588180532254E-009</v>
      </c>
      <c r="H384" s="11" t="b">
        <f aca="false">TRUE()</f>
        <v>1</v>
      </c>
      <c r="I384" s="11" t="b">
        <f aca="false">FALSE()</f>
        <v>0</v>
      </c>
      <c r="J384" s="11" t="b">
        <f aca="false">FALSE()</f>
        <v>0</v>
      </c>
    </row>
    <row r="385" customFormat="false" ht="16" hidden="false" customHeight="false" outlineLevel="0" collapsed="false">
      <c r="A385" s="1" t="s">
        <v>1582</v>
      </c>
      <c r="B385" s="1" t="s">
        <v>1583</v>
      </c>
      <c r="C385" s="12" t="n">
        <v>0.726959681063587</v>
      </c>
      <c r="D385" s="12" t="n">
        <v>8.97869444133469</v>
      </c>
      <c r="E385" s="12" t="n">
        <v>63.3578820086973</v>
      </c>
      <c r="F385" s="3" t="n">
        <v>1.31477976477956E-010</v>
      </c>
      <c r="G385" s="3" t="n">
        <v>3.61597469981837E-009</v>
      </c>
      <c r="H385" s="11" t="b">
        <f aca="false">TRUE()</f>
        <v>1</v>
      </c>
      <c r="I385" s="11" t="b">
        <f aca="false">FALSE()</f>
        <v>0</v>
      </c>
      <c r="J385" s="11" t="b">
        <f aca="false">FALSE()</f>
        <v>0</v>
      </c>
    </row>
    <row r="386" customFormat="false" ht="16" hidden="false" customHeight="false" outlineLevel="0" collapsed="false">
      <c r="A386" s="1" t="s">
        <v>1584</v>
      </c>
      <c r="B386" s="1" t="s">
        <v>1585</v>
      </c>
      <c r="C386" s="12" t="n">
        <v>0.760523498777174</v>
      </c>
      <c r="D386" s="12" t="n">
        <v>8.91733927284276</v>
      </c>
      <c r="E386" s="12" t="n">
        <v>87.7345823683036</v>
      </c>
      <c r="F386" s="3" t="n">
        <v>1.31789708058491E-010</v>
      </c>
      <c r="G386" s="3" t="n">
        <v>3.62000036237955E-009</v>
      </c>
      <c r="H386" s="11" t="b">
        <f aca="false">TRUE()</f>
        <v>1</v>
      </c>
      <c r="I386" s="11" t="b">
        <f aca="false">FALSE()</f>
        <v>0</v>
      </c>
      <c r="J386" s="11" t="b">
        <f aca="false">FALSE()</f>
        <v>0</v>
      </c>
    </row>
    <row r="387" customFormat="false" ht="16" hidden="false" customHeight="false" outlineLevel="0" collapsed="false">
      <c r="A387" s="1" t="s">
        <v>1586</v>
      </c>
      <c r="B387" s="1" t="s">
        <v>1587</v>
      </c>
      <c r="C387" s="12" t="n">
        <v>0.756691639714708</v>
      </c>
      <c r="D387" s="12" t="n">
        <v>8.97697335415803</v>
      </c>
      <c r="E387" s="12" t="n">
        <v>65.3877289144254</v>
      </c>
      <c r="F387" s="3" t="n">
        <v>1.4570619644327E-010</v>
      </c>
      <c r="G387" s="3" t="n">
        <v>3.98725006567008E-009</v>
      </c>
      <c r="H387" s="11" t="b">
        <f aca="false">TRUE()</f>
        <v>1</v>
      </c>
      <c r="I387" s="11" t="b">
        <f aca="false">FALSE()</f>
        <v>0</v>
      </c>
      <c r="J387" s="11" t="b">
        <f aca="false">FALSE()</f>
        <v>0</v>
      </c>
    </row>
    <row r="388" customFormat="false" ht="16" hidden="false" customHeight="false" outlineLevel="0" collapsed="false">
      <c r="A388" s="1" t="s">
        <v>1588</v>
      </c>
      <c r="B388" s="1" t="s">
        <v>1589</v>
      </c>
      <c r="C388" s="12" t="n">
        <v>0.727431222846487</v>
      </c>
      <c r="D388" s="12" t="n">
        <v>8.88266301168568</v>
      </c>
      <c r="E388" s="12" t="n">
        <v>144.307099679582</v>
      </c>
      <c r="F388" s="3" t="n">
        <v>1.47053340859859E-010</v>
      </c>
      <c r="G388" s="3" t="n">
        <v>4.01909080911865E-009</v>
      </c>
      <c r="H388" s="11" t="b">
        <f aca="false">TRUE()</f>
        <v>1</v>
      </c>
      <c r="I388" s="11" t="b">
        <f aca="false">FALSE()</f>
        <v>0</v>
      </c>
      <c r="J388" s="11" t="b">
        <f aca="false">FALSE()</f>
        <v>0</v>
      </c>
    </row>
    <row r="389" customFormat="false" ht="16" hidden="false" customHeight="false" outlineLevel="0" collapsed="false">
      <c r="A389" s="1" t="s">
        <v>1590</v>
      </c>
      <c r="B389" s="1" t="s">
        <v>1591</v>
      </c>
      <c r="C389" s="12" t="n">
        <v>0.654330865882719</v>
      </c>
      <c r="D389" s="12" t="n">
        <v>9.07902089268441</v>
      </c>
      <c r="E389" s="12" t="n">
        <v>45.6437250548041</v>
      </c>
      <c r="F389" s="3" t="n">
        <v>1.53571353269563E-010</v>
      </c>
      <c r="G389" s="3" t="n">
        <v>4.17119611138621E-009</v>
      </c>
      <c r="H389" s="11" t="b">
        <f aca="false">TRUE()</f>
        <v>1</v>
      </c>
      <c r="I389" s="11" t="b">
        <f aca="false">FALSE()</f>
        <v>0</v>
      </c>
      <c r="J389" s="11" t="b">
        <f aca="false">FALSE()</f>
        <v>0</v>
      </c>
    </row>
    <row r="390" customFormat="false" ht="16" hidden="false" customHeight="false" outlineLevel="0" collapsed="false">
      <c r="A390" s="1" t="s">
        <v>1592</v>
      </c>
      <c r="B390" s="1" t="s">
        <v>1593</v>
      </c>
      <c r="C390" s="12" t="n">
        <v>0.618450894724532</v>
      </c>
      <c r="D390" s="12" t="n">
        <v>9.2668656974077</v>
      </c>
      <c r="E390" s="12" t="n">
        <v>41.0344275051075</v>
      </c>
      <c r="F390" s="3" t="n">
        <v>1.59851120393272E-010</v>
      </c>
      <c r="G390" s="3" t="n">
        <v>4.33101575204149E-009</v>
      </c>
      <c r="H390" s="11" t="b">
        <f aca="false">TRUE()</f>
        <v>1</v>
      </c>
      <c r="I390" s="11" t="b">
        <f aca="false">FALSE()</f>
        <v>0</v>
      </c>
      <c r="J390" s="11" t="b">
        <f aca="false">FALSE()</f>
        <v>0</v>
      </c>
    </row>
    <row r="391" customFormat="false" ht="16" hidden="false" customHeight="false" outlineLevel="0" collapsed="false">
      <c r="A391" s="1" t="s">
        <v>1594</v>
      </c>
      <c r="B391" s="1" t="s">
        <v>1595</v>
      </c>
      <c r="C391" s="12" t="n">
        <v>0.612944222451204</v>
      </c>
      <c r="D391" s="12" t="n">
        <v>9.17976810021207</v>
      </c>
      <c r="E391" s="12" t="n">
        <v>40.8954072165263</v>
      </c>
      <c r="F391" s="3" t="n">
        <v>1.71560703597927E-010</v>
      </c>
      <c r="G391" s="3" t="n">
        <v>4.63108128627106E-009</v>
      </c>
      <c r="H391" s="11" t="b">
        <f aca="false">TRUE()</f>
        <v>1</v>
      </c>
      <c r="I391" s="11" t="b">
        <f aca="false">FALSE()</f>
        <v>0</v>
      </c>
      <c r="J391" s="11" t="b">
        <f aca="false">FALSE()</f>
        <v>0</v>
      </c>
    </row>
    <row r="392" customFormat="false" ht="16" hidden="false" customHeight="false" outlineLevel="0" collapsed="false">
      <c r="A392" s="1" t="s">
        <v>1596</v>
      </c>
      <c r="B392" s="1" t="s">
        <v>1597</v>
      </c>
      <c r="C392" s="12" t="n">
        <v>0.739919686208577</v>
      </c>
      <c r="D392" s="12" t="n">
        <v>8.97500151598063</v>
      </c>
      <c r="E392" s="12" t="n">
        <v>64.0843793781401</v>
      </c>
      <c r="F392" s="3" t="n">
        <v>1.7221259472041E-010</v>
      </c>
      <c r="G392" s="3" t="n">
        <v>4.64295335421086E-009</v>
      </c>
      <c r="H392" s="11" t="b">
        <f aca="false">TRUE()</f>
        <v>1</v>
      </c>
      <c r="I392" s="11" t="b">
        <f aca="false">FALSE()</f>
        <v>0</v>
      </c>
      <c r="J392" s="11" t="b">
        <f aca="false">FALSE()</f>
        <v>0</v>
      </c>
    </row>
    <row r="393" customFormat="false" ht="16" hidden="false" customHeight="false" outlineLevel="0" collapsed="false">
      <c r="A393" s="1" t="s">
        <v>1598</v>
      </c>
      <c r="B393" s="1" t="s">
        <v>1599</v>
      </c>
      <c r="C393" s="12" t="n">
        <v>0.720505778146717</v>
      </c>
      <c r="D393" s="12" t="n">
        <v>8.98205807427813</v>
      </c>
      <c r="E393" s="12" t="n">
        <v>59.9821020561872</v>
      </c>
      <c r="F393" s="3" t="n">
        <v>1.89124526950743E-010</v>
      </c>
      <c r="G393" s="3" t="n">
        <v>5.0801400539947E-009</v>
      </c>
      <c r="H393" s="11" t="b">
        <f aca="false">TRUE()</f>
        <v>1</v>
      </c>
      <c r="I393" s="11" t="b">
        <f aca="false">FALSE()</f>
        <v>0</v>
      </c>
      <c r="J393" s="11" t="b">
        <f aca="false">FALSE()</f>
        <v>0</v>
      </c>
    </row>
    <row r="394" customFormat="false" ht="16" hidden="false" customHeight="false" outlineLevel="0" collapsed="false">
      <c r="A394" s="1" t="s">
        <v>1600</v>
      </c>
      <c r="B394" s="1" t="s">
        <v>1601</v>
      </c>
      <c r="C394" s="12" t="n">
        <v>0.769266977365301</v>
      </c>
      <c r="D394" s="12" t="n">
        <v>8.90103941017532</v>
      </c>
      <c r="E394" s="12" t="n">
        <v>113.392702164758</v>
      </c>
      <c r="F394" s="3" t="n">
        <v>1.91770859468242E-010</v>
      </c>
      <c r="G394" s="3" t="n">
        <v>5.14491134249849E-009</v>
      </c>
      <c r="H394" s="11" t="b">
        <f aca="false">TRUE()</f>
        <v>1</v>
      </c>
      <c r="I394" s="11" t="b">
        <f aca="false">FALSE()</f>
        <v>0</v>
      </c>
      <c r="J394" s="11" t="b">
        <f aca="false">TRUE()</f>
        <v>1</v>
      </c>
    </row>
    <row r="395" customFormat="false" ht="16" hidden="false" customHeight="false" outlineLevel="0" collapsed="false">
      <c r="A395" s="1" t="s">
        <v>1602</v>
      </c>
      <c r="B395" s="1" t="s">
        <v>1603</v>
      </c>
      <c r="C395" s="12" t="n">
        <v>0.643359159590789</v>
      </c>
      <c r="D395" s="12" t="n">
        <v>9.08623197383576</v>
      </c>
      <c r="E395" s="12" t="n">
        <v>44.8664716992145</v>
      </c>
      <c r="F395" s="3" t="n">
        <v>2.04349773068111E-010</v>
      </c>
      <c r="G395" s="3" t="n">
        <v>5.45564052683791E-009</v>
      </c>
      <c r="H395" s="11" t="b">
        <f aca="false">TRUE()</f>
        <v>1</v>
      </c>
      <c r="I395" s="11" t="b">
        <f aca="false">FALSE()</f>
        <v>0</v>
      </c>
      <c r="J395" s="11" t="b">
        <f aca="false">FALSE()</f>
        <v>0</v>
      </c>
    </row>
    <row r="396" customFormat="false" ht="16" hidden="false" customHeight="false" outlineLevel="0" collapsed="false">
      <c r="A396" s="1" t="s">
        <v>1604</v>
      </c>
      <c r="B396" s="1" t="s">
        <v>1605</v>
      </c>
      <c r="C396" s="12" t="n">
        <v>0.642491805893701</v>
      </c>
      <c r="D396" s="12" t="n">
        <v>9.13894081023388</v>
      </c>
      <c r="E396" s="12" t="n">
        <v>44.9559169494217</v>
      </c>
      <c r="F396" s="3" t="n">
        <v>2.18975937492553E-010</v>
      </c>
      <c r="G396" s="3" t="n">
        <v>5.83900270838851E-009</v>
      </c>
      <c r="H396" s="11" t="b">
        <f aca="false">TRUE()</f>
        <v>1</v>
      </c>
      <c r="I396" s="11" t="b">
        <f aca="false">FALSE()</f>
        <v>0</v>
      </c>
      <c r="J396" s="11" t="b">
        <f aca="false">FALSE()</f>
        <v>0</v>
      </c>
    </row>
    <row r="397" customFormat="false" ht="16" hidden="false" customHeight="false" outlineLevel="0" collapsed="false">
      <c r="A397" s="1" t="s">
        <v>1606</v>
      </c>
      <c r="B397" s="1" t="s">
        <v>1607</v>
      </c>
      <c r="C397" s="12" t="n">
        <v>0.760923949935964</v>
      </c>
      <c r="D397" s="12" t="n">
        <v>8.94777093000148</v>
      </c>
      <c r="E397" s="12" t="n">
        <v>69.3522568744054</v>
      </c>
      <c r="F397" s="3" t="n">
        <v>2.19593496178214E-010</v>
      </c>
      <c r="G397" s="3" t="n">
        <v>5.84124036249509E-009</v>
      </c>
      <c r="H397" s="11" t="b">
        <f aca="false">TRUE()</f>
        <v>1</v>
      </c>
      <c r="I397" s="11" t="b">
        <f aca="false">FALSE()</f>
        <v>0</v>
      </c>
      <c r="J397" s="11" t="b">
        <f aca="false">FALSE()</f>
        <v>0</v>
      </c>
    </row>
    <row r="398" customFormat="false" ht="16" hidden="false" customHeight="false" outlineLevel="0" collapsed="false">
      <c r="A398" s="1" t="s">
        <v>1608</v>
      </c>
      <c r="B398" s="1" t="s">
        <v>1609</v>
      </c>
      <c r="C398" s="12" t="n">
        <v>0.680945753948432</v>
      </c>
      <c r="D398" s="12" t="n">
        <v>9.025306139613</v>
      </c>
      <c r="E398" s="12" t="n">
        <v>48.5225539584688</v>
      </c>
      <c r="F398" s="3" t="n">
        <v>2.58719688085383E-010</v>
      </c>
      <c r="G398" s="3" t="n">
        <v>6.84871996561695E-009</v>
      </c>
      <c r="H398" s="11" t="b">
        <f aca="false">TRUE()</f>
        <v>1</v>
      </c>
      <c r="I398" s="11" t="b">
        <f aca="false">FALSE()</f>
        <v>0</v>
      </c>
      <c r="J398" s="11" t="b">
        <f aca="false">FALSE()</f>
        <v>0</v>
      </c>
    </row>
    <row r="399" customFormat="false" ht="16" hidden="false" customHeight="false" outlineLevel="0" collapsed="false">
      <c r="A399" s="1" t="s">
        <v>1610</v>
      </c>
      <c r="B399" s="1" t="s">
        <v>1611</v>
      </c>
      <c r="C399" s="12" t="n">
        <v>0.71499275587641</v>
      </c>
      <c r="D399" s="12" t="n">
        <v>9.00227627363687</v>
      </c>
      <c r="E399" s="12" t="n">
        <v>57.4930518503206</v>
      </c>
      <c r="F399" s="3" t="n">
        <v>3.13493093177112E-010</v>
      </c>
      <c r="G399" s="3" t="n">
        <v>8.2290057503997E-009</v>
      </c>
      <c r="H399" s="11" t="b">
        <f aca="false">TRUE()</f>
        <v>1</v>
      </c>
      <c r="I399" s="11" t="b">
        <f aca="false">FALSE()</f>
        <v>0</v>
      </c>
      <c r="J399" s="11" t="b">
        <f aca="false">FALSE()</f>
        <v>0</v>
      </c>
    </row>
    <row r="400" customFormat="false" ht="16" hidden="false" customHeight="false" outlineLevel="0" collapsed="false">
      <c r="A400" s="1" t="s">
        <v>1612</v>
      </c>
      <c r="B400" s="1" t="s">
        <v>1613</v>
      </c>
      <c r="C400" s="12" t="n">
        <v>0.720414978142391</v>
      </c>
      <c r="D400" s="12" t="n">
        <v>8.91955184817413</v>
      </c>
      <c r="E400" s="12" t="n">
        <v>79.6297256115247</v>
      </c>
      <c r="F400" s="3" t="n">
        <v>3.29850655075824E-010</v>
      </c>
      <c r="G400" s="3" t="n">
        <v>8.61705315145579E-009</v>
      </c>
      <c r="H400" s="11" t="b">
        <f aca="false">TRUE()</f>
        <v>1</v>
      </c>
      <c r="I400" s="11" t="b">
        <f aca="false">FALSE()</f>
        <v>0</v>
      </c>
      <c r="J400" s="11" t="b">
        <f aca="false">FALSE()</f>
        <v>0</v>
      </c>
    </row>
    <row r="401" customFormat="false" ht="16" hidden="false" customHeight="false" outlineLevel="0" collapsed="false">
      <c r="A401" s="1" t="s">
        <v>1614</v>
      </c>
      <c r="B401" s="1" t="s">
        <v>1615</v>
      </c>
      <c r="C401" s="12" t="n">
        <v>0.760142894379894</v>
      </c>
      <c r="D401" s="12" t="n">
        <v>8.90997803583382</v>
      </c>
      <c r="E401" s="12" t="n">
        <v>94.0722991410067</v>
      </c>
      <c r="F401" s="3" t="n">
        <v>3.30594300169633E-010</v>
      </c>
      <c r="G401" s="3" t="n">
        <v>8.62618643541552E-009</v>
      </c>
      <c r="H401" s="11" t="b">
        <f aca="false">TRUE()</f>
        <v>1</v>
      </c>
      <c r="I401" s="11" t="b">
        <f aca="false">FALSE()</f>
        <v>0</v>
      </c>
      <c r="J401" s="11" t="b">
        <f aca="false">TRUE()</f>
        <v>1</v>
      </c>
    </row>
    <row r="402" customFormat="false" ht="16" hidden="false" customHeight="false" outlineLevel="0" collapsed="false">
      <c r="A402" s="1" t="s">
        <v>1616</v>
      </c>
      <c r="B402" s="1" t="s">
        <v>1617</v>
      </c>
      <c r="C402" s="12" t="n">
        <v>0.716153618644034</v>
      </c>
      <c r="D402" s="12" t="n">
        <v>8.92321312098491</v>
      </c>
      <c r="E402" s="12" t="n">
        <v>70.7345919258462</v>
      </c>
      <c r="F402" s="3" t="n">
        <v>3.58694179245113E-010</v>
      </c>
      <c r="G402" s="3" t="n">
        <v>9.32604866037294E-009</v>
      </c>
      <c r="H402" s="11" t="b">
        <f aca="false">TRUE()</f>
        <v>1</v>
      </c>
      <c r="I402" s="11" t="b">
        <f aca="false">FALSE()</f>
        <v>0</v>
      </c>
      <c r="J402" s="11" t="b">
        <f aca="false">FALSE()</f>
        <v>0</v>
      </c>
    </row>
    <row r="403" customFormat="false" ht="16" hidden="false" customHeight="false" outlineLevel="0" collapsed="false">
      <c r="A403" s="1" t="s">
        <v>1618</v>
      </c>
      <c r="B403" s="1" t="s">
        <v>1619</v>
      </c>
      <c r="C403" s="12" t="n">
        <v>0.63429592896666</v>
      </c>
      <c r="D403" s="12" t="n">
        <v>8.8639633949221</v>
      </c>
      <c r="E403" s="12" t="n">
        <v>276.02974309501</v>
      </c>
      <c r="F403" s="3" t="n">
        <v>3.64748145505441E-010</v>
      </c>
      <c r="G403" s="3" t="n">
        <v>9.47220213689812E-009</v>
      </c>
      <c r="H403" s="11" t="b">
        <f aca="false">TRUE()</f>
        <v>1</v>
      </c>
      <c r="I403" s="11" t="b">
        <f aca="false">FALSE()</f>
        <v>0</v>
      </c>
      <c r="J403" s="11" t="b">
        <f aca="false">FALSE()</f>
        <v>0</v>
      </c>
    </row>
    <row r="404" customFormat="false" ht="16" hidden="false" customHeight="false" outlineLevel="0" collapsed="false">
      <c r="A404" s="1" t="s">
        <v>564</v>
      </c>
      <c r="B404" s="1" t="s">
        <v>565</v>
      </c>
      <c r="C404" s="12" t="n">
        <v>0.654304147705445</v>
      </c>
      <c r="D404" s="12" t="n">
        <v>9.04888743471496</v>
      </c>
      <c r="E404" s="12" t="n">
        <v>39.5196816474808</v>
      </c>
      <c r="F404" s="3" t="n">
        <v>3.88322876270772E-010</v>
      </c>
      <c r="G404" s="3" t="n">
        <v>1.00486576918673E-008</v>
      </c>
      <c r="H404" s="11" t="b">
        <f aca="false">TRUE()</f>
        <v>1</v>
      </c>
      <c r="I404" s="11" t="b">
        <f aca="false">FALSE()</f>
        <v>0</v>
      </c>
      <c r="J404" s="11" t="b">
        <f aca="false">FALSE()</f>
        <v>0</v>
      </c>
    </row>
    <row r="405" customFormat="false" ht="16" hidden="false" customHeight="false" outlineLevel="0" collapsed="false">
      <c r="A405" s="1" t="s">
        <v>1620</v>
      </c>
      <c r="B405" s="1" t="s">
        <v>1621</v>
      </c>
      <c r="C405" s="12" t="n">
        <v>0.73098330008931</v>
      </c>
      <c r="D405" s="12" t="n">
        <v>8.98275566474402</v>
      </c>
      <c r="E405" s="12" t="n">
        <v>61.5356364398791</v>
      </c>
      <c r="F405" s="3" t="n">
        <v>3.91439050673843E-010</v>
      </c>
      <c r="G405" s="3" t="n">
        <v>1.00987988860596E-008</v>
      </c>
      <c r="H405" s="11" t="b">
        <f aca="false">TRUE()</f>
        <v>1</v>
      </c>
      <c r="I405" s="11" t="b">
        <f aca="false">FALSE()</f>
        <v>0</v>
      </c>
      <c r="J405" s="11" t="b">
        <f aca="false">FALSE()</f>
        <v>0</v>
      </c>
    </row>
    <row r="406" customFormat="false" ht="16" hidden="false" customHeight="false" outlineLevel="0" collapsed="false">
      <c r="A406" s="1" t="s">
        <v>1622</v>
      </c>
      <c r="B406" s="1" t="s">
        <v>1623</v>
      </c>
      <c r="C406" s="12" t="n">
        <v>0.707542884870802</v>
      </c>
      <c r="D406" s="12" t="n">
        <v>8.88084937830012</v>
      </c>
      <c r="E406" s="12" t="n">
        <v>139.392997605264</v>
      </c>
      <c r="F406" s="3" t="n">
        <v>4.646781607162E-010</v>
      </c>
      <c r="G406" s="3" t="n">
        <v>1.19118668552682E-008</v>
      </c>
      <c r="H406" s="11" t="b">
        <f aca="false">TRUE()</f>
        <v>1</v>
      </c>
      <c r="I406" s="11" t="b">
        <f aca="false">FALSE()</f>
        <v>0</v>
      </c>
      <c r="J406" s="11" t="b">
        <f aca="false">FALSE()</f>
        <v>0</v>
      </c>
    </row>
    <row r="407" customFormat="false" ht="16" hidden="false" customHeight="false" outlineLevel="0" collapsed="false">
      <c r="A407" s="1" t="s">
        <v>1624</v>
      </c>
      <c r="B407" s="1" t="s">
        <v>1625</v>
      </c>
      <c r="C407" s="12" t="n">
        <v>0.684162896533878</v>
      </c>
      <c r="D407" s="12" t="n">
        <v>9.06052932729152</v>
      </c>
      <c r="E407" s="12" t="n">
        <v>51.8378961923806</v>
      </c>
      <c r="F407" s="3" t="n">
        <v>5.24146071720956E-010</v>
      </c>
      <c r="G407" s="3" t="n">
        <v>1.33736664360316E-008</v>
      </c>
      <c r="H407" s="11" t="b">
        <f aca="false">TRUE()</f>
        <v>1</v>
      </c>
      <c r="I407" s="11" t="b">
        <f aca="false">FALSE()</f>
        <v>0</v>
      </c>
      <c r="J407" s="11" t="b">
        <f aca="false">FALSE()</f>
        <v>0</v>
      </c>
    </row>
    <row r="408" customFormat="false" ht="16" hidden="false" customHeight="false" outlineLevel="0" collapsed="false">
      <c r="A408" s="1" t="s">
        <v>1626</v>
      </c>
      <c r="B408" s="1" t="s">
        <v>1627</v>
      </c>
      <c r="C408" s="12" t="n">
        <v>0.595995118593706</v>
      </c>
      <c r="D408" s="12" t="n">
        <v>9.19266764177063</v>
      </c>
      <c r="E408" s="12" t="n">
        <v>38.6733193967853</v>
      </c>
      <c r="F408" s="3" t="n">
        <v>5.31576717532013E-010</v>
      </c>
      <c r="G408" s="3" t="n">
        <v>1.35160017424051E-008</v>
      </c>
      <c r="H408" s="11" t="b">
        <f aca="false">TRUE()</f>
        <v>1</v>
      </c>
      <c r="I408" s="11" t="b">
        <f aca="false">FALSE()</f>
        <v>0</v>
      </c>
      <c r="J408" s="11" t="b">
        <f aca="false">FALSE()</f>
        <v>0</v>
      </c>
    </row>
    <row r="409" customFormat="false" ht="16" hidden="false" customHeight="false" outlineLevel="0" collapsed="false">
      <c r="A409" s="1" t="s">
        <v>183</v>
      </c>
      <c r="B409" s="1" t="s">
        <v>184</v>
      </c>
      <c r="C409" s="12" t="n">
        <v>0.666882934657689</v>
      </c>
      <c r="D409" s="12" t="n">
        <v>9.03900213898932</v>
      </c>
      <c r="E409" s="12" t="n">
        <v>45.328558799482</v>
      </c>
      <c r="F409" s="3" t="n">
        <v>5.68084462655798E-010</v>
      </c>
      <c r="G409" s="3" t="n">
        <v>1.43941030746073E-008</v>
      </c>
      <c r="H409" s="11" t="b">
        <f aca="false">TRUE()</f>
        <v>1</v>
      </c>
      <c r="I409" s="11" t="b">
        <f aca="false">FALSE()</f>
        <v>0</v>
      </c>
      <c r="J409" s="11" t="b">
        <f aca="false">TRUE()</f>
        <v>1</v>
      </c>
    </row>
    <row r="410" customFormat="false" ht="16" hidden="false" customHeight="false" outlineLevel="0" collapsed="false">
      <c r="A410" s="1" t="s">
        <v>1628</v>
      </c>
      <c r="B410" s="1" t="s">
        <v>1629</v>
      </c>
      <c r="C410" s="12" t="n">
        <v>0.717204453416619</v>
      </c>
      <c r="D410" s="12" t="n">
        <v>8.97120204292522</v>
      </c>
      <c r="E410" s="12" t="n">
        <v>61.8857541894417</v>
      </c>
      <c r="F410" s="3" t="n">
        <v>5.71536844481058E-010</v>
      </c>
      <c r="G410" s="3" t="n">
        <v>1.44648376871437E-008</v>
      </c>
      <c r="H410" s="11" t="b">
        <f aca="false">TRUE()</f>
        <v>1</v>
      </c>
      <c r="I410" s="11" t="b">
        <f aca="false">FALSE()</f>
        <v>0</v>
      </c>
      <c r="J410" s="11" t="b">
        <f aca="false">FALSE()</f>
        <v>0</v>
      </c>
    </row>
    <row r="411" customFormat="false" ht="16" hidden="false" customHeight="false" outlineLevel="0" collapsed="false">
      <c r="A411" s="1" t="s">
        <v>1630</v>
      </c>
      <c r="B411" s="1" t="s">
        <v>1631</v>
      </c>
      <c r="C411" s="12" t="n">
        <v>0.672663672183312</v>
      </c>
      <c r="D411" s="12" t="n">
        <v>8.87061507520486</v>
      </c>
      <c r="E411" s="12" t="n">
        <v>204.815258160924</v>
      </c>
      <c r="F411" s="3" t="n">
        <v>6.11689000244945E-010</v>
      </c>
      <c r="G411" s="3" t="n">
        <v>1.54275294854404E-008</v>
      </c>
      <c r="H411" s="11" t="b">
        <f aca="false">TRUE()</f>
        <v>1</v>
      </c>
      <c r="I411" s="11" t="b">
        <f aca="false">FALSE()</f>
        <v>0</v>
      </c>
      <c r="J411" s="11" t="b">
        <f aca="false">FALSE()</f>
        <v>0</v>
      </c>
    </row>
    <row r="412" customFormat="false" ht="16" hidden="false" customHeight="false" outlineLevel="0" collapsed="false">
      <c r="A412" s="1" t="s">
        <v>1632</v>
      </c>
      <c r="B412" s="1" t="s">
        <v>1633</v>
      </c>
      <c r="C412" s="12" t="n">
        <v>0.599330517732106</v>
      </c>
      <c r="D412" s="12" t="n">
        <v>9.17466498876487</v>
      </c>
      <c r="E412" s="12" t="n">
        <v>38.3496488331894</v>
      </c>
      <c r="F412" s="3" t="n">
        <v>6.2686379163373E-010</v>
      </c>
      <c r="G412" s="3" t="n">
        <v>1.57739104901673E-008</v>
      </c>
      <c r="H412" s="11" t="b">
        <f aca="false">TRUE()</f>
        <v>1</v>
      </c>
      <c r="I412" s="11" t="b">
        <f aca="false">FALSE()</f>
        <v>0</v>
      </c>
      <c r="J412" s="11" t="b">
        <f aca="false">FALSE()</f>
        <v>0</v>
      </c>
    </row>
    <row r="413" customFormat="false" ht="16" hidden="false" customHeight="false" outlineLevel="0" collapsed="false">
      <c r="A413" s="1" t="s">
        <v>1634</v>
      </c>
      <c r="B413" s="1" t="s">
        <v>1635</v>
      </c>
      <c r="C413" s="12" t="n">
        <v>0.721676595352207</v>
      </c>
      <c r="D413" s="12" t="n">
        <v>8.88361527249076</v>
      </c>
      <c r="E413" s="12" t="n">
        <v>140.97301791232</v>
      </c>
      <c r="F413" s="3" t="n">
        <v>6.56114948591234E-010</v>
      </c>
      <c r="G413" s="3" t="n">
        <v>1.64910085586214E-008</v>
      </c>
      <c r="H413" s="11" t="b">
        <f aca="false">TRUE()</f>
        <v>1</v>
      </c>
      <c r="I413" s="11" t="b">
        <f aca="false">FALSE()</f>
        <v>0</v>
      </c>
      <c r="J413" s="11" t="b">
        <f aca="false">FALSE()</f>
        <v>0</v>
      </c>
    </row>
    <row r="414" customFormat="false" ht="16" hidden="false" customHeight="false" outlineLevel="0" collapsed="false">
      <c r="A414" s="1" t="s">
        <v>1636</v>
      </c>
      <c r="B414" s="1" t="s">
        <v>1637</v>
      </c>
      <c r="C414" s="12" t="n">
        <v>0.609113344324392</v>
      </c>
      <c r="D414" s="12" t="n">
        <v>9.11060616479914</v>
      </c>
      <c r="E414" s="12" t="n">
        <v>38.7421662856486</v>
      </c>
      <c r="F414" s="3" t="n">
        <v>6.74075766113857E-010</v>
      </c>
      <c r="G414" s="3" t="n">
        <v>1.69036273445184E-008</v>
      </c>
      <c r="H414" s="11" t="b">
        <f aca="false">TRUE()</f>
        <v>1</v>
      </c>
      <c r="I414" s="11" t="b">
        <f aca="false">FALSE()</f>
        <v>0</v>
      </c>
      <c r="J414" s="11" t="b">
        <f aca="false">FALSE()</f>
        <v>0</v>
      </c>
    </row>
    <row r="415" customFormat="false" ht="16" hidden="false" customHeight="false" outlineLevel="0" collapsed="false">
      <c r="A415" s="1" t="s">
        <v>1638</v>
      </c>
      <c r="B415" s="1" t="s">
        <v>1639</v>
      </c>
      <c r="C415" s="12" t="n">
        <v>0.631885252735424</v>
      </c>
      <c r="D415" s="12" t="n">
        <v>9.09736261914846</v>
      </c>
      <c r="E415" s="12" t="n">
        <v>41.7058215025135</v>
      </c>
      <c r="F415" s="3" t="n">
        <v>7.29809618886501E-010</v>
      </c>
      <c r="G415" s="3" t="n">
        <v>1.82594196304723E-008</v>
      </c>
      <c r="H415" s="11" t="b">
        <f aca="false">TRUE()</f>
        <v>1</v>
      </c>
      <c r="I415" s="11" t="b">
        <f aca="false">FALSE()</f>
        <v>0</v>
      </c>
      <c r="J415" s="11" t="b">
        <f aca="false">TRUE()</f>
        <v>1</v>
      </c>
    </row>
    <row r="416" customFormat="false" ht="16" hidden="false" customHeight="false" outlineLevel="0" collapsed="false">
      <c r="A416" s="1" t="s">
        <v>1640</v>
      </c>
      <c r="B416" s="1" t="s">
        <v>1641</v>
      </c>
      <c r="C416" s="12" t="n">
        <v>0.624777350675342</v>
      </c>
      <c r="D416" s="12" t="n">
        <v>9.1877863246129</v>
      </c>
      <c r="E416" s="12" t="n">
        <v>37.8400364035948</v>
      </c>
      <c r="F416" s="3" t="n">
        <v>8.12742239250402E-010</v>
      </c>
      <c r="G416" s="3" t="n">
        <v>2.027995279251E-008</v>
      </c>
      <c r="H416" s="11" t="b">
        <f aca="false">TRUE()</f>
        <v>1</v>
      </c>
      <c r="I416" s="11" t="b">
        <f aca="false">FALSE()</f>
        <v>0</v>
      </c>
      <c r="J416" s="11" t="b">
        <f aca="false">FALSE()</f>
        <v>0</v>
      </c>
    </row>
    <row r="417" customFormat="false" ht="16" hidden="false" customHeight="false" outlineLevel="0" collapsed="false">
      <c r="A417" s="1" t="s">
        <v>1642</v>
      </c>
      <c r="B417" s="1" t="s">
        <v>1643</v>
      </c>
      <c r="C417" s="12" t="n">
        <v>0.636028617338452</v>
      </c>
      <c r="D417" s="12" t="n">
        <v>8.86414503639748</v>
      </c>
      <c r="E417" s="12" t="n">
        <v>283.264766383155</v>
      </c>
      <c r="F417" s="3" t="n">
        <v>8.1464109541504E-010</v>
      </c>
      <c r="G417" s="3" t="n">
        <v>2.02891045060592E-008</v>
      </c>
      <c r="H417" s="11" t="b">
        <f aca="false">TRUE()</f>
        <v>1</v>
      </c>
      <c r="I417" s="11" t="b">
        <f aca="false">FALSE()</f>
        <v>0</v>
      </c>
      <c r="J417" s="11" t="b">
        <f aca="false">FALSE()</f>
        <v>0</v>
      </c>
    </row>
    <row r="418" customFormat="false" ht="16" hidden="false" customHeight="false" outlineLevel="0" collapsed="false">
      <c r="A418" s="1" t="s">
        <v>1644</v>
      </c>
      <c r="B418" s="1" t="s">
        <v>1645</v>
      </c>
      <c r="C418" s="12" t="n">
        <v>0.702968493849656</v>
      </c>
      <c r="D418" s="12" t="n">
        <v>8.95713767064752</v>
      </c>
      <c r="E418" s="12" t="n">
        <v>51.9234033331584</v>
      </c>
      <c r="F418" s="3" t="n">
        <v>8.27860765352559E-010</v>
      </c>
      <c r="G418" s="3" t="n">
        <v>2.05949180398843E-008</v>
      </c>
      <c r="H418" s="11" t="b">
        <f aca="false">TRUE()</f>
        <v>1</v>
      </c>
      <c r="I418" s="11" t="b">
        <f aca="false">FALSE()</f>
        <v>0</v>
      </c>
      <c r="J418" s="11" t="b">
        <f aca="false">TRUE()</f>
        <v>1</v>
      </c>
    </row>
    <row r="419" customFormat="false" ht="16" hidden="false" customHeight="false" outlineLevel="0" collapsed="false">
      <c r="A419" s="1" t="s">
        <v>1646</v>
      </c>
      <c r="B419" s="1" t="s">
        <v>1647</v>
      </c>
      <c r="C419" s="12" t="n">
        <v>0.700896486132572</v>
      </c>
      <c r="D419" s="12" t="n">
        <v>8.98290946891804</v>
      </c>
      <c r="E419" s="12" t="n">
        <v>56.8805621085968</v>
      </c>
      <c r="F419" s="3" t="n">
        <v>8.38809148644229E-010</v>
      </c>
      <c r="G419" s="3" t="n">
        <v>2.08435980500788E-008</v>
      </c>
      <c r="H419" s="11" t="b">
        <f aca="false">TRUE()</f>
        <v>1</v>
      </c>
      <c r="I419" s="11" t="b">
        <f aca="false">FALSE()</f>
        <v>0</v>
      </c>
      <c r="J419" s="11" t="b">
        <f aca="false">FALSE()</f>
        <v>0</v>
      </c>
    </row>
    <row r="420" customFormat="false" ht="16" hidden="false" customHeight="false" outlineLevel="0" collapsed="false">
      <c r="A420" s="1" t="s">
        <v>1648</v>
      </c>
      <c r="B420" s="1" t="s">
        <v>1649</v>
      </c>
      <c r="C420" s="12" t="n">
        <v>0.628908254782321</v>
      </c>
      <c r="D420" s="12" t="n">
        <v>8.86425945977926</v>
      </c>
      <c r="E420" s="12" t="n">
        <v>272.709371670405</v>
      </c>
      <c r="F420" s="3" t="n">
        <v>8.54541247912297E-010</v>
      </c>
      <c r="G420" s="3" t="n">
        <v>2.12104501125805E-008</v>
      </c>
      <c r="H420" s="11" t="b">
        <f aca="false">TRUE()</f>
        <v>1</v>
      </c>
      <c r="I420" s="11" t="b">
        <f aca="false">FALSE()</f>
        <v>0</v>
      </c>
      <c r="J420" s="11" t="b">
        <f aca="false">TRUE()</f>
        <v>1</v>
      </c>
    </row>
    <row r="421" customFormat="false" ht="16" hidden="false" customHeight="false" outlineLevel="0" collapsed="false">
      <c r="A421" s="1" t="s">
        <v>1650</v>
      </c>
      <c r="B421" s="1" t="s">
        <v>1651</v>
      </c>
      <c r="C421" s="12" t="n">
        <v>0.749625305561199</v>
      </c>
      <c r="D421" s="12" t="n">
        <v>8.90845467257298</v>
      </c>
      <c r="E421" s="12" t="n">
        <v>97.7562066182097</v>
      </c>
      <c r="F421" s="3" t="n">
        <v>9.35643106407511E-010</v>
      </c>
      <c r="G421" s="3" t="n">
        <v>2.31971674807171E-008</v>
      </c>
      <c r="H421" s="11" t="b">
        <f aca="false">TRUE()</f>
        <v>1</v>
      </c>
      <c r="I421" s="11" t="b">
        <f aca="false">FALSE()</f>
        <v>0</v>
      </c>
      <c r="J421" s="11" t="b">
        <f aca="false">FALSE()</f>
        <v>0</v>
      </c>
    </row>
    <row r="422" customFormat="false" ht="16" hidden="false" customHeight="false" outlineLevel="0" collapsed="false">
      <c r="A422" s="1" t="s">
        <v>1652</v>
      </c>
      <c r="B422" s="1" t="s">
        <v>1653</v>
      </c>
      <c r="C422" s="12" t="n">
        <v>0.727283181358266</v>
      </c>
      <c r="D422" s="12" t="n">
        <v>8.89947350237351</v>
      </c>
      <c r="E422" s="12" t="n">
        <v>99.6475323985317</v>
      </c>
      <c r="F422" s="3" t="n">
        <v>1.37389147597707E-009</v>
      </c>
      <c r="G422" s="3" t="n">
        <v>3.34935770513253E-008</v>
      </c>
      <c r="H422" s="11" t="b">
        <f aca="false">TRUE()</f>
        <v>1</v>
      </c>
      <c r="I422" s="11" t="b">
        <f aca="false">FALSE()</f>
        <v>0</v>
      </c>
      <c r="J422" s="11" t="b">
        <f aca="false">FALSE()</f>
        <v>0</v>
      </c>
    </row>
    <row r="423" customFormat="false" ht="16" hidden="false" customHeight="false" outlineLevel="0" collapsed="false">
      <c r="A423" s="1" t="s">
        <v>1654</v>
      </c>
      <c r="B423" s="1" t="s">
        <v>1655</v>
      </c>
      <c r="C423" s="12" t="n">
        <v>0.679784109943206</v>
      </c>
      <c r="D423" s="12" t="n">
        <v>9.01133723871875</v>
      </c>
      <c r="E423" s="12" t="n">
        <v>51.4578946311228</v>
      </c>
      <c r="F423" s="3" t="n">
        <v>1.45292054195743E-009</v>
      </c>
      <c r="G423" s="3" t="n">
        <v>3.53807970017042E-008</v>
      </c>
      <c r="H423" s="11" t="b">
        <f aca="false">TRUE()</f>
        <v>1</v>
      </c>
      <c r="I423" s="11" t="b">
        <f aca="false">FALSE()</f>
        <v>0</v>
      </c>
      <c r="J423" s="11" t="b">
        <f aca="false">FALSE()</f>
        <v>0</v>
      </c>
    </row>
    <row r="424" customFormat="false" ht="16" hidden="false" customHeight="false" outlineLevel="0" collapsed="false">
      <c r="A424" s="1" t="s">
        <v>29</v>
      </c>
      <c r="B424" s="1" t="s">
        <v>30</v>
      </c>
      <c r="C424" s="12" t="n">
        <v>0.635899865030015</v>
      </c>
      <c r="D424" s="12" t="n">
        <v>9.10101047863109</v>
      </c>
      <c r="E424" s="12" t="n">
        <v>42.2381911348449</v>
      </c>
      <c r="F424" s="3" t="n">
        <v>1.47964389527715E-009</v>
      </c>
      <c r="G424" s="3" t="n">
        <v>3.59515695398528E-008</v>
      </c>
      <c r="H424" s="11" t="b">
        <f aca="false">TRUE()</f>
        <v>1</v>
      </c>
      <c r="I424" s="11" t="b">
        <f aca="false">FALSE()</f>
        <v>0</v>
      </c>
      <c r="J424" s="11" t="b">
        <f aca="false">FALSE()</f>
        <v>0</v>
      </c>
    </row>
    <row r="425" customFormat="false" ht="16" hidden="false" customHeight="false" outlineLevel="0" collapsed="false">
      <c r="A425" s="1" t="s">
        <v>147</v>
      </c>
      <c r="B425" s="1" t="s">
        <v>148</v>
      </c>
      <c r="C425" s="12" t="n">
        <v>0.65356813836712</v>
      </c>
      <c r="D425" s="12" t="n">
        <v>9.22378766656655</v>
      </c>
      <c r="E425" s="12" t="n">
        <v>36.6250264441966</v>
      </c>
      <c r="F425" s="3" t="n">
        <v>1.51015264984593E-009</v>
      </c>
      <c r="G425" s="3" t="n">
        <v>3.6611585615091E-008</v>
      </c>
      <c r="H425" s="11" t="b">
        <f aca="false">TRUE()</f>
        <v>1</v>
      </c>
      <c r="I425" s="11" t="b">
        <f aca="false">FALSE()</f>
        <v>0</v>
      </c>
      <c r="J425" s="11" t="b">
        <f aca="false">FALSE()</f>
        <v>0</v>
      </c>
    </row>
    <row r="426" customFormat="false" ht="16" hidden="false" customHeight="false" outlineLevel="0" collapsed="false">
      <c r="A426" s="1" t="s">
        <v>1656</v>
      </c>
      <c r="B426" s="1" t="s">
        <v>1657</v>
      </c>
      <c r="C426" s="12" t="n">
        <v>0.701317466254762</v>
      </c>
      <c r="D426" s="12" t="n">
        <v>8.96177880778061</v>
      </c>
      <c r="E426" s="12" t="n">
        <v>57.5910968587435</v>
      </c>
      <c r="F426" s="3" t="n">
        <v>1.51411817163577E-009</v>
      </c>
      <c r="G426" s="3" t="n">
        <v>3.66671183777104E-008</v>
      </c>
      <c r="H426" s="11" t="b">
        <f aca="false">TRUE()</f>
        <v>1</v>
      </c>
      <c r="I426" s="11" t="b">
        <f aca="false">FALSE()</f>
        <v>0</v>
      </c>
      <c r="J426" s="11" t="b">
        <f aca="false">FALSE()</f>
        <v>0</v>
      </c>
    </row>
    <row r="427" customFormat="false" ht="16" hidden="false" customHeight="false" outlineLevel="0" collapsed="false">
      <c r="A427" s="1" t="s">
        <v>1658</v>
      </c>
      <c r="B427" s="1" t="s">
        <v>1659</v>
      </c>
      <c r="C427" s="12" t="n">
        <v>0.6285185340425</v>
      </c>
      <c r="D427" s="12" t="n">
        <v>9.0844561398687</v>
      </c>
      <c r="E427" s="12" t="n">
        <v>42.4932104252502</v>
      </c>
      <c r="F427" s="3" t="n">
        <v>1.53380180393622E-009</v>
      </c>
      <c r="G427" s="3" t="n">
        <v>3.71027503776485E-008</v>
      </c>
      <c r="H427" s="11" t="b">
        <f aca="false">TRUE()</f>
        <v>1</v>
      </c>
      <c r="I427" s="11" t="b">
        <f aca="false">FALSE()</f>
        <v>0</v>
      </c>
      <c r="J427" s="11" t="b">
        <f aca="false">FALSE()</f>
        <v>0</v>
      </c>
    </row>
    <row r="428" customFormat="false" ht="16" hidden="false" customHeight="false" outlineLevel="0" collapsed="false">
      <c r="A428" s="1" t="s">
        <v>1660</v>
      </c>
      <c r="B428" s="1" t="s">
        <v>1661</v>
      </c>
      <c r="C428" s="12" t="n">
        <v>0.661540070609792</v>
      </c>
      <c r="D428" s="12" t="n">
        <v>9.01356296704977</v>
      </c>
      <c r="E428" s="12" t="n">
        <v>44.1031430448615</v>
      </c>
      <c r="F428" s="3" t="n">
        <v>1.66277038337552E-009</v>
      </c>
      <c r="G428" s="3" t="n">
        <v>4.00015046514912E-008</v>
      </c>
      <c r="H428" s="11" t="b">
        <f aca="false">TRUE()</f>
        <v>1</v>
      </c>
      <c r="I428" s="11" t="b">
        <f aca="false">FALSE()</f>
        <v>0</v>
      </c>
      <c r="J428" s="11" t="b">
        <f aca="false">FALSE()</f>
        <v>0</v>
      </c>
    </row>
    <row r="429" customFormat="false" ht="16" hidden="false" customHeight="false" outlineLevel="0" collapsed="false">
      <c r="A429" s="1" t="s">
        <v>1662</v>
      </c>
      <c r="B429" s="1" t="s">
        <v>1663</v>
      </c>
      <c r="C429" s="12" t="n">
        <v>0.628788775952571</v>
      </c>
      <c r="D429" s="12" t="n">
        <v>9.03893504171816</v>
      </c>
      <c r="E429" s="12" t="n">
        <v>36.3448901314296</v>
      </c>
      <c r="F429" s="3" t="n">
        <v>1.7421882734711E-009</v>
      </c>
      <c r="G429" s="3" t="n">
        <v>4.18201597399446E-008</v>
      </c>
      <c r="H429" s="11" t="b">
        <f aca="false">TRUE()</f>
        <v>1</v>
      </c>
      <c r="I429" s="11" t="b">
        <f aca="false">FALSE()</f>
        <v>0</v>
      </c>
      <c r="J429" s="11" t="b">
        <f aca="false">FALSE()</f>
        <v>0</v>
      </c>
    </row>
    <row r="430" customFormat="false" ht="16" hidden="false" customHeight="false" outlineLevel="0" collapsed="false">
      <c r="A430" s="1" t="s">
        <v>1664</v>
      </c>
      <c r="B430" s="1" t="s">
        <v>1665</v>
      </c>
      <c r="C430" s="12" t="n">
        <v>0.641560944703804</v>
      </c>
      <c r="D430" s="12" t="n">
        <v>9.03888359628949</v>
      </c>
      <c r="E430" s="12" t="n">
        <v>37.8223670781629</v>
      </c>
      <c r="F430" s="3" t="n">
        <v>1.77708009884302E-009</v>
      </c>
      <c r="G430" s="3" t="n">
        <v>4.25643736585026E-008</v>
      </c>
      <c r="H430" s="11" t="b">
        <f aca="false">TRUE()</f>
        <v>1</v>
      </c>
      <c r="I430" s="11" t="b">
        <f aca="false">FALSE()</f>
        <v>0</v>
      </c>
      <c r="J430" s="11" t="b">
        <f aca="false">FALSE()</f>
        <v>0</v>
      </c>
    </row>
    <row r="431" customFormat="false" ht="16" hidden="false" customHeight="false" outlineLevel="0" collapsed="false">
      <c r="A431" s="1" t="s">
        <v>1666</v>
      </c>
      <c r="B431" s="1" t="s">
        <v>1667</v>
      </c>
      <c r="C431" s="12" t="n">
        <v>0.686652559781616</v>
      </c>
      <c r="D431" s="12" t="n">
        <v>9.00934472513709</v>
      </c>
      <c r="E431" s="12" t="n">
        <v>49.9897612553367</v>
      </c>
      <c r="F431" s="3" t="n">
        <v>1.91872722389844E-009</v>
      </c>
      <c r="G431" s="3" t="n">
        <v>4.58567427790226E-008</v>
      </c>
      <c r="H431" s="11" t="b">
        <f aca="false">TRUE()</f>
        <v>1</v>
      </c>
      <c r="I431" s="11" t="b">
        <f aca="false">FALSE()</f>
        <v>0</v>
      </c>
      <c r="J431" s="11" t="b">
        <f aca="false">FALSE()</f>
        <v>0</v>
      </c>
    </row>
    <row r="432" customFormat="false" ht="16" hidden="false" customHeight="false" outlineLevel="0" collapsed="false">
      <c r="A432" s="1" t="s">
        <v>1668</v>
      </c>
      <c r="B432" s="1" t="s">
        <v>1669</v>
      </c>
      <c r="C432" s="12" t="n">
        <v>0.699049077822144</v>
      </c>
      <c r="D432" s="12" t="n">
        <v>8.88856024131095</v>
      </c>
      <c r="E432" s="12" t="n">
        <v>122.227598207025</v>
      </c>
      <c r="F432" s="3" t="n">
        <v>2.377432609812E-009</v>
      </c>
      <c r="G432" s="3" t="n">
        <v>5.63276565952427E-008</v>
      </c>
      <c r="H432" s="11" t="b">
        <f aca="false">TRUE()</f>
        <v>1</v>
      </c>
      <c r="I432" s="11" t="b">
        <f aca="false">FALSE()</f>
        <v>0</v>
      </c>
      <c r="J432" s="11" t="b">
        <f aca="false">FALSE()</f>
        <v>0</v>
      </c>
    </row>
    <row r="433" customFormat="false" ht="16" hidden="false" customHeight="false" outlineLevel="0" collapsed="false">
      <c r="A433" s="1" t="s">
        <v>1670</v>
      </c>
      <c r="B433" s="1" t="s">
        <v>1671</v>
      </c>
      <c r="C433" s="12" t="n">
        <v>0.703533519642805</v>
      </c>
      <c r="D433" s="12" t="n">
        <v>8.96295948065255</v>
      </c>
      <c r="E433" s="12" t="n">
        <v>60.0487609001836</v>
      </c>
      <c r="F433" s="3" t="n">
        <v>2.63479087809045E-009</v>
      </c>
      <c r="G433" s="3" t="n">
        <v>6.18893153467341E-008</v>
      </c>
      <c r="H433" s="11" t="b">
        <f aca="false">TRUE()</f>
        <v>1</v>
      </c>
      <c r="I433" s="11" t="b">
        <f aca="false">FALSE()</f>
        <v>0</v>
      </c>
      <c r="J433" s="11" t="b">
        <f aca="false">FALSE()</f>
        <v>0</v>
      </c>
    </row>
    <row r="434" customFormat="false" ht="16" hidden="false" customHeight="false" outlineLevel="0" collapsed="false">
      <c r="A434" s="1" t="s">
        <v>1672</v>
      </c>
      <c r="B434" s="1" t="s">
        <v>1673</v>
      </c>
      <c r="C434" s="12" t="n">
        <v>0.719538079212018</v>
      </c>
      <c r="D434" s="12" t="n">
        <v>8.9080893775797</v>
      </c>
      <c r="E434" s="12" t="n">
        <v>91.2440621048541</v>
      </c>
      <c r="F434" s="3" t="n">
        <v>2.70528084684026E-009</v>
      </c>
      <c r="G434" s="3" t="n">
        <v>6.34769649507257E-008</v>
      </c>
      <c r="H434" s="11" t="b">
        <f aca="false">TRUE()</f>
        <v>1</v>
      </c>
      <c r="I434" s="11" t="b">
        <f aca="false">FALSE()</f>
        <v>0</v>
      </c>
      <c r="J434" s="11" t="b">
        <f aca="false">FALSE()</f>
        <v>0</v>
      </c>
    </row>
    <row r="435" customFormat="false" ht="16" hidden="false" customHeight="false" outlineLevel="0" collapsed="false">
      <c r="A435" s="1" t="s">
        <v>1674</v>
      </c>
      <c r="B435" s="1" t="s">
        <v>1675</v>
      </c>
      <c r="C435" s="12" t="n">
        <v>0.608906581443837</v>
      </c>
      <c r="D435" s="12" t="n">
        <v>9.08640187335242</v>
      </c>
      <c r="E435" s="12" t="n">
        <v>38.9446058380705</v>
      </c>
      <c r="F435" s="3" t="n">
        <v>2.85532565726165E-009</v>
      </c>
      <c r="G435" s="3" t="n">
        <v>6.67828945392864E-008</v>
      </c>
      <c r="H435" s="11" t="b">
        <f aca="false">TRUE()</f>
        <v>1</v>
      </c>
      <c r="I435" s="11" t="b">
        <f aca="false">FALSE()</f>
        <v>0</v>
      </c>
      <c r="J435" s="11" t="b">
        <f aca="false">FALSE()</f>
        <v>0</v>
      </c>
    </row>
    <row r="436" customFormat="false" ht="16" hidden="false" customHeight="false" outlineLevel="0" collapsed="false">
      <c r="A436" s="1" t="s">
        <v>1676</v>
      </c>
      <c r="B436" s="1" t="s">
        <v>1677</v>
      </c>
      <c r="C436" s="12" t="n">
        <v>0.732994472499484</v>
      </c>
      <c r="D436" s="12" t="n">
        <v>9.12640547274533</v>
      </c>
      <c r="E436" s="12" t="n">
        <v>35.3490776815686</v>
      </c>
      <c r="F436" s="3" t="n">
        <v>2.89647440302277E-009</v>
      </c>
      <c r="G436" s="3" t="n">
        <v>6.75288792662135E-008</v>
      </c>
      <c r="H436" s="11" t="b">
        <f aca="false">TRUE()</f>
        <v>1</v>
      </c>
      <c r="I436" s="11" t="b">
        <f aca="false">FALSE()</f>
        <v>0</v>
      </c>
      <c r="J436" s="11" t="b">
        <f aca="false">FALSE()</f>
        <v>0</v>
      </c>
    </row>
    <row r="437" customFormat="false" ht="16" hidden="false" customHeight="false" outlineLevel="0" collapsed="false">
      <c r="A437" s="1" t="s">
        <v>1678</v>
      </c>
      <c r="B437" s="1" t="s">
        <v>1679</v>
      </c>
      <c r="C437" s="12" t="n">
        <v>0.713733688146791</v>
      </c>
      <c r="D437" s="12" t="n">
        <v>8.93150058185754</v>
      </c>
      <c r="E437" s="12" t="n">
        <v>71.1602105561629</v>
      </c>
      <c r="F437" s="3" t="n">
        <v>2.97494487202265E-009</v>
      </c>
      <c r="G437" s="3" t="n">
        <v>6.92845671684253E-008</v>
      </c>
      <c r="H437" s="11" t="b">
        <f aca="false">TRUE()</f>
        <v>1</v>
      </c>
      <c r="I437" s="11" t="b">
        <f aca="false">FALSE()</f>
        <v>0</v>
      </c>
      <c r="J437" s="11" t="b">
        <f aca="false">FALSE()</f>
        <v>0</v>
      </c>
    </row>
    <row r="438" customFormat="false" ht="16" hidden="false" customHeight="false" outlineLevel="0" collapsed="false">
      <c r="A438" s="1" t="s">
        <v>1680</v>
      </c>
      <c r="B438" s="1" t="s">
        <v>1681</v>
      </c>
      <c r="C438" s="12" t="n">
        <v>0.616263596292064</v>
      </c>
      <c r="D438" s="12" t="n">
        <v>9.08781916442126</v>
      </c>
      <c r="E438" s="12" t="n">
        <v>40.0076090685198</v>
      </c>
      <c r="F438" s="3" t="n">
        <v>3.64315273560301E-009</v>
      </c>
      <c r="G438" s="3" t="n">
        <v>8.42195350452177E-008</v>
      </c>
      <c r="H438" s="11" t="b">
        <f aca="false">TRUE()</f>
        <v>1</v>
      </c>
      <c r="I438" s="11" t="b">
        <f aca="false">FALSE()</f>
        <v>0</v>
      </c>
      <c r="J438" s="11" t="b">
        <f aca="false">FALSE()</f>
        <v>0</v>
      </c>
    </row>
    <row r="439" customFormat="false" ht="16" hidden="false" customHeight="false" outlineLevel="0" collapsed="false">
      <c r="A439" s="1" t="s">
        <v>1682</v>
      </c>
      <c r="B439" s="1" t="s">
        <v>1683</v>
      </c>
      <c r="C439" s="12" t="n">
        <v>0.721815388660293</v>
      </c>
      <c r="D439" s="12" t="n">
        <v>8.92326754954315</v>
      </c>
      <c r="E439" s="12" t="n">
        <v>75.7239828309389</v>
      </c>
      <c r="F439" s="3" t="n">
        <v>3.90937736727633E-009</v>
      </c>
      <c r="G439" s="3" t="n">
        <v>8.98049205922493E-008</v>
      </c>
      <c r="H439" s="11" t="b">
        <f aca="false">TRUE()</f>
        <v>1</v>
      </c>
      <c r="I439" s="11" t="b">
        <f aca="false">FALSE()</f>
        <v>0</v>
      </c>
      <c r="J439" s="11" t="b">
        <f aca="false">FALSE()</f>
        <v>0</v>
      </c>
    </row>
    <row r="440" customFormat="false" ht="16" hidden="false" customHeight="false" outlineLevel="0" collapsed="false">
      <c r="A440" s="1" t="s">
        <v>1684</v>
      </c>
      <c r="B440" s="1" t="s">
        <v>1685</v>
      </c>
      <c r="C440" s="12" t="n">
        <v>0.606101673243908</v>
      </c>
      <c r="D440" s="12" t="n">
        <v>9.1064756927416</v>
      </c>
      <c r="E440" s="12" t="n">
        <v>39.2886029390222</v>
      </c>
      <c r="F440" s="3" t="n">
        <v>4.49224063860476E-009</v>
      </c>
      <c r="G440" s="3" t="n">
        <v>1.01805519731196E-007</v>
      </c>
      <c r="H440" s="11" t="b">
        <f aca="false">TRUE()</f>
        <v>1</v>
      </c>
      <c r="I440" s="11" t="b">
        <f aca="false">FALSE()</f>
        <v>0</v>
      </c>
      <c r="J440" s="11" t="b">
        <f aca="false">FALSE()</f>
        <v>0</v>
      </c>
    </row>
    <row r="441" customFormat="false" ht="16" hidden="false" customHeight="false" outlineLevel="0" collapsed="false">
      <c r="A441" s="1" t="s">
        <v>1686</v>
      </c>
      <c r="B441" s="1" t="s">
        <v>1687</v>
      </c>
      <c r="C441" s="12" t="n">
        <v>0.699483482917747</v>
      </c>
      <c r="D441" s="12" t="n">
        <v>8.91836659258366</v>
      </c>
      <c r="E441" s="12" t="n">
        <v>76.869177136445</v>
      </c>
      <c r="F441" s="3" t="n">
        <v>4.76472637762371E-009</v>
      </c>
      <c r="G441" s="3" t="n">
        <v>1.07535453462822E-007</v>
      </c>
      <c r="H441" s="11" t="b">
        <f aca="false">TRUE()</f>
        <v>1</v>
      </c>
      <c r="I441" s="11" t="b">
        <f aca="false">FALSE()</f>
        <v>0</v>
      </c>
      <c r="J441" s="11" t="b">
        <f aca="false">FALSE()</f>
        <v>0</v>
      </c>
    </row>
    <row r="442" customFormat="false" ht="16" hidden="false" customHeight="false" outlineLevel="0" collapsed="false">
      <c r="A442" s="1" t="s">
        <v>1688</v>
      </c>
      <c r="B442" s="1" t="s">
        <v>1689</v>
      </c>
      <c r="C442" s="12" t="n">
        <v>0.611302331291926</v>
      </c>
      <c r="D442" s="12" t="n">
        <v>9.04659995057834</v>
      </c>
      <c r="E442" s="12" t="n">
        <v>40.3779513627534</v>
      </c>
      <c r="F442" s="3" t="n">
        <v>5.18474153084264E-009</v>
      </c>
      <c r="G442" s="3" t="n">
        <v>1.16295452452056E-007</v>
      </c>
      <c r="H442" s="11" t="b">
        <f aca="false">TRUE()</f>
        <v>1</v>
      </c>
      <c r="I442" s="11" t="b">
        <f aca="false">FALSE()</f>
        <v>0</v>
      </c>
      <c r="J442" s="11" t="b">
        <f aca="false">FALSE()</f>
        <v>0</v>
      </c>
    </row>
    <row r="443" customFormat="false" ht="16" hidden="false" customHeight="false" outlineLevel="0" collapsed="false">
      <c r="A443" s="1" t="s">
        <v>143</v>
      </c>
      <c r="B443" s="1" t="s">
        <v>144</v>
      </c>
      <c r="C443" s="12" t="n">
        <v>0.585454707755732</v>
      </c>
      <c r="D443" s="12" t="n">
        <v>9.09264198304216</v>
      </c>
      <c r="E443" s="12" t="n">
        <v>35.4977610746407</v>
      </c>
      <c r="F443" s="3" t="n">
        <v>5.19494291427277E-009</v>
      </c>
      <c r="G443" s="3" t="n">
        <v>1.1640500540354E-007</v>
      </c>
      <c r="H443" s="11" t="b">
        <f aca="false">TRUE()</f>
        <v>1</v>
      </c>
      <c r="I443" s="11" t="b">
        <f aca="false">FALSE()</f>
        <v>0</v>
      </c>
      <c r="J443" s="11" t="b">
        <f aca="false">FALSE()</f>
        <v>0</v>
      </c>
    </row>
    <row r="444" customFormat="false" ht="16" hidden="false" customHeight="false" outlineLevel="0" collapsed="false">
      <c r="A444" s="1" t="s">
        <v>1690</v>
      </c>
      <c r="B444" s="1" t="s">
        <v>1691</v>
      </c>
      <c r="C444" s="12" t="n">
        <v>0.648086950777578</v>
      </c>
      <c r="D444" s="12" t="n">
        <v>9.05705130050774</v>
      </c>
      <c r="E444" s="12" t="n">
        <v>45.211653221849</v>
      </c>
      <c r="F444" s="3" t="n">
        <v>5.27919414253248E-009</v>
      </c>
      <c r="G444" s="3" t="n">
        <v>1.18051193226068E-007</v>
      </c>
      <c r="H444" s="11" t="b">
        <f aca="false">TRUE()</f>
        <v>1</v>
      </c>
      <c r="I444" s="11" t="b">
        <f aca="false">FALSE()</f>
        <v>0</v>
      </c>
      <c r="J444" s="11" t="b">
        <f aca="false">FALSE()</f>
        <v>0</v>
      </c>
    </row>
    <row r="445" customFormat="false" ht="16" hidden="false" customHeight="false" outlineLevel="0" collapsed="false">
      <c r="A445" s="1" t="s">
        <v>1692</v>
      </c>
      <c r="B445" s="1" t="s">
        <v>1693</v>
      </c>
      <c r="C445" s="12" t="n">
        <v>0.592226455259504</v>
      </c>
      <c r="D445" s="12" t="n">
        <v>9.11201435234958</v>
      </c>
      <c r="E445" s="12" t="n">
        <v>37.0000104764189</v>
      </c>
      <c r="F445" s="3" t="n">
        <v>5.32778209704067E-009</v>
      </c>
      <c r="G445" s="3" t="n">
        <v>1.18894807001441E-007</v>
      </c>
      <c r="H445" s="11" t="b">
        <f aca="false">TRUE()</f>
        <v>1</v>
      </c>
      <c r="I445" s="11" t="b">
        <f aca="false">FALSE()</f>
        <v>0</v>
      </c>
      <c r="J445" s="11" t="b">
        <f aca="false">FALSE()</f>
        <v>0</v>
      </c>
    </row>
    <row r="446" customFormat="false" ht="16" hidden="false" customHeight="false" outlineLevel="0" collapsed="false">
      <c r="A446" s="1" t="s">
        <v>1694</v>
      </c>
      <c r="B446" s="1" t="s">
        <v>1695</v>
      </c>
      <c r="C446" s="12" t="n">
        <v>0.629564531245712</v>
      </c>
      <c r="D446" s="12" t="n">
        <v>9.0551964150755</v>
      </c>
      <c r="E446" s="12" t="n">
        <v>38.6034794989364</v>
      </c>
      <c r="F446" s="3" t="n">
        <v>5.92443045298167E-009</v>
      </c>
      <c r="G446" s="3" t="n">
        <v>1.31539179996627E-007</v>
      </c>
      <c r="H446" s="11" t="b">
        <f aca="false">TRUE()</f>
        <v>1</v>
      </c>
      <c r="I446" s="11" t="b">
        <f aca="false">FALSE()</f>
        <v>0</v>
      </c>
      <c r="J446" s="11" t="b">
        <f aca="false">FALSE()</f>
        <v>0</v>
      </c>
    </row>
    <row r="447" customFormat="false" ht="16" hidden="false" customHeight="false" outlineLevel="0" collapsed="false">
      <c r="A447" s="1" t="s">
        <v>1696</v>
      </c>
      <c r="B447" s="1" t="s">
        <v>1697</v>
      </c>
      <c r="C447" s="12" t="n">
        <v>0.611088385688351</v>
      </c>
      <c r="D447" s="12" t="n">
        <v>9.11047391089542</v>
      </c>
      <c r="E447" s="12" t="n">
        <v>33.9465611676641</v>
      </c>
      <c r="F447" s="3" t="n">
        <v>5.93107341436546E-009</v>
      </c>
      <c r="G447" s="3" t="n">
        <v>1.31553251456219E-007</v>
      </c>
      <c r="H447" s="11" t="b">
        <f aca="false">TRUE()</f>
        <v>1</v>
      </c>
      <c r="I447" s="11" t="b">
        <f aca="false">FALSE()</f>
        <v>0</v>
      </c>
      <c r="J447" s="11" t="b">
        <f aca="false">TRUE()</f>
        <v>1</v>
      </c>
    </row>
    <row r="448" customFormat="false" ht="16" hidden="false" customHeight="false" outlineLevel="0" collapsed="false">
      <c r="A448" s="1" t="s">
        <v>1698</v>
      </c>
      <c r="B448" s="1" t="s">
        <v>1699</v>
      </c>
      <c r="C448" s="12" t="n">
        <v>0.694694007493099</v>
      </c>
      <c r="D448" s="12" t="n">
        <v>8.94893387993028</v>
      </c>
      <c r="E448" s="12" t="n">
        <v>56.0467593429623</v>
      </c>
      <c r="F448" s="3" t="n">
        <v>6.0053387914684E-009</v>
      </c>
      <c r="G448" s="3" t="n">
        <v>1.33065664800431E-007</v>
      </c>
      <c r="H448" s="11" t="b">
        <f aca="false">TRUE()</f>
        <v>1</v>
      </c>
      <c r="I448" s="11" t="b">
        <f aca="false">FALSE()</f>
        <v>0</v>
      </c>
      <c r="J448" s="11" t="b">
        <f aca="false">FALSE()</f>
        <v>0</v>
      </c>
    </row>
    <row r="449" customFormat="false" ht="16" hidden="false" customHeight="false" outlineLevel="0" collapsed="false">
      <c r="A449" s="1" t="s">
        <v>1700</v>
      </c>
      <c r="B449" s="1" t="s">
        <v>1701</v>
      </c>
      <c r="C449" s="12" t="n">
        <v>0.643165018444749</v>
      </c>
      <c r="D449" s="12" t="n">
        <v>9.03749275219361</v>
      </c>
      <c r="E449" s="12" t="n">
        <v>43.11265774595</v>
      </c>
      <c r="F449" s="3" t="n">
        <v>6.63129208273707E-009</v>
      </c>
      <c r="G449" s="3" t="n">
        <v>1.45463172620521E-007</v>
      </c>
      <c r="H449" s="11" t="b">
        <f aca="false">TRUE()</f>
        <v>1</v>
      </c>
      <c r="I449" s="11" t="b">
        <f aca="false">FALSE()</f>
        <v>0</v>
      </c>
      <c r="J449" s="11" t="b">
        <f aca="false">FALSE()</f>
        <v>0</v>
      </c>
    </row>
    <row r="450" customFormat="false" ht="16" hidden="false" customHeight="false" outlineLevel="0" collapsed="false">
      <c r="A450" s="1" t="s">
        <v>1702</v>
      </c>
      <c r="B450" s="1" t="s">
        <v>1703</v>
      </c>
      <c r="C450" s="12" t="n">
        <v>0.703746030203773</v>
      </c>
      <c r="D450" s="12" t="n">
        <v>8.92412781239089</v>
      </c>
      <c r="E450" s="12" t="n">
        <v>71.9410186694192</v>
      </c>
      <c r="F450" s="3" t="n">
        <v>6.73465303348241E-009</v>
      </c>
      <c r="G450" s="3" t="n">
        <v>1.47582606815812E-007</v>
      </c>
      <c r="H450" s="11" t="b">
        <f aca="false">TRUE()</f>
        <v>1</v>
      </c>
      <c r="I450" s="11" t="b">
        <f aca="false">TRUE()</f>
        <v>1</v>
      </c>
      <c r="J450" s="11" t="b">
        <f aca="false">FALSE()</f>
        <v>0</v>
      </c>
    </row>
    <row r="451" customFormat="false" ht="16" hidden="false" customHeight="false" outlineLevel="0" collapsed="false">
      <c r="A451" s="1" t="s">
        <v>1704</v>
      </c>
      <c r="B451" s="1" t="s">
        <v>1705</v>
      </c>
      <c r="C451" s="12" t="n">
        <v>0.59239063443106</v>
      </c>
      <c r="D451" s="12" t="n">
        <v>8.86302466768005</v>
      </c>
      <c r="E451" s="12" t="n">
        <v>257.402153707669</v>
      </c>
      <c r="F451" s="3" t="n">
        <v>6.77661498680238E-009</v>
      </c>
      <c r="G451" s="3" t="n">
        <v>1.48205449841236E-007</v>
      </c>
      <c r="H451" s="11" t="b">
        <f aca="false">TRUE()</f>
        <v>1</v>
      </c>
      <c r="I451" s="11" t="b">
        <f aca="false">FALSE()</f>
        <v>0</v>
      </c>
      <c r="J451" s="11" t="b">
        <f aca="false">TRUE()</f>
        <v>1</v>
      </c>
    </row>
    <row r="452" customFormat="false" ht="16" hidden="false" customHeight="false" outlineLevel="0" collapsed="false">
      <c r="A452" s="1" t="s">
        <v>1706</v>
      </c>
      <c r="B452" s="1" t="s">
        <v>1707</v>
      </c>
      <c r="C452" s="12" t="n">
        <v>0.703052790840092</v>
      </c>
      <c r="D452" s="12" t="n">
        <v>8.92264535240546</v>
      </c>
      <c r="E452" s="12" t="n">
        <v>72.1393032784552</v>
      </c>
      <c r="F452" s="3" t="n">
        <v>6.9311416759522E-009</v>
      </c>
      <c r="G452" s="3" t="n">
        <v>1.51132025468073E-007</v>
      </c>
      <c r="H452" s="11" t="b">
        <f aca="false">TRUE()</f>
        <v>1</v>
      </c>
      <c r="I452" s="11" t="b">
        <f aca="false">FALSE()</f>
        <v>0</v>
      </c>
      <c r="J452" s="11" t="b">
        <f aca="false">FALSE()</f>
        <v>0</v>
      </c>
    </row>
    <row r="453" customFormat="false" ht="16" hidden="false" customHeight="false" outlineLevel="0" collapsed="false">
      <c r="A453" s="1" t="s">
        <v>1708</v>
      </c>
      <c r="B453" s="1" t="s">
        <v>1709</v>
      </c>
      <c r="C453" s="12" t="n">
        <v>0.645742649218268</v>
      </c>
      <c r="D453" s="12" t="n">
        <v>9.0261530708195</v>
      </c>
      <c r="E453" s="12" t="n">
        <v>45.4689541988678</v>
      </c>
      <c r="F453" s="3" t="n">
        <v>7.60935189182164E-009</v>
      </c>
      <c r="G453" s="3" t="n">
        <v>1.65425949965997E-007</v>
      </c>
      <c r="H453" s="11" t="b">
        <f aca="false">TRUE()</f>
        <v>1</v>
      </c>
      <c r="I453" s="11" t="b">
        <f aca="false">FALSE()</f>
        <v>0</v>
      </c>
      <c r="J453" s="11" t="b">
        <f aca="false">FALSE()</f>
        <v>0</v>
      </c>
    </row>
    <row r="454" customFormat="false" ht="16" hidden="false" customHeight="false" outlineLevel="0" collapsed="false">
      <c r="A454" s="1" t="s">
        <v>1710</v>
      </c>
      <c r="B454" s="1" t="s">
        <v>1711</v>
      </c>
      <c r="C454" s="12" t="n">
        <v>0.632663663541737</v>
      </c>
      <c r="D454" s="12" t="n">
        <v>8.99962943033281</v>
      </c>
      <c r="E454" s="12" t="n">
        <v>46.3951803953483</v>
      </c>
      <c r="F454" s="3" t="n">
        <v>9.31882973376664E-009</v>
      </c>
      <c r="G454" s="3" t="n">
        <v>2.00400609559547E-007</v>
      </c>
      <c r="H454" s="11" t="b">
        <f aca="false">TRUE()</f>
        <v>1</v>
      </c>
      <c r="I454" s="11" t="b">
        <f aca="false">FALSE()</f>
        <v>0</v>
      </c>
      <c r="J454" s="11" t="b">
        <f aca="false">FALSE()</f>
        <v>0</v>
      </c>
    </row>
    <row r="455" customFormat="false" ht="16" hidden="false" customHeight="false" outlineLevel="0" collapsed="false">
      <c r="A455" s="1" t="s">
        <v>1712</v>
      </c>
      <c r="B455" s="1" t="s">
        <v>1713</v>
      </c>
      <c r="C455" s="12" t="n">
        <v>0.666869656283253</v>
      </c>
      <c r="D455" s="12" t="n">
        <v>8.92068419848635</v>
      </c>
      <c r="E455" s="12" t="n">
        <v>66.3057881102857</v>
      </c>
      <c r="F455" s="3" t="n">
        <v>1.00974951604277E-008</v>
      </c>
      <c r="G455" s="3" t="n">
        <v>2.16507702303707E-007</v>
      </c>
      <c r="H455" s="11" t="b">
        <f aca="false">TRUE()</f>
        <v>1</v>
      </c>
      <c r="I455" s="11" t="b">
        <f aca="false">FALSE()</f>
        <v>0</v>
      </c>
      <c r="J455" s="11" t="b">
        <f aca="false">FALSE()</f>
        <v>0</v>
      </c>
    </row>
    <row r="456" customFormat="false" ht="16" hidden="false" customHeight="false" outlineLevel="0" collapsed="false">
      <c r="A456" s="1" t="s">
        <v>1714</v>
      </c>
      <c r="B456" s="1" t="s">
        <v>1715</v>
      </c>
      <c r="C456" s="12" t="n">
        <v>0.658649471027905</v>
      </c>
      <c r="D456" s="12" t="n">
        <v>8.98467998662413</v>
      </c>
      <c r="E456" s="12" t="n">
        <v>50.1569598683135</v>
      </c>
      <c r="F456" s="3" t="n">
        <v>1.02263039308249E-008</v>
      </c>
      <c r="G456" s="3" t="n">
        <v>2.19055034886125E-007</v>
      </c>
      <c r="H456" s="11" t="b">
        <f aca="false">TRUE()</f>
        <v>1</v>
      </c>
      <c r="I456" s="11" t="b">
        <f aca="false">FALSE()</f>
        <v>0</v>
      </c>
      <c r="J456" s="11" t="b">
        <f aca="false">TRUE()</f>
        <v>1</v>
      </c>
    </row>
    <row r="457" customFormat="false" ht="16" hidden="false" customHeight="false" outlineLevel="0" collapsed="false">
      <c r="A457" s="1" t="s">
        <v>1716</v>
      </c>
      <c r="B457" s="1" t="s">
        <v>1717</v>
      </c>
      <c r="C457" s="12" t="n">
        <v>0.641078298196034</v>
      </c>
      <c r="D457" s="12" t="n">
        <v>9.01203276121156</v>
      </c>
      <c r="E457" s="12" t="n">
        <v>43.9051431480565</v>
      </c>
      <c r="F457" s="3" t="n">
        <v>1.04601977488133E-008</v>
      </c>
      <c r="G457" s="3" t="n">
        <v>2.23627587028341E-007</v>
      </c>
      <c r="H457" s="11" t="b">
        <f aca="false">TRUE()</f>
        <v>1</v>
      </c>
      <c r="I457" s="11" t="b">
        <f aca="false">FALSE()</f>
        <v>0</v>
      </c>
      <c r="J457" s="11" t="b">
        <f aca="false">FALSE()</f>
        <v>0</v>
      </c>
    </row>
    <row r="458" customFormat="false" ht="16" hidden="false" customHeight="false" outlineLevel="0" collapsed="false">
      <c r="A458" s="1" t="s">
        <v>1718</v>
      </c>
      <c r="B458" s="1" t="s">
        <v>1719</v>
      </c>
      <c r="C458" s="12" t="n">
        <v>0.613560998926753</v>
      </c>
      <c r="D458" s="12" t="n">
        <v>9.07565319473685</v>
      </c>
      <c r="E458" s="12" t="n">
        <v>40.226276735424</v>
      </c>
      <c r="F458" s="3" t="n">
        <v>1.05480027063559E-008</v>
      </c>
      <c r="G458" s="3" t="n">
        <v>2.25151229338608E-007</v>
      </c>
      <c r="H458" s="11" t="b">
        <f aca="false">TRUE()</f>
        <v>1</v>
      </c>
      <c r="I458" s="11" t="b">
        <f aca="false">FALSE()</f>
        <v>0</v>
      </c>
      <c r="J458" s="11" t="b">
        <f aca="false">FALSE()</f>
        <v>0</v>
      </c>
    </row>
    <row r="459" customFormat="false" ht="16" hidden="false" customHeight="false" outlineLevel="0" collapsed="false">
      <c r="A459" s="1" t="s">
        <v>1720</v>
      </c>
      <c r="B459" s="1" t="s">
        <v>1721</v>
      </c>
      <c r="C459" s="12" t="n">
        <v>0.665041749273766</v>
      </c>
      <c r="D459" s="12" t="n">
        <v>8.91393920678806</v>
      </c>
      <c r="E459" s="12" t="n">
        <v>72.8058801187188</v>
      </c>
      <c r="F459" s="3" t="n">
        <v>1.06389796781191E-008</v>
      </c>
      <c r="G459" s="3" t="n">
        <v>2.26785338961425E-007</v>
      </c>
      <c r="H459" s="11" t="b">
        <f aca="false">TRUE()</f>
        <v>1</v>
      </c>
      <c r="I459" s="11" t="b">
        <f aca="false">FALSE()</f>
        <v>0</v>
      </c>
      <c r="J459" s="11" t="b">
        <f aca="false">FALSE()</f>
        <v>0</v>
      </c>
    </row>
    <row r="460" customFormat="false" ht="16" hidden="false" customHeight="false" outlineLevel="0" collapsed="false">
      <c r="A460" s="1" t="s">
        <v>1722</v>
      </c>
      <c r="B460" s="1" t="s">
        <v>1723</v>
      </c>
      <c r="C460" s="12" t="n">
        <v>0.666377223490021</v>
      </c>
      <c r="D460" s="12" t="n">
        <v>8.89448080148647</v>
      </c>
      <c r="E460" s="12" t="n">
        <v>96.6842558691913</v>
      </c>
      <c r="F460" s="3" t="n">
        <v>1.23913876781191E-008</v>
      </c>
      <c r="G460" s="3" t="n">
        <v>2.62098801013898E-007</v>
      </c>
      <c r="H460" s="11" t="b">
        <f aca="false">TRUE()</f>
        <v>1</v>
      </c>
      <c r="I460" s="11" t="b">
        <f aca="false">FALSE()</f>
        <v>0</v>
      </c>
      <c r="J460" s="11" t="b">
        <f aca="false">FALSE()</f>
        <v>0</v>
      </c>
    </row>
    <row r="461" customFormat="false" ht="16" hidden="false" customHeight="false" outlineLevel="0" collapsed="false">
      <c r="A461" s="1" t="s">
        <v>1724</v>
      </c>
      <c r="B461" s="1" t="s">
        <v>1725</v>
      </c>
      <c r="C461" s="12" t="n">
        <v>0.684602922969226</v>
      </c>
      <c r="D461" s="12" t="n">
        <v>8.97025321704273</v>
      </c>
      <c r="E461" s="12" t="n">
        <v>58.1937116961233</v>
      </c>
      <c r="F461" s="3" t="n">
        <v>1.29225548082424E-008</v>
      </c>
      <c r="G461" s="3" t="n">
        <v>2.72543901601198E-007</v>
      </c>
      <c r="H461" s="11" t="b">
        <f aca="false">TRUE()</f>
        <v>1</v>
      </c>
      <c r="I461" s="11" t="b">
        <f aca="false">FALSE()</f>
        <v>0</v>
      </c>
      <c r="J461" s="11" t="b">
        <f aca="false">FALSE()</f>
        <v>0</v>
      </c>
    </row>
    <row r="462" customFormat="false" ht="16" hidden="false" customHeight="false" outlineLevel="0" collapsed="false">
      <c r="A462" s="1" t="s">
        <v>1726</v>
      </c>
      <c r="B462" s="1" t="s">
        <v>1727</v>
      </c>
      <c r="C462" s="12" t="n">
        <v>0.683465072655305</v>
      </c>
      <c r="D462" s="12" t="n">
        <v>8.94244152273044</v>
      </c>
      <c r="E462" s="12" t="n">
        <v>63.9528782147221</v>
      </c>
      <c r="F462" s="3" t="n">
        <v>1.30961690757813E-008</v>
      </c>
      <c r="G462" s="3" t="n">
        <v>2.75939685666029E-007</v>
      </c>
      <c r="H462" s="11" t="b">
        <f aca="false">TRUE()</f>
        <v>1</v>
      </c>
      <c r="I462" s="11" t="b">
        <f aca="false">FALSE()</f>
        <v>0</v>
      </c>
      <c r="J462" s="11" t="b">
        <f aca="false">FALSE()</f>
        <v>0</v>
      </c>
    </row>
    <row r="463" customFormat="false" ht="16" hidden="false" customHeight="false" outlineLevel="0" collapsed="false">
      <c r="A463" s="1" t="s">
        <v>1728</v>
      </c>
      <c r="B463" s="1" t="s">
        <v>1729</v>
      </c>
      <c r="C463" s="12" t="n">
        <v>0.673034949563227</v>
      </c>
      <c r="D463" s="12" t="n">
        <v>8.94773317010387</v>
      </c>
      <c r="E463" s="12" t="n">
        <v>55.5309961447762</v>
      </c>
      <c r="F463" s="3" t="n">
        <v>1.32414025823593E-008</v>
      </c>
      <c r="G463" s="3" t="n">
        <v>2.78196531029761E-007</v>
      </c>
      <c r="H463" s="11" t="b">
        <f aca="false">TRUE()</f>
        <v>1</v>
      </c>
      <c r="I463" s="11" t="b">
        <f aca="false">FALSE()</f>
        <v>0</v>
      </c>
      <c r="J463" s="11" t="b">
        <f aca="false">FALSE()</f>
        <v>0</v>
      </c>
    </row>
    <row r="464" customFormat="false" ht="16" hidden="false" customHeight="false" outlineLevel="0" collapsed="false">
      <c r="A464" s="1" t="s">
        <v>1730</v>
      </c>
      <c r="B464" s="1" t="s">
        <v>1731</v>
      </c>
      <c r="C464" s="12" t="n">
        <v>0.698849169250067</v>
      </c>
      <c r="D464" s="12" t="n">
        <v>8.91460076911393</v>
      </c>
      <c r="E464" s="12" t="n">
        <v>84.9760884813121</v>
      </c>
      <c r="F464" s="3" t="n">
        <v>1.36265658768097E-008</v>
      </c>
      <c r="G464" s="3" t="n">
        <v>2.85740210895707E-007</v>
      </c>
      <c r="H464" s="11" t="b">
        <f aca="false">TRUE()</f>
        <v>1</v>
      </c>
      <c r="I464" s="11" t="b">
        <f aca="false">FALSE()</f>
        <v>0</v>
      </c>
      <c r="J464" s="11" t="b">
        <f aca="false">FALSE()</f>
        <v>0</v>
      </c>
    </row>
    <row r="465" customFormat="false" ht="16" hidden="false" customHeight="false" outlineLevel="0" collapsed="false">
      <c r="A465" s="1" t="s">
        <v>1732</v>
      </c>
      <c r="B465" s="1" t="s">
        <v>1733</v>
      </c>
      <c r="C465" s="12" t="n">
        <v>0.673836915212725</v>
      </c>
      <c r="D465" s="12" t="n">
        <v>8.90775052844087</v>
      </c>
      <c r="E465" s="12" t="n">
        <v>80.5647042881676</v>
      </c>
      <c r="F465" s="3" t="n">
        <v>1.48500585007033E-008</v>
      </c>
      <c r="G465" s="3" t="n">
        <v>3.09322055849093E-007</v>
      </c>
      <c r="H465" s="11" t="b">
        <f aca="false">TRUE()</f>
        <v>1</v>
      </c>
      <c r="I465" s="11" t="b">
        <f aca="false">FALSE()</f>
        <v>0</v>
      </c>
      <c r="J465" s="11" t="b">
        <f aca="false">FALSE()</f>
        <v>0</v>
      </c>
    </row>
    <row r="466" customFormat="false" ht="16" hidden="false" customHeight="false" outlineLevel="0" collapsed="false">
      <c r="A466" s="1" t="s">
        <v>1734</v>
      </c>
      <c r="B466" s="1" t="s">
        <v>1735</v>
      </c>
      <c r="C466" s="12" t="n">
        <v>0.652174890102152</v>
      </c>
      <c r="D466" s="12" t="n">
        <v>8.96851997240021</v>
      </c>
      <c r="E466" s="12" t="n">
        <v>48.5957380397013</v>
      </c>
      <c r="F466" s="3" t="n">
        <v>1.5169795391278E-008</v>
      </c>
      <c r="G466" s="3" t="n">
        <v>3.15681711697585E-007</v>
      </c>
      <c r="H466" s="11" t="b">
        <f aca="false">TRUE()</f>
        <v>1</v>
      </c>
      <c r="I466" s="11" t="b">
        <f aca="false">FALSE()</f>
        <v>0</v>
      </c>
      <c r="J466" s="11" t="b">
        <f aca="false">FALSE()</f>
        <v>0</v>
      </c>
    </row>
    <row r="467" customFormat="false" ht="16" hidden="false" customHeight="false" outlineLevel="0" collapsed="false">
      <c r="A467" s="1" t="s">
        <v>1736</v>
      </c>
      <c r="B467" s="1" t="s">
        <v>1737</v>
      </c>
      <c r="C467" s="12" t="n">
        <v>0.653526142083533</v>
      </c>
      <c r="D467" s="12" t="n">
        <v>8.92542808006725</v>
      </c>
      <c r="E467" s="12" t="n">
        <v>70.049357034535</v>
      </c>
      <c r="F467" s="3" t="n">
        <v>1.51844783639021E-008</v>
      </c>
      <c r="G467" s="3" t="n">
        <v>3.15687179812483E-007</v>
      </c>
      <c r="H467" s="11" t="b">
        <f aca="false">TRUE()</f>
        <v>1</v>
      </c>
      <c r="I467" s="11" t="b">
        <f aca="false">FALSE()</f>
        <v>0</v>
      </c>
      <c r="J467" s="11" t="b">
        <f aca="false">FALSE()</f>
        <v>0</v>
      </c>
    </row>
    <row r="468" customFormat="false" ht="16" hidden="false" customHeight="false" outlineLevel="0" collapsed="false">
      <c r="A468" s="1" t="s">
        <v>1738</v>
      </c>
      <c r="B468" s="1" t="s">
        <v>1739</v>
      </c>
      <c r="C468" s="12" t="n">
        <v>0.638121797345991</v>
      </c>
      <c r="D468" s="12" t="n">
        <v>9.02655114033992</v>
      </c>
      <c r="E468" s="12" t="n">
        <v>43.6008013967098</v>
      </c>
      <c r="F468" s="3" t="n">
        <v>1.58582014255463E-008</v>
      </c>
      <c r="G468" s="3" t="n">
        <v>3.28135865414046E-007</v>
      </c>
      <c r="H468" s="11" t="b">
        <f aca="false">TRUE()</f>
        <v>1</v>
      </c>
      <c r="I468" s="11" t="b">
        <f aca="false">FALSE()</f>
        <v>0</v>
      </c>
      <c r="J468" s="11" t="b">
        <f aca="false">FALSE()</f>
        <v>0</v>
      </c>
    </row>
    <row r="469" customFormat="false" ht="16" hidden="false" customHeight="false" outlineLevel="0" collapsed="false">
      <c r="A469" s="1" t="s">
        <v>1740</v>
      </c>
      <c r="B469" s="1" t="s">
        <v>1741</v>
      </c>
      <c r="C469" s="12" t="n">
        <v>0.633212214637852</v>
      </c>
      <c r="D469" s="12" t="n">
        <v>9.01978473430991</v>
      </c>
      <c r="E469" s="12" t="n">
        <v>42.6402403148239</v>
      </c>
      <c r="F469" s="3" t="n">
        <v>1.91692177895332E-008</v>
      </c>
      <c r="G469" s="3" t="n">
        <v>3.91832414424334E-007</v>
      </c>
      <c r="H469" s="11" t="b">
        <f aca="false">TRUE()</f>
        <v>1</v>
      </c>
      <c r="I469" s="11" t="b">
        <f aca="false">FALSE()</f>
        <v>0</v>
      </c>
      <c r="J469" s="11" t="b">
        <f aca="false">FALSE()</f>
        <v>0</v>
      </c>
    </row>
    <row r="470" customFormat="false" ht="16" hidden="false" customHeight="false" outlineLevel="0" collapsed="false">
      <c r="A470" s="1" t="s">
        <v>1742</v>
      </c>
      <c r="B470" s="1" t="s">
        <v>1743</v>
      </c>
      <c r="C470" s="12" t="n">
        <v>0.632235547103247</v>
      </c>
      <c r="D470" s="12" t="n">
        <v>9.0001917883665</v>
      </c>
      <c r="E470" s="12" t="n">
        <v>43.404782674215</v>
      </c>
      <c r="F470" s="3" t="n">
        <v>1.97145720934651E-008</v>
      </c>
      <c r="G470" s="3" t="n">
        <v>4.02603929356472E-007</v>
      </c>
      <c r="H470" s="11" t="b">
        <f aca="false">TRUE()</f>
        <v>1</v>
      </c>
      <c r="I470" s="11" t="b">
        <f aca="false">FALSE()</f>
        <v>0</v>
      </c>
      <c r="J470" s="11" t="b">
        <f aca="false">FALSE()</f>
        <v>0</v>
      </c>
    </row>
    <row r="471" customFormat="false" ht="16" hidden="false" customHeight="false" outlineLevel="0" collapsed="false">
      <c r="A471" s="1" t="s">
        <v>1744</v>
      </c>
      <c r="B471" s="1" t="s">
        <v>1745</v>
      </c>
      <c r="C471" s="12" t="n">
        <v>0.658717839003803</v>
      </c>
      <c r="D471" s="12" t="n">
        <v>8.96918678100881</v>
      </c>
      <c r="E471" s="12" t="n">
        <v>50.7621487681805</v>
      </c>
      <c r="F471" s="3" t="n">
        <v>2.05282688746413E-008</v>
      </c>
      <c r="G471" s="3" t="n">
        <v>4.18440281381423E-007</v>
      </c>
      <c r="H471" s="11" t="b">
        <f aca="false">TRUE()</f>
        <v>1</v>
      </c>
      <c r="I471" s="11" t="b">
        <f aca="false">FALSE()</f>
        <v>0</v>
      </c>
      <c r="J471" s="11" t="b">
        <f aca="false">FALSE()</f>
        <v>0</v>
      </c>
    </row>
    <row r="472" customFormat="false" ht="16" hidden="false" customHeight="false" outlineLevel="0" collapsed="false">
      <c r="A472" s="1" t="s">
        <v>1746</v>
      </c>
      <c r="B472" s="1" t="s">
        <v>1747</v>
      </c>
      <c r="C472" s="12" t="n">
        <v>0.664254362413274</v>
      </c>
      <c r="D472" s="12" t="n">
        <v>8.92195668130445</v>
      </c>
      <c r="E472" s="12" t="n">
        <v>66.5262670155753</v>
      </c>
      <c r="F472" s="3" t="n">
        <v>2.11498754204216E-008</v>
      </c>
      <c r="G472" s="3" t="n">
        <v>4.29783595370495E-007</v>
      </c>
      <c r="H472" s="11" t="b">
        <f aca="false">TRUE()</f>
        <v>1</v>
      </c>
      <c r="I472" s="11" t="b">
        <f aca="false">FALSE()</f>
        <v>0</v>
      </c>
      <c r="J472" s="11" t="b">
        <f aca="false">FALSE()</f>
        <v>0</v>
      </c>
    </row>
    <row r="473" customFormat="false" ht="16" hidden="false" customHeight="false" outlineLevel="0" collapsed="false">
      <c r="A473" s="1" t="s">
        <v>1748</v>
      </c>
      <c r="B473" s="1" t="s">
        <v>1749</v>
      </c>
      <c r="C473" s="12" t="n">
        <v>0.640908551389499</v>
      </c>
      <c r="D473" s="12" t="n">
        <v>8.8803890095915</v>
      </c>
      <c r="E473" s="12" t="n">
        <v>122.090486098213</v>
      </c>
      <c r="F473" s="3" t="n">
        <v>2.18232608046581E-008</v>
      </c>
      <c r="G473" s="3" t="n">
        <v>4.42365579199607E-007</v>
      </c>
      <c r="H473" s="11" t="b">
        <f aca="false">TRUE()</f>
        <v>1</v>
      </c>
      <c r="I473" s="11" t="b">
        <f aca="false">FALSE()</f>
        <v>0</v>
      </c>
      <c r="J473" s="11" t="b">
        <f aca="false">FALSE()</f>
        <v>0</v>
      </c>
    </row>
    <row r="474" customFormat="false" ht="16" hidden="false" customHeight="false" outlineLevel="0" collapsed="false">
      <c r="A474" s="1" t="s">
        <v>1750</v>
      </c>
      <c r="B474" s="1" t="s">
        <v>1751</v>
      </c>
      <c r="C474" s="12" t="n">
        <v>0.649943116272455</v>
      </c>
      <c r="D474" s="12" t="n">
        <v>8.90220253267942</v>
      </c>
      <c r="E474" s="12" t="n">
        <v>81.823612329471</v>
      </c>
      <c r="F474" s="3" t="n">
        <v>2.18837848827759E-008</v>
      </c>
      <c r="G474" s="3" t="n">
        <v>4.43182070910018E-007</v>
      </c>
      <c r="H474" s="11" t="b">
        <f aca="false">TRUE()</f>
        <v>1</v>
      </c>
      <c r="I474" s="11" t="b">
        <f aca="false">FALSE()</f>
        <v>0</v>
      </c>
      <c r="J474" s="11" t="b">
        <f aca="false">FALSE()</f>
        <v>0</v>
      </c>
    </row>
    <row r="475" customFormat="false" ht="16" hidden="false" customHeight="false" outlineLevel="0" collapsed="false">
      <c r="A475" s="1" t="s">
        <v>1752</v>
      </c>
      <c r="B475" s="1" t="s">
        <v>1753</v>
      </c>
      <c r="C475" s="12" t="n">
        <v>0.649816093173093</v>
      </c>
      <c r="D475" s="12" t="n">
        <v>8.96108401181295</v>
      </c>
      <c r="E475" s="12" t="n">
        <v>50.6549807081915</v>
      </c>
      <c r="F475" s="3" t="n">
        <v>2.28722512515226E-008</v>
      </c>
      <c r="G475" s="3" t="n">
        <v>4.61918195939423E-007</v>
      </c>
      <c r="H475" s="11" t="b">
        <f aca="false">TRUE()</f>
        <v>1</v>
      </c>
      <c r="I475" s="11" t="b">
        <f aca="false">TRUE()</f>
        <v>1</v>
      </c>
      <c r="J475" s="11" t="b">
        <f aca="false">FALSE()</f>
        <v>0</v>
      </c>
    </row>
    <row r="476" customFormat="false" ht="16" hidden="false" customHeight="false" outlineLevel="0" collapsed="false">
      <c r="A476" s="1" t="s">
        <v>1754</v>
      </c>
      <c r="B476" s="1" t="s">
        <v>1755</v>
      </c>
      <c r="C476" s="12" t="n">
        <v>0.640949242135395</v>
      </c>
      <c r="D476" s="12" t="n">
        <v>9.01104956867936</v>
      </c>
      <c r="E476" s="12" t="n">
        <v>45.0193400070801</v>
      </c>
      <c r="F476" s="3" t="n">
        <v>2.55357262484405E-008</v>
      </c>
      <c r="G476" s="3" t="n">
        <v>5.12399742466416E-007</v>
      </c>
      <c r="H476" s="11" t="b">
        <f aca="false">TRUE()</f>
        <v>1</v>
      </c>
      <c r="I476" s="11" t="b">
        <f aca="false">FALSE()</f>
        <v>0</v>
      </c>
      <c r="J476" s="11" t="b">
        <f aca="false">TRUE()</f>
        <v>1</v>
      </c>
    </row>
    <row r="477" customFormat="false" ht="16" hidden="false" customHeight="false" outlineLevel="0" collapsed="false">
      <c r="A477" s="1" t="s">
        <v>1756</v>
      </c>
      <c r="B477" s="1" t="s">
        <v>1757</v>
      </c>
      <c r="C477" s="12" t="n">
        <v>0.589583132618037</v>
      </c>
      <c r="D477" s="12" t="n">
        <v>8.86739337868981</v>
      </c>
      <c r="E477" s="12" t="n">
        <v>193.418763564635</v>
      </c>
      <c r="F477" s="3" t="n">
        <v>2.583762489995E-008</v>
      </c>
      <c r="G477" s="3" t="n">
        <v>5.17982861089474E-007</v>
      </c>
      <c r="H477" s="11" t="b">
        <f aca="false">TRUE()</f>
        <v>1</v>
      </c>
      <c r="I477" s="11" t="b">
        <f aca="false">FALSE()</f>
        <v>0</v>
      </c>
      <c r="J477" s="11" t="b">
        <f aca="false">FALSE()</f>
        <v>0</v>
      </c>
    </row>
    <row r="478" customFormat="false" ht="16" hidden="false" customHeight="false" outlineLevel="0" collapsed="false">
      <c r="A478" s="1" t="s">
        <v>1758</v>
      </c>
      <c r="B478" s="1" t="s">
        <v>1759</v>
      </c>
      <c r="C478" s="12" t="n">
        <v>0.673410592072936</v>
      </c>
      <c r="D478" s="12" t="n">
        <v>8.99346837628839</v>
      </c>
      <c r="E478" s="12" t="n">
        <v>46.4426141801434</v>
      </c>
      <c r="F478" s="3" t="n">
        <v>2.77197381099404E-008</v>
      </c>
      <c r="G478" s="3" t="n">
        <v>5.52175165334681E-007</v>
      </c>
      <c r="H478" s="11" t="b">
        <f aca="false">TRUE()</f>
        <v>1</v>
      </c>
      <c r="I478" s="11" t="b">
        <f aca="false">FALSE()</f>
        <v>0</v>
      </c>
      <c r="J478" s="11" t="b">
        <f aca="false">FALSE()</f>
        <v>0</v>
      </c>
    </row>
    <row r="479" customFormat="false" ht="16" hidden="false" customHeight="false" outlineLevel="0" collapsed="false">
      <c r="A479" s="1" t="s">
        <v>1760</v>
      </c>
      <c r="B479" s="1" t="s">
        <v>1761</v>
      </c>
      <c r="C479" s="12" t="n">
        <v>0.667308686717223</v>
      </c>
      <c r="D479" s="12" t="n">
        <v>8.94540265376298</v>
      </c>
      <c r="E479" s="12" t="n">
        <v>56.4721564949879</v>
      </c>
      <c r="F479" s="3" t="n">
        <v>2.89283036698406E-008</v>
      </c>
      <c r="G479" s="3" t="n">
        <v>5.73639876757384E-007</v>
      </c>
      <c r="H479" s="11" t="b">
        <f aca="false">TRUE()</f>
        <v>1</v>
      </c>
      <c r="I479" s="11" t="b">
        <f aca="false">FALSE()</f>
        <v>0</v>
      </c>
      <c r="J479" s="11" t="b">
        <f aca="false">FALSE()</f>
        <v>0</v>
      </c>
    </row>
    <row r="480" customFormat="false" ht="16" hidden="false" customHeight="false" outlineLevel="0" collapsed="false">
      <c r="A480" s="1" t="s">
        <v>1762</v>
      </c>
      <c r="B480" s="1" t="s">
        <v>1763</v>
      </c>
      <c r="C480" s="12" t="n">
        <v>0.653859092580267</v>
      </c>
      <c r="D480" s="12" t="n">
        <v>8.90984282145925</v>
      </c>
      <c r="E480" s="12" t="n">
        <v>68.5961894412854</v>
      </c>
      <c r="F480" s="3" t="n">
        <v>2.94801332111362E-008</v>
      </c>
      <c r="G480" s="3" t="n">
        <v>5.83181107397907E-007</v>
      </c>
      <c r="H480" s="11" t="b">
        <f aca="false">TRUE()</f>
        <v>1</v>
      </c>
      <c r="I480" s="11" t="b">
        <f aca="false">FALSE()</f>
        <v>0</v>
      </c>
      <c r="J480" s="11" t="b">
        <f aca="false">FALSE()</f>
        <v>0</v>
      </c>
    </row>
    <row r="481" customFormat="false" ht="16" hidden="false" customHeight="false" outlineLevel="0" collapsed="false">
      <c r="A481" s="1" t="s">
        <v>1764</v>
      </c>
      <c r="B481" s="1" t="s">
        <v>1765</v>
      </c>
      <c r="C481" s="12" t="n">
        <v>0.643518408106632</v>
      </c>
      <c r="D481" s="12" t="n">
        <v>8.91832916648986</v>
      </c>
      <c r="E481" s="12" t="n">
        <v>63.7468570068372</v>
      </c>
      <c r="F481" s="3" t="n">
        <v>3.08521308347541E-008</v>
      </c>
      <c r="G481" s="3" t="n">
        <v>6.06841732465802E-007</v>
      </c>
      <c r="H481" s="11" t="b">
        <f aca="false">TRUE()</f>
        <v>1</v>
      </c>
      <c r="I481" s="11" t="b">
        <f aca="false">FALSE()</f>
        <v>0</v>
      </c>
      <c r="J481" s="11" t="b">
        <f aca="false">FALSE()</f>
        <v>0</v>
      </c>
    </row>
    <row r="482" customFormat="false" ht="16" hidden="false" customHeight="false" outlineLevel="0" collapsed="false">
      <c r="A482" s="1" t="s">
        <v>1766</v>
      </c>
      <c r="B482" s="1" t="s">
        <v>1767</v>
      </c>
      <c r="C482" s="12" t="n">
        <v>0.612426218495097</v>
      </c>
      <c r="D482" s="12" t="n">
        <v>9.03497591546925</v>
      </c>
      <c r="E482" s="12" t="n">
        <v>37.8923122588869</v>
      </c>
      <c r="F482" s="3" t="n">
        <v>3.09624636945814E-008</v>
      </c>
      <c r="G482" s="3" t="n">
        <v>6.08465220109314E-007</v>
      </c>
      <c r="H482" s="11" t="b">
        <f aca="false">TRUE()</f>
        <v>1</v>
      </c>
      <c r="I482" s="11" t="b">
        <f aca="false">FALSE()</f>
        <v>0</v>
      </c>
      <c r="J482" s="11" t="b">
        <f aca="false">FALSE()</f>
        <v>0</v>
      </c>
    </row>
    <row r="483" customFormat="false" ht="16" hidden="false" customHeight="false" outlineLevel="0" collapsed="false">
      <c r="A483" s="1" t="s">
        <v>1768</v>
      </c>
      <c r="B483" s="1" t="s">
        <v>1769</v>
      </c>
      <c r="C483" s="12" t="n">
        <v>0.659367483087901</v>
      </c>
      <c r="D483" s="12" t="n">
        <v>8.90986248774214</v>
      </c>
      <c r="E483" s="12" t="n">
        <v>75.4819645746705</v>
      </c>
      <c r="F483" s="3" t="n">
        <v>3.19710330872046E-008</v>
      </c>
      <c r="G483" s="3" t="n">
        <v>6.26597901830871E-007</v>
      </c>
      <c r="H483" s="11" t="b">
        <f aca="false">TRUE()</f>
        <v>1</v>
      </c>
      <c r="I483" s="11" t="b">
        <f aca="false">FALSE()</f>
        <v>0</v>
      </c>
      <c r="J483" s="11" t="b">
        <f aca="false">FALSE()</f>
        <v>0</v>
      </c>
    </row>
    <row r="484" customFormat="false" ht="16" hidden="false" customHeight="false" outlineLevel="0" collapsed="false">
      <c r="A484" s="1" t="s">
        <v>1770</v>
      </c>
      <c r="B484" s="1" t="s">
        <v>1771</v>
      </c>
      <c r="C484" s="12" t="n">
        <v>0.665068669427473</v>
      </c>
      <c r="D484" s="12" t="n">
        <v>8.90545613121124</v>
      </c>
      <c r="E484" s="12" t="n">
        <v>75.5158896838069</v>
      </c>
      <c r="F484" s="3" t="n">
        <v>3.21332775182903E-008</v>
      </c>
      <c r="G484" s="3" t="n">
        <v>6.28652110304211E-007</v>
      </c>
      <c r="H484" s="11" t="b">
        <f aca="false">TRUE()</f>
        <v>1</v>
      </c>
      <c r="I484" s="11" t="b">
        <f aca="false">FALSE()</f>
        <v>0</v>
      </c>
      <c r="J484" s="11" t="b">
        <f aca="false">FALSE()</f>
        <v>0</v>
      </c>
    </row>
    <row r="485" customFormat="false" ht="16" hidden="false" customHeight="false" outlineLevel="0" collapsed="false">
      <c r="A485" s="1" t="s">
        <v>119</v>
      </c>
      <c r="B485" s="1" t="s">
        <v>120</v>
      </c>
      <c r="C485" s="12" t="n">
        <v>0.64926423296132</v>
      </c>
      <c r="D485" s="12" t="n">
        <v>8.95576090389955</v>
      </c>
      <c r="E485" s="12" t="n">
        <v>50.0854998273016</v>
      </c>
      <c r="F485" s="3" t="n">
        <v>3.34225036555582E-008</v>
      </c>
      <c r="G485" s="3" t="n">
        <v>6.53290580381679E-007</v>
      </c>
      <c r="H485" s="11" t="b">
        <f aca="false">TRUE()</f>
        <v>1</v>
      </c>
      <c r="I485" s="11" t="b">
        <f aca="false">FALSE()</f>
        <v>0</v>
      </c>
      <c r="J485" s="11" t="b">
        <f aca="false">FALSE()</f>
        <v>0</v>
      </c>
    </row>
    <row r="486" customFormat="false" ht="16" hidden="false" customHeight="false" outlineLevel="0" collapsed="false">
      <c r="A486" s="1" t="s">
        <v>1772</v>
      </c>
      <c r="B486" s="1" t="s">
        <v>1773</v>
      </c>
      <c r="C486" s="12" t="n">
        <v>0.66655728048706</v>
      </c>
      <c r="D486" s="12" t="n">
        <v>8.94596537969297</v>
      </c>
      <c r="E486" s="12" t="n">
        <v>54.7119403314071</v>
      </c>
      <c r="F486" s="3" t="n">
        <v>3.44451038716891E-008</v>
      </c>
      <c r="G486" s="3" t="n">
        <v>6.7207862206686E-007</v>
      </c>
      <c r="H486" s="11" t="b">
        <f aca="false">TRUE()</f>
        <v>1</v>
      </c>
      <c r="I486" s="11" t="b">
        <f aca="false">FALSE()</f>
        <v>0</v>
      </c>
      <c r="J486" s="11" t="b">
        <f aca="false">FALSE()</f>
        <v>0</v>
      </c>
    </row>
    <row r="487" customFormat="false" ht="16" hidden="false" customHeight="false" outlineLevel="0" collapsed="false">
      <c r="A487" s="1" t="s">
        <v>1774</v>
      </c>
      <c r="B487" s="1" t="s">
        <v>1775</v>
      </c>
      <c r="C487" s="12" t="n">
        <v>0.603808780503044</v>
      </c>
      <c r="D487" s="12" t="n">
        <v>9.03166866479675</v>
      </c>
      <c r="E487" s="12" t="n">
        <v>38.2381342705481</v>
      </c>
      <c r="F487" s="3" t="n">
        <v>3.45700192633378E-008</v>
      </c>
      <c r="G487" s="3" t="n">
        <v>6.73315713267787E-007</v>
      </c>
      <c r="H487" s="11" t="b">
        <f aca="false">TRUE()</f>
        <v>1</v>
      </c>
      <c r="I487" s="11" t="b">
        <f aca="false">FALSE()</f>
        <v>0</v>
      </c>
      <c r="J487" s="11" t="b">
        <f aca="false">FALSE()</f>
        <v>0</v>
      </c>
    </row>
    <row r="488" customFormat="false" ht="16" hidden="false" customHeight="false" outlineLevel="0" collapsed="false">
      <c r="A488" s="1" t="s">
        <v>1776</v>
      </c>
      <c r="B488" s="1" t="s">
        <v>1777</v>
      </c>
      <c r="C488" s="12" t="n">
        <v>0.637153729089527</v>
      </c>
      <c r="D488" s="12" t="n">
        <v>9.00450828377922</v>
      </c>
      <c r="E488" s="12" t="n">
        <v>44.6004569351693</v>
      </c>
      <c r="F488" s="3" t="n">
        <v>3.51502116174726E-008</v>
      </c>
      <c r="G488" s="3" t="n">
        <v>6.82793640399034E-007</v>
      </c>
      <c r="H488" s="11" t="b">
        <f aca="false">TRUE()</f>
        <v>1</v>
      </c>
      <c r="I488" s="11" t="b">
        <f aca="false">FALSE()</f>
        <v>0</v>
      </c>
      <c r="J488" s="11" t="b">
        <f aca="false">FALSE()</f>
        <v>0</v>
      </c>
    </row>
    <row r="489" customFormat="false" ht="16" hidden="false" customHeight="false" outlineLevel="0" collapsed="false">
      <c r="A489" s="1" t="s">
        <v>1778</v>
      </c>
      <c r="B489" s="1" t="s">
        <v>1779</v>
      </c>
      <c r="C489" s="12" t="n">
        <v>0.638743179147296</v>
      </c>
      <c r="D489" s="12" t="n">
        <v>8.97326197159261</v>
      </c>
      <c r="E489" s="12" t="n">
        <v>46.4214268668262</v>
      </c>
      <c r="F489" s="3" t="n">
        <v>3.74799394220858E-008</v>
      </c>
      <c r="G489" s="3" t="n">
        <v>7.23554527185452E-007</v>
      </c>
      <c r="H489" s="11" t="b">
        <f aca="false">TRUE()</f>
        <v>1</v>
      </c>
      <c r="I489" s="11" t="b">
        <f aca="false">FALSE()</f>
        <v>0</v>
      </c>
      <c r="J489" s="11" t="b">
        <f aca="false">FALSE()</f>
        <v>0</v>
      </c>
    </row>
    <row r="490" customFormat="false" ht="16" hidden="false" customHeight="false" outlineLevel="0" collapsed="false">
      <c r="A490" s="1" t="s">
        <v>1780</v>
      </c>
      <c r="B490" s="1" t="s">
        <v>1781</v>
      </c>
      <c r="C490" s="12" t="n">
        <v>0.64587657559554</v>
      </c>
      <c r="D490" s="12" t="n">
        <v>8.9562849338068</v>
      </c>
      <c r="E490" s="12" t="n">
        <v>49.0540022892013</v>
      </c>
      <c r="F490" s="3" t="n">
        <v>3.82566050642247E-008</v>
      </c>
      <c r="G490" s="3" t="n">
        <v>7.37897443229963E-007</v>
      </c>
      <c r="H490" s="11" t="b">
        <f aca="false">TRUE()</f>
        <v>1</v>
      </c>
      <c r="I490" s="11" t="b">
        <f aca="false">FALSE()</f>
        <v>0</v>
      </c>
      <c r="J490" s="11" t="b">
        <f aca="false">FALSE()</f>
        <v>0</v>
      </c>
    </row>
    <row r="491" customFormat="false" ht="16" hidden="false" customHeight="false" outlineLevel="0" collapsed="false">
      <c r="A491" s="1" t="s">
        <v>1782</v>
      </c>
      <c r="B491" s="1" t="s">
        <v>1783</v>
      </c>
      <c r="C491" s="12" t="n">
        <v>0.588268555257603</v>
      </c>
      <c r="D491" s="12" t="n">
        <v>8.86626291739244</v>
      </c>
      <c r="E491" s="12" t="n">
        <v>191.680847556504</v>
      </c>
      <c r="F491" s="3" t="n">
        <v>3.95692994811636E-008</v>
      </c>
      <c r="G491" s="3" t="n">
        <v>7.61874322112255E-007</v>
      </c>
      <c r="H491" s="11" t="b">
        <f aca="false">TRUE()</f>
        <v>1</v>
      </c>
      <c r="I491" s="11" t="b">
        <f aca="false">FALSE()</f>
        <v>0</v>
      </c>
      <c r="J491" s="11" t="b">
        <f aca="false">FALSE()</f>
        <v>0</v>
      </c>
    </row>
    <row r="492" customFormat="false" ht="16" hidden="false" customHeight="false" outlineLevel="0" collapsed="false">
      <c r="A492" s="1" t="s">
        <v>1784</v>
      </c>
      <c r="B492" s="1" t="s">
        <v>1785</v>
      </c>
      <c r="C492" s="12" t="n">
        <v>0.676043545161503</v>
      </c>
      <c r="D492" s="12" t="n">
        <v>8.94360730474556</v>
      </c>
      <c r="E492" s="12" t="n">
        <v>60.0245625302139</v>
      </c>
      <c r="F492" s="3" t="n">
        <v>4.45262830848043E-008</v>
      </c>
      <c r="G492" s="3" t="n">
        <v>8.51326977548066E-007</v>
      </c>
      <c r="H492" s="11" t="b">
        <f aca="false">TRUE()</f>
        <v>1</v>
      </c>
      <c r="I492" s="11" t="b">
        <f aca="false">FALSE()</f>
        <v>0</v>
      </c>
      <c r="J492" s="11" t="b">
        <f aca="false">FALSE()</f>
        <v>0</v>
      </c>
    </row>
    <row r="493" customFormat="false" ht="16" hidden="false" customHeight="false" outlineLevel="0" collapsed="false">
      <c r="A493" s="1" t="s">
        <v>1786</v>
      </c>
      <c r="B493" s="1" t="s">
        <v>1787</v>
      </c>
      <c r="C493" s="12" t="n">
        <v>0.592946033131939</v>
      </c>
      <c r="D493" s="12" t="n">
        <v>9.06558361576032</v>
      </c>
      <c r="E493" s="12" t="n">
        <v>35.9961828969732</v>
      </c>
      <c r="F493" s="3" t="n">
        <v>4.50581855152623E-008</v>
      </c>
      <c r="G493" s="3" t="n">
        <v>8.59994592240735E-007</v>
      </c>
      <c r="H493" s="11" t="b">
        <f aca="false">TRUE()</f>
        <v>1</v>
      </c>
      <c r="I493" s="11" t="b">
        <f aca="false">FALSE()</f>
        <v>0</v>
      </c>
      <c r="J493" s="11" t="b">
        <f aca="false">FALSE()</f>
        <v>0</v>
      </c>
    </row>
    <row r="494" customFormat="false" ht="16" hidden="false" customHeight="false" outlineLevel="0" collapsed="false">
      <c r="A494" s="1" t="s">
        <v>99</v>
      </c>
      <c r="B494" s="1" t="s">
        <v>100</v>
      </c>
      <c r="C494" s="12" t="n">
        <v>0.587913861277305</v>
      </c>
      <c r="D494" s="12" t="n">
        <v>9.02922549948072</v>
      </c>
      <c r="E494" s="12" t="n">
        <v>35.9425392528751</v>
      </c>
      <c r="F494" s="3" t="n">
        <v>4.80102723218774E-008</v>
      </c>
      <c r="G494" s="3" t="n">
        <v>9.14744022341636E-007</v>
      </c>
      <c r="H494" s="11" t="b">
        <f aca="false">TRUE()</f>
        <v>1</v>
      </c>
      <c r="I494" s="11" t="b">
        <f aca="false">FALSE()</f>
        <v>0</v>
      </c>
      <c r="J494" s="11" t="b">
        <f aca="false">FALSE()</f>
        <v>0</v>
      </c>
    </row>
    <row r="495" customFormat="false" ht="16" hidden="false" customHeight="false" outlineLevel="0" collapsed="false">
      <c r="A495" s="1" t="s">
        <v>1788</v>
      </c>
      <c r="B495" s="1" t="s">
        <v>1789</v>
      </c>
      <c r="C495" s="12" t="n">
        <v>0.67003853533922</v>
      </c>
      <c r="D495" s="12" t="n">
        <v>8.92735432582732</v>
      </c>
      <c r="E495" s="12" t="n">
        <v>64.0181073981506</v>
      </c>
      <c r="F495" s="3" t="n">
        <v>4.94857116858272E-008</v>
      </c>
      <c r="G495" s="3" t="n">
        <v>9.41217376391078E-007</v>
      </c>
      <c r="H495" s="11" t="b">
        <f aca="false">TRUE()</f>
        <v>1</v>
      </c>
      <c r="I495" s="11" t="b">
        <f aca="false">TRUE()</f>
        <v>1</v>
      </c>
      <c r="J495" s="11" t="b">
        <f aca="false">FALSE()</f>
        <v>0</v>
      </c>
    </row>
    <row r="496" customFormat="false" ht="16" hidden="false" customHeight="false" outlineLevel="0" collapsed="false">
      <c r="A496" s="1" t="s">
        <v>1790</v>
      </c>
      <c r="B496" s="1" t="s">
        <v>1791</v>
      </c>
      <c r="C496" s="12" t="n">
        <v>0.604191829131028</v>
      </c>
      <c r="D496" s="12" t="n">
        <v>9.01938434787225</v>
      </c>
      <c r="E496" s="12" t="n">
        <v>38.3814103897379</v>
      </c>
      <c r="F496" s="3" t="n">
        <v>5.12874109172723E-008</v>
      </c>
      <c r="G496" s="3" t="n">
        <v>9.72949739862154E-007</v>
      </c>
      <c r="H496" s="11" t="b">
        <f aca="false">TRUE()</f>
        <v>1</v>
      </c>
      <c r="I496" s="11" t="b">
        <f aca="false">FALSE()</f>
        <v>0</v>
      </c>
      <c r="J496" s="11" t="b">
        <f aca="false">FALSE()</f>
        <v>0</v>
      </c>
    </row>
    <row r="497" customFormat="false" ht="16" hidden="false" customHeight="false" outlineLevel="0" collapsed="false">
      <c r="A497" s="1" t="s">
        <v>1792</v>
      </c>
      <c r="B497" s="1" t="s">
        <v>1793</v>
      </c>
      <c r="C497" s="12" t="n">
        <v>0.642608889850429</v>
      </c>
      <c r="D497" s="12" t="n">
        <v>8.98787700007964</v>
      </c>
      <c r="E497" s="12" t="n">
        <v>45.556807937183</v>
      </c>
      <c r="F497" s="3" t="n">
        <v>5.52935496165057E-008</v>
      </c>
      <c r="G497" s="3" t="n">
        <v>1.04352274845219E-006</v>
      </c>
      <c r="H497" s="11" t="b">
        <f aca="false">TRUE()</f>
        <v>1</v>
      </c>
      <c r="I497" s="11" t="b">
        <f aca="false">FALSE()</f>
        <v>0</v>
      </c>
      <c r="J497" s="11" t="b">
        <f aca="false">FALSE()</f>
        <v>0</v>
      </c>
    </row>
    <row r="498" customFormat="false" ht="16" hidden="false" customHeight="false" outlineLevel="0" collapsed="false">
      <c r="A498" s="1" t="s">
        <v>1794</v>
      </c>
      <c r="B498" s="1" t="s">
        <v>1795</v>
      </c>
      <c r="C498" s="12" t="n">
        <v>0.64438397885349</v>
      </c>
      <c r="D498" s="12" t="n">
        <v>8.96125682260887</v>
      </c>
      <c r="E498" s="12" t="n">
        <v>48.7019246386902</v>
      </c>
      <c r="F498" s="3" t="n">
        <v>5.88057323040166E-008</v>
      </c>
      <c r="G498" s="3" t="n">
        <v>1.10694332897638E-006</v>
      </c>
      <c r="H498" s="11" t="b">
        <f aca="false">TRUE()</f>
        <v>1</v>
      </c>
      <c r="I498" s="11" t="b">
        <f aca="false">FALSE()</f>
        <v>0</v>
      </c>
      <c r="J498" s="11" t="b">
        <f aca="false">FALSE()</f>
        <v>0</v>
      </c>
    </row>
    <row r="499" customFormat="false" ht="16" hidden="false" customHeight="false" outlineLevel="0" collapsed="false">
      <c r="A499" s="1" t="s">
        <v>1796</v>
      </c>
      <c r="B499" s="1" t="s">
        <v>1797</v>
      </c>
      <c r="C499" s="12" t="n">
        <v>0.632214592745231</v>
      </c>
      <c r="D499" s="12" t="n">
        <v>8.88900371162278</v>
      </c>
      <c r="E499" s="12" t="n">
        <v>102.510634527362</v>
      </c>
      <c r="F499" s="3" t="n">
        <v>6.00612231000757E-008</v>
      </c>
      <c r="G499" s="3" t="n">
        <v>1.12863544730202E-006</v>
      </c>
      <c r="H499" s="11" t="b">
        <f aca="false">TRUE()</f>
        <v>1</v>
      </c>
      <c r="I499" s="11" t="b">
        <f aca="false">FALSE()</f>
        <v>0</v>
      </c>
      <c r="J499" s="11" t="b">
        <f aca="false">FALSE()</f>
        <v>0</v>
      </c>
    </row>
    <row r="500" customFormat="false" ht="16" hidden="false" customHeight="false" outlineLevel="0" collapsed="false">
      <c r="A500" s="1" t="s">
        <v>1798</v>
      </c>
      <c r="B500" s="1" t="s">
        <v>1799</v>
      </c>
      <c r="C500" s="12" t="n">
        <v>0.621637325175005</v>
      </c>
      <c r="D500" s="12" t="n">
        <v>8.9862121212543</v>
      </c>
      <c r="E500" s="12" t="n">
        <v>41.7041041658129</v>
      </c>
      <c r="F500" s="3" t="n">
        <v>6.37735463791567E-008</v>
      </c>
      <c r="G500" s="3" t="n">
        <v>1.19327391224999E-006</v>
      </c>
      <c r="H500" s="11" t="b">
        <f aca="false">TRUE()</f>
        <v>1</v>
      </c>
      <c r="I500" s="11" t="b">
        <f aca="false">FALSE()</f>
        <v>0</v>
      </c>
      <c r="J500" s="11" t="b">
        <f aca="false">FALSE()</f>
        <v>0</v>
      </c>
    </row>
    <row r="501" customFormat="false" ht="16" hidden="false" customHeight="false" outlineLevel="0" collapsed="false">
      <c r="A501" s="1" t="s">
        <v>1800</v>
      </c>
      <c r="B501" s="1" t="s">
        <v>1801</v>
      </c>
      <c r="C501" s="12" t="n">
        <v>0.64512585728127</v>
      </c>
      <c r="D501" s="12" t="n">
        <v>8.88681837155006</v>
      </c>
      <c r="E501" s="12" t="n">
        <v>106.349236849225</v>
      </c>
      <c r="F501" s="3" t="n">
        <v>7.39140240958243E-008</v>
      </c>
      <c r="G501" s="3" t="n">
        <v>1.37129306398795E-006</v>
      </c>
      <c r="H501" s="11" t="b">
        <f aca="false">TRUE()</f>
        <v>1</v>
      </c>
      <c r="I501" s="11" t="b">
        <f aca="false">FALSE()</f>
        <v>0</v>
      </c>
      <c r="J501" s="11" t="b">
        <f aca="false">FALSE()</f>
        <v>0</v>
      </c>
    </row>
    <row r="502" customFormat="false" ht="16" hidden="false" customHeight="false" outlineLevel="0" collapsed="false">
      <c r="A502" s="1" t="s">
        <v>1802</v>
      </c>
      <c r="B502" s="1" t="s">
        <v>1803</v>
      </c>
      <c r="C502" s="12" t="n">
        <v>0.612119985410984</v>
      </c>
      <c r="D502" s="12" t="n">
        <v>8.97389287394442</v>
      </c>
      <c r="E502" s="12" t="n">
        <v>43.1503581104477</v>
      </c>
      <c r="F502" s="3" t="n">
        <v>8.0390245396506E-008</v>
      </c>
      <c r="G502" s="3" t="n">
        <v>1.48015412297755E-006</v>
      </c>
      <c r="H502" s="11" t="b">
        <f aca="false">TRUE()</f>
        <v>1</v>
      </c>
      <c r="I502" s="11" t="b">
        <f aca="false">FALSE()</f>
        <v>0</v>
      </c>
      <c r="J502" s="11" t="b">
        <f aca="false">FALSE()</f>
        <v>0</v>
      </c>
    </row>
    <row r="503" customFormat="false" ht="16" hidden="false" customHeight="false" outlineLevel="0" collapsed="false">
      <c r="A503" s="1" t="s">
        <v>1804</v>
      </c>
      <c r="B503" s="1" t="s">
        <v>1805</v>
      </c>
      <c r="C503" s="12" t="n">
        <v>0.626551656556762</v>
      </c>
      <c r="D503" s="12" t="n">
        <v>8.94660732160867</v>
      </c>
      <c r="E503" s="12" t="n">
        <v>50.0736519247988</v>
      </c>
      <c r="F503" s="3" t="n">
        <v>8.69043130494674E-008</v>
      </c>
      <c r="G503" s="3" t="n">
        <v>1.5907267736446E-006</v>
      </c>
      <c r="H503" s="11" t="b">
        <f aca="false">TRUE()</f>
        <v>1</v>
      </c>
      <c r="I503" s="11" t="b">
        <f aca="false">FALSE()</f>
        <v>0</v>
      </c>
      <c r="J503" s="11" t="b">
        <f aca="false">FALSE()</f>
        <v>0</v>
      </c>
    </row>
    <row r="504" customFormat="false" ht="16" hidden="false" customHeight="false" outlineLevel="0" collapsed="false">
      <c r="A504" s="1" t="s">
        <v>1806</v>
      </c>
      <c r="B504" s="1" t="s">
        <v>1807</v>
      </c>
      <c r="C504" s="12" t="n">
        <v>0.650183251688216</v>
      </c>
      <c r="D504" s="12" t="n">
        <v>8.92408756175844</v>
      </c>
      <c r="E504" s="12" t="n">
        <v>61.8890691488296</v>
      </c>
      <c r="F504" s="3" t="n">
        <v>8.83139720275551E-008</v>
      </c>
      <c r="G504" s="3" t="n">
        <v>1.61383094793592E-006</v>
      </c>
      <c r="H504" s="11" t="b">
        <f aca="false">TRUE()</f>
        <v>1</v>
      </c>
      <c r="I504" s="11" t="b">
        <f aca="false">FALSE()</f>
        <v>0</v>
      </c>
      <c r="J504" s="11" t="b">
        <f aca="false">FALSE()</f>
        <v>0</v>
      </c>
    </row>
    <row r="505" customFormat="false" ht="16" hidden="false" customHeight="false" outlineLevel="0" collapsed="false">
      <c r="A505" s="1" t="s">
        <v>1808</v>
      </c>
      <c r="B505" s="1" t="s">
        <v>1809</v>
      </c>
      <c r="C505" s="12" t="n">
        <v>0.59328567323986</v>
      </c>
      <c r="D505" s="12" t="n">
        <v>8.97783610804555</v>
      </c>
      <c r="E505" s="12" t="n">
        <v>39.4544969415713</v>
      </c>
      <c r="F505" s="3" t="n">
        <v>1.00384518698582E-007</v>
      </c>
      <c r="G505" s="3" t="n">
        <v>1.82223705087012E-006</v>
      </c>
      <c r="H505" s="11" t="b">
        <f aca="false">TRUE()</f>
        <v>1</v>
      </c>
      <c r="I505" s="11" t="b">
        <f aca="false">FALSE()</f>
        <v>0</v>
      </c>
      <c r="J505" s="11" t="b">
        <f aca="false">FALSE()</f>
        <v>0</v>
      </c>
    </row>
    <row r="506" customFormat="false" ht="16" hidden="false" customHeight="false" outlineLevel="0" collapsed="false">
      <c r="A506" s="1" t="s">
        <v>1810</v>
      </c>
      <c r="B506" s="1" t="s">
        <v>1811</v>
      </c>
      <c r="C506" s="12" t="n">
        <v>0.650593948586211</v>
      </c>
      <c r="D506" s="12" t="n">
        <v>8.95625605965274</v>
      </c>
      <c r="E506" s="12" t="n">
        <v>55.5387271062046</v>
      </c>
      <c r="F506" s="3" t="n">
        <v>1.10407097131548E-007</v>
      </c>
      <c r="G506" s="3" t="n">
        <v>1.98932688922127E-006</v>
      </c>
      <c r="H506" s="11" t="b">
        <f aca="false">TRUE()</f>
        <v>1</v>
      </c>
      <c r="I506" s="11" t="b">
        <f aca="false">FALSE()</f>
        <v>0</v>
      </c>
      <c r="J506" s="11" t="b">
        <f aca="false">TRUE()</f>
        <v>1</v>
      </c>
    </row>
    <row r="507" customFormat="false" ht="16" hidden="false" customHeight="false" outlineLevel="0" collapsed="false">
      <c r="A507" s="1" t="s">
        <v>1812</v>
      </c>
      <c r="B507" s="1" t="s">
        <v>1813</v>
      </c>
      <c r="C507" s="12" t="n">
        <v>0.62738144709921</v>
      </c>
      <c r="D507" s="12" t="n">
        <v>8.95936759722302</v>
      </c>
      <c r="E507" s="12" t="n">
        <v>48.2973804058644</v>
      </c>
      <c r="F507" s="3" t="n">
        <v>1.11113840328356E-007</v>
      </c>
      <c r="G507" s="3" t="n">
        <v>2.00041463196413E-006</v>
      </c>
      <c r="H507" s="11" t="b">
        <f aca="false">TRUE()</f>
        <v>1</v>
      </c>
      <c r="I507" s="11" t="b">
        <f aca="false">FALSE()</f>
        <v>0</v>
      </c>
      <c r="J507" s="11" t="b">
        <f aca="false">FALSE()</f>
        <v>0</v>
      </c>
    </row>
    <row r="508" customFormat="false" ht="16" hidden="false" customHeight="false" outlineLevel="0" collapsed="false">
      <c r="A508" s="1" t="s">
        <v>1814</v>
      </c>
      <c r="B508" s="1" t="s">
        <v>1815</v>
      </c>
      <c r="C508" s="12" t="n">
        <v>0.611325561992478</v>
      </c>
      <c r="D508" s="12" t="n">
        <v>8.88092090190696</v>
      </c>
      <c r="E508" s="12" t="n">
        <v>113.736832721631</v>
      </c>
      <c r="F508" s="3" t="n">
        <v>1.16169549426756E-007</v>
      </c>
      <c r="G508" s="3" t="n">
        <v>2.08286959545499E-006</v>
      </c>
      <c r="H508" s="11" t="b">
        <f aca="false">TRUE()</f>
        <v>1</v>
      </c>
      <c r="I508" s="11" t="b">
        <f aca="false">FALSE()</f>
        <v>0</v>
      </c>
      <c r="J508" s="11" t="b">
        <f aca="false">FALSE()</f>
        <v>0</v>
      </c>
    </row>
    <row r="509" customFormat="false" ht="16" hidden="false" customHeight="false" outlineLevel="0" collapsed="false">
      <c r="A509" s="1" t="s">
        <v>1816</v>
      </c>
      <c r="B509" s="1" t="s">
        <v>1817</v>
      </c>
      <c r="C509" s="12" t="n">
        <v>0.594000417319168</v>
      </c>
      <c r="D509" s="12" t="n">
        <v>8.87650658548035</v>
      </c>
      <c r="E509" s="12" t="n">
        <v>128.726644299759</v>
      </c>
      <c r="F509" s="3" t="n">
        <v>1.18941833834472E-007</v>
      </c>
      <c r="G509" s="3" t="n">
        <v>2.12561193984023E-006</v>
      </c>
      <c r="H509" s="11" t="b">
        <f aca="false">TRUE()</f>
        <v>1</v>
      </c>
      <c r="I509" s="11" t="b">
        <f aca="false">FALSE()</f>
        <v>0</v>
      </c>
      <c r="J509" s="11" t="b">
        <f aca="false">FALSE()</f>
        <v>0</v>
      </c>
    </row>
    <row r="510" customFormat="false" ht="16" hidden="false" customHeight="false" outlineLevel="0" collapsed="false">
      <c r="A510" s="1" t="s">
        <v>1818</v>
      </c>
      <c r="B510" s="1" t="s">
        <v>1819</v>
      </c>
      <c r="C510" s="12" t="n">
        <v>0.619022670771793</v>
      </c>
      <c r="D510" s="12" t="n">
        <v>8.94591434198772</v>
      </c>
      <c r="E510" s="12" t="n">
        <v>48.5143425025373</v>
      </c>
      <c r="F510" s="3" t="n">
        <v>1.35338099312507E-007</v>
      </c>
      <c r="G510" s="3" t="n">
        <v>2.39904588676066E-006</v>
      </c>
      <c r="H510" s="11" t="b">
        <f aca="false">TRUE()</f>
        <v>1</v>
      </c>
      <c r="I510" s="11" t="b">
        <f aca="false">FALSE()</f>
        <v>0</v>
      </c>
      <c r="J510" s="11" t="b">
        <f aca="false">FALSE()</f>
        <v>0</v>
      </c>
    </row>
    <row r="511" customFormat="false" ht="16" hidden="false" customHeight="false" outlineLevel="0" collapsed="false">
      <c r="A511" s="1" t="s">
        <v>1820</v>
      </c>
      <c r="B511" s="1" t="s">
        <v>1821</v>
      </c>
      <c r="C511" s="12" t="n">
        <v>0.614897591006974</v>
      </c>
      <c r="D511" s="12" t="n">
        <v>8.94675028327336</v>
      </c>
      <c r="E511" s="12" t="n">
        <v>49.3198849633733</v>
      </c>
      <c r="F511" s="3" t="n">
        <v>1.51500167172517E-007</v>
      </c>
      <c r="G511" s="3" t="n">
        <v>2.67686978187308E-006</v>
      </c>
      <c r="H511" s="11" t="b">
        <f aca="false">TRUE()</f>
        <v>1</v>
      </c>
      <c r="I511" s="11" t="b">
        <f aca="false">FALSE()</f>
        <v>0</v>
      </c>
      <c r="J511" s="11" t="b">
        <f aca="false">FALSE()</f>
        <v>0</v>
      </c>
    </row>
    <row r="512" customFormat="false" ht="16" hidden="false" customHeight="false" outlineLevel="0" collapsed="false">
      <c r="A512" s="1" t="s">
        <v>1822</v>
      </c>
      <c r="B512" s="1" t="s">
        <v>1823</v>
      </c>
      <c r="C512" s="12" t="n">
        <v>0.627306888920427</v>
      </c>
      <c r="D512" s="12" t="n">
        <v>8.90399996276158</v>
      </c>
      <c r="E512" s="12" t="n">
        <v>70.1450177884861</v>
      </c>
      <c r="F512" s="3" t="n">
        <v>1.61719287563682E-007</v>
      </c>
      <c r="G512" s="3" t="n">
        <v>2.84823704211113E-006</v>
      </c>
      <c r="H512" s="11" t="b">
        <f aca="false">TRUE()</f>
        <v>1</v>
      </c>
      <c r="I512" s="11" t="b">
        <f aca="false">FALSE()</f>
        <v>0</v>
      </c>
      <c r="J512" s="11" t="b">
        <f aca="false">FALSE()</f>
        <v>0</v>
      </c>
    </row>
    <row r="513" customFormat="false" ht="16" hidden="false" customHeight="false" outlineLevel="0" collapsed="false">
      <c r="A513" s="1" t="s">
        <v>1824</v>
      </c>
      <c r="B513" s="1" t="s">
        <v>1825</v>
      </c>
      <c r="C513" s="12" t="n">
        <v>0.59633953167465</v>
      </c>
      <c r="D513" s="12" t="n">
        <v>8.87187724941741</v>
      </c>
      <c r="E513" s="12" t="n">
        <v>146.519731085358</v>
      </c>
      <c r="F513" s="3" t="n">
        <v>1.86593712707235E-007</v>
      </c>
      <c r="G513" s="3" t="n">
        <v>3.25490801481019E-006</v>
      </c>
      <c r="H513" s="11" t="b">
        <f aca="false">TRUE()</f>
        <v>1</v>
      </c>
      <c r="I513" s="11" t="b">
        <f aca="false">FALSE()</f>
        <v>0</v>
      </c>
      <c r="J513" s="11" t="b">
        <f aca="false">FALSE()</f>
        <v>0</v>
      </c>
    </row>
    <row r="514" customFormat="false" ht="16" hidden="false" customHeight="false" outlineLevel="0" collapsed="false">
      <c r="A514" s="1" t="s">
        <v>1826</v>
      </c>
      <c r="B514" s="1" t="s">
        <v>1827</v>
      </c>
      <c r="C514" s="12" t="n">
        <v>0.620111780757149</v>
      </c>
      <c r="D514" s="12" t="n">
        <v>8.94111693377927</v>
      </c>
      <c r="E514" s="12" t="n">
        <v>51.011758802111</v>
      </c>
      <c r="F514" s="3" t="n">
        <v>1.94448430911795E-007</v>
      </c>
      <c r="G514" s="3" t="n">
        <v>3.38114777563226E-006</v>
      </c>
      <c r="H514" s="11" t="b">
        <f aca="false">TRUE()</f>
        <v>1</v>
      </c>
      <c r="I514" s="11" t="b">
        <f aca="false">FALSE()</f>
        <v>0</v>
      </c>
      <c r="J514" s="11" t="b">
        <f aca="false">FALSE()</f>
        <v>0</v>
      </c>
    </row>
    <row r="515" customFormat="false" ht="16" hidden="false" customHeight="false" outlineLevel="0" collapsed="false">
      <c r="A515" s="1" t="s">
        <v>1828</v>
      </c>
      <c r="B515" s="1" t="s">
        <v>1829</v>
      </c>
      <c r="C515" s="12" t="n">
        <v>0.604121730776948</v>
      </c>
      <c r="D515" s="12" t="n">
        <v>8.98172765547623</v>
      </c>
      <c r="E515" s="12" t="n">
        <v>40.0395076128165</v>
      </c>
      <c r="F515" s="3" t="n">
        <v>1.94908061853309E-007</v>
      </c>
      <c r="G515" s="3" t="n">
        <v>3.38645023023226E-006</v>
      </c>
      <c r="H515" s="11" t="b">
        <f aca="false">TRUE()</f>
        <v>1</v>
      </c>
      <c r="I515" s="11" t="b">
        <f aca="false">FALSE()</f>
        <v>0</v>
      </c>
      <c r="J515" s="11" t="b">
        <f aca="false">FALSE()</f>
        <v>0</v>
      </c>
    </row>
    <row r="516" customFormat="false" ht="16" hidden="false" customHeight="false" outlineLevel="0" collapsed="false">
      <c r="A516" s="1" t="s">
        <v>1830</v>
      </c>
      <c r="B516" s="1" t="s">
        <v>1831</v>
      </c>
      <c r="C516" s="12" t="n">
        <v>0.657080862216187</v>
      </c>
      <c r="D516" s="12" t="n">
        <v>8.91735703688293</v>
      </c>
      <c r="E516" s="12" t="n">
        <v>75.5398295193889</v>
      </c>
      <c r="F516" s="3" t="n">
        <v>2.30123100735962E-007</v>
      </c>
      <c r="G516" s="3" t="n">
        <v>3.94816216403737E-006</v>
      </c>
      <c r="H516" s="11" t="b">
        <f aca="false">TRUE()</f>
        <v>1</v>
      </c>
      <c r="I516" s="11" t="b">
        <f aca="false">FALSE()</f>
        <v>0</v>
      </c>
      <c r="J516" s="11" t="b">
        <f aca="false">FALSE()</f>
        <v>0</v>
      </c>
    </row>
    <row r="517" customFormat="false" ht="16" hidden="false" customHeight="false" outlineLevel="0" collapsed="false">
      <c r="A517" s="1" t="s">
        <v>1832</v>
      </c>
      <c r="B517" s="1" t="s">
        <v>1833</v>
      </c>
      <c r="C517" s="12" t="n">
        <v>0.618519815389513</v>
      </c>
      <c r="D517" s="12" t="n">
        <v>8.8955314406257</v>
      </c>
      <c r="E517" s="12" t="n">
        <v>81.9996079990967</v>
      </c>
      <c r="F517" s="3" t="n">
        <v>2.36256269765443E-007</v>
      </c>
      <c r="G517" s="3" t="n">
        <v>4.05021320102199E-006</v>
      </c>
      <c r="H517" s="11" t="b">
        <f aca="false">TRUE()</f>
        <v>1</v>
      </c>
      <c r="I517" s="11" t="b">
        <f aca="false">FALSE()</f>
        <v>0</v>
      </c>
      <c r="J517" s="11" t="b">
        <f aca="false">FALSE()</f>
        <v>0</v>
      </c>
    </row>
    <row r="518" customFormat="false" ht="16" hidden="false" customHeight="false" outlineLevel="0" collapsed="false">
      <c r="A518" s="1" t="s">
        <v>1834</v>
      </c>
      <c r="B518" s="1" t="s">
        <v>1835</v>
      </c>
      <c r="C518" s="12" t="n">
        <v>0.617573922651247</v>
      </c>
      <c r="D518" s="12" t="n">
        <v>8.92452166744848</v>
      </c>
      <c r="E518" s="12" t="n">
        <v>56.0660248292143</v>
      </c>
      <c r="F518" s="3" t="n">
        <v>2.43578698984411E-007</v>
      </c>
      <c r="G518" s="3" t="n">
        <v>4.15621580527414E-006</v>
      </c>
      <c r="H518" s="11" t="b">
        <f aca="false">TRUE()</f>
        <v>1</v>
      </c>
      <c r="I518" s="11" t="b">
        <f aca="false">FALSE()</f>
        <v>0</v>
      </c>
      <c r="J518" s="11" t="b">
        <f aca="false">FALSE()</f>
        <v>0</v>
      </c>
    </row>
    <row r="519" customFormat="false" ht="16" hidden="false" customHeight="false" outlineLevel="0" collapsed="false">
      <c r="A519" s="1" t="s">
        <v>73</v>
      </c>
      <c r="B519" s="1" t="s">
        <v>74</v>
      </c>
      <c r="C519" s="12" t="n">
        <v>0.619333834397187</v>
      </c>
      <c r="D519" s="12" t="n">
        <v>8.91778364156356</v>
      </c>
      <c r="E519" s="12" t="n">
        <v>54.1730013048589</v>
      </c>
      <c r="F519" s="3" t="n">
        <v>2.44591002627479E-007</v>
      </c>
      <c r="G519" s="3" t="n">
        <v>4.16699317472435E-006</v>
      </c>
      <c r="H519" s="11" t="b">
        <f aca="false">TRUE()</f>
        <v>1</v>
      </c>
      <c r="I519" s="11" t="b">
        <f aca="false">FALSE()</f>
        <v>0</v>
      </c>
      <c r="J519" s="11" t="b">
        <f aca="false">TRUE()</f>
        <v>1</v>
      </c>
    </row>
    <row r="520" customFormat="false" ht="16" hidden="false" customHeight="false" outlineLevel="0" collapsed="false">
      <c r="A520" s="1" t="s">
        <v>1836</v>
      </c>
      <c r="B520" s="1" t="s">
        <v>1837</v>
      </c>
      <c r="C520" s="12" t="n">
        <v>0.61007911338368</v>
      </c>
      <c r="D520" s="12" t="n">
        <v>8.90695375032849</v>
      </c>
      <c r="E520" s="12" t="n">
        <v>65.1261303906428</v>
      </c>
      <c r="F520" s="3" t="n">
        <v>2.45886743911721E-007</v>
      </c>
      <c r="G520" s="3" t="n">
        <v>4.18255835098322E-006</v>
      </c>
      <c r="H520" s="11" t="b">
        <f aca="false">TRUE()</f>
        <v>1</v>
      </c>
      <c r="I520" s="11" t="b">
        <f aca="false">FALSE()</f>
        <v>0</v>
      </c>
      <c r="J520" s="11" t="b">
        <f aca="false">FALSE()</f>
        <v>0</v>
      </c>
    </row>
    <row r="521" customFormat="false" ht="16" hidden="false" customHeight="false" outlineLevel="0" collapsed="false">
      <c r="A521" s="1" t="s">
        <v>1838</v>
      </c>
      <c r="B521" s="1" t="s">
        <v>1839</v>
      </c>
      <c r="C521" s="12" t="n">
        <v>0.629952498833838</v>
      </c>
      <c r="D521" s="12" t="n">
        <v>8.8990888260104</v>
      </c>
      <c r="E521" s="12" t="n">
        <v>77.661341618192</v>
      </c>
      <c r="F521" s="3" t="n">
        <v>2.51064152804265E-007</v>
      </c>
      <c r="G521" s="3" t="n">
        <v>4.25739460355613E-006</v>
      </c>
      <c r="H521" s="11" t="b">
        <f aca="false">TRUE()</f>
        <v>1</v>
      </c>
      <c r="I521" s="11" t="b">
        <f aca="false">FALSE()</f>
        <v>0</v>
      </c>
      <c r="J521" s="11" t="b">
        <f aca="false">TRUE()</f>
        <v>1</v>
      </c>
    </row>
    <row r="522" customFormat="false" ht="16" hidden="false" customHeight="false" outlineLevel="0" collapsed="false">
      <c r="A522" s="1" t="s">
        <v>1840</v>
      </c>
      <c r="B522" s="1" t="s">
        <v>1841</v>
      </c>
      <c r="C522" s="12" t="n">
        <v>0.591766114215764</v>
      </c>
      <c r="D522" s="12" t="n">
        <v>8.99618765107118</v>
      </c>
      <c r="E522" s="12" t="n">
        <v>37.7673886779074</v>
      </c>
      <c r="F522" s="3" t="n">
        <v>2.6658139547575E-007</v>
      </c>
      <c r="G522" s="3" t="n">
        <v>4.50656363687654E-006</v>
      </c>
      <c r="H522" s="11" t="b">
        <f aca="false">TRUE()</f>
        <v>1</v>
      </c>
      <c r="I522" s="11" t="b">
        <f aca="false">FALSE()</f>
        <v>0</v>
      </c>
      <c r="J522" s="11" t="b">
        <f aca="false">FALSE()</f>
        <v>0</v>
      </c>
    </row>
    <row r="523" customFormat="false" ht="16" hidden="false" customHeight="false" outlineLevel="0" collapsed="false">
      <c r="A523" s="1" t="s">
        <v>1842</v>
      </c>
      <c r="B523" s="1" t="s">
        <v>1843</v>
      </c>
      <c r="C523" s="12" t="n">
        <v>0.598860308535131</v>
      </c>
      <c r="D523" s="12" t="n">
        <v>8.87915406862086</v>
      </c>
      <c r="E523" s="12" t="n">
        <v>116.070670898259</v>
      </c>
      <c r="F523" s="3" t="n">
        <v>3.00493230315933E-007</v>
      </c>
      <c r="G523" s="3" t="n">
        <v>5.01402271194848E-006</v>
      </c>
      <c r="H523" s="11" t="b">
        <f aca="false">TRUE()</f>
        <v>1</v>
      </c>
      <c r="I523" s="11" t="b">
        <f aca="false">FALSE()</f>
        <v>0</v>
      </c>
      <c r="J523" s="11" t="b">
        <f aca="false">FALSE()</f>
        <v>0</v>
      </c>
    </row>
    <row r="524" customFormat="false" ht="16" hidden="false" customHeight="false" outlineLevel="0" collapsed="false">
      <c r="A524" s="1" t="s">
        <v>1844</v>
      </c>
      <c r="B524" s="1" t="s">
        <v>1845</v>
      </c>
      <c r="C524" s="12" t="n">
        <v>0.601433787317365</v>
      </c>
      <c r="D524" s="12" t="n">
        <v>9.00587201442807</v>
      </c>
      <c r="E524" s="12" t="n">
        <v>37.9741466676036</v>
      </c>
      <c r="F524" s="3" t="n">
        <v>3.18313260700612E-007</v>
      </c>
      <c r="G524" s="3" t="n">
        <v>5.28317960823185E-006</v>
      </c>
      <c r="H524" s="11" t="b">
        <f aca="false">TRUE()</f>
        <v>1</v>
      </c>
      <c r="I524" s="11" t="b">
        <f aca="false">FALSE()</f>
        <v>0</v>
      </c>
      <c r="J524" s="11" t="b">
        <f aca="false">FALSE()</f>
        <v>0</v>
      </c>
    </row>
    <row r="525" customFormat="false" ht="16" hidden="false" customHeight="false" outlineLevel="0" collapsed="false">
      <c r="A525" s="1" t="s">
        <v>1846</v>
      </c>
      <c r="B525" s="1" t="s">
        <v>1847</v>
      </c>
      <c r="C525" s="12" t="n">
        <v>0.604646363770801</v>
      </c>
      <c r="D525" s="12" t="n">
        <v>8.98151891135467</v>
      </c>
      <c r="E525" s="12" t="n">
        <v>40.2644452977651</v>
      </c>
      <c r="F525" s="3" t="n">
        <v>3.21665826772765E-007</v>
      </c>
      <c r="G525" s="3" t="n">
        <v>5.32288591913541E-006</v>
      </c>
      <c r="H525" s="11" t="b">
        <f aca="false">TRUE()</f>
        <v>1</v>
      </c>
      <c r="I525" s="11" t="b">
        <f aca="false">FALSE()</f>
        <v>0</v>
      </c>
      <c r="J525" s="11" t="b">
        <f aca="false">TRUE()</f>
        <v>1</v>
      </c>
    </row>
    <row r="526" customFormat="false" ht="16" hidden="false" customHeight="false" outlineLevel="0" collapsed="false">
      <c r="A526" s="1" t="s">
        <v>1848</v>
      </c>
      <c r="B526" s="1" t="s">
        <v>1849</v>
      </c>
      <c r="C526" s="12" t="n">
        <v>0.613875403985403</v>
      </c>
      <c r="D526" s="12" t="n">
        <v>8.93358580000172</v>
      </c>
      <c r="E526" s="12" t="n">
        <v>53.7947290257671</v>
      </c>
      <c r="F526" s="3" t="n">
        <v>3.37028232592201E-007</v>
      </c>
      <c r="G526" s="3" t="n">
        <v>5.56846948521394E-006</v>
      </c>
      <c r="H526" s="11" t="b">
        <f aca="false">TRUE()</f>
        <v>1</v>
      </c>
      <c r="I526" s="11" t="b">
        <f aca="false">FALSE()</f>
        <v>0</v>
      </c>
      <c r="J526" s="11" t="b">
        <f aca="false">FALSE()</f>
        <v>0</v>
      </c>
    </row>
    <row r="527" customFormat="false" ht="16" hidden="false" customHeight="false" outlineLevel="0" collapsed="false">
      <c r="A527" s="1" t="s">
        <v>1850</v>
      </c>
      <c r="B527" s="1" t="s">
        <v>1851</v>
      </c>
      <c r="C527" s="12" t="n">
        <v>0.591867700829479</v>
      </c>
      <c r="D527" s="12" t="n">
        <v>8.99057415506238</v>
      </c>
      <c r="E527" s="12" t="n">
        <v>37.0897530949948</v>
      </c>
      <c r="F527" s="3" t="n">
        <v>3.59708140120454E-007</v>
      </c>
      <c r="G527" s="3" t="n">
        <v>5.88985086276514E-006</v>
      </c>
      <c r="H527" s="11" t="b">
        <f aca="false">TRUE()</f>
        <v>1</v>
      </c>
      <c r="I527" s="11" t="b">
        <f aca="false">FALSE()</f>
        <v>0</v>
      </c>
      <c r="J527" s="11" t="b">
        <f aca="false">FALSE()</f>
        <v>0</v>
      </c>
    </row>
    <row r="528" customFormat="false" ht="16" hidden="false" customHeight="false" outlineLevel="0" collapsed="false">
      <c r="A528" s="1" t="s">
        <v>1852</v>
      </c>
      <c r="B528" s="1" t="s">
        <v>1853</v>
      </c>
      <c r="C528" s="12" t="n">
        <v>0.626131024190966</v>
      </c>
      <c r="D528" s="12" t="n">
        <v>8.93723655262472</v>
      </c>
      <c r="E528" s="12" t="n">
        <v>52.3633150732529</v>
      </c>
      <c r="F528" s="3" t="n">
        <v>3.62501429399684E-007</v>
      </c>
      <c r="G528" s="3" t="n">
        <v>5.92672239911716E-006</v>
      </c>
      <c r="H528" s="11" t="b">
        <f aca="false">TRUE()</f>
        <v>1</v>
      </c>
      <c r="I528" s="11" t="b">
        <f aca="false">FALSE()</f>
        <v>0</v>
      </c>
      <c r="J528" s="11" t="b">
        <f aca="false">TRUE()</f>
        <v>1</v>
      </c>
    </row>
    <row r="529" customFormat="false" ht="16" hidden="false" customHeight="false" outlineLevel="0" collapsed="false">
      <c r="A529" s="1" t="s">
        <v>1854</v>
      </c>
      <c r="B529" s="1" t="s">
        <v>1855</v>
      </c>
      <c r="C529" s="12" t="n">
        <v>0.613401051847837</v>
      </c>
      <c r="D529" s="12" t="n">
        <v>8.90519877110536</v>
      </c>
      <c r="E529" s="12" t="n">
        <v>65.4432242276809</v>
      </c>
      <c r="F529" s="3" t="n">
        <v>3.79406697080305E-007</v>
      </c>
      <c r="G529" s="3" t="n">
        <v>6.1708554327504E-006</v>
      </c>
      <c r="H529" s="11" t="b">
        <f aca="false">TRUE()</f>
        <v>1</v>
      </c>
      <c r="I529" s="11" t="b">
        <f aca="false">FALSE()</f>
        <v>0</v>
      </c>
      <c r="J529" s="11" t="b">
        <f aca="false">FALSE()</f>
        <v>0</v>
      </c>
    </row>
    <row r="530" customFormat="false" ht="16" hidden="false" customHeight="false" outlineLevel="0" collapsed="false">
      <c r="A530" s="1" t="s">
        <v>1856</v>
      </c>
      <c r="B530" s="1" t="s">
        <v>1857</v>
      </c>
      <c r="C530" s="12" t="n">
        <v>0.623020902953677</v>
      </c>
      <c r="D530" s="12" t="n">
        <v>8.90962040101226</v>
      </c>
      <c r="E530" s="12" t="n">
        <v>69.1410735715745</v>
      </c>
      <c r="F530" s="3" t="n">
        <v>3.93435605017234E-007</v>
      </c>
      <c r="G530" s="3" t="n">
        <v>6.38006834447207E-006</v>
      </c>
      <c r="H530" s="11" t="b">
        <f aca="false">TRUE()</f>
        <v>1</v>
      </c>
      <c r="I530" s="11" t="b">
        <f aca="false">FALSE()</f>
        <v>0</v>
      </c>
      <c r="J530" s="11" t="b">
        <f aca="false">FALSE()</f>
        <v>0</v>
      </c>
    </row>
    <row r="531" customFormat="false" ht="16" hidden="false" customHeight="false" outlineLevel="0" collapsed="false">
      <c r="A531" s="1" t="s">
        <v>1858</v>
      </c>
      <c r="B531" s="1" t="s">
        <v>1859</v>
      </c>
      <c r="C531" s="12" t="n">
        <v>0.619047261253591</v>
      </c>
      <c r="D531" s="12" t="n">
        <v>8.94441809485072</v>
      </c>
      <c r="E531" s="12" t="n">
        <v>48.1657448810155</v>
      </c>
      <c r="F531" s="3" t="n">
        <v>4.12942777274263E-007</v>
      </c>
      <c r="G531" s="3" t="n">
        <v>6.67169245762965E-006</v>
      </c>
      <c r="H531" s="11" t="b">
        <f aca="false">TRUE()</f>
        <v>1</v>
      </c>
      <c r="I531" s="11" t="b">
        <f aca="false">FALSE()</f>
        <v>0</v>
      </c>
      <c r="J531" s="11" t="b">
        <f aca="false">FALSE()</f>
        <v>0</v>
      </c>
    </row>
    <row r="532" customFormat="false" ht="16" hidden="false" customHeight="false" outlineLevel="0" collapsed="false">
      <c r="A532" s="1" t="s">
        <v>1860</v>
      </c>
      <c r="B532" s="1" t="s">
        <v>1861</v>
      </c>
      <c r="C532" s="12" t="n">
        <v>0.603418433275611</v>
      </c>
      <c r="D532" s="12" t="n">
        <v>8.93551299640354</v>
      </c>
      <c r="E532" s="12" t="n">
        <v>48.4960216642747</v>
      </c>
      <c r="F532" s="3" t="n">
        <v>5.11624228001081E-007</v>
      </c>
      <c r="G532" s="3" t="n">
        <v>8.1104110060823E-006</v>
      </c>
      <c r="H532" s="11" t="b">
        <f aca="false">TRUE()</f>
        <v>1</v>
      </c>
      <c r="I532" s="11" t="b">
        <f aca="false">FALSE()</f>
        <v>0</v>
      </c>
      <c r="J532" s="11" t="b">
        <f aca="false">FALSE()</f>
        <v>0</v>
      </c>
    </row>
    <row r="533" customFormat="false" ht="16" hidden="false" customHeight="false" outlineLevel="0" collapsed="false">
      <c r="A533" s="1" t="s">
        <v>1862</v>
      </c>
      <c r="B533" s="1" t="s">
        <v>1863</v>
      </c>
      <c r="C533" s="12" t="n">
        <v>0.604465642056443</v>
      </c>
      <c r="D533" s="12" t="n">
        <v>8.96752123600379</v>
      </c>
      <c r="E533" s="12" t="n">
        <v>41.7969036528673</v>
      </c>
      <c r="F533" s="3" t="n">
        <v>5.63665189954872E-007</v>
      </c>
      <c r="G533" s="3" t="n">
        <v>8.86476892133051E-006</v>
      </c>
      <c r="H533" s="11" t="b">
        <f aca="false">TRUE()</f>
        <v>1</v>
      </c>
      <c r="I533" s="11" t="b">
        <f aca="false">FALSE()</f>
        <v>0</v>
      </c>
      <c r="J533" s="11" t="b">
        <f aca="false">FALSE()</f>
        <v>0</v>
      </c>
    </row>
    <row r="534" customFormat="false" ht="16" hidden="false" customHeight="false" outlineLevel="0" collapsed="false">
      <c r="A534" s="1" t="s">
        <v>1864</v>
      </c>
      <c r="B534" s="1" t="s">
        <v>1865</v>
      </c>
      <c r="C534" s="12" t="n">
        <v>0.611985425903126</v>
      </c>
      <c r="D534" s="12" t="n">
        <v>8.96975844947238</v>
      </c>
      <c r="E534" s="12" t="n">
        <v>47.1581171361197</v>
      </c>
      <c r="F534" s="3" t="n">
        <v>5.83643234095985E-007</v>
      </c>
      <c r="G534" s="3" t="n">
        <v>9.14227354163491E-006</v>
      </c>
      <c r="H534" s="11" t="b">
        <f aca="false">TRUE()</f>
        <v>1</v>
      </c>
      <c r="I534" s="11" t="b">
        <f aca="false">FALSE()</f>
        <v>0</v>
      </c>
      <c r="J534" s="11" t="b">
        <f aca="false">FALSE()</f>
        <v>0</v>
      </c>
    </row>
    <row r="535" customFormat="false" ht="16" hidden="false" customHeight="false" outlineLevel="0" collapsed="false">
      <c r="A535" s="1" t="s">
        <v>1866</v>
      </c>
      <c r="B535" s="1" t="s">
        <v>1867</v>
      </c>
      <c r="C535" s="12" t="n">
        <v>0.585519422389957</v>
      </c>
      <c r="D535" s="12" t="n">
        <v>8.89395493619043</v>
      </c>
      <c r="E535" s="12" t="n">
        <v>90.7487391212163</v>
      </c>
      <c r="F535" s="3" t="n">
        <v>6.52541332951574E-007</v>
      </c>
      <c r="G535" s="3" t="n">
        <v>1.01748111545412E-005</v>
      </c>
      <c r="H535" s="11" t="b">
        <f aca="false">TRUE()</f>
        <v>1</v>
      </c>
      <c r="I535" s="11" t="b">
        <f aca="false">FALSE()</f>
        <v>0</v>
      </c>
      <c r="J535" s="11" t="b">
        <f aca="false">FALSE()</f>
        <v>0</v>
      </c>
    </row>
    <row r="536" customFormat="false" ht="16" hidden="false" customHeight="false" outlineLevel="0" collapsed="false">
      <c r="A536" s="1" t="s">
        <v>1868</v>
      </c>
      <c r="B536" s="1" t="s">
        <v>1869</v>
      </c>
      <c r="C536" s="12" t="n">
        <v>0.596299324022365</v>
      </c>
      <c r="D536" s="12" t="n">
        <v>8.98562218395509</v>
      </c>
      <c r="E536" s="12" t="n">
        <v>39.0984095732772</v>
      </c>
      <c r="F536" s="3" t="n">
        <v>6.8742030950599E-007</v>
      </c>
      <c r="G536" s="3" t="n">
        <v>1.06882140736542E-005</v>
      </c>
      <c r="H536" s="11" t="b">
        <f aca="false">TRUE()</f>
        <v>1</v>
      </c>
      <c r="I536" s="11" t="b">
        <f aca="false">TRUE()</f>
        <v>1</v>
      </c>
      <c r="J536" s="11" t="b">
        <f aca="false">FALSE()</f>
        <v>0</v>
      </c>
    </row>
    <row r="537" customFormat="false" ht="16" hidden="false" customHeight="false" outlineLevel="0" collapsed="false">
      <c r="A537" s="1" t="s">
        <v>1870</v>
      </c>
      <c r="B537" s="1" t="s">
        <v>1871</v>
      </c>
      <c r="C537" s="12" t="n">
        <v>0.610733170665257</v>
      </c>
      <c r="D537" s="12" t="n">
        <v>8.92931237795466</v>
      </c>
      <c r="E537" s="12" t="n">
        <v>51.625980913113</v>
      </c>
      <c r="F537" s="3" t="n">
        <v>7.53954279499476E-007</v>
      </c>
      <c r="G537" s="3" t="n">
        <v>1.16564739313577E-005</v>
      </c>
      <c r="H537" s="11" t="b">
        <f aca="false">TRUE()</f>
        <v>1</v>
      </c>
      <c r="I537" s="11" t="b">
        <f aca="false">FALSE()</f>
        <v>0</v>
      </c>
      <c r="J537" s="11" t="b">
        <f aca="false">FALSE()</f>
        <v>0</v>
      </c>
    </row>
    <row r="538" customFormat="false" ht="16" hidden="false" customHeight="false" outlineLevel="0" collapsed="false">
      <c r="A538" s="1" t="s">
        <v>1872</v>
      </c>
      <c r="B538" s="1" t="s">
        <v>1873</v>
      </c>
      <c r="C538" s="12" t="n">
        <v>0.588896239047371</v>
      </c>
      <c r="D538" s="12" t="n">
        <v>8.95720957337804</v>
      </c>
      <c r="E538" s="12" t="n">
        <v>41.7076960094572</v>
      </c>
      <c r="F538" s="3" t="n">
        <v>7.56132071874E-007</v>
      </c>
      <c r="G538" s="3" t="n">
        <v>1.1681893660879E-005</v>
      </c>
      <c r="H538" s="11" t="b">
        <f aca="false">TRUE()</f>
        <v>1</v>
      </c>
      <c r="I538" s="11" t="b">
        <f aca="false">FALSE()</f>
        <v>0</v>
      </c>
      <c r="J538" s="11" t="b">
        <f aca="false">FALSE()</f>
        <v>0</v>
      </c>
    </row>
    <row r="539" customFormat="false" ht="16" hidden="false" customHeight="false" outlineLevel="0" collapsed="false">
      <c r="A539" s="1" t="s">
        <v>1874</v>
      </c>
      <c r="B539" s="1" t="s">
        <v>1875</v>
      </c>
      <c r="C539" s="12" t="n">
        <v>0.596279401966789</v>
      </c>
      <c r="D539" s="12" t="n">
        <v>8.90105601869014</v>
      </c>
      <c r="E539" s="12" t="n">
        <v>72.2499267460643</v>
      </c>
      <c r="F539" s="3" t="n">
        <v>8.12133730961529E-007</v>
      </c>
      <c r="G539" s="3" t="n">
        <v>1.24591672307006E-005</v>
      </c>
      <c r="H539" s="11" t="b">
        <f aca="false">TRUE()</f>
        <v>1</v>
      </c>
      <c r="I539" s="11" t="b">
        <f aca="false">FALSE()</f>
        <v>0</v>
      </c>
      <c r="J539" s="11" t="b">
        <f aca="false">FALSE()</f>
        <v>0</v>
      </c>
    </row>
    <row r="540" customFormat="false" ht="16" hidden="false" customHeight="false" outlineLevel="0" collapsed="false">
      <c r="A540" s="1" t="s">
        <v>1876</v>
      </c>
      <c r="B540" s="1" t="s">
        <v>1877</v>
      </c>
      <c r="C540" s="12" t="n">
        <v>0.596068176109477</v>
      </c>
      <c r="D540" s="12" t="n">
        <v>8.89206387724484</v>
      </c>
      <c r="E540" s="12" t="n">
        <v>79.6678681522318</v>
      </c>
      <c r="F540" s="3" t="n">
        <v>8.54513633512903E-007</v>
      </c>
      <c r="G540" s="3" t="n">
        <v>1.30635561905478E-005</v>
      </c>
      <c r="H540" s="11" t="b">
        <f aca="false">TRUE()</f>
        <v>1</v>
      </c>
      <c r="I540" s="11" t="b">
        <f aca="false">FALSE()</f>
        <v>0</v>
      </c>
      <c r="J540" s="11" t="b">
        <f aca="false">FALSE()</f>
        <v>0</v>
      </c>
    </row>
    <row r="541" customFormat="false" ht="16" hidden="false" customHeight="false" outlineLevel="0" collapsed="false">
      <c r="A541" s="1" t="s">
        <v>1878</v>
      </c>
      <c r="B541" s="1" t="s">
        <v>1879</v>
      </c>
      <c r="C541" s="12" t="n">
        <v>0.591152154390276</v>
      </c>
      <c r="D541" s="12" t="n">
        <v>8.94358182311211</v>
      </c>
      <c r="E541" s="12" t="n">
        <v>45.1207341309051</v>
      </c>
      <c r="F541" s="3" t="n">
        <v>8.90255400947041E-007</v>
      </c>
      <c r="G541" s="3" t="n">
        <v>1.35626104645321E-005</v>
      </c>
      <c r="H541" s="11" t="b">
        <f aca="false">TRUE()</f>
        <v>1</v>
      </c>
      <c r="I541" s="11" t="b">
        <f aca="false">FALSE()</f>
        <v>0</v>
      </c>
      <c r="J541" s="11" t="b">
        <f aca="false">FALSE()</f>
        <v>0</v>
      </c>
    </row>
    <row r="542" customFormat="false" ht="16" hidden="false" customHeight="false" outlineLevel="0" collapsed="false">
      <c r="A542" s="1" t="s">
        <v>1880</v>
      </c>
      <c r="B542" s="1" t="s">
        <v>1881</v>
      </c>
      <c r="C542" s="12" t="n">
        <v>0.58973910616398</v>
      </c>
      <c r="D542" s="12" t="n">
        <v>8.89799313538424</v>
      </c>
      <c r="E542" s="12" t="n">
        <v>70.5291835860124</v>
      </c>
      <c r="F542" s="3" t="n">
        <v>9.59652238228645E-007</v>
      </c>
      <c r="G542" s="3" t="n">
        <v>1.45188022109892E-005</v>
      </c>
      <c r="H542" s="11" t="b">
        <f aca="false">TRUE()</f>
        <v>1</v>
      </c>
      <c r="I542" s="11" t="b">
        <f aca="false">FALSE()</f>
        <v>0</v>
      </c>
      <c r="J542" s="11" t="b">
        <f aca="false">FALSE()</f>
        <v>0</v>
      </c>
    </row>
    <row r="543" customFormat="false" ht="16" hidden="false" customHeight="false" outlineLevel="0" collapsed="false">
      <c r="A543" s="1" t="s">
        <v>1882</v>
      </c>
      <c r="B543" s="1" t="s">
        <v>1883</v>
      </c>
      <c r="C543" s="12" t="n">
        <v>0.607391136740064</v>
      </c>
      <c r="D543" s="12" t="n">
        <v>8.94556184875504</v>
      </c>
      <c r="E543" s="12" t="n">
        <v>46.2807419393141</v>
      </c>
      <c r="F543" s="3" t="n">
        <v>1.16510861667214E-006</v>
      </c>
      <c r="G543" s="3" t="n">
        <v>1.739874340804E-005</v>
      </c>
      <c r="H543" s="11" t="b">
        <f aca="false">TRUE()</f>
        <v>1</v>
      </c>
      <c r="I543" s="11" t="b">
        <f aca="false">FALSE()</f>
        <v>0</v>
      </c>
      <c r="J543" s="11" t="b">
        <f aca="false">FALSE()</f>
        <v>0</v>
      </c>
    </row>
    <row r="544" customFormat="false" ht="16" hidden="false" customHeight="false" outlineLevel="0" collapsed="false">
      <c r="A544" s="1" t="s">
        <v>1884</v>
      </c>
      <c r="B544" s="1" t="s">
        <v>1885</v>
      </c>
      <c r="C544" s="12" t="n">
        <v>0.588587220827247</v>
      </c>
      <c r="D544" s="12" t="n">
        <v>8.92873275334038</v>
      </c>
      <c r="E544" s="12" t="n">
        <v>45.980309825983</v>
      </c>
      <c r="F544" s="3" t="n">
        <v>1.51594974734235E-006</v>
      </c>
      <c r="G544" s="3" t="n">
        <v>2.22136357890353E-005</v>
      </c>
      <c r="H544" s="11" t="b">
        <f aca="false">TRUE()</f>
        <v>1</v>
      </c>
      <c r="I544" s="11" t="b">
        <f aca="false">FALSE()</f>
        <v>0</v>
      </c>
      <c r="J544" s="11" t="b">
        <f aca="false">FALSE()</f>
        <v>0</v>
      </c>
    </row>
    <row r="545" customFormat="false" ht="16" hidden="false" customHeight="false" outlineLevel="0" collapsed="false">
      <c r="A545" s="1" t="s">
        <v>1886</v>
      </c>
      <c r="B545" s="1" t="s">
        <v>1887</v>
      </c>
      <c r="C545" s="12" t="n">
        <v>0.603775325111859</v>
      </c>
      <c r="D545" s="12" t="n">
        <v>8.92718922616764</v>
      </c>
      <c r="E545" s="12" t="n">
        <v>51.6991429804541</v>
      </c>
      <c r="F545" s="3" t="n">
        <v>1.70194691626869E-006</v>
      </c>
      <c r="G545" s="3" t="n">
        <v>2.46912007229649E-005</v>
      </c>
      <c r="H545" s="11" t="b">
        <f aca="false">TRUE()</f>
        <v>1</v>
      </c>
      <c r="I545" s="11" t="b">
        <f aca="false">FALSE()</f>
        <v>0</v>
      </c>
      <c r="J545" s="11" t="b">
        <f aca="false">FALSE()</f>
        <v>0</v>
      </c>
    </row>
    <row r="546" customFormat="false" ht="16" hidden="false" customHeight="false" outlineLevel="0" collapsed="false">
      <c r="A546" s="1" t="s">
        <v>1888</v>
      </c>
      <c r="B546" s="1" t="s">
        <v>1889</v>
      </c>
      <c r="C546" s="12" t="n">
        <v>0.592752594159985</v>
      </c>
      <c r="D546" s="12" t="n">
        <v>8.90964397219101</v>
      </c>
      <c r="E546" s="12" t="n">
        <v>59.7143991785034</v>
      </c>
      <c r="F546" s="3" t="n">
        <v>2.25423093494017E-006</v>
      </c>
      <c r="G546" s="3" t="n">
        <v>3.19002091969684E-005</v>
      </c>
      <c r="H546" s="11" t="b">
        <f aca="false">TRUE()</f>
        <v>1</v>
      </c>
      <c r="I546" s="11" t="b">
        <f aca="false">FALSE()</f>
        <v>0</v>
      </c>
      <c r="J546" s="11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6" zeroHeight="false" outlineLevelRow="0" outlineLevelCol="0"/>
  <cols>
    <col collapsed="false" customWidth="true" hidden="false" outlineLevel="0" max="1" min="1" style="11" width="16.65"/>
    <col collapsed="false" customWidth="true" hidden="false" outlineLevel="0" max="2" min="2" style="11" width="13.33"/>
    <col collapsed="false" customWidth="true" hidden="false" outlineLevel="0" max="3" min="3" style="0" width="8.33"/>
    <col collapsed="false" customWidth="true" hidden="false" outlineLevel="0" max="4" min="4" style="0" width="8.66"/>
    <col collapsed="false" customWidth="true" hidden="false" outlineLevel="0" max="5" min="5" style="0" width="9.66"/>
    <col collapsed="false" customWidth="true" hidden="false" outlineLevel="0" max="7" min="6" style="0" width="10.99"/>
  </cols>
  <sheetData>
    <row r="1" customFormat="false" ht="16" hidden="false" customHeight="false" outlineLevel="0" collapsed="false">
      <c r="A1" s="11" t="s">
        <v>0</v>
      </c>
      <c r="B1" s="11" t="s">
        <v>1</v>
      </c>
      <c r="C1" s="11" t="s">
        <v>229</v>
      </c>
      <c r="D1" s="11" t="s">
        <v>5</v>
      </c>
      <c r="E1" s="11" t="s">
        <v>6</v>
      </c>
      <c r="F1" s="11" t="s">
        <v>7</v>
      </c>
      <c r="G1" s="11" t="s">
        <v>8</v>
      </c>
    </row>
    <row r="2" customFormat="false" ht="16" hidden="false" customHeight="false" outlineLevel="0" collapsed="false">
      <c r="A2" s="11" t="s">
        <v>1890</v>
      </c>
      <c r="B2" s="11" t="s">
        <v>1891</v>
      </c>
      <c r="C2" s="2" t="n">
        <v>1.07041063686606</v>
      </c>
      <c r="D2" s="2" t="n">
        <v>16.2503924785017</v>
      </c>
      <c r="E2" s="2" t="n">
        <v>723.170147798771</v>
      </c>
      <c r="F2" s="3" t="n">
        <v>9.65279470342061E-111</v>
      </c>
      <c r="G2" s="3" t="n">
        <v>2.11318981647284E-106</v>
      </c>
    </row>
    <row r="3" customFormat="false" ht="16" hidden="false" customHeight="false" outlineLevel="0" collapsed="false">
      <c r="A3" s="11" t="s">
        <v>1892</v>
      </c>
      <c r="B3" s="11" t="s">
        <v>1893</v>
      </c>
      <c r="C3" s="2" t="n">
        <v>1.19707808899939</v>
      </c>
      <c r="D3" s="2" t="n">
        <v>13.0970887204363</v>
      </c>
      <c r="E3" s="2" t="n">
        <v>519.396125783166</v>
      </c>
      <c r="F3" s="3" t="n">
        <v>6.22654474462763E-087</v>
      </c>
      <c r="G3" s="3" t="n">
        <v>6.81557587746941E-083</v>
      </c>
    </row>
    <row r="4" customFormat="false" ht="16" hidden="false" customHeight="false" outlineLevel="0" collapsed="false">
      <c r="A4" s="11" t="s">
        <v>1894</v>
      </c>
      <c r="B4" s="11" t="s">
        <v>1895</v>
      </c>
      <c r="C4" s="2" t="n">
        <v>3.21898442282386</v>
      </c>
      <c r="D4" s="2" t="n">
        <v>9.84784927770896</v>
      </c>
      <c r="E4" s="2" t="n">
        <v>501.146335505413</v>
      </c>
      <c r="F4" s="3" t="n">
        <v>1.30499947456912E-084</v>
      </c>
      <c r="G4" s="3" t="n">
        <v>9.52301616575572E-081</v>
      </c>
    </row>
    <row r="5" customFormat="false" ht="16" hidden="false" customHeight="false" outlineLevel="0" collapsed="false">
      <c r="A5" s="11" t="s">
        <v>1896</v>
      </c>
      <c r="B5" s="11" t="s">
        <v>1897</v>
      </c>
      <c r="C5" s="2" t="n">
        <v>3.29962910640666</v>
      </c>
      <c r="D5" s="2" t="n">
        <v>9.73092389904685</v>
      </c>
      <c r="E5" s="2" t="n">
        <v>457.826676794107</v>
      </c>
      <c r="F5" s="3" t="n">
        <v>5.87089522142017E-079</v>
      </c>
      <c r="G5" s="3" t="n">
        <v>3.21314095468326E-075</v>
      </c>
    </row>
    <row r="6" customFormat="false" ht="16" hidden="false" customHeight="false" outlineLevel="0" collapsed="false">
      <c r="A6" s="11" t="s">
        <v>1676</v>
      </c>
      <c r="B6" s="11" t="s">
        <v>1677</v>
      </c>
      <c r="C6" s="2" t="n">
        <v>2.37878293984759</v>
      </c>
      <c r="D6" s="2" t="n">
        <v>10.311928914179</v>
      </c>
      <c r="E6" s="2" t="n">
        <v>438.627781696485</v>
      </c>
      <c r="F6" s="3" t="n">
        <v>2.19478731527321E-076</v>
      </c>
      <c r="G6" s="3" t="n">
        <v>9.60965678119222E-073</v>
      </c>
    </row>
    <row r="7" customFormat="false" ht="16" hidden="false" customHeight="false" outlineLevel="0" collapsed="false">
      <c r="A7" s="11" t="s">
        <v>1898</v>
      </c>
      <c r="B7" s="11" t="s">
        <v>1899</v>
      </c>
      <c r="C7" s="2" t="n">
        <v>2.86305180786195</v>
      </c>
      <c r="D7" s="2" t="n">
        <v>10.0089069502371</v>
      </c>
      <c r="E7" s="2" t="n">
        <v>401.521737706005</v>
      </c>
      <c r="F7" s="3" t="n">
        <v>2.73997291948883E-071</v>
      </c>
      <c r="G7" s="3" t="n">
        <v>9.99724785890826E-068</v>
      </c>
    </row>
    <row r="8" customFormat="false" ht="16" hidden="false" customHeight="false" outlineLevel="0" collapsed="false">
      <c r="A8" s="11" t="s">
        <v>59</v>
      </c>
      <c r="B8" s="11" t="s">
        <v>60</v>
      </c>
      <c r="C8" s="2" t="n">
        <v>2.85455086058489</v>
      </c>
      <c r="D8" s="2" t="n">
        <v>9.46786757887587</v>
      </c>
      <c r="E8" s="2" t="n">
        <v>378.40557014823</v>
      </c>
      <c r="F8" s="3" t="n">
        <v>5.00423076711656E-068</v>
      </c>
      <c r="G8" s="3" t="n">
        <v>1.36940774942145E-064</v>
      </c>
    </row>
    <row r="9" customFormat="false" ht="16" hidden="false" customHeight="false" outlineLevel="0" collapsed="false">
      <c r="A9" s="11" t="s">
        <v>1900</v>
      </c>
      <c r="B9" s="11" t="s">
        <v>1901</v>
      </c>
      <c r="C9" s="2" t="n">
        <v>2.22153995288289</v>
      </c>
      <c r="D9" s="2" t="n">
        <v>11.2227250978527</v>
      </c>
      <c r="E9" s="2" t="n">
        <v>355.378852739867</v>
      </c>
      <c r="F9" s="3" t="n">
        <v>1.04212469258785E-064</v>
      </c>
      <c r="G9" s="3" t="n">
        <v>2.53491041890368E-061</v>
      </c>
    </row>
    <row r="10" customFormat="false" ht="16" hidden="false" customHeight="false" outlineLevel="0" collapsed="false">
      <c r="A10" s="11" t="s">
        <v>1902</v>
      </c>
      <c r="B10" s="11" t="s">
        <v>1903</v>
      </c>
      <c r="C10" s="2" t="n">
        <v>-1.00126344942951</v>
      </c>
      <c r="D10" s="2" t="n">
        <v>11.4240742352163</v>
      </c>
      <c r="E10" s="2" t="n">
        <v>340.88691174918</v>
      </c>
      <c r="F10" s="3" t="n">
        <v>1.39149679726112E-062</v>
      </c>
      <c r="G10" s="3" t="n">
        <v>3.04626478856404E-059</v>
      </c>
    </row>
    <row r="11" customFormat="false" ht="16" hidden="false" customHeight="false" outlineLevel="0" collapsed="false">
      <c r="A11" s="11" t="s">
        <v>189</v>
      </c>
      <c r="B11" s="11" t="s">
        <v>190</v>
      </c>
      <c r="C11" s="2" t="n">
        <v>-2.247345801352</v>
      </c>
      <c r="D11" s="2" t="n">
        <v>9.61167076398278</v>
      </c>
      <c r="E11" s="2" t="n">
        <v>336.973756033</v>
      </c>
      <c r="F11" s="3" t="n">
        <v>5.27794665095007E-062</v>
      </c>
      <c r="G11" s="3" t="n">
        <v>1.05040734620545E-058</v>
      </c>
    </row>
    <row r="12" customFormat="false" ht="16" hidden="false" customHeight="false" outlineLevel="0" collapsed="false">
      <c r="A12" s="11" t="s">
        <v>1904</v>
      </c>
      <c r="B12" s="11" t="s">
        <v>1905</v>
      </c>
      <c r="C12" s="2" t="n">
        <v>2.27374641125487</v>
      </c>
      <c r="D12" s="2" t="n">
        <v>9.94956479259441</v>
      </c>
      <c r="E12" s="2" t="n">
        <v>326.263306810709</v>
      </c>
      <c r="F12" s="3" t="n">
        <v>2.08119913891154E-060</v>
      </c>
      <c r="G12" s="3" t="n">
        <v>3.50473934992703E-057</v>
      </c>
    </row>
    <row r="13" customFormat="false" ht="16" hidden="false" customHeight="false" outlineLevel="0" collapsed="false">
      <c r="A13" s="11" t="s">
        <v>1906</v>
      </c>
      <c r="B13" s="11" t="s">
        <v>1907</v>
      </c>
      <c r="C13" s="2" t="n">
        <v>1.98755125296315</v>
      </c>
      <c r="D13" s="2" t="n">
        <v>10.74684401811</v>
      </c>
      <c r="E13" s="2" t="n">
        <v>322.117480261281</v>
      </c>
      <c r="F13" s="3" t="n">
        <v>8.71922824079786E-060</v>
      </c>
      <c r="G13" s="3" t="n">
        <v>1.3634381760539E-056</v>
      </c>
    </row>
    <row r="14" customFormat="false" ht="16" hidden="false" customHeight="false" outlineLevel="0" collapsed="false">
      <c r="A14" s="11" t="s">
        <v>1908</v>
      </c>
      <c r="B14" s="11" t="s">
        <v>1909</v>
      </c>
      <c r="C14" s="2" t="n">
        <v>2.42252032544757</v>
      </c>
      <c r="D14" s="2" t="n">
        <v>9.66432595025083</v>
      </c>
      <c r="E14" s="2" t="n">
        <v>293.713023316154</v>
      </c>
      <c r="F14" s="3" t="n">
        <v>1.86949075489267E-055</v>
      </c>
      <c r="G14" s="3" t="n">
        <v>2.40746421212413E-052</v>
      </c>
    </row>
    <row r="15" customFormat="false" ht="16" hidden="false" customHeight="false" outlineLevel="0" collapsed="false">
      <c r="A15" s="11" t="s">
        <v>878</v>
      </c>
      <c r="B15" s="11" t="s">
        <v>879</v>
      </c>
      <c r="C15" s="2" t="n">
        <v>-2.12176413309572</v>
      </c>
      <c r="D15" s="2" t="n">
        <v>9.45251563290751</v>
      </c>
      <c r="E15" s="2" t="n">
        <v>283.434363118085</v>
      </c>
      <c r="F15" s="3" t="n">
        <v>7.40324165797257E-054</v>
      </c>
      <c r="G15" s="3" t="n">
        <v>9.00398702090753E-051</v>
      </c>
    </row>
    <row r="16" customFormat="false" ht="16" hidden="false" customHeight="false" outlineLevel="0" collapsed="false">
      <c r="A16" s="11" t="s">
        <v>860</v>
      </c>
      <c r="B16" s="11" t="s">
        <v>861</v>
      </c>
      <c r="C16" s="2" t="n">
        <v>-2.01635955413624</v>
      </c>
      <c r="D16" s="2" t="n">
        <v>10.0037240512565</v>
      </c>
      <c r="E16" s="2" t="n">
        <v>279.516994864173</v>
      </c>
      <c r="F16" s="3" t="n">
        <v>3.03880381080999E-053</v>
      </c>
      <c r="G16" s="3" t="n">
        <v>3.50134173822381E-050</v>
      </c>
    </row>
    <row r="17" customFormat="false" ht="16" hidden="false" customHeight="false" outlineLevel="0" collapsed="false">
      <c r="A17" s="11" t="s">
        <v>1016</v>
      </c>
      <c r="B17" s="11" t="s">
        <v>1017</v>
      </c>
      <c r="C17" s="2" t="n">
        <v>1.92108836060523</v>
      </c>
      <c r="D17" s="2" t="n">
        <v>10.1016337474064</v>
      </c>
      <c r="E17" s="2" t="n">
        <v>278.777076469504</v>
      </c>
      <c r="F17" s="3" t="n">
        <v>3.97021232386352E-053</v>
      </c>
      <c r="G17" s="3" t="n">
        <v>4.34579440970101E-050</v>
      </c>
    </row>
    <row r="18" customFormat="false" ht="16" hidden="false" customHeight="false" outlineLevel="0" collapsed="false">
      <c r="A18" s="11" t="s">
        <v>1246</v>
      </c>
      <c r="B18" s="11" t="s">
        <v>1247</v>
      </c>
      <c r="C18" s="2" t="n">
        <v>2.03371621133614</v>
      </c>
      <c r="D18" s="2" t="n">
        <v>10.3156476447363</v>
      </c>
      <c r="E18" s="2" t="n">
        <v>261.066038944365</v>
      </c>
      <c r="F18" s="3" t="n">
        <v>2.53786325978394E-050</v>
      </c>
      <c r="G18" s="3" t="n">
        <v>2.54662254001424E-047</v>
      </c>
    </row>
    <row r="19" customFormat="false" ht="16" hidden="false" customHeight="false" outlineLevel="0" collapsed="false">
      <c r="A19" s="11" t="s">
        <v>1910</v>
      </c>
      <c r="B19" s="11" t="s">
        <v>1911</v>
      </c>
      <c r="C19" s="2" t="n">
        <v>1.44288819838783</v>
      </c>
      <c r="D19" s="2" t="n">
        <v>11.6893158594074</v>
      </c>
      <c r="E19" s="2" t="n">
        <v>261.043309375994</v>
      </c>
      <c r="F19" s="3" t="n">
        <v>2.55918581583744E-050</v>
      </c>
      <c r="G19" s="3" t="n">
        <v>2.54662254001424E-047</v>
      </c>
    </row>
    <row r="20" customFormat="false" ht="16" hidden="false" customHeight="false" outlineLevel="0" collapsed="false">
      <c r="A20" s="11" t="s">
        <v>1912</v>
      </c>
      <c r="B20" s="11" t="s">
        <v>1913</v>
      </c>
      <c r="C20" s="2" t="n">
        <v>1.78591315203155</v>
      </c>
      <c r="D20" s="2" t="n">
        <v>10.7501267254653</v>
      </c>
      <c r="E20" s="2" t="n">
        <v>259.696655097336</v>
      </c>
      <c r="F20" s="3" t="n">
        <v>4.2027531452696E-050</v>
      </c>
      <c r="G20" s="3" t="n">
        <v>4.00029008070618E-047</v>
      </c>
    </row>
    <row r="21" customFormat="false" ht="16" hidden="false" customHeight="false" outlineLevel="0" collapsed="false">
      <c r="A21" s="11" t="s">
        <v>1914</v>
      </c>
      <c r="B21" s="11" t="s">
        <v>1915</v>
      </c>
      <c r="C21" s="2" t="n">
        <v>2.35528478099354</v>
      </c>
      <c r="D21" s="2" t="n">
        <v>9.46808794644404</v>
      </c>
      <c r="E21" s="2" t="n">
        <v>255.244873574018</v>
      </c>
      <c r="F21" s="3" t="n">
        <v>2.17700175546161E-049</v>
      </c>
      <c r="G21" s="3" t="n">
        <v>1.98578843460689E-046</v>
      </c>
    </row>
    <row r="22" customFormat="false" ht="16" hidden="false" customHeight="false" outlineLevel="0" collapsed="false">
      <c r="A22" s="11" t="s">
        <v>1916</v>
      </c>
      <c r="B22" s="11" t="s">
        <v>1917</v>
      </c>
      <c r="C22" s="2" t="n">
        <v>2.38692468561274</v>
      </c>
      <c r="D22" s="2" t="n">
        <v>9.34083882852143</v>
      </c>
      <c r="E22" s="2" t="n">
        <v>285.090261920529</v>
      </c>
      <c r="F22" s="3" t="n">
        <v>1.91442968916834E-048</v>
      </c>
      <c r="G22" s="3" t="n">
        <v>1.67642779021093E-045</v>
      </c>
    </row>
    <row r="23" customFormat="false" ht="16" hidden="false" customHeight="false" outlineLevel="0" collapsed="false">
      <c r="A23" s="11" t="s">
        <v>1918</v>
      </c>
      <c r="B23" s="11" t="s">
        <v>1919</v>
      </c>
      <c r="C23" s="2" t="n">
        <v>2.33448374272001</v>
      </c>
      <c r="D23" s="2" t="n">
        <v>9.38062572255326</v>
      </c>
      <c r="E23" s="2" t="n">
        <v>274.505013933048</v>
      </c>
      <c r="F23" s="3" t="n">
        <v>4.20003565516701E-048</v>
      </c>
      <c r="G23" s="3" t="n">
        <v>3.53643002165062E-045</v>
      </c>
    </row>
    <row r="24" customFormat="false" ht="16" hidden="false" customHeight="false" outlineLevel="0" collapsed="false">
      <c r="A24" s="11" t="s">
        <v>1920</v>
      </c>
      <c r="B24" s="11" t="s">
        <v>1921</v>
      </c>
      <c r="C24" s="2" t="n">
        <v>2.30177895828866</v>
      </c>
      <c r="D24" s="2" t="n">
        <v>9.59519699022822</v>
      </c>
      <c r="E24" s="2" t="n">
        <v>245.534503485531</v>
      </c>
      <c r="F24" s="3" t="n">
        <v>8.08236054042598E-048</v>
      </c>
      <c r="G24" s="3" t="n">
        <v>6.55329766485206E-045</v>
      </c>
    </row>
    <row r="25" customFormat="false" ht="16" hidden="false" customHeight="false" outlineLevel="0" collapsed="false">
      <c r="A25" s="11" t="s">
        <v>23</v>
      </c>
      <c r="B25" s="11" t="s">
        <v>24</v>
      </c>
      <c r="C25" s="2" t="n">
        <v>-1.80353896823923</v>
      </c>
      <c r="D25" s="2" t="n">
        <v>10.3119602282003</v>
      </c>
      <c r="E25" s="2" t="n">
        <v>239.152954424509</v>
      </c>
      <c r="F25" s="3" t="n">
        <v>8.86921258222482E-047</v>
      </c>
      <c r="G25" s="3" t="n">
        <v>6.69533799482985E-044</v>
      </c>
    </row>
    <row r="26" customFormat="false" ht="16" hidden="false" customHeight="false" outlineLevel="0" collapsed="false">
      <c r="A26" s="11" t="s">
        <v>1922</v>
      </c>
      <c r="B26" s="11" t="s">
        <v>1923</v>
      </c>
      <c r="C26" s="2" t="n">
        <v>-1.00903375597993</v>
      </c>
      <c r="D26" s="2" t="n">
        <v>10.9732658163533</v>
      </c>
      <c r="E26" s="2" t="n">
        <v>235.787850801384</v>
      </c>
      <c r="F26" s="3" t="n">
        <v>3.15732954772921E-046</v>
      </c>
      <c r="G26" s="3" t="n">
        <v>2.30400861529627E-043</v>
      </c>
    </row>
    <row r="27" customFormat="false" ht="16" hidden="false" customHeight="false" outlineLevel="0" collapsed="false">
      <c r="A27" s="11" t="s">
        <v>1924</v>
      </c>
      <c r="B27" s="11" t="s">
        <v>1925</v>
      </c>
      <c r="C27" s="2" t="n">
        <v>1.32127508693709</v>
      </c>
      <c r="D27" s="2" t="n">
        <v>10.5779513552528</v>
      </c>
      <c r="E27" s="2" t="n">
        <v>234.45984300823</v>
      </c>
      <c r="F27" s="3" t="n">
        <v>5.21774819357803E-046</v>
      </c>
      <c r="G27" s="3" t="n">
        <v>3.63539977165273E-043</v>
      </c>
    </row>
    <row r="28" customFormat="false" ht="16" hidden="false" customHeight="false" outlineLevel="0" collapsed="false">
      <c r="A28" s="11" t="s">
        <v>1926</v>
      </c>
      <c r="B28" s="11" t="s">
        <v>1927</v>
      </c>
      <c r="C28" s="2" t="n">
        <v>2.25298974808224</v>
      </c>
      <c r="D28" s="2" t="n">
        <v>9.48314460665886</v>
      </c>
      <c r="E28" s="2" t="n">
        <v>229.485348744485</v>
      </c>
      <c r="F28" s="3" t="n">
        <v>3.44702387081845E-045</v>
      </c>
      <c r="G28" s="3" t="n">
        <v>2.09617351610993E-042</v>
      </c>
    </row>
    <row r="29" customFormat="false" ht="16" hidden="false" customHeight="false" outlineLevel="0" collapsed="false">
      <c r="A29" s="11" t="s">
        <v>169</v>
      </c>
      <c r="B29" s="11" t="s">
        <v>170</v>
      </c>
      <c r="C29" s="2" t="n">
        <v>2.22425128634542</v>
      </c>
      <c r="D29" s="2" t="n">
        <v>9.47576961899134</v>
      </c>
      <c r="E29" s="2" t="n">
        <v>214.086346220556</v>
      </c>
      <c r="F29" s="3" t="n">
        <v>1.26989981261886E-042</v>
      </c>
      <c r="G29" s="3" t="n">
        <v>7.31595965732952E-040</v>
      </c>
    </row>
    <row r="30" customFormat="false" ht="16" hidden="false" customHeight="false" outlineLevel="0" collapsed="false">
      <c r="A30" s="11" t="s">
        <v>1928</v>
      </c>
      <c r="B30" s="11" t="s">
        <v>1929</v>
      </c>
      <c r="C30" s="2" t="n">
        <v>2.02092680655467</v>
      </c>
      <c r="D30" s="2" t="n">
        <v>9.65615705491645</v>
      </c>
      <c r="E30" s="2" t="n">
        <v>212.447451020834</v>
      </c>
      <c r="F30" s="3" t="n">
        <v>2.39574030597968E-042</v>
      </c>
      <c r="G30" s="3" t="n">
        <v>1.34480889175659E-039</v>
      </c>
    </row>
    <row r="31" customFormat="false" ht="16" hidden="false" customHeight="false" outlineLevel="0" collapsed="false">
      <c r="A31" s="11" t="s">
        <v>916</v>
      </c>
      <c r="B31" s="11" t="s">
        <v>917</v>
      </c>
      <c r="C31" s="2" t="n">
        <v>1.53484493219591</v>
      </c>
      <c r="D31" s="2" t="n">
        <v>10.6058887990328</v>
      </c>
      <c r="E31" s="2" t="n">
        <v>212.157722013195</v>
      </c>
      <c r="F31" s="3" t="n">
        <v>2.68055730638494E-042</v>
      </c>
      <c r="G31" s="3" t="n">
        <v>1.44178241878126E-039</v>
      </c>
    </row>
    <row r="32" customFormat="false" ht="16" hidden="false" customHeight="false" outlineLevel="0" collapsed="false">
      <c r="A32" s="11" t="s">
        <v>135</v>
      </c>
      <c r="B32" s="11" t="s">
        <v>136</v>
      </c>
      <c r="C32" s="2" t="n">
        <v>1.98037383844578</v>
      </c>
      <c r="D32" s="2" t="n">
        <v>9.83908509149888</v>
      </c>
      <c r="E32" s="2" t="n">
        <v>212.138880947879</v>
      </c>
      <c r="F32" s="3" t="n">
        <v>2.70021373881014E-042</v>
      </c>
      <c r="G32" s="3" t="n">
        <v>1.44178241878126E-039</v>
      </c>
    </row>
    <row r="33" customFormat="false" ht="16" hidden="false" customHeight="false" outlineLevel="0" collapsed="false">
      <c r="A33" s="11" t="s">
        <v>1044</v>
      </c>
      <c r="B33" s="11" t="s">
        <v>1045</v>
      </c>
      <c r="C33" s="2" t="n">
        <v>-1.86160574153829</v>
      </c>
      <c r="D33" s="2" t="n">
        <v>9.53789144413131</v>
      </c>
      <c r="E33" s="2" t="n">
        <v>210.194671004033</v>
      </c>
      <c r="F33" s="3" t="n">
        <v>5.74351564776626E-042</v>
      </c>
      <c r="G33" s="3" t="n">
        <v>2.99373915621188E-039</v>
      </c>
    </row>
    <row r="34" customFormat="false" ht="16" hidden="false" customHeight="false" outlineLevel="0" collapsed="false">
      <c r="A34" s="11" t="s">
        <v>1930</v>
      </c>
      <c r="B34" s="11" t="s">
        <v>1931</v>
      </c>
      <c r="C34" s="2" t="n">
        <v>2.29365050388591</v>
      </c>
      <c r="D34" s="2" t="n">
        <v>9.82770809946984</v>
      </c>
      <c r="E34" s="2" t="n">
        <v>207.461250044233</v>
      </c>
      <c r="F34" s="3" t="n">
        <v>1.66417670269659E-041</v>
      </c>
      <c r="G34" s="3" t="n">
        <v>8.47259450591485E-039</v>
      </c>
    </row>
    <row r="35" customFormat="false" ht="16" hidden="false" customHeight="false" outlineLevel="0" collapsed="false">
      <c r="A35" s="11" t="s">
        <v>910</v>
      </c>
      <c r="B35" s="11" t="s">
        <v>911</v>
      </c>
      <c r="C35" s="2" t="n">
        <v>1.52722151324973</v>
      </c>
      <c r="D35" s="2" t="n">
        <v>10.1831687147338</v>
      </c>
      <c r="E35" s="2" t="n">
        <v>206.367360657096</v>
      </c>
      <c r="F35" s="3" t="n">
        <v>2.54968480501945E-041</v>
      </c>
      <c r="G35" s="3" t="n">
        <v>1.2403933278108E-038</v>
      </c>
    </row>
    <row r="36" customFormat="false" ht="16" hidden="false" customHeight="false" outlineLevel="0" collapsed="false">
      <c r="A36" s="11" t="s">
        <v>1932</v>
      </c>
      <c r="B36" s="11" t="s">
        <v>1933</v>
      </c>
      <c r="C36" s="2" t="n">
        <v>2.04845979092961</v>
      </c>
      <c r="D36" s="2" t="n">
        <v>9.61334974076164</v>
      </c>
      <c r="E36" s="2" t="n">
        <v>199.560643268775</v>
      </c>
      <c r="F36" s="3" t="n">
        <v>3.66851064785413E-040</v>
      </c>
      <c r="G36" s="3" t="n">
        <v>1.70874542771963E-037</v>
      </c>
    </row>
    <row r="37" customFormat="false" ht="16" hidden="false" customHeight="false" outlineLevel="0" collapsed="false">
      <c r="A37" s="11" t="s">
        <v>1934</v>
      </c>
      <c r="B37" s="11" t="s">
        <v>1935</v>
      </c>
      <c r="C37" s="2" t="n">
        <v>2.01567092497577</v>
      </c>
      <c r="D37" s="2" t="n">
        <v>9.56566874659524</v>
      </c>
      <c r="E37" s="2" t="n">
        <v>198.133699983462</v>
      </c>
      <c r="F37" s="3" t="n">
        <v>6.43225948272615E-040</v>
      </c>
      <c r="G37" s="3" t="n">
        <v>2.93364634574668E-037</v>
      </c>
    </row>
    <row r="38" customFormat="false" ht="16" hidden="false" customHeight="false" outlineLevel="0" collapsed="false">
      <c r="A38" s="11" t="s">
        <v>1936</v>
      </c>
      <c r="B38" s="11" t="s">
        <v>1937</v>
      </c>
      <c r="C38" s="2" t="n">
        <v>1.14653370245499</v>
      </c>
      <c r="D38" s="2" t="n">
        <v>11.1239875913557</v>
      </c>
      <c r="E38" s="2" t="n">
        <v>189.731697034641</v>
      </c>
      <c r="F38" s="3" t="n">
        <v>1.78750361023894E-038</v>
      </c>
      <c r="G38" s="3" t="n">
        <v>7.24667204358349E-036</v>
      </c>
    </row>
    <row r="39" customFormat="false" ht="16" hidden="false" customHeight="false" outlineLevel="0" collapsed="false">
      <c r="A39" s="11" t="s">
        <v>53</v>
      </c>
      <c r="B39" s="11" t="s">
        <v>54</v>
      </c>
      <c r="C39" s="2" t="n">
        <v>2.41524006216134</v>
      </c>
      <c r="D39" s="2" t="n">
        <v>9.39902306790598</v>
      </c>
      <c r="E39" s="2" t="n">
        <v>188.461590887061</v>
      </c>
      <c r="F39" s="3" t="n">
        <v>2.96281393815691E-038</v>
      </c>
      <c r="G39" s="3" t="n">
        <v>1.16060088917606E-035</v>
      </c>
    </row>
    <row r="40" customFormat="false" ht="16" hidden="false" customHeight="false" outlineLevel="0" collapsed="false">
      <c r="A40" s="11" t="s">
        <v>1938</v>
      </c>
      <c r="B40" s="11" t="s">
        <v>1939</v>
      </c>
      <c r="C40" s="2" t="n">
        <v>-1.12154034102383</v>
      </c>
      <c r="D40" s="2" t="n">
        <v>10.3419553827725</v>
      </c>
      <c r="E40" s="2" t="n">
        <v>187.249303401763</v>
      </c>
      <c r="F40" s="3" t="n">
        <v>4.80248043658179E-038</v>
      </c>
      <c r="G40" s="3" t="n">
        <v>1.81268796064911E-035</v>
      </c>
    </row>
    <row r="41" customFormat="false" ht="16" hidden="false" customHeight="false" outlineLevel="0" collapsed="false">
      <c r="A41" s="11" t="s">
        <v>1380</v>
      </c>
      <c r="B41" s="11" t="s">
        <v>1381</v>
      </c>
      <c r="C41" s="2" t="n">
        <v>-1.84926211269747</v>
      </c>
      <c r="D41" s="2" t="n">
        <v>9.59052456132731</v>
      </c>
      <c r="E41" s="2" t="n">
        <v>184.522089598506</v>
      </c>
      <c r="F41" s="3" t="n">
        <v>1.42694688616604E-037</v>
      </c>
      <c r="G41" s="3" t="n">
        <v>5.29469851388932E-035</v>
      </c>
    </row>
    <row r="42" customFormat="false" ht="16" hidden="false" customHeight="false" outlineLevel="0" collapsed="false">
      <c r="A42" s="11" t="s">
        <v>141</v>
      </c>
      <c r="B42" s="11" t="s">
        <v>142</v>
      </c>
      <c r="C42" s="2" t="n">
        <v>2.06542327709912</v>
      </c>
      <c r="D42" s="2" t="n">
        <v>9.80575217998926</v>
      </c>
      <c r="E42" s="2" t="n">
        <v>183.607451363503</v>
      </c>
      <c r="F42" s="3" t="n">
        <v>2.05754250422032E-037</v>
      </c>
      <c r="G42" s="3" t="n">
        <v>7.50728675039854E-035</v>
      </c>
    </row>
    <row r="43" customFormat="false" ht="16" hidden="false" customHeight="false" outlineLevel="0" collapsed="false">
      <c r="A43" s="11" t="s">
        <v>1940</v>
      </c>
      <c r="B43" s="11" t="s">
        <v>1941</v>
      </c>
      <c r="C43" s="2" t="n">
        <v>1.677210209458</v>
      </c>
      <c r="D43" s="2" t="n">
        <v>9.94753224328008</v>
      </c>
      <c r="E43" s="2" t="n">
        <v>183.352656796733</v>
      </c>
      <c r="F43" s="3" t="n">
        <v>2.27853196161544E-037</v>
      </c>
      <c r="G43" s="3" t="n">
        <v>8.17731503339101E-035</v>
      </c>
    </row>
    <row r="44" customFormat="false" ht="16" hidden="false" customHeight="false" outlineLevel="0" collapsed="false">
      <c r="A44" s="11" t="s">
        <v>884</v>
      </c>
      <c r="B44" s="11" t="s">
        <v>885</v>
      </c>
      <c r="C44" s="2" t="n">
        <v>1.11945138920206</v>
      </c>
      <c r="D44" s="2" t="n">
        <v>10.7449041078969</v>
      </c>
      <c r="E44" s="2" t="n">
        <v>179.681121773512</v>
      </c>
      <c r="F44" s="3" t="n">
        <v>9.94329377135021E-037</v>
      </c>
      <c r="G44" s="3" t="n">
        <v>3.51094495552256E-034</v>
      </c>
    </row>
    <row r="45" customFormat="false" ht="16" hidden="false" customHeight="false" outlineLevel="0" collapsed="false">
      <c r="A45" s="11" t="s">
        <v>1942</v>
      </c>
      <c r="B45" s="11" t="s">
        <v>1943</v>
      </c>
      <c r="C45" s="2" t="n">
        <v>1.89024514037927</v>
      </c>
      <c r="D45" s="2" t="n">
        <v>9.48241426722386</v>
      </c>
      <c r="E45" s="2" t="n">
        <v>175.53556731372</v>
      </c>
      <c r="F45" s="3" t="n">
        <v>5.2875638257011E-036</v>
      </c>
      <c r="G45" s="3" t="n">
        <v>1.83738646463887E-033</v>
      </c>
    </row>
    <row r="46" customFormat="false" ht="16" hidden="false" customHeight="false" outlineLevel="0" collapsed="false">
      <c r="A46" s="11" t="s">
        <v>1644</v>
      </c>
      <c r="B46" s="11" t="s">
        <v>1645</v>
      </c>
      <c r="C46" s="2" t="n">
        <v>1.77312940357432</v>
      </c>
      <c r="D46" s="2" t="n">
        <v>9.61412462064255</v>
      </c>
      <c r="E46" s="2" t="n">
        <v>173.830132672186</v>
      </c>
      <c r="F46" s="3" t="n">
        <v>1.05394027430213E-035</v>
      </c>
      <c r="G46" s="3" t="n">
        <v>3.54967084384959E-033</v>
      </c>
    </row>
    <row r="47" customFormat="false" ht="16" hidden="false" customHeight="false" outlineLevel="0" collapsed="false">
      <c r="A47" s="11" t="s">
        <v>1944</v>
      </c>
      <c r="B47" s="11" t="s">
        <v>1945</v>
      </c>
      <c r="C47" s="2" t="n">
        <v>1.69226757153051</v>
      </c>
      <c r="D47" s="2" t="n">
        <v>9.90365683960939</v>
      </c>
      <c r="E47" s="2" t="n">
        <v>158.210351482536</v>
      </c>
      <c r="F47" s="3" t="n">
        <v>6.2259319645225E-033</v>
      </c>
      <c r="G47" s="3" t="n">
        <v>1.89302920232398E-030</v>
      </c>
    </row>
    <row r="48" customFormat="false" ht="16" hidden="false" customHeight="false" outlineLevel="0" collapsed="false">
      <c r="A48" s="11" t="s">
        <v>938</v>
      </c>
      <c r="B48" s="11" t="s">
        <v>939</v>
      </c>
      <c r="C48" s="2" t="n">
        <v>-1.78811766709055</v>
      </c>
      <c r="D48" s="2" t="n">
        <v>9.27475785066692</v>
      </c>
      <c r="E48" s="2" t="n">
        <v>232.46782520961</v>
      </c>
      <c r="F48" s="3" t="n">
        <v>8.48686940606471E-033</v>
      </c>
      <c r="G48" s="3" t="n">
        <v>2.5451307539393E-030</v>
      </c>
    </row>
    <row r="49" customFormat="false" ht="16" hidden="false" customHeight="false" outlineLevel="0" collapsed="false">
      <c r="A49" s="11" t="s">
        <v>1946</v>
      </c>
      <c r="B49" s="11" t="s">
        <v>1947</v>
      </c>
      <c r="C49" s="2" t="n">
        <v>1.93162245755768</v>
      </c>
      <c r="D49" s="2" t="n">
        <v>9.32738602686695</v>
      </c>
      <c r="E49" s="2" t="n">
        <v>186.806467446668</v>
      </c>
      <c r="F49" s="3" t="n">
        <v>2.12044953678764E-032</v>
      </c>
      <c r="G49" s="3" t="n">
        <v>6.27309206207501E-030</v>
      </c>
    </row>
    <row r="50" customFormat="false" ht="16" hidden="false" customHeight="false" outlineLevel="0" collapsed="false">
      <c r="A50" s="11" t="s">
        <v>1948</v>
      </c>
      <c r="B50" s="11" t="s">
        <v>1949</v>
      </c>
      <c r="C50" s="2" t="n">
        <v>1.92685531250032</v>
      </c>
      <c r="D50" s="2" t="n">
        <v>9.32279176063641</v>
      </c>
      <c r="E50" s="2" t="n">
        <v>188.674700578682</v>
      </c>
      <c r="F50" s="3" t="n">
        <v>2.72011188449632E-032</v>
      </c>
      <c r="G50" s="3" t="n">
        <v>7.93982525005246E-030</v>
      </c>
    </row>
    <row r="51" customFormat="false" ht="16" hidden="false" customHeight="false" outlineLevel="0" collapsed="false">
      <c r="A51" s="11" t="s">
        <v>872</v>
      </c>
      <c r="B51" s="11" t="s">
        <v>873</v>
      </c>
      <c r="C51" s="2" t="n">
        <v>1.06812831234059</v>
      </c>
      <c r="D51" s="2" t="n">
        <v>10.8644380881162</v>
      </c>
      <c r="E51" s="2" t="n">
        <v>154.162183198093</v>
      </c>
      <c r="F51" s="3" t="n">
        <v>3.3173174145172E-032</v>
      </c>
      <c r="G51" s="3" t="n">
        <v>9.4315211478715E-030</v>
      </c>
    </row>
    <row r="52" customFormat="false" ht="16" hidden="false" customHeight="false" outlineLevel="0" collapsed="false">
      <c r="A52" s="11" t="s">
        <v>1616</v>
      </c>
      <c r="B52" s="11" t="s">
        <v>1617</v>
      </c>
      <c r="C52" s="2" t="n">
        <v>1.75002392139187</v>
      </c>
      <c r="D52" s="2" t="n">
        <v>9.54173910333165</v>
      </c>
      <c r="E52" s="2" t="n">
        <v>153.756101330986</v>
      </c>
      <c r="F52" s="3" t="n">
        <v>3.92522768480735E-032</v>
      </c>
      <c r="G52" s="3" t="n">
        <v>1.1016805702026E-029</v>
      </c>
    </row>
    <row r="53" customFormat="false" ht="16" hidden="false" customHeight="false" outlineLevel="0" collapsed="false">
      <c r="A53" s="11" t="s">
        <v>1368</v>
      </c>
      <c r="B53" s="11" t="s">
        <v>1369</v>
      </c>
      <c r="C53" s="2" t="n">
        <v>1.52715274992876</v>
      </c>
      <c r="D53" s="2" t="n">
        <v>9.91947736202213</v>
      </c>
      <c r="E53" s="2" t="n">
        <v>151.491417756991</v>
      </c>
      <c r="F53" s="3" t="n">
        <v>1.00475747658799E-031</v>
      </c>
      <c r="G53" s="3" t="n">
        <v>2.74951883468303E-029</v>
      </c>
    </row>
    <row r="54" customFormat="false" ht="16" hidden="false" customHeight="false" outlineLevel="0" collapsed="false">
      <c r="A54" s="11" t="s">
        <v>1950</v>
      </c>
      <c r="B54" s="11" t="s">
        <v>1951</v>
      </c>
      <c r="C54" s="2" t="n">
        <v>1.53944877348512</v>
      </c>
      <c r="D54" s="2" t="n">
        <v>9.63702393182555</v>
      </c>
      <c r="E54" s="2" t="n">
        <v>145.422697723291</v>
      </c>
      <c r="F54" s="3" t="n">
        <v>1.2629112865261E-030</v>
      </c>
      <c r="G54" s="3" t="n">
        <v>3.17789125110683E-028</v>
      </c>
    </row>
    <row r="55" customFormat="false" ht="16" hidden="false" customHeight="false" outlineLevel="0" collapsed="false">
      <c r="A55" s="11" t="s">
        <v>85</v>
      </c>
      <c r="B55" s="11" t="s">
        <v>86</v>
      </c>
      <c r="C55" s="2" t="n">
        <v>1.79692876936309</v>
      </c>
      <c r="D55" s="2" t="n">
        <v>9.41155318148524</v>
      </c>
      <c r="E55" s="2" t="n">
        <v>144.953700168389</v>
      </c>
      <c r="F55" s="3" t="n">
        <v>1.5369600882225E-030</v>
      </c>
      <c r="G55" s="3" t="n">
        <v>3.82353752856443E-028</v>
      </c>
    </row>
    <row r="56" customFormat="false" ht="16" hidden="false" customHeight="false" outlineLevel="0" collapsed="false">
      <c r="A56" s="11" t="s">
        <v>1952</v>
      </c>
      <c r="B56" s="11" t="s">
        <v>1953</v>
      </c>
      <c r="C56" s="2" t="n">
        <v>1.33797856015539</v>
      </c>
      <c r="D56" s="2" t="n">
        <v>10.8290786307796</v>
      </c>
      <c r="E56" s="2" t="n">
        <v>141.451756112798</v>
      </c>
      <c r="F56" s="3" t="n">
        <v>6.68402223293511E-030</v>
      </c>
      <c r="G56" s="3" t="n">
        <v>1.59050668177625E-027</v>
      </c>
    </row>
    <row r="57" customFormat="false" ht="16" hidden="false" customHeight="false" outlineLevel="0" collapsed="false">
      <c r="A57" s="11" t="s">
        <v>1954</v>
      </c>
      <c r="B57" s="11" t="s">
        <v>1955</v>
      </c>
      <c r="C57" s="2" t="n">
        <v>1.66812751456518</v>
      </c>
      <c r="D57" s="2" t="n">
        <v>9.40572802980839</v>
      </c>
      <c r="E57" s="2" t="n">
        <v>141.279730829542</v>
      </c>
      <c r="F57" s="3" t="n">
        <v>1.73557037269656E-029</v>
      </c>
      <c r="G57" s="3" t="n">
        <v>3.9994849051656E-027</v>
      </c>
    </row>
    <row r="58" customFormat="false" ht="16" hidden="false" customHeight="false" outlineLevel="0" collapsed="false">
      <c r="A58" s="11" t="s">
        <v>21</v>
      </c>
      <c r="B58" s="11" t="s">
        <v>22</v>
      </c>
      <c r="C58" s="2" t="n">
        <v>1.35390357756148</v>
      </c>
      <c r="D58" s="2" t="n">
        <v>10.5878146029177</v>
      </c>
      <c r="E58" s="2" t="n">
        <v>138.731227212619</v>
      </c>
      <c r="F58" s="3" t="n">
        <v>2.103001057933E-029</v>
      </c>
      <c r="G58" s="3" t="n">
        <v>4.6978468530887E-027</v>
      </c>
    </row>
    <row r="59" customFormat="false" ht="16" hidden="false" customHeight="false" outlineLevel="0" collapsed="false">
      <c r="A59" s="11" t="s">
        <v>49</v>
      </c>
      <c r="B59" s="11" t="s">
        <v>50</v>
      </c>
      <c r="C59" s="2" t="n">
        <v>-1.37888788046587</v>
      </c>
      <c r="D59" s="2" t="n">
        <v>11.2118791023341</v>
      </c>
      <c r="E59" s="2" t="n">
        <v>136.89400306629</v>
      </c>
      <c r="F59" s="3" t="n">
        <v>4.57032780074281E-029</v>
      </c>
      <c r="G59" s="3" t="n">
        <v>1.00053616213862E-026</v>
      </c>
    </row>
    <row r="60" customFormat="false" ht="16" hidden="false" customHeight="false" outlineLevel="0" collapsed="false">
      <c r="A60" s="11" t="s">
        <v>826</v>
      </c>
      <c r="B60" s="11" t="s">
        <v>827</v>
      </c>
      <c r="C60" s="2" t="n">
        <v>1.71508041865686</v>
      </c>
      <c r="D60" s="2" t="n">
        <v>9.42336585191745</v>
      </c>
      <c r="E60" s="2" t="n">
        <v>136.788386312414</v>
      </c>
      <c r="F60" s="3" t="n">
        <v>4.77913925938082E-029</v>
      </c>
      <c r="G60" s="3" t="n">
        <v>1.03589026402341E-026</v>
      </c>
    </row>
    <row r="61" customFormat="false" ht="16" hidden="false" customHeight="false" outlineLevel="0" collapsed="false">
      <c r="A61" s="11" t="s">
        <v>1416</v>
      </c>
      <c r="B61" s="11" t="s">
        <v>1417</v>
      </c>
      <c r="C61" s="2" t="n">
        <v>1.07958981474904</v>
      </c>
      <c r="D61" s="2" t="n">
        <v>10.4375218033466</v>
      </c>
      <c r="E61" s="2" t="n">
        <v>136.214559498963</v>
      </c>
      <c r="F61" s="3" t="n">
        <v>6.09267964764365E-029</v>
      </c>
      <c r="G61" s="3" t="n">
        <v>1.30765630241387E-026</v>
      </c>
    </row>
    <row r="62" customFormat="false" ht="16" hidden="false" customHeight="false" outlineLevel="0" collapsed="false">
      <c r="A62" s="11" t="s">
        <v>1956</v>
      </c>
      <c r="B62" s="11" t="s">
        <v>1957</v>
      </c>
      <c r="C62" s="2" t="n">
        <v>1.75669532943933</v>
      </c>
      <c r="D62" s="2" t="n">
        <v>9.44076004086204</v>
      </c>
      <c r="E62" s="2" t="n">
        <v>136.031098196295</v>
      </c>
      <c r="F62" s="3" t="n">
        <v>6.5847715266593E-029</v>
      </c>
      <c r="G62" s="3" t="n">
        <v>1.39955163360801E-026</v>
      </c>
    </row>
    <row r="63" customFormat="false" ht="16" hidden="false" customHeight="false" outlineLevel="0" collapsed="false">
      <c r="A63" s="11" t="s">
        <v>492</v>
      </c>
      <c r="B63" s="11" t="s">
        <v>493</v>
      </c>
      <c r="C63" s="2" t="n">
        <v>-1.45123485034552</v>
      </c>
      <c r="D63" s="2" t="n">
        <v>9.56201358787182</v>
      </c>
      <c r="E63" s="2" t="n">
        <v>135.323537056359</v>
      </c>
      <c r="F63" s="3" t="n">
        <v>8.88604140873845E-029</v>
      </c>
      <c r="G63" s="3" t="n">
        <v>1.87051171653944E-026</v>
      </c>
    </row>
    <row r="64" customFormat="false" ht="16" hidden="false" customHeight="false" outlineLevel="0" collapsed="false">
      <c r="A64" s="11" t="s">
        <v>1958</v>
      </c>
      <c r="B64" s="11" t="s">
        <v>1959</v>
      </c>
      <c r="C64" s="2" t="n">
        <v>1.73288568536645</v>
      </c>
      <c r="D64" s="2" t="n">
        <v>9.37683637735198</v>
      </c>
      <c r="E64" s="2" t="n">
        <v>134.805227944163</v>
      </c>
      <c r="F64" s="3" t="n">
        <v>1.10695882144259E-028</v>
      </c>
      <c r="G64" s="3" t="n">
        <v>2.30795643038297E-026</v>
      </c>
    </row>
    <row r="65" customFormat="false" ht="16" hidden="false" customHeight="false" outlineLevel="0" collapsed="false">
      <c r="A65" s="11" t="s">
        <v>988</v>
      </c>
      <c r="B65" s="11" t="s">
        <v>989</v>
      </c>
      <c r="C65" s="2" t="n">
        <v>1.3559332605458</v>
      </c>
      <c r="D65" s="2" t="n">
        <v>9.86756602946501</v>
      </c>
      <c r="E65" s="2" t="n">
        <v>134.583706294465</v>
      </c>
      <c r="F65" s="3" t="n">
        <v>1.21599873575001E-028</v>
      </c>
      <c r="G65" s="3" t="n">
        <v>2.51138153990935E-026</v>
      </c>
    </row>
    <row r="66" customFormat="false" ht="16" hidden="false" customHeight="false" outlineLevel="0" collapsed="false">
      <c r="A66" s="11" t="s">
        <v>1960</v>
      </c>
      <c r="B66" s="11" t="s">
        <v>1961</v>
      </c>
      <c r="C66" s="2" t="n">
        <v>1.76637519599041</v>
      </c>
      <c r="D66" s="2" t="n">
        <v>9.34299265231198</v>
      </c>
      <c r="E66" s="2" t="n">
        <v>149.577832974865</v>
      </c>
      <c r="F66" s="3" t="n">
        <v>1.30830443378258E-028</v>
      </c>
      <c r="G66" s="3" t="n">
        <v>2.67676641723067E-026</v>
      </c>
    </row>
    <row r="67" customFormat="false" ht="16" hidden="false" customHeight="false" outlineLevel="0" collapsed="false">
      <c r="A67" s="11" t="s">
        <v>1962</v>
      </c>
      <c r="B67" s="11" t="s">
        <v>1963</v>
      </c>
      <c r="C67" s="2" t="n">
        <v>1.54591494413985</v>
      </c>
      <c r="D67" s="2" t="n">
        <v>10.4586896214488</v>
      </c>
      <c r="E67" s="2" t="n">
        <v>133.25808942279</v>
      </c>
      <c r="F67" s="3" t="n">
        <v>2.1346556074552E-028</v>
      </c>
      <c r="G67" s="3" t="n">
        <v>4.32702597763049E-026</v>
      </c>
    </row>
    <row r="68" customFormat="false" ht="16" hidden="false" customHeight="false" outlineLevel="0" collapsed="false">
      <c r="A68" s="11" t="s">
        <v>918</v>
      </c>
      <c r="B68" s="11" t="s">
        <v>919</v>
      </c>
      <c r="C68" s="2" t="n">
        <v>-1.4961616497967</v>
      </c>
      <c r="D68" s="2" t="n">
        <v>9.43377834486787</v>
      </c>
      <c r="E68" s="2" t="n">
        <v>131.030874732946</v>
      </c>
      <c r="F68" s="3" t="n">
        <v>5.50606750940127E-028</v>
      </c>
      <c r="G68" s="3" t="n">
        <v>1.08593540464696E-025</v>
      </c>
    </row>
    <row r="69" customFormat="false" ht="16" hidden="false" customHeight="false" outlineLevel="0" collapsed="false">
      <c r="A69" s="11" t="s">
        <v>1964</v>
      </c>
      <c r="B69" s="11" t="s">
        <v>1965</v>
      </c>
      <c r="C69" s="2" t="n">
        <v>1.59487771547484</v>
      </c>
      <c r="D69" s="2" t="n">
        <v>9.47948394391359</v>
      </c>
      <c r="E69" s="2" t="n">
        <v>129.843886585615</v>
      </c>
      <c r="F69" s="3" t="n">
        <v>9.13310923458938E-028</v>
      </c>
      <c r="G69" s="3" t="n">
        <v>1.7538774330143E-025</v>
      </c>
    </row>
    <row r="70" customFormat="false" ht="16" hidden="false" customHeight="false" outlineLevel="0" collapsed="false">
      <c r="A70" s="11" t="s">
        <v>1966</v>
      </c>
      <c r="B70" s="11" t="s">
        <v>1967</v>
      </c>
      <c r="C70" s="2" t="n">
        <v>1.78633394157872</v>
      </c>
      <c r="D70" s="2" t="n">
        <v>9.28361578111107</v>
      </c>
      <c r="E70" s="2" t="n">
        <v>164.674007535789</v>
      </c>
      <c r="F70" s="3" t="n">
        <v>1.75809639899067E-027</v>
      </c>
      <c r="G70" s="3" t="n">
        <v>3.34680403188729E-025</v>
      </c>
    </row>
    <row r="71" customFormat="false" ht="16" hidden="false" customHeight="false" outlineLevel="0" collapsed="false">
      <c r="A71" s="11" t="s">
        <v>1968</v>
      </c>
      <c r="B71" s="11" t="s">
        <v>1969</v>
      </c>
      <c r="C71" s="2" t="n">
        <v>1.30201546482137</v>
      </c>
      <c r="D71" s="2" t="n">
        <v>9.97318010528078</v>
      </c>
      <c r="E71" s="2" t="n">
        <v>128.224454926175</v>
      </c>
      <c r="F71" s="3" t="n">
        <v>1.82383570015983E-027</v>
      </c>
      <c r="G71" s="3" t="n">
        <v>3.44201820240508E-025</v>
      </c>
    </row>
    <row r="72" customFormat="false" ht="16" hidden="false" customHeight="false" outlineLevel="0" collapsed="false">
      <c r="A72" s="11" t="s">
        <v>1428</v>
      </c>
      <c r="B72" s="11" t="s">
        <v>1429</v>
      </c>
      <c r="C72" s="2" t="n">
        <v>1.56340570734608</v>
      </c>
      <c r="D72" s="2" t="n">
        <v>9.53874513708353</v>
      </c>
      <c r="E72" s="2" t="n">
        <v>127.725441978666</v>
      </c>
      <c r="F72" s="3" t="n">
        <v>2.25768106754495E-027</v>
      </c>
      <c r="G72" s="3" t="n">
        <v>4.22437213082855E-025</v>
      </c>
    </row>
    <row r="73" customFormat="false" ht="16" hidden="false" customHeight="false" outlineLevel="0" collapsed="false">
      <c r="A73" s="11" t="s">
        <v>462</v>
      </c>
      <c r="B73" s="11" t="s">
        <v>463</v>
      </c>
      <c r="C73" s="2" t="n">
        <v>-1.22937396436602</v>
      </c>
      <c r="D73" s="2" t="n">
        <v>10.1518321332876</v>
      </c>
      <c r="E73" s="2" t="n">
        <v>127.068913717388</v>
      </c>
      <c r="F73" s="3" t="n">
        <v>2.990065790512E-027</v>
      </c>
      <c r="G73" s="3" t="n">
        <v>5.54733222761769E-025</v>
      </c>
    </row>
    <row r="74" customFormat="false" ht="16" hidden="false" customHeight="false" outlineLevel="0" collapsed="false">
      <c r="A74" s="11" t="s">
        <v>1970</v>
      </c>
      <c r="B74" s="11" t="s">
        <v>1971</v>
      </c>
      <c r="C74" s="2" t="n">
        <v>1.76227422187209</v>
      </c>
      <c r="D74" s="2" t="n">
        <v>9.26103918383691</v>
      </c>
      <c r="E74" s="2" t="n">
        <v>189.590115928476</v>
      </c>
      <c r="F74" s="3" t="n">
        <v>9.21606412596225E-027</v>
      </c>
      <c r="G74" s="3" t="n">
        <v>1.69544601550895E-024</v>
      </c>
    </row>
    <row r="75" customFormat="false" ht="16" hidden="false" customHeight="false" outlineLevel="0" collapsed="false">
      <c r="A75" s="11" t="s">
        <v>1972</v>
      </c>
      <c r="B75" s="11" t="s">
        <v>1973</v>
      </c>
      <c r="C75" s="2" t="n">
        <v>1.38527982393549</v>
      </c>
      <c r="D75" s="2" t="n">
        <v>9.66914654257808</v>
      </c>
      <c r="E75" s="2" t="n">
        <v>121.905827873638</v>
      </c>
      <c r="F75" s="3" t="n">
        <v>2.74628856051396E-026</v>
      </c>
      <c r="G75" s="3" t="n">
        <v>5.01014576389763E-024</v>
      </c>
    </row>
    <row r="76" customFormat="false" ht="16" hidden="false" customHeight="false" outlineLevel="0" collapsed="false">
      <c r="A76" s="11" t="s">
        <v>1974</v>
      </c>
      <c r="B76" s="11" t="s">
        <v>1975</v>
      </c>
      <c r="C76" s="2" t="n">
        <v>1.28653499300355</v>
      </c>
      <c r="D76" s="2" t="n">
        <v>9.78470746159462</v>
      </c>
      <c r="E76" s="2" t="n">
        <v>118.405303428856</v>
      </c>
      <c r="F76" s="3" t="n">
        <v>1.24523193964783E-025</v>
      </c>
      <c r="G76" s="3" t="n">
        <v>2.25294360518762E-023</v>
      </c>
    </row>
    <row r="77" customFormat="false" ht="16" hidden="false" customHeight="false" outlineLevel="0" collapsed="false">
      <c r="A77" s="11" t="s">
        <v>43</v>
      </c>
      <c r="B77" s="11" t="s">
        <v>44</v>
      </c>
      <c r="C77" s="2" t="n">
        <v>1.55035164686548</v>
      </c>
      <c r="D77" s="2" t="n">
        <v>9.41863923244222</v>
      </c>
      <c r="E77" s="2" t="n">
        <v>117.151097540479</v>
      </c>
      <c r="F77" s="3" t="n">
        <v>2.14375979716072E-025</v>
      </c>
      <c r="G77" s="3" t="n">
        <v>3.81554386011727E-023</v>
      </c>
    </row>
    <row r="78" customFormat="false" ht="16" hidden="false" customHeight="false" outlineLevel="0" collapsed="false">
      <c r="A78" s="11" t="s">
        <v>1662</v>
      </c>
      <c r="B78" s="11" t="s">
        <v>1663</v>
      </c>
      <c r="C78" s="2" t="n">
        <v>1.41584741072099</v>
      </c>
      <c r="D78" s="2" t="n">
        <v>9.67759233204419</v>
      </c>
      <c r="E78" s="2" t="n">
        <v>115.910444853235</v>
      </c>
      <c r="F78" s="3" t="n">
        <v>3.67216030450422E-025</v>
      </c>
      <c r="G78" s="3" t="n">
        <v>6.4312746708965E-023</v>
      </c>
    </row>
    <row r="79" customFormat="false" ht="16" hidden="false" customHeight="false" outlineLevel="0" collapsed="false">
      <c r="A79" s="11" t="s">
        <v>129</v>
      </c>
      <c r="B79" s="11" t="s">
        <v>130</v>
      </c>
      <c r="C79" s="2" t="n">
        <v>1.43181208283856</v>
      </c>
      <c r="D79" s="2" t="n">
        <v>9.82039425213334</v>
      </c>
      <c r="E79" s="2" t="n">
        <v>114.343165390124</v>
      </c>
      <c r="F79" s="3" t="n">
        <v>7.25658875457538E-025</v>
      </c>
      <c r="G79" s="3" t="n">
        <v>1.22200954627049E-022</v>
      </c>
    </row>
    <row r="80" customFormat="false" ht="16" hidden="false" customHeight="false" outlineLevel="0" collapsed="false">
      <c r="A80" s="11" t="s">
        <v>1976</v>
      </c>
      <c r="B80" s="11" t="s">
        <v>1977</v>
      </c>
      <c r="C80" s="2" t="n">
        <v>1.72070016148049</v>
      </c>
      <c r="D80" s="2" t="n">
        <v>9.44146174365358</v>
      </c>
      <c r="E80" s="2" t="n">
        <v>114.242519517183</v>
      </c>
      <c r="F80" s="3" t="n">
        <v>7.58138849516706E-025</v>
      </c>
      <c r="G80" s="3" t="n">
        <v>1.26695997661219E-022</v>
      </c>
    </row>
    <row r="81" customFormat="false" ht="16" hidden="false" customHeight="false" outlineLevel="0" collapsed="false">
      <c r="A81" s="11" t="s">
        <v>1978</v>
      </c>
      <c r="B81" s="11" t="s">
        <v>1979</v>
      </c>
      <c r="C81" s="2" t="n">
        <v>1.47223336177238</v>
      </c>
      <c r="D81" s="2" t="n">
        <v>9.43008857737188</v>
      </c>
      <c r="E81" s="2" t="n">
        <v>113.06623794626</v>
      </c>
      <c r="F81" s="3" t="n">
        <v>1.26525752653541E-024</v>
      </c>
      <c r="G81" s="3" t="n">
        <v>2.06709087842636E-022</v>
      </c>
    </row>
    <row r="82" customFormat="false" ht="16" hidden="false" customHeight="false" outlineLevel="0" collapsed="false">
      <c r="A82" s="11" t="s">
        <v>1980</v>
      </c>
      <c r="B82" s="11" t="s">
        <v>1981</v>
      </c>
      <c r="C82" s="2" t="n">
        <v>1.68560564771907</v>
      </c>
      <c r="D82" s="2" t="n">
        <v>9.27813514254662</v>
      </c>
      <c r="E82" s="2" t="n">
        <v>154.06545566811</v>
      </c>
      <c r="F82" s="3" t="n">
        <v>1.74371934546822E-024</v>
      </c>
      <c r="G82" s="3" t="n">
        <v>2.82766695636965E-022</v>
      </c>
    </row>
    <row r="83" customFormat="false" ht="16" hidden="false" customHeight="false" outlineLevel="0" collapsed="false">
      <c r="A83" s="11" t="s">
        <v>310</v>
      </c>
      <c r="B83" s="11" t="s">
        <v>311</v>
      </c>
      <c r="C83" s="2" t="n">
        <v>1.42093072718247</v>
      </c>
      <c r="D83" s="2" t="n">
        <v>9.81316961098546</v>
      </c>
      <c r="E83" s="2" t="n">
        <v>112.193551584937</v>
      </c>
      <c r="F83" s="3" t="n">
        <v>1.85104326399288E-024</v>
      </c>
      <c r="G83" s="3" t="n">
        <v>2.97963523053913E-022</v>
      </c>
    </row>
    <row r="84" customFormat="false" ht="16" hidden="false" customHeight="false" outlineLevel="0" collapsed="false">
      <c r="A84" s="11" t="s">
        <v>1398</v>
      </c>
      <c r="B84" s="11" t="s">
        <v>1399</v>
      </c>
      <c r="C84" s="2" t="n">
        <v>-1.56727222448028</v>
      </c>
      <c r="D84" s="2" t="n">
        <v>9.2380929550698</v>
      </c>
      <c r="E84" s="2" t="n">
        <v>198.299059454356</v>
      </c>
      <c r="F84" s="3" t="n">
        <v>2.29225770853817E-024</v>
      </c>
      <c r="G84" s="3" t="n">
        <v>3.66292742739545E-022</v>
      </c>
    </row>
    <row r="85" customFormat="false" ht="16" hidden="false" customHeight="false" outlineLevel="0" collapsed="false">
      <c r="A85" s="11" t="s">
        <v>27</v>
      </c>
      <c r="B85" s="11" t="s">
        <v>28</v>
      </c>
      <c r="C85" s="2" t="n">
        <v>1.84567466042177</v>
      </c>
      <c r="D85" s="2" t="n">
        <v>9.3972866189457</v>
      </c>
      <c r="E85" s="2" t="n">
        <v>111.423846145335</v>
      </c>
      <c r="F85" s="3" t="n">
        <v>2.59005331911195E-024</v>
      </c>
      <c r="G85" s="3" t="n">
        <v>4.10880052623179E-022</v>
      </c>
    </row>
    <row r="86" customFormat="false" ht="16" hidden="false" customHeight="false" outlineLevel="0" collapsed="false">
      <c r="A86" s="11" t="s">
        <v>81</v>
      </c>
      <c r="B86" s="11" t="s">
        <v>82</v>
      </c>
      <c r="C86" s="2" t="n">
        <v>1.48724201596542</v>
      </c>
      <c r="D86" s="2" t="n">
        <v>9.51938554143468</v>
      </c>
      <c r="E86" s="2" t="n">
        <v>111.298972931469</v>
      </c>
      <c r="F86" s="3" t="n">
        <v>2.73521265668964E-024</v>
      </c>
      <c r="G86" s="3" t="n">
        <v>4.30786154534169E-022</v>
      </c>
    </row>
    <row r="87" customFormat="false" ht="16" hidden="false" customHeight="false" outlineLevel="0" collapsed="false">
      <c r="A87" s="11" t="s">
        <v>1982</v>
      </c>
      <c r="B87" s="11" t="s">
        <v>1983</v>
      </c>
      <c r="C87" s="2" t="n">
        <v>-1.54578001164358</v>
      </c>
      <c r="D87" s="2" t="n">
        <v>9.53893427235645</v>
      </c>
      <c r="E87" s="2" t="n">
        <v>111.210657275645</v>
      </c>
      <c r="F87" s="3" t="n">
        <v>2.84277563499205E-024</v>
      </c>
      <c r="G87" s="3" t="n">
        <v>4.44528887151757E-022</v>
      </c>
    </row>
    <row r="88" customFormat="false" ht="16" hidden="false" customHeight="false" outlineLevel="0" collapsed="false">
      <c r="A88" s="11" t="s">
        <v>876</v>
      </c>
      <c r="B88" s="11" t="s">
        <v>877</v>
      </c>
      <c r="C88" s="2" t="n">
        <v>-1.31234292266409</v>
      </c>
      <c r="D88" s="2" t="n">
        <v>9.5090386587515</v>
      </c>
      <c r="E88" s="2" t="n">
        <v>111.115001798993</v>
      </c>
      <c r="F88" s="3" t="n">
        <v>2.96406969633016E-024</v>
      </c>
      <c r="G88" s="3" t="n">
        <v>4.60208608454326E-022</v>
      </c>
    </row>
    <row r="89" customFormat="false" ht="16" hidden="false" customHeight="false" outlineLevel="0" collapsed="false">
      <c r="A89" s="11" t="s">
        <v>47</v>
      </c>
      <c r="B89" s="11" t="s">
        <v>48</v>
      </c>
      <c r="C89" s="2" t="n">
        <v>1.55492449905973</v>
      </c>
      <c r="D89" s="2" t="n">
        <v>9.48723057428911</v>
      </c>
      <c r="E89" s="2" t="n">
        <v>109.927453495733</v>
      </c>
      <c r="F89" s="3" t="n">
        <v>4.9814047616303E-024</v>
      </c>
      <c r="G89" s="3" t="n">
        <v>7.67978260856412E-022</v>
      </c>
    </row>
    <row r="90" customFormat="false" ht="16" hidden="false" customHeight="false" outlineLevel="0" collapsed="false">
      <c r="A90" s="11" t="s">
        <v>1984</v>
      </c>
      <c r="B90" s="11" t="s">
        <v>1985</v>
      </c>
      <c r="C90" s="2" t="n">
        <v>1.29533153779156</v>
      </c>
      <c r="D90" s="2" t="n">
        <v>9.90074622751802</v>
      </c>
      <c r="E90" s="2" t="n">
        <v>109.642473265778</v>
      </c>
      <c r="F90" s="3" t="n">
        <v>5.64297771249155E-024</v>
      </c>
      <c r="G90" s="3" t="n">
        <v>8.6388858798507E-022</v>
      </c>
    </row>
    <row r="91" customFormat="false" ht="16" hidden="false" customHeight="false" outlineLevel="0" collapsed="false">
      <c r="A91" s="11" t="s">
        <v>958</v>
      </c>
      <c r="B91" s="11" t="s">
        <v>959</v>
      </c>
      <c r="C91" s="2" t="n">
        <v>-1.54161179184056</v>
      </c>
      <c r="D91" s="2" t="n">
        <v>9.25944450571051</v>
      </c>
      <c r="E91" s="2" t="n">
        <v>167.405878797381</v>
      </c>
      <c r="F91" s="3" t="n">
        <v>6.7288827870948E-024</v>
      </c>
      <c r="G91" s="3" t="n">
        <v>1.02297709704916E-021</v>
      </c>
    </row>
    <row r="92" customFormat="false" ht="16" hidden="false" customHeight="false" outlineLevel="0" collapsed="false">
      <c r="A92" s="11" t="s">
        <v>205</v>
      </c>
      <c r="B92" s="11" t="s">
        <v>206</v>
      </c>
      <c r="C92" s="2" t="n">
        <v>-1.43413135990994</v>
      </c>
      <c r="D92" s="2" t="n">
        <v>9.47073186528661</v>
      </c>
      <c r="E92" s="2" t="n">
        <v>109.16204730539</v>
      </c>
      <c r="F92" s="3" t="n">
        <v>6.96388457221133E-024</v>
      </c>
      <c r="G92" s="3" t="n">
        <v>1.05140249003345E-021</v>
      </c>
    </row>
    <row r="93" customFormat="false" ht="16" hidden="false" customHeight="false" outlineLevel="0" collapsed="false">
      <c r="A93" s="11" t="s">
        <v>1048</v>
      </c>
      <c r="B93" s="11" t="s">
        <v>1049</v>
      </c>
      <c r="C93" s="2" t="n">
        <v>-1.32090959665495</v>
      </c>
      <c r="D93" s="2" t="n">
        <v>9.44524787733708</v>
      </c>
      <c r="E93" s="2" t="n">
        <v>108.326591532</v>
      </c>
      <c r="F93" s="3" t="n">
        <v>1.00422558994313E-023</v>
      </c>
      <c r="G93" s="3" t="n">
        <v>1.50578812431747E-021</v>
      </c>
    </row>
    <row r="94" customFormat="false" ht="16" hidden="false" customHeight="false" outlineLevel="0" collapsed="false">
      <c r="A94" s="11" t="s">
        <v>83</v>
      </c>
      <c r="B94" s="11" t="s">
        <v>84</v>
      </c>
      <c r="C94" s="2" t="n">
        <v>1.38988359362664</v>
      </c>
      <c r="D94" s="2" t="n">
        <v>9.9093084419541</v>
      </c>
      <c r="E94" s="2" t="n">
        <v>106.230653005846</v>
      </c>
      <c r="F94" s="3" t="n">
        <v>2.52014715009426E-023</v>
      </c>
      <c r="G94" s="3" t="n">
        <v>3.75313342924242E-021</v>
      </c>
    </row>
    <row r="95" customFormat="false" ht="16" hidden="false" customHeight="false" outlineLevel="0" collapsed="false">
      <c r="A95" s="11" t="s">
        <v>31</v>
      </c>
      <c r="B95" s="11" t="s">
        <v>32</v>
      </c>
      <c r="C95" s="2" t="n">
        <v>1.19001694474601</v>
      </c>
      <c r="D95" s="2" t="n">
        <v>9.75909057256227</v>
      </c>
      <c r="E95" s="2" t="n">
        <v>103.260266997265</v>
      </c>
      <c r="F95" s="3" t="n">
        <v>9.32398164067765E-023</v>
      </c>
      <c r="G95" s="3" t="n">
        <v>1.36993695354171E-020</v>
      </c>
    </row>
    <row r="96" customFormat="false" ht="16" hidden="false" customHeight="false" outlineLevel="0" collapsed="false">
      <c r="A96" s="11" t="s">
        <v>948</v>
      </c>
      <c r="B96" s="11" t="s">
        <v>949</v>
      </c>
      <c r="C96" s="2" t="n">
        <v>-1.46519455675588</v>
      </c>
      <c r="D96" s="2" t="n">
        <v>9.29267001671163</v>
      </c>
      <c r="E96" s="2" t="n">
        <v>136.939789776312</v>
      </c>
      <c r="F96" s="3" t="n">
        <v>9.76294344726319E-023</v>
      </c>
      <c r="G96" s="3" t="n">
        <v>1.42486905298324E-020</v>
      </c>
    </row>
    <row r="97" customFormat="false" ht="16" hidden="false" customHeight="false" outlineLevel="0" collapsed="false">
      <c r="A97" s="11" t="s">
        <v>904</v>
      </c>
      <c r="B97" s="11" t="s">
        <v>905</v>
      </c>
      <c r="C97" s="2" t="n">
        <v>-1.46434111213807</v>
      </c>
      <c r="D97" s="2" t="n">
        <v>9.28193432649659</v>
      </c>
      <c r="E97" s="2" t="n">
        <v>153.059880455053</v>
      </c>
      <c r="F97" s="3" t="n">
        <v>1.31764458786061E-022</v>
      </c>
      <c r="G97" s="3" t="n">
        <v>1.89775495509503E-020</v>
      </c>
    </row>
    <row r="98" customFormat="false" ht="16" hidden="false" customHeight="false" outlineLevel="0" collapsed="false">
      <c r="A98" s="11" t="s">
        <v>1986</v>
      </c>
      <c r="B98" s="11" t="s">
        <v>1987</v>
      </c>
      <c r="C98" s="2" t="n">
        <v>1.53279466734887</v>
      </c>
      <c r="D98" s="2" t="n">
        <v>9.33916524576244</v>
      </c>
      <c r="E98" s="2" t="n">
        <v>114.60545168955</v>
      </c>
      <c r="F98" s="3" t="n">
        <v>1.85744680834783E-022</v>
      </c>
      <c r="G98" s="3" t="n">
        <v>2.65772715871574E-020</v>
      </c>
    </row>
    <row r="99" customFormat="false" ht="16" hidden="false" customHeight="false" outlineLevel="0" collapsed="false">
      <c r="A99" s="11" t="s">
        <v>1988</v>
      </c>
      <c r="B99" s="11" t="s">
        <v>1989</v>
      </c>
      <c r="C99" s="2" t="n">
        <v>-1.32475643569677</v>
      </c>
      <c r="D99" s="2" t="n">
        <v>9.38208916324546</v>
      </c>
      <c r="E99" s="2" t="n">
        <v>100.591144806052</v>
      </c>
      <c r="F99" s="3" t="n">
        <v>3.03413773233145E-022</v>
      </c>
      <c r="G99" s="3" t="n">
        <v>4.25790661770514E-020</v>
      </c>
    </row>
    <row r="100" customFormat="false" ht="16" hidden="false" customHeight="false" outlineLevel="0" collapsed="false">
      <c r="A100" s="11" t="s">
        <v>103</v>
      </c>
      <c r="B100" s="11" t="s">
        <v>104</v>
      </c>
      <c r="C100" s="2" t="n">
        <v>1.25006338712258</v>
      </c>
      <c r="D100" s="2" t="n">
        <v>9.9933074499005</v>
      </c>
      <c r="E100" s="2" t="n">
        <v>99.4350740918751</v>
      </c>
      <c r="F100" s="3" t="n">
        <v>5.06457329455904E-022</v>
      </c>
      <c r="G100" s="3" t="n">
        <v>7.01731889648649E-020</v>
      </c>
    </row>
    <row r="101" customFormat="false" ht="16" hidden="false" customHeight="false" outlineLevel="0" collapsed="false">
      <c r="A101" s="11" t="s">
        <v>1166</v>
      </c>
      <c r="B101" s="11" t="s">
        <v>1167</v>
      </c>
      <c r="C101" s="2" t="n">
        <v>1.42859582077446</v>
      </c>
      <c r="D101" s="2" t="n">
        <v>9.82787605545029</v>
      </c>
      <c r="E101" s="2" t="n">
        <v>99.1632341813197</v>
      </c>
      <c r="F101" s="3" t="n">
        <v>5.71363940649697E-022</v>
      </c>
      <c r="G101" s="3" t="n">
        <v>7.86685496144853E-020</v>
      </c>
    </row>
    <row r="102" customFormat="false" ht="16" hidden="false" customHeight="false" outlineLevel="0" collapsed="false">
      <c r="A102" s="11" t="s">
        <v>1404</v>
      </c>
      <c r="B102" s="11" t="s">
        <v>1405</v>
      </c>
      <c r="C102" s="2" t="n">
        <v>1.36118600650343</v>
      </c>
      <c r="D102" s="2" t="n">
        <v>9.45308062295366</v>
      </c>
      <c r="E102" s="2" t="n">
        <v>98.3909951373313</v>
      </c>
      <c r="F102" s="3" t="n">
        <v>8.04984129175849E-022</v>
      </c>
      <c r="G102" s="3" t="n">
        <v>1.09457841962222E-019</v>
      </c>
    </row>
    <row r="103" customFormat="false" ht="16" hidden="false" customHeight="false" outlineLevel="0" collapsed="false">
      <c r="A103" s="11" t="s">
        <v>93</v>
      </c>
      <c r="B103" s="11" t="s">
        <v>94</v>
      </c>
      <c r="C103" s="2" t="n">
        <v>1.36604665304619</v>
      </c>
      <c r="D103" s="2" t="n">
        <v>9.55856878210299</v>
      </c>
      <c r="E103" s="2" t="n">
        <v>97.5882028500797</v>
      </c>
      <c r="F103" s="3" t="n">
        <v>1.15004083160943E-021</v>
      </c>
      <c r="G103" s="3" t="n">
        <v>1.54458244696893E-019</v>
      </c>
    </row>
    <row r="104" customFormat="false" ht="16" hidden="false" customHeight="false" outlineLevel="0" collapsed="false">
      <c r="A104" s="11" t="s">
        <v>1114</v>
      </c>
      <c r="B104" s="11" t="s">
        <v>1115</v>
      </c>
      <c r="C104" s="2" t="n">
        <v>-1.33311242132622</v>
      </c>
      <c r="D104" s="2" t="n">
        <v>9.35466483937539</v>
      </c>
      <c r="E104" s="2" t="n">
        <v>96.6698321070999</v>
      </c>
      <c r="F104" s="3" t="n">
        <v>1.73039915170083E-021</v>
      </c>
      <c r="G104" s="3" t="n">
        <v>2.28204206199003E-019</v>
      </c>
    </row>
    <row r="105" customFormat="false" ht="16" hidden="false" customHeight="false" outlineLevel="0" collapsed="false">
      <c r="A105" s="11" t="s">
        <v>1990</v>
      </c>
      <c r="B105" s="11" t="s">
        <v>1991</v>
      </c>
      <c r="C105" s="2" t="n">
        <v>-1.34582553077459</v>
      </c>
      <c r="D105" s="2" t="n">
        <v>9.55106102685346</v>
      </c>
      <c r="E105" s="2" t="n">
        <v>96.5677769964269</v>
      </c>
      <c r="F105" s="3" t="n">
        <v>1.810827684186E-021</v>
      </c>
      <c r="G105" s="3" t="n">
        <v>2.37381075821557E-019</v>
      </c>
    </row>
    <row r="106" customFormat="false" ht="16" hidden="false" customHeight="false" outlineLevel="0" collapsed="false">
      <c r="A106" s="11" t="s">
        <v>123</v>
      </c>
      <c r="B106" s="11" t="s">
        <v>124</v>
      </c>
      <c r="C106" s="2" t="n">
        <v>-1.24149787997236</v>
      </c>
      <c r="D106" s="2" t="n">
        <v>9.40779641451504</v>
      </c>
      <c r="E106" s="2" t="n">
        <v>104.019207083017</v>
      </c>
      <c r="F106" s="3" t="n">
        <v>2.78969708952201E-021</v>
      </c>
      <c r="G106" s="3" t="n">
        <v>3.61373069135004E-019</v>
      </c>
    </row>
    <row r="107" customFormat="false" ht="16" hidden="false" customHeight="false" outlineLevel="0" collapsed="false">
      <c r="A107" s="11" t="s">
        <v>1108</v>
      </c>
      <c r="B107" s="11" t="s">
        <v>1109</v>
      </c>
      <c r="C107" s="2" t="n">
        <v>1.21907599459025</v>
      </c>
      <c r="D107" s="2" t="n">
        <v>9.67283040607665</v>
      </c>
      <c r="E107" s="2" t="n">
        <v>95.5348696156616</v>
      </c>
      <c r="F107" s="3" t="n">
        <v>2.86896448244109E-021</v>
      </c>
      <c r="G107" s="3" t="n">
        <v>3.69455120291766E-019</v>
      </c>
    </row>
    <row r="108" customFormat="false" ht="16" hidden="false" customHeight="false" outlineLevel="0" collapsed="false">
      <c r="A108" s="11" t="s">
        <v>1992</v>
      </c>
      <c r="B108" s="11" t="s">
        <v>1993</v>
      </c>
      <c r="C108" s="2" t="n">
        <v>1.56399480775012</v>
      </c>
      <c r="D108" s="2" t="n">
        <v>9.42542454460872</v>
      </c>
      <c r="E108" s="2" t="n">
        <v>95.2707705190845</v>
      </c>
      <c r="F108" s="3" t="n">
        <v>3.22750932700924E-021</v>
      </c>
      <c r="G108" s="3" t="n">
        <v>4.13196691151381E-019</v>
      </c>
    </row>
    <row r="109" customFormat="false" ht="16" hidden="false" customHeight="false" outlineLevel="0" collapsed="false">
      <c r="A109" s="11" t="s">
        <v>157</v>
      </c>
      <c r="B109" s="11" t="s">
        <v>158</v>
      </c>
      <c r="C109" s="2" t="n">
        <v>1.29007827717055</v>
      </c>
      <c r="D109" s="2" t="n">
        <v>9.58251484123554</v>
      </c>
      <c r="E109" s="2" t="n">
        <v>90.4362556117182</v>
      </c>
      <c r="F109" s="3" t="n">
        <v>2.80715975626848E-020</v>
      </c>
      <c r="G109" s="3" t="n">
        <v>3.49172394228577E-018</v>
      </c>
    </row>
    <row r="110" customFormat="false" ht="16" hidden="false" customHeight="false" outlineLevel="0" collapsed="false">
      <c r="A110" s="11" t="s">
        <v>159</v>
      </c>
      <c r="B110" s="11" t="s">
        <v>160</v>
      </c>
      <c r="C110" s="2" t="n">
        <v>1.49571306406264</v>
      </c>
      <c r="D110" s="2" t="n">
        <v>9.2214183731522</v>
      </c>
      <c r="E110" s="2" t="n">
        <v>173.596302138441</v>
      </c>
      <c r="F110" s="3" t="n">
        <v>3.10545869251741E-020</v>
      </c>
      <c r="G110" s="3" t="n">
        <v>3.84094359867747E-018</v>
      </c>
    </row>
    <row r="111" customFormat="false" ht="16" hidden="false" customHeight="false" outlineLevel="0" collapsed="false">
      <c r="A111" s="11" t="s">
        <v>1020</v>
      </c>
      <c r="B111" s="11" t="s">
        <v>1021</v>
      </c>
      <c r="C111" s="2" t="n">
        <v>-1.13280410579201</v>
      </c>
      <c r="D111" s="2" t="n">
        <v>9.55760881847243</v>
      </c>
      <c r="E111" s="2" t="n">
        <v>89.9250791665945</v>
      </c>
      <c r="F111" s="3" t="n">
        <v>3.53144433913148E-020</v>
      </c>
      <c r="G111" s="3" t="n">
        <v>4.34327974563294E-018</v>
      </c>
    </row>
    <row r="112" customFormat="false" ht="16" hidden="false" customHeight="false" outlineLevel="0" collapsed="false">
      <c r="A112" s="11" t="s">
        <v>1994</v>
      </c>
      <c r="B112" s="11" t="s">
        <v>1995</v>
      </c>
      <c r="C112" s="2" t="n">
        <v>1.34614112457283</v>
      </c>
      <c r="D112" s="2" t="n">
        <v>9.44374414199951</v>
      </c>
      <c r="E112" s="2" t="n">
        <v>89.0693840597771</v>
      </c>
      <c r="F112" s="3" t="n">
        <v>5.1877288692763E-020</v>
      </c>
      <c r="G112" s="3" t="n">
        <v>6.34467935230149E-018</v>
      </c>
    </row>
    <row r="113" customFormat="false" ht="16" hidden="false" customHeight="false" outlineLevel="0" collapsed="false">
      <c r="A113" s="11" t="s">
        <v>1996</v>
      </c>
      <c r="B113" s="11" t="s">
        <v>1997</v>
      </c>
      <c r="C113" s="2" t="n">
        <v>1.25336519258399</v>
      </c>
      <c r="D113" s="2" t="n">
        <v>9.45263731051357</v>
      </c>
      <c r="E113" s="2" t="n">
        <v>86.2346761826616</v>
      </c>
      <c r="F113" s="3" t="n">
        <v>1.86072046864431E-019</v>
      </c>
      <c r="G113" s="3" t="n">
        <v>2.2381809065693E-017</v>
      </c>
    </row>
    <row r="114" customFormat="false" ht="16" hidden="false" customHeight="false" outlineLevel="0" collapsed="false">
      <c r="A114" s="11" t="s">
        <v>1660</v>
      </c>
      <c r="B114" s="11" t="s">
        <v>1661</v>
      </c>
      <c r="C114" s="2" t="n">
        <v>-1.36352974262116</v>
      </c>
      <c r="D114" s="2" t="n">
        <v>9.24988113576161</v>
      </c>
      <c r="E114" s="2" t="n">
        <v>139.247840581419</v>
      </c>
      <c r="F114" s="3" t="n">
        <v>2.07150818109486E-019</v>
      </c>
      <c r="G114" s="3" t="n">
        <v>2.47811240986496E-017</v>
      </c>
    </row>
    <row r="115" customFormat="false" ht="16" hidden="false" customHeight="false" outlineLevel="0" collapsed="false">
      <c r="A115" s="11" t="s">
        <v>1998</v>
      </c>
      <c r="B115" s="11" t="s">
        <v>1999</v>
      </c>
      <c r="C115" s="2" t="n">
        <v>1.47207391114369</v>
      </c>
      <c r="D115" s="2" t="n">
        <v>9.28981437257398</v>
      </c>
      <c r="E115" s="2" t="n">
        <v>112.807031004078</v>
      </c>
      <c r="F115" s="3" t="n">
        <v>2.10376609894154E-019</v>
      </c>
      <c r="G115" s="3" t="n">
        <v>2.48949445610963E-017</v>
      </c>
    </row>
    <row r="116" customFormat="false" ht="16" hidden="false" customHeight="false" outlineLevel="0" collapsed="false">
      <c r="A116" s="11" t="s">
        <v>2000</v>
      </c>
      <c r="B116" s="11" t="s">
        <v>2001</v>
      </c>
      <c r="C116" s="2" t="n">
        <v>1.49647407929561</v>
      </c>
      <c r="D116" s="2" t="n">
        <v>9.26883168148636</v>
      </c>
      <c r="E116" s="2" t="n">
        <v>126.142661384335</v>
      </c>
      <c r="F116" s="3" t="n">
        <v>2.22143000826752E-019</v>
      </c>
      <c r="G116" s="3" t="n">
        <v>2.6145992333867E-017</v>
      </c>
    </row>
    <row r="117" customFormat="false" ht="16" hidden="false" customHeight="false" outlineLevel="0" collapsed="false">
      <c r="A117" s="11" t="s">
        <v>2002</v>
      </c>
      <c r="B117" s="11" t="s">
        <v>2003</v>
      </c>
      <c r="C117" s="2" t="n">
        <v>1.13736643110389</v>
      </c>
      <c r="D117" s="2" t="n">
        <v>9.72166076794702</v>
      </c>
      <c r="E117" s="2" t="n">
        <v>85.5909345708603</v>
      </c>
      <c r="F117" s="3" t="n">
        <v>2.48857148558287E-019</v>
      </c>
      <c r="G117" s="3" t="n">
        <v>2.89786207246703E-017</v>
      </c>
    </row>
    <row r="118" customFormat="false" ht="16" hidden="false" customHeight="false" outlineLevel="0" collapsed="false">
      <c r="A118" s="11" t="s">
        <v>420</v>
      </c>
      <c r="B118" s="11" t="s">
        <v>421</v>
      </c>
      <c r="C118" s="2" t="n">
        <v>1.44911723883968</v>
      </c>
      <c r="D118" s="2" t="n">
        <v>9.24433772449542</v>
      </c>
      <c r="E118" s="2" t="n">
        <v>90.8329672666691</v>
      </c>
      <c r="F118" s="3" t="n">
        <v>2.51991286665854E-019</v>
      </c>
      <c r="G118" s="3" t="n">
        <v>2.9188324061846E-017</v>
      </c>
    </row>
    <row r="119" customFormat="false" ht="16" hidden="false" customHeight="false" outlineLevel="0" collapsed="false">
      <c r="A119" s="11" t="s">
        <v>252</v>
      </c>
      <c r="B119" s="11" t="s">
        <v>253</v>
      </c>
      <c r="C119" s="2" t="n">
        <v>-1.27538843784345</v>
      </c>
      <c r="D119" s="2" t="n">
        <v>9.31879426746324</v>
      </c>
      <c r="E119" s="2" t="n">
        <v>88.0410540510886</v>
      </c>
      <c r="F119" s="3" t="n">
        <v>1.70350790009134E-018</v>
      </c>
      <c r="G119" s="3" t="n">
        <v>1.88349469438382E-016</v>
      </c>
    </row>
    <row r="120" customFormat="false" ht="16" hidden="false" customHeight="false" outlineLevel="0" collapsed="false">
      <c r="A120" s="11" t="s">
        <v>2004</v>
      </c>
      <c r="B120" s="11" t="s">
        <v>2005</v>
      </c>
      <c r="C120" s="2" t="n">
        <v>1.40543252516663</v>
      </c>
      <c r="D120" s="2" t="n">
        <v>9.29061376522183</v>
      </c>
      <c r="E120" s="2" t="n">
        <v>102.599124314658</v>
      </c>
      <c r="F120" s="3" t="n">
        <v>1.73668847217383E-018</v>
      </c>
      <c r="G120" s="3" t="n">
        <v>1.9105318609462E-016</v>
      </c>
    </row>
    <row r="121" customFormat="false" ht="16" hidden="false" customHeight="false" outlineLevel="0" collapsed="false">
      <c r="A121" s="11" t="s">
        <v>2006</v>
      </c>
      <c r="B121" s="11" t="s">
        <v>2007</v>
      </c>
      <c r="C121" s="2" t="n">
        <v>1.24630280166223</v>
      </c>
      <c r="D121" s="2" t="n">
        <v>9.56049932740882</v>
      </c>
      <c r="E121" s="2" t="n">
        <v>79.7915797122665</v>
      </c>
      <c r="F121" s="3" t="n">
        <v>3.4558912849885E-018</v>
      </c>
      <c r="G121" s="3" t="n">
        <v>3.74536495103803E-016</v>
      </c>
    </row>
    <row r="122" customFormat="false" ht="16" hidden="false" customHeight="false" outlineLevel="0" collapsed="false">
      <c r="A122" s="11" t="s">
        <v>2008</v>
      </c>
      <c r="B122" s="11" t="s">
        <v>2009</v>
      </c>
      <c r="C122" s="2" t="n">
        <v>1.28481444529856</v>
      </c>
      <c r="D122" s="2" t="n">
        <v>9.66808282703146</v>
      </c>
      <c r="E122" s="2" t="n">
        <v>79.399564746667</v>
      </c>
      <c r="F122" s="3" t="n">
        <v>4.13170767033568E-018</v>
      </c>
      <c r="G122" s="3" t="n">
        <v>4.45573124724082E-016</v>
      </c>
    </row>
    <row r="123" customFormat="false" ht="16" hidden="false" customHeight="false" outlineLevel="0" collapsed="false">
      <c r="A123" s="11" t="s">
        <v>2010</v>
      </c>
      <c r="B123" s="11" t="s">
        <v>2011</v>
      </c>
      <c r="C123" s="2" t="n">
        <v>1.43438894191784</v>
      </c>
      <c r="D123" s="2" t="n">
        <v>9.25278098518713</v>
      </c>
      <c r="E123" s="2" t="n">
        <v>108.074110785861</v>
      </c>
      <c r="F123" s="3" t="n">
        <v>4.8167529327449E-018</v>
      </c>
      <c r="G123" s="3" t="n">
        <v>5.16903701978683E-016</v>
      </c>
    </row>
    <row r="124" customFormat="false" ht="16" hidden="false" customHeight="false" outlineLevel="0" collapsed="false">
      <c r="A124" s="11" t="s">
        <v>2012</v>
      </c>
      <c r="B124" s="11" t="s">
        <v>2013</v>
      </c>
      <c r="C124" s="2" t="n">
        <v>1.3630151951592</v>
      </c>
      <c r="D124" s="2" t="n">
        <v>9.20964945185584</v>
      </c>
      <c r="E124" s="2" t="n">
        <v>154.792796588012</v>
      </c>
      <c r="F124" s="3" t="n">
        <v>6.20732703790388E-018</v>
      </c>
      <c r="G124" s="3" t="n">
        <v>6.6288196835996E-016</v>
      </c>
    </row>
    <row r="125" customFormat="false" ht="16" hidden="false" customHeight="false" outlineLevel="0" collapsed="false">
      <c r="A125" s="11" t="s">
        <v>2014</v>
      </c>
      <c r="B125" s="11" t="s">
        <v>2015</v>
      </c>
      <c r="C125" s="2" t="n">
        <v>1.31384747800525</v>
      </c>
      <c r="D125" s="2" t="n">
        <v>9.34226740227029</v>
      </c>
      <c r="E125" s="2" t="n">
        <v>94.2476384203826</v>
      </c>
      <c r="F125" s="3" t="n">
        <v>1.13212422887421E-017</v>
      </c>
      <c r="G125" s="3" t="n">
        <v>1.1858595032782E-015</v>
      </c>
    </row>
    <row r="126" customFormat="false" ht="16" hidden="false" customHeight="false" outlineLevel="0" collapsed="false">
      <c r="A126" s="11" t="s">
        <v>65</v>
      </c>
      <c r="B126" s="11" t="s">
        <v>66</v>
      </c>
      <c r="C126" s="2" t="n">
        <v>1.27645565115891</v>
      </c>
      <c r="D126" s="2" t="n">
        <v>9.9998656567696</v>
      </c>
      <c r="E126" s="2" t="n">
        <v>76.9735472645136</v>
      </c>
      <c r="F126" s="3" t="n">
        <v>1.25062622413148E-017</v>
      </c>
      <c r="G126" s="3" t="n">
        <v>1.30374806184221E-015</v>
      </c>
    </row>
    <row r="127" customFormat="false" ht="16" hidden="false" customHeight="false" outlineLevel="0" collapsed="false">
      <c r="A127" s="11" t="s">
        <v>2016</v>
      </c>
      <c r="B127" s="11" t="s">
        <v>2017</v>
      </c>
      <c r="C127" s="2" t="n">
        <v>1.02164938387039</v>
      </c>
      <c r="D127" s="2" t="n">
        <v>9.71740991523451</v>
      </c>
      <c r="E127" s="2" t="n">
        <v>76.9321089593219</v>
      </c>
      <c r="F127" s="3" t="n">
        <v>1.27455233988433E-017</v>
      </c>
      <c r="G127" s="3" t="n">
        <v>1.31615565211075E-015</v>
      </c>
    </row>
    <row r="128" customFormat="false" ht="16" hidden="false" customHeight="false" outlineLevel="0" collapsed="false">
      <c r="A128" s="11" t="s">
        <v>2018</v>
      </c>
      <c r="B128" s="11" t="s">
        <v>2019</v>
      </c>
      <c r="C128" s="2" t="n">
        <v>1.28941222399223</v>
      </c>
      <c r="D128" s="2" t="n">
        <v>9.35946749390838</v>
      </c>
      <c r="E128" s="2" t="n">
        <v>77.7492670676397</v>
      </c>
      <c r="F128" s="3" t="n">
        <v>1.34871143617412E-017</v>
      </c>
      <c r="G128" s="3" t="n">
        <v>1.3802329746772E-015</v>
      </c>
    </row>
    <row r="129" customFormat="false" ht="16" hidden="false" customHeight="false" outlineLevel="0" collapsed="false">
      <c r="A129" s="11" t="s">
        <v>2020</v>
      </c>
      <c r="B129" s="11" t="s">
        <v>2021</v>
      </c>
      <c r="C129" s="2" t="n">
        <v>1.32604231546554</v>
      </c>
      <c r="D129" s="2" t="n">
        <v>9.2008199902587</v>
      </c>
      <c r="E129" s="2" t="n">
        <v>170.891781940299</v>
      </c>
      <c r="F129" s="3" t="n">
        <v>1.34921366974658E-017</v>
      </c>
      <c r="G129" s="3" t="n">
        <v>1.3802329746772E-015</v>
      </c>
    </row>
    <row r="130" customFormat="false" ht="16" hidden="false" customHeight="false" outlineLevel="0" collapsed="false">
      <c r="A130" s="11" t="s">
        <v>1696</v>
      </c>
      <c r="B130" s="11" t="s">
        <v>1697</v>
      </c>
      <c r="C130" s="2" t="n">
        <v>-1.1725060604624</v>
      </c>
      <c r="D130" s="2" t="n">
        <v>9.34591812709307</v>
      </c>
      <c r="E130" s="2" t="n">
        <v>79.947183690536</v>
      </c>
      <c r="F130" s="3" t="n">
        <v>1.5346739517601E-017</v>
      </c>
      <c r="G130" s="3" t="n">
        <v>1.56265498381079E-015</v>
      </c>
    </row>
    <row r="131" customFormat="false" ht="16" hidden="false" customHeight="false" outlineLevel="0" collapsed="false">
      <c r="A131" s="11" t="s">
        <v>2022</v>
      </c>
      <c r="B131" s="11" t="s">
        <v>2023</v>
      </c>
      <c r="C131" s="2" t="n">
        <v>1.1994041154065</v>
      </c>
      <c r="D131" s="2" t="n">
        <v>9.47525517574007</v>
      </c>
      <c r="E131" s="2" t="n">
        <v>76.2231129115185</v>
      </c>
      <c r="F131" s="3" t="n">
        <v>1.76298126345511E-017</v>
      </c>
      <c r="G131" s="3" t="n">
        <v>1.77857999168476E-015</v>
      </c>
    </row>
    <row r="132" customFormat="false" ht="16" hidden="false" customHeight="false" outlineLevel="0" collapsed="false">
      <c r="A132" s="11" t="s">
        <v>2024</v>
      </c>
      <c r="B132" s="11" t="s">
        <v>2025</v>
      </c>
      <c r="C132" s="2" t="n">
        <v>1.08039918609846</v>
      </c>
      <c r="D132" s="2" t="n">
        <v>9.68018693254976</v>
      </c>
      <c r="E132" s="2" t="n">
        <v>76.1650922732558</v>
      </c>
      <c r="F132" s="3" t="n">
        <v>1.81043816691403E-017</v>
      </c>
      <c r="G132" s="3" t="n">
        <v>1.81807854816889E-015</v>
      </c>
    </row>
    <row r="133" customFormat="false" ht="16" hidden="false" customHeight="false" outlineLevel="0" collapsed="false">
      <c r="A133" s="11" t="s">
        <v>2026</v>
      </c>
      <c r="B133" s="11" t="s">
        <v>2027</v>
      </c>
      <c r="C133" s="2" t="n">
        <v>1.11751430721794</v>
      </c>
      <c r="D133" s="2" t="n">
        <v>9.67985500055917</v>
      </c>
      <c r="E133" s="2" t="n">
        <v>76.0590747984134</v>
      </c>
      <c r="F133" s="3" t="n">
        <v>1.90048813386152E-017</v>
      </c>
      <c r="G133" s="3" t="n">
        <v>1.89979389162084E-015</v>
      </c>
    </row>
    <row r="134" customFormat="false" ht="16" hidden="false" customHeight="false" outlineLevel="0" collapsed="false">
      <c r="A134" s="11" t="s">
        <v>1330</v>
      </c>
      <c r="B134" s="11" t="s">
        <v>1331</v>
      </c>
      <c r="C134" s="2" t="n">
        <v>-1.20376077488495</v>
      </c>
      <c r="D134" s="2" t="n">
        <v>9.33137576425001</v>
      </c>
      <c r="E134" s="2" t="n">
        <v>94.6246418996887</v>
      </c>
      <c r="F134" s="3" t="n">
        <v>1.91185778300199E-017</v>
      </c>
      <c r="G134" s="3" t="n">
        <v>1.90247229933998E-015</v>
      </c>
    </row>
    <row r="135" customFormat="false" ht="16" hidden="false" customHeight="false" outlineLevel="0" collapsed="false">
      <c r="A135" s="11" t="s">
        <v>2028</v>
      </c>
      <c r="B135" s="11" t="s">
        <v>2029</v>
      </c>
      <c r="C135" s="2" t="n">
        <v>1.39948327412366</v>
      </c>
      <c r="D135" s="2" t="n">
        <v>9.24732481018201</v>
      </c>
      <c r="E135" s="2" t="n">
        <v>123.169921873535</v>
      </c>
      <c r="F135" s="3" t="n">
        <v>2.11786555890412E-017</v>
      </c>
      <c r="G135" s="3" t="n">
        <v>2.09793270658503E-015</v>
      </c>
    </row>
    <row r="136" customFormat="false" ht="16" hidden="false" customHeight="false" outlineLevel="0" collapsed="false">
      <c r="A136" s="11" t="s">
        <v>2030</v>
      </c>
      <c r="B136" s="11" t="s">
        <v>2031</v>
      </c>
      <c r="C136" s="2" t="n">
        <v>1.36940325607576</v>
      </c>
      <c r="D136" s="2" t="n">
        <v>9.29017012555897</v>
      </c>
      <c r="E136" s="2" t="n">
        <v>102.606138191167</v>
      </c>
      <c r="F136" s="3" t="n">
        <v>3.32374777647724E-017</v>
      </c>
      <c r="G136" s="3" t="n">
        <v>3.24836992511784E-015</v>
      </c>
    </row>
    <row r="137" customFormat="false" ht="16" hidden="false" customHeight="false" outlineLevel="0" collapsed="false">
      <c r="A137" s="11" t="s">
        <v>970</v>
      </c>
      <c r="B137" s="11" t="s">
        <v>971</v>
      </c>
      <c r="C137" s="2" t="n">
        <v>1.02225368384123</v>
      </c>
      <c r="D137" s="2" t="n">
        <v>9.80176377269884</v>
      </c>
      <c r="E137" s="2" t="n">
        <v>73.8792211737862</v>
      </c>
      <c r="F137" s="3" t="n">
        <v>5.16456335062713E-017</v>
      </c>
      <c r="G137" s="3" t="n">
        <v>5.00277083504111E-015</v>
      </c>
    </row>
    <row r="138" customFormat="false" ht="16" hidden="false" customHeight="false" outlineLevel="0" collapsed="false">
      <c r="A138" s="11" t="s">
        <v>2032</v>
      </c>
      <c r="B138" s="11" t="s">
        <v>2033</v>
      </c>
      <c r="C138" s="2" t="n">
        <v>1.37229284231515</v>
      </c>
      <c r="D138" s="2" t="n">
        <v>9.24903750376349</v>
      </c>
      <c r="E138" s="2" t="n">
        <v>119.073362315798</v>
      </c>
      <c r="F138" s="3" t="n">
        <v>6.04104550105524E-017</v>
      </c>
      <c r="G138" s="3" t="n">
        <v>5.80046351355708E-015</v>
      </c>
    </row>
    <row r="139" customFormat="false" ht="16" hidden="false" customHeight="false" outlineLevel="0" collapsed="false">
      <c r="A139" s="11" t="s">
        <v>2034</v>
      </c>
      <c r="B139" s="11" t="s">
        <v>2035</v>
      </c>
      <c r="C139" s="2" t="n">
        <v>1.37479585328508</v>
      </c>
      <c r="D139" s="2" t="n">
        <v>9.24679345079738</v>
      </c>
      <c r="E139" s="2" t="n">
        <v>112.348050683302</v>
      </c>
      <c r="F139" s="3" t="n">
        <v>7.25029872309718E-017</v>
      </c>
      <c r="G139" s="3" t="n">
        <v>6.90102346287145E-015</v>
      </c>
    </row>
    <row r="140" customFormat="false" ht="16" hidden="false" customHeight="false" outlineLevel="0" collapsed="false">
      <c r="A140" s="11" t="s">
        <v>2036</v>
      </c>
      <c r="B140" s="11" t="s">
        <v>2037</v>
      </c>
      <c r="C140" s="2" t="n">
        <v>1.26125470916673</v>
      </c>
      <c r="D140" s="2" t="n">
        <v>9.37872853676691</v>
      </c>
      <c r="E140" s="2" t="n">
        <v>72.8961452012976</v>
      </c>
      <c r="F140" s="3" t="n">
        <v>8.11483621625392E-017</v>
      </c>
      <c r="G140" s="3" t="n">
        <v>7.69047595005328E-015</v>
      </c>
    </row>
    <row r="141" customFormat="false" ht="16" hidden="false" customHeight="false" outlineLevel="0" collapsed="false">
      <c r="A141" s="11" t="s">
        <v>2038</v>
      </c>
      <c r="B141" s="11" t="s">
        <v>2039</v>
      </c>
      <c r="C141" s="2" t="n">
        <v>-1.25369804661253</v>
      </c>
      <c r="D141" s="2" t="n">
        <v>9.27581229521308</v>
      </c>
      <c r="E141" s="2" t="n">
        <v>103.894524841928</v>
      </c>
      <c r="F141" s="3" t="n">
        <v>9.68626165284218E-017</v>
      </c>
      <c r="G141" s="3" t="n">
        <v>9.10092875982923E-015</v>
      </c>
    </row>
    <row r="142" customFormat="false" ht="16" hidden="false" customHeight="false" outlineLevel="0" collapsed="false">
      <c r="A142" s="11" t="s">
        <v>2040</v>
      </c>
      <c r="B142" s="11" t="s">
        <v>2041</v>
      </c>
      <c r="C142" s="2" t="n">
        <v>1.34323701256426</v>
      </c>
      <c r="D142" s="2" t="n">
        <v>9.23270287225768</v>
      </c>
      <c r="E142" s="2" t="n">
        <v>123.037694670923</v>
      </c>
      <c r="F142" s="3" t="n">
        <v>3.78662887019906E-016</v>
      </c>
      <c r="G142" s="3" t="n">
        <v>3.49775861714759E-014</v>
      </c>
    </row>
    <row r="143" customFormat="false" ht="16" hidden="false" customHeight="false" outlineLevel="0" collapsed="false">
      <c r="A143" s="11" t="s">
        <v>2042</v>
      </c>
      <c r="B143" s="11" t="s">
        <v>2043</v>
      </c>
      <c r="C143" s="2" t="n">
        <v>1.20791609171713</v>
      </c>
      <c r="D143" s="2" t="n">
        <v>9.36686799683511</v>
      </c>
      <c r="E143" s="2" t="n">
        <v>75.6112530809987</v>
      </c>
      <c r="F143" s="3" t="n">
        <v>3.8519943366288E-016</v>
      </c>
      <c r="G143" s="3" t="n">
        <v>3.54318739569234E-014</v>
      </c>
    </row>
    <row r="144" customFormat="false" ht="16" hidden="false" customHeight="false" outlineLevel="0" collapsed="false">
      <c r="A144" s="11" t="s">
        <v>1466</v>
      </c>
      <c r="B144" s="11" t="s">
        <v>1467</v>
      </c>
      <c r="C144" s="2" t="n">
        <v>-1.23233395128837</v>
      </c>
      <c r="D144" s="2" t="n">
        <v>9.26715931814346</v>
      </c>
      <c r="E144" s="2" t="n">
        <v>107.652518606271</v>
      </c>
      <c r="F144" s="3" t="n">
        <v>4.12665711685518E-016</v>
      </c>
      <c r="G144" s="3" t="n">
        <v>3.77994885364827E-014</v>
      </c>
    </row>
    <row r="145" customFormat="false" ht="16" hidden="false" customHeight="false" outlineLevel="0" collapsed="false">
      <c r="A145" s="11" t="s">
        <v>1146</v>
      </c>
      <c r="B145" s="11" t="s">
        <v>1147</v>
      </c>
      <c r="C145" s="2" t="n">
        <v>-1.27135824306242</v>
      </c>
      <c r="D145" s="2" t="n">
        <v>9.22643571655957</v>
      </c>
      <c r="E145" s="2" t="n">
        <v>129.459840507406</v>
      </c>
      <c r="F145" s="3" t="n">
        <v>4.21891838105955E-016</v>
      </c>
      <c r="G145" s="3" t="n">
        <v>3.84835671658982E-014</v>
      </c>
    </row>
    <row r="146" customFormat="false" ht="16" hidden="false" customHeight="false" outlineLevel="0" collapsed="false">
      <c r="A146" s="11" t="s">
        <v>2044</v>
      </c>
      <c r="B146" s="11" t="s">
        <v>2045</v>
      </c>
      <c r="C146" s="2" t="n">
        <v>1.33879498331278</v>
      </c>
      <c r="D146" s="2" t="n">
        <v>9.24657097754611</v>
      </c>
      <c r="E146" s="2" t="n">
        <v>111.110013912475</v>
      </c>
      <c r="F146" s="3" t="n">
        <v>4.95169271757945E-016</v>
      </c>
      <c r="G146" s="3" t="n">
        <v>4.47944037079543E-014</v>
      </c>
    </row>
    <row r="147" customFormat="false" ht="16" hidden="false" customHeight="false" outlineLevel="0" collapsed="false">
      <c r="A147" s="11" t="s">
        <v>2046</v>
      </c>
      <c r="B147" s="11" t="s">
        <v>2047</v>
      </c>
      <c r="C147" s="2" t="n">
        <v>1.14716515060705</v>
      </c>
      <c r="D147" s="2" t="n">
        <v>9.42084901159962</v>
      </c>
      <c r="E147" s="2" t="n">
        <v>68.776442324885</v>
      </c>
      <c r="F147" s="3" t="n">
        <v>5.42895855491287E-016</v>
      </c>
      <c r="G147" s="3" t="n">
        <v>4.8909778059322E-014</v>
      </c>
    </row>
    <row r="148" customFormat="false" ht="16" hidden="false" customHeight="false" outlineLevel="0" collapsed="false">
      <c r="A148" s="11" t="s">
        <v>952</v>
      </c>
      <c r="B148" s="11" t="s">
        <v>953</v>
      </c>
      <c r="C148" s="2" t="n">
        <v>-1.23717885546343</v>
      </c>
      <c r="D148" s="2" t="n">
        <v>9.20491340160945</v>
      </c>
      <c r="E148" s="2" t="n">
        <v>143.305598280128</v>
      </c>
      <c r="F148" s="3" t="n">
        <v>7.33661745906635E-016</v>
      </c>
      <c r="G148" s="3" t="n">
        <v>6.58250940220822E-014</v>
      </c>
    </row>
    <row r="149" customFormat="false" ht="16" hidden="false" customHeight="false" outlineLevel="0" collapsed="false">
      <c r="A149" s="11" t="s">
        <v>2048</v>
      </c>
      <c r="B149" s="11" t="s">
        <v>2049</v>
      </c>
      <c r="C149" s="2" t="n">
        <v>1.127798030316</v>
      </c>
      <c r="D149" s="2" t="n">
        <v>9.4297970703855</v>
      </c>
      <c r="E149" s="2" t="n">
        <v>67.8334043738329</v>
      </c>
      <c r="F149" s="3" t="n">
        <v>8.40168022556296E-016</v>
      </c>
      <c r="G149" s="3" t="n">
        <v>7.50732993869487E-014</v>
      </c>
    </row>
    <row r="150" customFormat="false" ht="16" hidden="false" customHeight="false" outlineLevel="0" collapsed="false">
      <c r="A150" s="11" t="s">
        <v>2050</v>
      </c>
      <c r="B150" s="11" t="s">
        <v>2051</v>
      </c>
      <c r="C150" s="2" t="n">
        <v>-1.2240500128738</v>
      </c>
      <c r="D150" s="2" t="n">
        <v>9.24447559824649</v>
      </c>
      <c r="E150" s="2" t="n">
        <v>104.659814537952</v>
      </c>
      <c r="F150" s="3" t="n">
        <v>1.48714748894093E-015</v>
      </c>
      <c r="G150" s="3" t="n">
        <v>1.31276745273769E-013</v>
      </c>
    </row>
    <row r="151" customFormat="false" ht="16" hidden="false" customHeight="false" outlineLevel="0" collapsed="false">
      <c r="A151" s="11" t="s">
        <v>73</v>
      </c>
      <c r="B151" s="11" t="s">
        <v>74</v>
      </c>
      <c r="C151" s="2" t="n">
        <v>1.1597911858803</v>
      </c>
      <c r="D151" s="2" t="n">
        <v>9.38433953745053</v>
      </c>
      <c r="E151" s="2" t="n">
        <v>69.0070860473987</v>
      </c>
      <c r="F151" s="3" t="n">
        <v>1.7994966705872E-015</v>
      </c>
      <c r="G151" s="3" t="n">
        <v>1.55709806768755E-013</v>
      </c>
    </row>
    <row r="152" customFormat="false" ht="16" hidden="false" customHeight="false" outlineLevel="0" collapsed="false">
      <c r="A152" s="11" t="s">
        <v>1112</v>
      </c>
      <c r="B152" s="11" t="s">
        <v>1113</v>
      </c>
      <c r="C152" s="2" t="n">
        <v>1.09423205607268</v>
      </c>
      <c r="D152" s="2" t="n">
        <v>9.47409756616099</v>
      </c>
      <c r="E152" s="2" t="n">
        <v>65.7207518080933</v>
      </c>
      <c r="F152" s="3" t="n">
        <v>2.23970809016564E-015</v>
      </c>
      <c r="G152" s="3" t="n">
        <v>1.93038147676796E-013</v>
      </c>
    </row>
    <row r="153" customFormat="false" ht="16" hidden="false" customHeight="false" outlineLevel="0" collapsed="false">
      <c r="A153" s="11" t="s">
        <v>2052</v>
      </c>
      <c r="B153" s="11" t="s">
        <v>2053</v>
      </c>
      <c r="C153" s="2" t="n">
        <v>1.16733022989474</v>
      </c>
      <c r="D153" s="2" t="n">
        <v>9.38470913106166</v>
      </c>
      <c r="E153" s="2" t="n">
        <v>65.4586291682731</v>
      </c>
      <c r="F153" s="3" t="n">
        <v>2.52998541525819E-015</v>
      </c>
      <c r="G153" s="3" t="n">
        <v>2.16353284026688E-013</v>
      </c>
    </row>
    <row r="154" customFormat="false" ht="16" hidden="false" customHeight="false" outlineLevel="0" collapsed="false">
      <c r="A154" s="11" t="s">
        <v>2054</v>
      </c>
      <c r="B154" s="11" t="s">
        <v>2055</v>
      </c>
      <c r="C154" s="2" t="n">
        <v>1.1081176611183</v>
      </c>
      <c r="D154" s="2" t="n">
        <v>9.47354958268868</v>
      </c>
      <c r="E154" s="2" t="n">
        <v>65.3112300859817</v>
      </c>
      <c r="F154" s="3" t="n">
        <v>2.70950065352113E-015</v>
      </c>
      <c r="G154" s="3" t="n">
        <v>2.30803067341964E-013</v>
      </c>
    </row>
    <row r="155" customFormat="false" ht="16" hidden="false" customHeight="false" outlineLevel="0" collapsed="false">
      <c r="A155" s="11" t="s">
        <v>33</v>
      </c>
      <c r="B155" s="11" t="s">
        <v>34</v>
      </c>
      <c r="C155" s="2" t="n">
        <v>1.2979104696172</v>
      </c>
      <c r="D155" s="2" t="n">
        <v>9.41080668833101</v>
      </c>
      <c r="E155" s="2" t="n">
        <v>65.1344184504115</v>
      </c>
      <c r="F155" s="3" t="n">
        <v>2.9417774618195E-015</v>
      </c>
      <c r="G155" s="3" t="n">
        <v>2.48654023915647E-013</v>
      </c>
    </row>
    <row r="156" customFormat="false" ht="16" hidden="false" customHeight="false" outlineLevel="0" collapsed="false">
      <c r="A156" s="11" t="s">
        <v>1078</v>
      </c>
      <c r="B156" s="11" t="s">
        <v>1079</v>
      </c>
      <c r="C156" s="2" t="n">
        <v>-1.19090690986915</v>
      </c>
      <c r="D156" s="2" t="n">
        <v>9.24783315679134</v>
      </c>
      <c r="E156" s="2" t="n">
        <v>103.971622885847</v>
      </c>
      <c r="F156" s="3" t="n">
        <v>4.56402495715599E-015</v>
      </c>
      <c r="G156" s="3" t="n">
        <v>3.81357383061293E-013</v>
      </c>
    </row>
    <row r="157" customFormat="false" ht="16" hidden="false" customHeight="false" outlineLevel="0" collapsed="false">
      <c r="A157" s="11" t="s">
        <v>2056</v>
      </c>
      <c r="B157" s="11" t="s">
        <v>2057</v>
      </c>
      <c r="C157" s="2" t="n">
        <v>-1.06455864746381</v>
      </c>
      <c r="D157" s="2" t="n">
        <v>9.36570732943627</v>
      </c>
      <c r="E157" s="2" t="n">
        <v>73.4185858459895</v>
      </c>
      <c r="F157" s="3" t="n">
        <v>5.20200513889714E-015</v>
      </c>
      <c r="G157" s="3" t="n">
        <v>4.31372335230062E-013</v>
      </c>
    </row>
    <row r="158" customFormat="false" ht="16" hidden="false" customHeight="false" outlineLevel="0" collapsed="false">
      <c r="A158" s="11" t="s">
        <v>2058</v>
      </c>
      <c r="B158" s="11" t="s">
        <v>2059</v>
      </c>
      <c r="C158" s="2" t="n">
        <v>1.06871978993444</v>
      </c>
      <c r="D158" s="2" t="n">
        <v>9.52006639766532</v>
      </c>
      <c r="E158" s="2" t="n">
        <v>63.3626749493771</v>
      </c>
      <c r="F158" s="3" t="n">
        <v>6.71539716616123E-015</v>
      </c>
      <c r="G158" s="3" t="n">
        <v>5.48557741647768E-013</v>
      </c>
    </row>
    <row r="159" customFormat="false" ht="16" hidden="false" customHeight="false" outlineLevel="0" collapsed="false">
      <c r="A159" s="11" t="s">
        <v>89</v>
      </c>
      <c r="B159" s="11" t="s">
        <v>90</v>
      </c>
      <c r="C159" s="2" t="n">
        <v>1.02299071883096</v>
      </c>
      <c r="D159" s="2" t="n">
        <v>9.62856863956345</v>
      </c>
      <c r="E159" s="2" t="n">
        <v>63.2231048064041</v>
      </c>
      <c r="F159" s="3" t="n">
        <v>7.16721454413442E-015</v>
      </c>
      <c r="G159" s="3" t="n">
        <v>5.83288701859445E-013</v>
      </c>
    </row>
    <row r="160" customFormat="false" ht="16" hidden="false" customHeight="false" outlineLevel="0" collapsed="false">
      <c r="A160" s="11" t="s">
        <v>2060</v>
      </c>
      <c r="B160" s="11" t="s">
        <v>2061</v>
      </c>
      <c r="C160" s="2" t="n">
        <v>1.14274473981936</v>
      </c>
      <c r="D160" s="2" t="n">
        <v>9.37443182038378</v>
      </c>
      <c r="E160" s="2" t="n">
        <v>65.0770697124387</v>
      </c>
      <c r="F160" s="3" t="n">
        <v>8.0834880447691E-015</v>
      </c>
      <c r="G160" s="3" t="n">
        <v>6.55421186207723E-013</v>
      </c>
    </row>
    <row r="161" customFormat="false" ht="16" hidden="false" customHeight="false" outlineLevel="0" collapsed="false">
      <c r="A161" s="11" t="s">
        <v>2062</v>
      </c>
      <c r="B161" s="11" t="s">
        <v>2063</v>
      </c>
      <c r="C161" s="2" t="n">
        <v>1.22720854748818</v>
      </c>
      <c r="D161" s="2" t="n">
        <v>9.20421787363376</v>
      </c>
      <c r="E161" s="2" t="n">
        <v>125.116046389891</v>
      </c>
      <c r="F161" s="3" t="n">
        <v>9.22091822320108E-015</v>
      </c>
      <c r="G161" s="3" t="n">
        <v>7.44886869897853E-013</v>
      </c>
    </row>
    <row r="162" customFormat="false" ht="16" hidden="false" customHeight="false" outlineLevel="0" collapsed="false">
      <c r="A162" s="11" t="s">
        <v>932</v>
      </c>
      <c r="B162" s="11" t="s">
        <v>933</v>
      </c>
      <c r="C162" s="2" t="n">
        <v>-1.00726622916921</v>
      </c>
      <c r="D162" s="2" t="n">
        <v>9.50356544765161</v>
      </c>
      <c r="E162" s="2" t="n">
        <v>62.2936821752711</v>
      </c>
      <c r="F162" s="3" t="n">
        <v>1.10615455244564E-014</v>
      </c>
      <c r="G162" s="3" t="n">
        <v>8.87030603008786E-013</v>
      </c>
    </row>
    <row r="163" customFormat="false" ht="16" hidden="false" customHeight="false" outlineLevel="0" collapsed="false">
      <c r="A163" s="11" t="s">
        <v>1134</v>
      </c>
      <c r="B163" s="11" t="s">
        <v>1135</v>
      </c>
      <c r="C163" s="2" t="n">
        <v>-1.14683356026596</v>
      </c>
      <c r="D163" s="2" t="n">
        <v>9.28144692048116</v>
      </c>
      <c r="E163" s="2" t="n">
        <v>84.091496461479</v>
      </c>
      <c r="F163" s="3" t="n">
        <v>1.19477222373643E-014</v>
      </c>
      <c r="G163" s="3" t="n">
        <v>9.53685746670788E-013</v>
      </c>
    </row>
    <row r="164" customFormat="false" ht="16" hidden="false" customHeight="false" outlineLevel="0" collapsed="false">
      <c r="A164" s="11" t="s">
        <v>71</v>
      </c>
      <c r="B164" s="11" t="s">
        <v>72</v>
      </c>
      <c r="C164" s="2" t="n">
        <v>1.03099478815639</v>
      </c>
      <c r="D164" s="2" t="n">
        <v>9.5539076340158</v>
      </c>
      <c r="E164" s="2" t="n">
        <v>60.8326483515528</v>
      </c>
      <c r="F164" s="3" t="n">
        <v>2.1908818562116E-014</v>
      </c>
      <c r="G164" s="3" t="n">
        <v>1.7252800574167E-012</v>
      </c>
    </row>
    <row r="165" customFormat="false" ht="16" hidden="false" customHeight="false" outlineLevel="0" collapsed="false">
      <c r="A165" s="11" t="s">
        <v>2064</v>
      </c>
      <c r="B165" s="11" t="s">
        <v>2065</v>
      </c>
      <c r="C165" s="2" t="n">
        <v>1.01509533216478</v>
      </c>
      <c r="D165" s="2" t="n">
        <v>9.77464193413419</v>
      </c>
      <c r="E165" s="2" t="n">
        <v>60.7814841579328</v>
      </c>
      <c r="F165" s="3" t="n">
        <v>2.2440099577933E-014</v>
      </c>
      <c r="G165" s="3" t="n">
        <v>1.76078372745559E-012</v>
      </c>
    </row>
    <row r="166" customFormat="false" ht="16" hidden="false" customHeight="false" outlineLevel="0" collapsed="false">
      <c r="A166" s="11" t="s">
        <v>2066</v>
      </c>
      <c r="B166" s="11" t="s">
        <v>2067</v>
      </c>
      <c r="C166" s="2" t="n">
        <v>1.24226676257577</v>
      </c>
      <c r="D166" s="2" t="n">
        <v>9.27420225852686</v>
      </c>
      <c r="E166" s="2" t="n">
        <v>88.2095275761558</v>
      </c>
      <c r="F166" s="3" t="n">
        <v>2.26450414523579E-014</v>
      </c>
      <c r="G166" s="3" t="n">
        <v>1.77051874098221E-012</v>
      </c>
    </row>
    <row r="167" customFormat="false" ht="16" hidden="false" customHeight="false" outlineLevel="0" collapsed="false">
      <c r="A167" s="11" t="s">
        <v>137</v>
      </c>
      <c r="B167" s="11" t="s">
        <v>138</v>
      </c>
      <c r="C167" s="2" t="n">
        <v>1.18396194712476</v>
      </c>
      <c r="D167" s="2" t="n">
        <v>9.35153106446192</v>
      </c>
      <c r="E167" s="2" t="n">
        <v>60.7425832666521</v>
      </c>
      <c r="F167" s="3" t="n">
        <v>2.28526740620384E-014</v>
      </c>
      <c r="G167" s="3" t="n">
        <v>1.78039409454144E-012</v>
      </c>
    </row>
    <row r="168" customFormat="false" ht="16" hidden="false" customHeight="false" outlineLevel="0" collapsed="false">
      <c r="A168" s="11" t="s">
        <v>1344</v>
      </c>
      <c r="B168" s="11" t="s">
        <v>1345</v>
      </c>
      <c r="C168" s="2" t="n">
        <v>-1.18166398630522</v>
      </c>
      <c r="D168" s="2" t="n">
        <v>9.23453887755005</v>
      </c>
      <c r="E168" s="2" t="n">
        <v>110.126610424091</v>
      </c>
      <c r="F168" s="3" t="n">
        <v>2.74928548555224E-014</v>
      </c>
      <c r="G168" s="3" t="n">
        <v>2.13430346984786E-012</v>
      </c>
    </row>
    <row r="169" customFormat="false" ht="16" hidden="false" customHeight="false" outlineLevel="0" collapsed="false">
      <c r="A169" s="11" t="s">
        <v>2068</v>
      </c>
      <c r="B169" s="11" t="s">
        <v>2069</v>
      </c>
      <c r="C169" s="2" t="n">
        <v>-1.15804028296158</v>
      </c>
      <c r="D169" s="2" t="n">
        <v>9.24253666168479</v>
      </c>
      <c r="E169" s="2" t="n">
        <v>93.3659559285029</v>
      </c>
      <c r="F169" s="3" t="n">
        <v>3.0576498260897E-014</v>
      </c>
      <c r="G169" s="3" t="n">
        <v>2.36530282659914E-012</v>
      </c>
    </row>
    <row r="170" customFormat="false" ht="16" hidden="false" customHeight="false" outlineLevel="0" collapsed="false">
      <c r="A170" s="11" t="s">
        <v>2070</v>
      </c>
      <c r="B170" s="11" t="s">
        <v>2071</v>
      </c>
      <c r="C170" s="2" t="n">
        <v>-1.12733354321978</v>
      </c>
      <c r="D170" s="2" t="n">
        <v>9.26360510353686</v>
      </c>
      <c r="E170" s="2" t="n">
        <v>84.1777791461008</v>
      </c>
      <c r="F170" s="3" t="n">
        <v>3.24321222655504E-014</v>
      </c>
      <c r="G170" s="3" t="n">
        <v>2.49734259081159E-012</v>
      </c>
    </row>
    <row r="171" customFormat="false" ht="16" hidden="false" customHeight="false" outlineLevel="0" collapsed="false">
      <c r="A171" s="11" t="s">
        <v>2072</v>
      </c>
      <c r="B171" s="11" t="s">
        <v>2073</v>
      </c>
      <c r="C171" s="2" t="n">
        <v>1.20992498020598</v>
      </c>
      <c r="D171" s="2" t="n">
        <v>9.29535494445468</v>
      </c>
      <c r="E171" s="2" t="n">
        <v>78.5026812766024</v>
      </c>
      <c r="F171" s="3" t="n">
        <v>4.23395869463323E-014</v>
      </c>
      <c r="G171" s="3" t="n">
        <v>3.22961058337668E-012</v>
      </c>
    </row>
    <row r="172" customFormat="false" ht="16" hidden="false" customHeight="false" outlineLevel="0" collapsed="false">
      <c r="A172" s="11" t="s">
        <v>1522</v>
      </c>
      <c r="B172" s="11" t="s">
        <v>1523</v>
      </c>
      <c r="C172" s="2" t="n">
        <v>-1.16926918030064</v>
      </c>
      <c r="D172" s="2" t="n">
        <v>9.25515597126027</v>
      </c>
      <c r="E172" s="2" t="n">
        <v>98.2501215220074</v>
      </c>
      <c r="F172" s="3" t="n">
        <v>4.42461613435572E-014</v>
      </c>
      <c r="G172" s="3" t="n">
        <v>3.36332279212901E-012</v>
      </c>
    </row>
    <row r="173" customFormat="false" ht="16" hidden="false" customHeight="false" outlineLevel="0" collapsed="false">
      <c r="A173" s="11" t="s">
        <v>2074</v>
      </c>
      <c r="B173" s="11" t="s">
        <v>2075</v>
      </c>
      <c r="C173" s="2" t="n">
        <v>-1.15645043236681</v>
      </c>
      <c r="D173" s="2" t="n">
        <v>9.24355133800755</v>
      </c>
      <c r="E173" s="2" t="n">
        <v>108.941823413457</v>
      </c>
      <c r="F173" s="3" t="n">
        <v>6.14957439573354E-014</v>
      </c>
      <c r="G173" s="3" t="n">
        <v>4.6583558017785E-012</v>
      </c>
    </row>
    <row r="174" customFormat="false" ht="16" hidden="false" customHeight="false" outlineLevel="0" collapsed="false">
      <c r="A174" s="11" t="s">
        <v>2076</v>
      </c>
      <c r="B174" s="11" t="s">
        <v>2077</v>
      </c>
      <c r="C174" s="2" t="n">
        <v>1.13823183359458</v>
      </c>
      <c r="D174" s="2" t="n">
        <v>9.34060759440243</v>
      </c>
      <c r="E174" s="2" t="n">
        <v>70.8325869402728</v>
      </c>
      <c r="F174" s="3" t="n">
        <v>6.9604987522055E-014</v>
      </c>
      <c r="G174" s="3" t="n">
        <v>5.2544565063201E-012</v>
      </c>
    </row>
    <row r="175" customFormat="false" ht="16" hidden="false" customHeight="false" outlineLevel="0" collapsed="false">
      <c r="A175" s="11" t="s">
        <v>1284</v>
      </c>
      <c r="B175" s="11" t="s">
        <v>1285</v>
      </c>
      <c r="C175" s="2" t="n">
        <v>-1.15520383855291</v>
      </c>
      <c r="D175" s="2" t="n">
        <v>9.21127255898097</v>
      </c>
      <c r="E175" s="2" t="n">
        <v>118.467427273488</v>
      </c>
      <c r="F175" s="3" t="n">
        <v>7.8716925733539E-014</v>
      </c>
      <c r="G175" s="3" t="n">
        <v>5.90161280191314E-012</v>
      </c>
    </row>
    <row r="176" customFormat="false" ht="16" hidden="false" customHeight="false" outlineLevel="0" collapsed="false">
      <c r="A176" s="11" t="s">
        <v>2078</v>
      </c>
      <c r="B176" s="11" t="s">
        <v>2079</v>
      </c>
      <c r="C176" s="2" t="n">
        <v>1.19980260138823</v>
      </c>
      <c r="D176" s="2" t="n">
        <v>9.28178111899918</v>
      </c>
      <c r="E176" s="2" t="n">
        <v>73.6856360481593</v>
      </c>
      <c r="F176" s="3" t="n">
        <v>1.06634254959619E-013</v>
      </c>
      <c r="G176" s="3" t="n">
        <v>7.94026227746933E-012</v>
      </c>
    </row>
    <row r="177" customFormat="false" ht="16" hidden="false" customHeight="false" outlineLevel="0" collapsed="false">
      <c r="A177" s="11" t="s">
        <v>1622</v>
      </c>
      <c r="B177" s="11" t="s">
        <v>1623</v>
      </c>
      <c r="C177" s="2" t="n">
        <v>1.14807933493113</v>
      </c>
      <c r="D177" s="2" t="n">
        <v>9.32635926664946</v>
      </c>
      <c r="E177" s="2" t="n">
        <v>61.3260850662365</v>
      </c>
      <c r="F177" s="3" t="n">
        <v>1.2847724432431E-013</v>
      </c>
      <c r="G177" s="3" t="n">
        <v>9.47011391497573E-012</v>
      </c>
    </row>
    <row r="178" customFormat="false" ht="16" hidden="false" customHeight="false" outlineLevel="0" collapsed="false">
      <c r="A178" s="11" t="s">
        <v>2080</v>
      </c>
      <c r="B178" s="11" t="s">
        <v>2081</v>
      </c>
      <c r="C178" s="2" t="n">
        <v>1.21549629108035</v>
      </c>
      <c r="D178" s="2" t="n">
        <v>9.2325430990878</v>
      </c>
      <c r="E178" s="2" t="n">
        <v>96.0753100321293</v>
      </c>
      <c r="F178" s="3" t="n">
        <v>1.42181443875269E-013</v>
      </c>
      <c r="G178" s="3" t="n">
        <v>1.04101544124327E-011</v>
      </c>
    </row>
    <row r="179" customFormat="false" ht="16" hidden="false" customHeight="false" outlineLevel="0" collapsed="false">
      <c r="A179" s="11" t="s">
        <v>1588</v>
      </c>
      <c r="B179" s="11" t="s">
        <v>1589</v>
      </c>
      <c r="C179" s="2" t="n">
        <v>1.13739280276014</v>
      </c>
      <c r="D179" s="2" t="n">
        <v>9.33420989318323</v>
      </c>
      <c r="E179" s="2" t="n">
        <v>67.218742365139</v>
      </c>
      <c r="F179" s="3" t="n">
        <v>1.43449036008188E-013</v>
      </c>
      <c r="G179" s="3" t="n">
        <v>1.04679543209709E-011</v>
      </c>
    </row>
    <row r="180" customFormat="false" ht="16" hidden="false" customHeight="false" outlineLevel="0" collapsed="false">
      <c r="A180" s="11" t="s">
        <v>1282</v>
      </c>
      <c r="B180" s="11" t="s">
        <v>1283</v>
      </c>
      <c r="C180" s="2" t="n">
        <v>-1.13250291039115</v>
      </c>
      <c r="D180" s="2" t="n">
        <v>9.22175432313271</v>
      </c>
      <c r="E180" s="2" t="n">
        <v>107.14379766616</v>
      </c>
      <c r="F180" s="3" t="n">
        <v>1.4990726324436E-013</v>
      </c>
      <c r="G180" s="3" t="n">
        <v>1.09028897240716E-011</v>
      </c>
    </row>
    <row r="181" customFormat="false" ht="16" hidden="false" customHeight="false" outlineLevel="0" collapsed="false">
      <c r="A181" s="11" t="s">
        <v>2082</v>
      </c>
      <c r="B181" s="11" t="s">
        <v>2083</v>
      </c>
      <c r="C181" s="2" t="n">
        <v>1.08187102706769</v>
      </c>
      <c r="D181" s="2" t="n">
        <v>9.40113191600823</v>
      </c>
      <c r="E181" s="2" t="n">
        <v>56.6512965935689</v>
      </c>
      <c r="F181" s="3" t="n">
        <v>1.56224700872837E-013</v>
      </c>
      <c r="G181" s="3" t="n">
        <v>1.13247389122786E-011</v>
      </c>
    </row>
    <row r="182" customFormat="false" ht="16" hidden="false" customHeight="false" outlineLevel="0" collapsed="false">
      <c r="A182" s="11" t="s">
        <v>2084</v>
      </c>
      <c r="B182" s="11" t="s">
        <v>2085</v>
      </c>
      <c r="C182" s="2" t="n">
        <v>1.22451439378031</v>
      </c>
      <c r="D182" s="2" t="n">
        <v>9.2418174848711</v>
      </c>
      <c r="E182" s="2" t="n">
        <v>92.8782307690743</v>
      </c>
      <c r="F182" s="3" t="n">
        <v>1.60296834489042E-013</v>
      </c>
      <c r="G182" s="3" t="n">
        <v>1.15815785499475E-011</v>
      </c>
    </row>
    <row r="183" customFormat="false" ht="16" hidden="false" customHeight="false" outlineLevel="0" collapsed="false">
      <c r="A183" s="11" t="s">
        <v>2086</v>
      </c>
      <c r="B183" s="11" t="s">
        <v>2087</v>
      </c>
      <c r="C183" s="2" t="n">
        <v>1.19403557123392</v>
      </c>
      <c r="D183" s="2" t="n">
        <v>9.27895845624427</v>
      </c>
      <c r="E183" s="2" t="n">
        <v>80.9393865888275</v>
      </c>
      <c r="F183" s="3" t="n">
        <v>1.64352492149649E-013</v>
      </c>
      <c r="G183" s="3" t="n">
        <v>1.18355419675662E-011</v>
      </c>
    </row>
    <row r="184" customFormat="false" ht="16" hidden="false" customHeight="false" outlineLevel="0" collapsed="false">
      <c r="A184" s="11" t="s">
        <v>974</v>
      </c>
      <c r="B184" s="11" t="s">
        <v>975</v>
      </c>
      <c r="C184" s="2" t="n">
        <v>1.051540886421</v>
      </c>
      <c r="D184" s="2" t="n">
        <v>9.6271525201917</v>
      </c>
      <c r="E184" s="2" t="n">
        <v>56.4675221062301</v>
      </c>
      <c r="F184" s="3" t="n">
        <v>1.70362363954259E-013</v>
      </c>
      <c r="G184" s="3" t="n">
        <v>1.22281077760217E-011</v>
      </c>
    </row>
    <row r="185" customFormat="false" ht="16" hidden="false" customHeight="false" outlineLevel="0" collapsed="false">
      <c r="A185" s="11" t="s">
        <v>2088</v>
      </c>
      <c r="B185" s="11" t="s">
        <v>2089</v>
      </c>
      <c r="C185" s="2" t="n">
        <v>1.17729500306444</v>
      </c>
      <c r="D185" s="2" t="n">
        <v>9.28898970087618</v>
      </c>
      <c r="E185" s="2" t="n">
        <v>69.9366194006978</v>
      </c>
      <c r="F185" s="3" t="n">
        <v>1.82319368710837E-013</v>
      </c>
      <c r="G185" s="3" t="n">
        <v>1.30435804569204E-011</v>
      </c>
    </row>
    <row r="186" customFormat="false" ht="16" hidden="false" customHeight="false" outlineLevel="0" collapsed="false">
      <c r="A186" s="11" t="s">
        <v>2090</v>
      </c>
      <c r="B186" s="11" t="s">
        <v>2091</v>
      </c>
      <c r="C186" s="2" t="n">
        <v>1.02188933948294</v>
      </c>
      <c r="D186" s="2" t="n">
        <v>9.40919006390603</v>
      </c>
      <c r="E186" s="2" t="n">
        <v>56.8957435972129</v>
      </c>
      <c r="F186" s="3" t="n">
        <v>2.06181445182905E-013</v>
      </c>
      <c r="G186" s="3" t="n">
        <v>1.47026846838572E-011</v>
      </c>
    </row>
    <row r="187" customFormat="false" ht="16" hidden="false" customHeight="false" outlineLevel="0" collapsed="false">
      <c r="A187" s="11" t="s">
        <v>2092</v>
      </c>
      <c r="B187" s="11" t="s">
        <v>2093</v>
      </c>
      <c r="C187" s="2" t="n">
        <v>-1.11856353900643</v>
      </c>
      <c r="D187" s="2" t="n">
        <v>9.18707873249813</v>
      </c>
      <c r="E187" s="2" t="n">
        <v>139.166407797798</v>
      </c>
      <c r="F187" s="3" t="n">
        <v>2.30565658774746E-013</v>
      </c>
      <c r="G187" s="3" t="n">
        <v>1.63881279282362E-011</v>
      </c>
    </row>
    <row r="188" customFormat="false" ht="16" hidden="false" customHeight="false" outlineLevel="0" collapsed="false">
      <c r="A188" s="11" t="s">
        <v>1094</v>
      </c>
      <c r="B188" s="11" t="s">
        <v>1095</v>
      </c>
      <c r="C188" s="2" t="n">
        <v>-1.11502252417733</v>
      </c>
      <c r="D188" s="2" t="n">
        <v>9.25279479896013</v>
      </c>
      <c r="E188" s="2" t="n">
        <v>86.6982037842482</v>
      </c>
      <c r="F188" s="3" t="n">
        <v>2.3448763405977E-013</v>
      </c>
      <c r="G188" s="3" t="n">
        <v>1.66129556143575E-011</v>
      </c>
    </row>
    <row r="189" customFormat="false" ht="16" hidden="false" customHeight="false" outlineLevel="0" collapsed="false">
      <c r="A189" s="11" t="s">
        <v>2094</v>
      </c>
      <c r="B189" s="11" t="s">
        <v>2095</v>
      </c>
      <c r="C189" s="2" t="n">
        <v>1.15272480286322</v>
      </c>
      <c r="D189" s="2" t="n">
        <v>9.29693347380759</v>
      </c>
      <c r="E189" s="2" t="n">
        <v>69.1069302566447</v>
      </c>
      <c r="F189" s="3" t="n">
        <v>4.3739144511752E-013</v>
      </c>
      <c r="G189" s="3" t="n">
        <v>3.01112374733105E-011</v>
      </c>
    </row>
    <row r="190" customFormat="false" ht="16" hidden="false" customHeight="false" outlineLevel="0" collapsed="false">
      <c r="A190" s="11" t="s">
        <v>2096</v>
      </c>
      <c r="B190" s="11" t="s">
        <v>2097</v>
      </c>
      <c r="C190" s="2" t="n">
        <v>1.18011194097294</v>
      </c>
      <c r="D190" s="2" t="n">
        <v>9.21091572825985</v>
      </c>
      <c r="E190" s="2" t="n">
        <v>114.175419673285</v>
      </c>
      <c r="F190" s="3" t="n">
        <v>5.4584145839866E-013</v>
      </c>
      <c r="G190" s="3" t="n">
        <v>3.74594395212021E-011</v>
      </c>
    </row>
    <row r="191" customFormat="false" ht="16" hidden="false" customHeight="false" outlineLevel="0" collapsed="false">
      <c r="A191" s="11" t="s">
        <v>2098</v>
      </c>
      <c r="B191" s="11" t="s">
        <v>2099</v>
      </c>
      <c r="C191" s="2" t="n">
        <v>1.0912888820203</v>
      </c>
      <c r="D191" s="2" t="n">
        <v>9.34098594240173</v>
      </c>
      <c r="E191" s="2" t="n">
        <v>59.7724882073214</v>
      </c>
      <c r="F191" s="3" t="n">
        <v>6.56282444923668E-013</v>
      </c>
      <c r="G191" s="3" t="n">
        <v>4.47580538450746E-011</v>
      </c>
    </row>
    <row r="192" customFormat="false" ht="16" hidden="false" customHeight="false" outlineLevel="0" collapsed="false">
      <c r="A192" s="11" t="s">
        <v>2100</v>
      </c>
      <c r="B192" s="11" t="s">
        <v>2101</v>
      </c>
      <c r="C192" s="2" t="n">
        <v>1.1717586005642</v>
      </c>
      <c r="D192" s="2" t="n">
        <v>9.25506437803656</v>
      </c>
      <c r="E192" s="2" t="n">
        <v>80.2226773839007</v>
      </c>
      <c r="F192" s="3" t="n">
        <v>6.6104093491328E-013</v>
      </c>
      <c r="G192" s="3" t="n">
        <v>4.49425718854706E-011</v>
      </c>
    </row>
    <row r="193" customFormat="false" ht="16" hidden="false" customHeight="false" outlineLevel="0" collapsed="false">
      <c r="A193" s="11" t="s">
        <v>109</v>
      </c>
      <c r="B193" s="11" t="s">
        <v>110</v>
      </c>
      <c r="C193" s="2" t="n">
        <v>1.09369847694208</v>
      </c>
      <c r="D193" s="2" t="n">
        <v>9.37447646432489</v>
      </c>
      <c r="E193" s="2" t="n">
        <v>53.582122234085</v>
      </c>
      <c r="F193" s="3" t="n">
        <v>6.66104021593641E-013</v>
      </c>
      <c r="G193" s="3" t="n">
        <v>4.51465920765573E-011</v>
      </c>
    </row>
    <row r="194" customFormat="false" ht="16" hidden="false" customHeight="false" outlineLevel="0" collapsed="false">
      <c r="A194" s="11" t="s">
        <v>39</v>
      </c>
      <c r="B194" s="11" t="s">
        <v>40</v>
      </c>
      <c r="C194" s="2" t="n">
        <v>1.1640331467217</v>
      </c>
      <c r="D194" s="2" t="n">
        <v>9.26132993473281</v>
      </c>
      <c r="E194" s="2" t="n">
        <v>72.7275695492396</v>
      </c>
      <c r="F194" s="3" t="n">
        <v>9.29732917485146E-013</v>
      </c>
      <c r="G194" s="3" t="n">
        <v>6.22437707326753E-011</v>
      </c>
    </row>
    <row r="195" customFormat="false" ht="16" hidden="false" customHeight="false" outlineLevel="0" collapsed="false">
      <c r="A195" s="11" t="s">
        <v>2102</v>
      </c>
      <c r="B195" s="11" t="s">
        <v>2103</v>
      </c>
      <c r="C195" s="2" t="n">
        <v>1.00634039544494</v>
      </c>
      <c r="D195" s="2" t="n">
        <v>9.46002257673159</v>
      </c>
      <c r="E195" s="2" t="n">
        <v>52.761492262327</v>
      </c>
      <c r="F195" s="3" t="n">
        <v>9.82790832190044E-013</v>
      </c>
      <c r="G195" s="3" t="n">
        <v>6.55952954216599E-011</v>
      </c>
    </row>
    <row r="196" customFormat="false" ht="16" hidden="false" customHeight="false" outlineLevel="0" collapsed="false">
      <c r="A196" s="11" t="s">
        <v>2104</v>
      </c>
      <c r="B196" s="11" t="s">
        <v>2105</v>
      </c>
      <c r="C196" s="2" t="n">
        <v>1.09536801403495</v>
      </c>
      <c r="D196" s="2" t="n">
        <v>9.19258047157861</v>
      </c>
      <c r="E196" s="2" t="n">
        <v>123.323544365536</v>
      </c>
      <c r="F196" s="3" t="n">
        <v>1.19187916698186E-012</v>
      </c>
      <c r="G196" s="3" t="n">
        <v>7.85922250709848E-011</v>
      </c>
    </row>
    <row r="197" customFormat="false" ht="16" hidden="false" customHeight="false" outlineLevel="0" collapsed="false">
      <c r="A197" s="11" t="s">
        <v>356</v>
      </c>
      <c r="B197" s="11" t="s">
        <v>357</v>
      </c>
      <c r="C197" s="2" t="n">
        <v>1.05046987410403</v>
      </c>
      <c r="D197" s="2" t="n">
        <v>9.32437023379147</v>
      </c>
      <c r="E197" s="2" t="n">
        <v>52.2891012255808</v>
      </c>
      <c r="F197" s="3" t="n">
        <v>1.22970386297273E-012</v>
      </c>
      <c r="G197" s="3" t="n">
        <v>8.06008292461046E-011</v>
      </c>
    </row>
    <row r="198" customFormat="false" ht="16" hidden="false" customHeight="false" outlineLevel="0" collapsed="false">
      <c r="A198" s="11" t="s">
        <v>87</v>
      </c>
      <c r="B198" s="11" t="s">
        <v>88</v>
      </c>
      <c r="C198" s="2" t="n">
        <v>1.15737947183186</v>
      </c>
      <c r="D198" s="2" t="n">
        <v>9.25726462144037</v>
      </c>
      <c r="E198" s="2" t="n">
        <v>79.8696274364988</v>
      </c>
      <c r="F198" s="3" t="n">
        <v>1.43947093541626E-012</v>
      </c>
      <c r="G198" s="3" t="n">
        <v>9.37883860658716E-011</v>
      </c>
    </row>
    <row r="199" customFormat="false" ht="16" hidden="false" customHeight="false" outlineLevel="0" collapsed="false">
      <c r="A199" s="11" t="s">
        <v>2106</v>
      </c>
      <c r="B199" s="11" t="s">
        <v>2107</v>
      </c>
      <c r="C199" s="2" t="n">
        <v>1.07292308903633</v>
      </c>
      <c r="D199" s="2" t="n">
        <v>9.33908909020142</v>
      </c>
      <c r="E199" s="2" t="n">
        <v>61.0302666053086</v>
      </c>
      <c r="F199" s="3" t="n">
        <v>1.44720264719192E-012</v>
      </c>
      <c r="G199" s="3" t="n">
        <v>9.40123452591259E-011</v>
      </c>
    </row>
    <row r="200" customFormat="false" ht="16" hidden="false" customHeight="false" outlineLevel="0" collapsed="false">
      <c r="A200" s="11" t="s">
        <v>2108</v>
      </c>
      <c r="B200" s="11" t="s">
        <v>2109</v>
      </c>
      <c r="C200" s="2" t="n">
        <v>1.07157424581316</v>
      </c>
      <c r="D200" s="2" t="n">
        <v>9.35212907259246</v>
      </c>
      <c r="E200" s="2" t="n">
        <v>55.6549707374227</v>
      </c>
      <c r="F200" s="3" t="n">
        <v>1.50586856660795E-012</v>
      </c>
      <c r="G200" s="3" t="n">
        <v>9.75339486987609E-011</v>
      </c>
    </row>
    <row r="201" customFormat="false" ht="16" hidden="false" customHeight="false" outlineLevel="0" collapsed="false">
      <c r="A201" s="11" t="s">
        <v>2110</v>
      </c>
      <c r="B201" s="11" t="s">
        <v>2111</v>
      </c>
      <c r="C201" s="2" t="n">
        <v>-1.06570805499543</v>
      </c>
      <c r="D201" s="2" t="n">
        <v>9.19551794810518</v>
      </c>
      <c r="E201" s="2" t="n">
        <v>118.776528105765</v>
      </c>
      <c r="F201" s="3" t="n">
        <v>1.51583840056491E-012</v>
      </c>
      <c r="G201" s="3" t="n">
        <v>9.7890071578664E-011</v>
      </c>
    </row>
    <row r="202" customFormat="false" ht="16" hidden="false" customHeight="false" outlineLevel="0" collapsed="false">
      <c r="A202" s="11" t="s">
        <v>2112</v>
      </c>
      <c r="B202" s="11" t="s">
        <v>2113</v>
      </c>
      <c r="C202" s="2" t="n">
        <v>1.02138088689143</v>
      </c>
      <c r="D202" s="2" t="n">
        <v>9.35941519940137</v>
      </c>
      <c r="E202" s="2" t="n">
        <v>55.3897909075072</v>
      </c>
      <c r="F202" s="3" t="n">
        <v>1.82110605978638E-012</v>
      </c>
      <c r="G202" s="3" t="n">
        <v>1.17257805473069E-010</v>
      </c>
    </row>
    <row r="203" customFormat="false" ht="16" hidden="false" customHeight="false" outlineLevel="0" collapsed="false">
      <c r="A203" s="11" t="s">
        <v>217</v>
      </c>
      <c r="B203" s="11" t="s">
        <v>218</v>
      </c>
      <c r="C203" s="2" t="n">
        <v>1.13719308128778</v>
      </c>
      <c r="D203" s="2" t="n">
        <v>9.21529849160514</v>
      </c>
      <c r="E203" s="2" t="n">
        <v>96.6922808634936</v>
      </c>
      <c r="F203" s="3" t="n">
        <v>2.1287562716863E-012</v>
      </c>
      <c r="G203" s="3" t="n">
        <v>1.36664904104858E-010</v>
      </c>
    </row>
    <row r="204" customFormat="false" ht="16" hidden="false" customHeight="false" outlineLevel="0" collapsed="false">
      <c r="A204" s="11" t="s">
        <v>95</v>
      </c>
      <c r="B204" s="11" t="s">
        <v>96</v>
      </c>
      <c r="C204" s="2" t="n">
        <v>1.03632515357919</v>
      </c>
      <c r="D204" s="2" t="n">
        <v>9.38478836114834</v>
      </c>
      <c r="E204" s="2" t="n">
        <v>50.9943507050145</v>
      </c>
      <c r="F204" s="3" t="n">
        <v>2.27498644532346E-012</v>
      </c>
      <c r="G204" s="3" t="n">
        <v>1.45201175688108E-010</v>
      </c>
    </row>
    <row r="205" customFormat="false" ht="16" hidden="false" customHeight="false" outlineLevel="0" collapsed="false">
      <c r="A205" s="11" t="s">
        <v>1080</v>
      </c>
      <c r="B205" s="11" t="s">
        <v>1081</v>
      </c>
      <c r="C205" s="2" t="n">
        <v>-1.01821760138607</v>
      </c>
      <c r="D205" s="2" t="n">
        <v>9.16886610408051</v>
      </c>
      <c r="E205" s="2" t="n">
        <v>169.137747285233</v>
      </c>
      <c r="F205" s="3" t="n">
        <v>2.29334823874619E-012</v>
      </c>
      <c r="G205" s="3" t="n">
        <v>1.45947615240208E-010</v>
      </c>
    </row>
    <row r="206" customFormat="false" ht="16" hidden="false" customHeight="false" outlineLevel="0" collapsed="false">
      <c r="A206" s="11" t="s">
        <v>2114</v>
      </c>
      <c r="B206" s="11" t="s">
        <v>2115</v>
      </c>
      <c r="C206" s="2" t="n">
        <v>1.11132299495421</v>
      </c>
      <c r="D206" s="2" t="n">
        <v>9.30454327311157</v>
      </c>
      <c r="E206" s="2" t="n">
        <v>67.1721273826419</v>
      </c>
      <c r="F206" s="3" t="n">
        <v>2.41125903055352E-012</v>
      </c>
      <c r="G206" s="3" t="n">
        <v>1.53006616512689E-010</v>
      </c>
    </row>
    <row r="207" customFormat="false" ht="16" hidden="false" customHeight="false" outlineLevel="0" collapsed="false">
      <c r="A207" s="11" t="s">
        <v>75</v>
      </c>
      <c r="B207" s="11" t="s">
        <v>76</v>
      </c>
      <c r="C207" s="2" t="n">
        <v>1.07287715227465</v>
      </c>
      <c r="D207" s="2" t="n">
        <v>9.37599734237815</v>
      </c>
      <c r="E207" s="2" t="n">
        <v>50.6005038768369</v>
      </c>
      <c r="F207" s="3" t="n">
        <v>2.74387372121502E-012</v>
      </c>
      <c r="G207" s="3" t="n">
        <v>1.73109174365531E-010</v>
      </c>
    </row>
    <row r="208" customFormat="false" ht="16" hidden="false" customHeight="false" outlineLevel="0" collapsed="false">
      <c r="A208" s="11" t="s">
        <v>1744</v>
      </c>
      <c r="B208" s="11" t="s">
        <v>1745</v>
      </c>
      <c r="C208" s="2" t="n">
        <v>-1.07088624597522</v>
      </c>
      <c r="D208" s="2" t="n">
        <v>9.23211661382853</v>
      </c>
      <c r="E208" s="2" t="n">
        <v>90.5525514525945</v>
      </c>
      <c r="F208" s="3" t="n">
        <v>4.46807480247427E-012</v>
      </c>
      <c r="G208" s="3" t="n">
        <v>2.80272474429131E-010</v>
      </c>
    </row>
    <row r="209" customFormat="false" ht="16" hidden="false" customHeight="false" outlineLevel="0" collapsed="false">
      <c r="A209" s="11" t="s">
        <v>1764</v>
      </c>
      <c r="B209" s="11" t="s">
        <v>1765</v>
      </c>
      <c r="C209" s="2" t="n">
        <v>1.02241073734557</v>
      </c>
      <c r="D209" s="2" t="n">
        <v>9.36926918153998</v>
      </c>
      <c r="E209" s="2" t="n">
        <v>56.0523304932766</v>
      </c>
      <c r="F209" s="3" t="n">
        <v>4.66515293552591E-012</v>
      </c>
      <c r="G209" s="3" t="n">
        <v>2.91798651612952E-010</v>
      </c>
    </row>
    <row r="210" customFormat="false" ht="16" hidden="false" customHeight="false" outlineLevel="0" collapsed="false">
      <c r="A210" s="11" t="s">
        <v>1238</v>
      </c>
      <c r="B210" s="11" t="s">
        <v>1239</v>
      </c>
      <c r="C210" s="2" t="n">
        <v>-1.05039347610748</v>
      </c>
      <c r="D210" s="2" t="n">
        <v>9.24916338126347</v>
      </c>
      <c r="E210" s="2" t="n">
        <v>81.8447552113715</v>
      </c>
      <c r="F210" s="3" t="n">
        <v>8.50219510543337E-012</v>
      </c>
      <c r="G210" s="3" t="n">
        <v>5.21372703776323E-010</v>
      </c>
    </row>
    <row r="211" customFormat="false" ht="16" hidden="false" customHeight="false" outlineLevel="0" collapsed="false">
      <c r="A211" s="11" t="s">
        <v>2116</v>
      </c>
      <c r="B211" s="11" t="s">
        <v>2117</v>
      </c>
      <c r="C211" s="2" t="n">
        <v>1.10467742308823</v>
      </c>
      <c r="D211" s="2" t="n">
        <v>9.24874982899091</v>
      </c>
      <c r="E211" s="2" t="n">
        <v>74.6306206832004</v>
      </c>
      <c r="F211" s="3" t="n">
        <v>1.39276407372856E-011</v>
      </c>
      <c r="G211" s="3" t="n">
        <v>8.49314515377872E-010</v>
      </c>
    </row>
    <row r="212" customFormat="false" ht="16" hidden="false" customHeight="false" outlineLevel="0" collapsed="false">
      <c r="A212" s="11" t="s">
        <v>2118</v>
      </c>
      <c r="B212" s="11" t="s">
        <v>2119</v>
      </c>
      <c r="C212" s="2" t="n">
        <v>1.01411719481774</v>
      </c>
      <c r="D212" s="2" t="n">
        <v>9.17963799964249</v>
      </c>
      <c r="E212" s="2" t="n">
        <v>132.17879348379</v>
      </c>
      <c r="F212" s="3" t="n">
        <v>2.15079759201351E-011</v>
      </c>
      <c r="G212" s="3" t="n">
        <v>1.2935511231967E-009</v>
      </c>
    </row>
    <row r="213" customFormat="false" ht="16" hidden="false" customHeight="false" outlineLevel="0" collapsed="false">
      <c r="A213" s="11" t="s">
        <v>908</v>
      </c>
      <c r="B213" s="11" t="s">
        <v>909</v>
      </c>
      <c r="C213" s="2" t="n">
        <v>-1.01045629668376</v>
      </c>
      <c r="D213" s="2" t="n">
        <v>9.27145185418276</v>
      </c>
      <c r="E213" s="2" t="n">
        <v>66.548269710296</v>
      </c>
      <c r="F213" s="3" t="n">
        <v>2.37342558294397E-011</v>
      </c>
      <c r="G213" s="3" t="n">
        <v>1.41193024081004E-009</v>
      </c>
    </row>
    <row r="214" customFormat="false" ht="16" hidden="false" customHeight="false" outlineLevel="0" collapsed="false">
      <c r="A214" s="11" t="s">
        <v>2120</v>
      </c>
      <c r="B214" s="11" t="s">
        <v>2121</v>
      </c>
      <c r="C214" s="2" t="n">
        <v>1.04891730876735</v>
      </c>
      <c r="D214" s="2" t="n">
        <v>9.29510467904764</v>
      </c>
      <c r="E214" s="2" t="n">
        <v>61.9721500467315</v>
      </c>
      <c r="F214" s="3" t="n">
        <v>2.75541460774385E-011</v>
      </c>
      <c r="G214" s="3" t="n">
        <v>1.62154668260022E-009</v>
      </c>
    </row>
    <row r="215" customFormat="false" ht="16" hidden="false" customHeight="false" outlineLevel="0" collapsed="false">
      <c r="A215" s="11" t="s">
        <v>2122</v>
      </c>
      <c r="B215" s="11" t="s">
        <v>2123</v>
      </c>
      <c r="C215" s="2" t="n">
        <v>1.07486953876755</v>
      </c>
      <c r="D215" s="2" t="n">
        <v>9.27167065486638</v>
      </c>
      <c r="E215" s="2" t="n">
        <v>65.0244231100846</v>
      </c>
      <c r="F215" s="3" t="n">
        <v>2.95473288351037E-011</v>
      </c>
      <c r="G215" s="3" t="n">
        <v>1.72954578304302E-009</v>
      </c>
    </row>
    <row r="216" customFormat="false" ht="16" hidden="false" customHeight="false" outlineLevel="0" collapsed="false">
      <c r="A216" s="11" t="s">
        <v>111</v>
      </c>
      <c r="B216" s="11" t="s">
        <v>112</v>
      </c>
      <c r="C216" s="2" t="n">
        <v>1.00036781002872</v>
      </c>
      <c r="D216" s="2" t="n">
        <v>9.18107989870126</v>
      </c>
      <c r="E216" s="2" t="n">
        <v>116.136440991862</v>
      </c>
      <c r="F216" s="3" t="n">
        <v>3.03102205480437E-011</v>
      </c>
      <c r="G216" s="3" t="n">
        <v>1.76947026196739E-009</v>
      </c>
    </row>
    <row r="217" customFormat="false" ht="16" hidden="false" customHeight="false" outlineLevel="0" collapsed="false">
      <c r="A217" s="11" t="s">
        <v>2124</v>
      </c>
      <c r="B217" s="11" t="s">
        <v>2125</v>
      </c>
      <c r="C217" s="2" t="n">
        <v>1.04020686961531</v>
      </c>
      <c r="D217" s="2" t="n">
        <v>9.29440257554933</v>
      </c>
      <c r="E217" s="2" t="n">
        <v>59.9330563518971</v>
      </c>
      <c r="F217" s="3" t="n">
        <v>5.61448013652624E-011</v>
      </c>
      <c r="G217" s="3" t="n">
        <v>3.2260419724103E-009</v>
      </c>
    </row>
    <row r="218" customFormat="false" ht="16" hidden="false" customHeight="false" outlineLevel="0" collapsed="false">
      <c r="A218" s="11" t="s">
        <v>2126</v>
      </c>
      <c r="B218" s="11" t="s">
        <v>2127</v>
      </c>
      <c r="C218" s="2" t="n">
        <v>1.06554893132589</v>
      </c>
      <c r="D218" s="2" t="n">
        <v>9.22199115585472</v>
      </c>
      <c r="E218" s="2" t="n">
        <v>81.1761795688608</v>
      </c>
      <c r="F218" s="3" t="n">
        <v>8.08648192022549E-011</v>
      </c>
      <c r="G218" s="3" t="n">
        <v>4.57439953998905E-009</v>
      </c>
    </row>
    <row r="219" customFormat="false" ht="16" hidden="false" customHeight="false" outlineLevel="0" collapsed="false">
      <c r="A219" s="11" t="s">
        <v>2128</v>
      </c>
      <c r="B219" s="11" t="s">
        <v>2129</v>
      </c>
      <c r="C219" s="2" t="n">
        <v>1.05433878811548</v>
      </c>
      <c r="D219" s="2" t="n">
        <v>9.21046373227032</v>
      </c>
      <c r="E219" s="2" t="n">
        <v>88.4872649830234</v>
      </c>
      <c r="F219" s="3" t="n">
        <v>9.70445703469647E-011</v>
      </c>
      <c r="G219" s="3" t="n">
        <v>5.47551477844266E-009</v>
      </c>
    </row>
    <row r="220" customFormat="false" ht="16" hidden="false" customHeight="false" outlineLevel="0" collapsed="false">
      <c r="A220" s="11" t="s">
        <v>2130</v>
      </c>
      <c r="B220" s="11" t="s">
        <v>2131</v>
      </c>
      <c r="C220" s="2" t="n">
        <v>1.02715239715894</v>
      </c>
      <c r="D220" s="2" t="n">
        <v>9.19906892875214</v>
      </c>
      <c r="E220" s="2" t="n">
        <v>89.8123919551009</v>
      </c>
      <c r="F220" s="3" t="n">
        <v>1.40326592763199E-010</v>
      </c>
      <c r="G220" s="3" t="n">
        <v>7.7892339207078E-009</v>
      </c>
    </row>
    <row r="221" customFormat="false" ht="16" hidden="false" customHeight="false" outlineLevel="0" collapsed="false">
      <c r="A221" s="11" t="s">
        <v>2132</v>
      </c>
      <c r="B221" s="11" t="s">
        <v>2133</v>
      </c>
      <c r="C221" s="2" t="n">
        <v>1.02593162799115</v>
      </c>
      <c r="D221" s="2" t="n">
        <v>9.23982350251245</v>
      </c>
      <c r="E221" s="2" t="n">
        <v>65.7396530269043</v>
      </c>
      <c r="F221" s="3" t="n">
        <v>1.73651038316898E-010</v>
      </c>
      <c r="G221" s="3" t="n">
        <v>9.52774067878078E-009</v>
      </c>
    </row>
    <row r="222" customFormat="false" ht="16" hidden="false" customHeight="false" outlineLevel="0" collapsed="false">
      <c r="A222" s="11" t="s">
        <v>2134</v>
      </c>
      <c r="B222" s="11" t="s">
        <v>2135</v>
      </c>
      <c r="C222" s="2" t="n">
        <v>1.03194554080748</v>
      </c>
      <c r="D222" s="2" t="n">
        <v>9.2472030924807</v>
      </c>
      <c r="E222" s="2" t="n">
        <v>64.0128599021784</v>
      </c>
      <c r="F222" s="3" t="n">
        <v>2.01806357797582E-010</v>
      </c>
      <c r="G222" s="3" t="n">
        <v>1.09085056417399E-008</v>
      </c>
    </row>
    <row r="223" customFormat="false" ht="16" hidden="false" customHeight="false" outlineLevel="0" collapsed="false">
      <c r="A223" s="11" t="s">
        <v>540</v>
      </c>
      <c r="B223" s="11" t="s">
        <v>541</v>
      </c>
      <c r="C223" s="2" t="n">
        <v>1.03377633721362</v>
      </c>
      <c r="D223" s="2" t="n">
        <v>9.24482675334307</v>
      </c>
      <c r="E223" s="2" t="n">
        <v>59.0512158375832</v>
      </c>
      <c r="F223" s="3" t="n">
        <v>2.06803544762641E-010</v>
      </c>
      <c r="G223" s="3" t="n">
        <v>1.11510916304033E-008</v>
      </c>
    </row>
    <row r="224" customFormat="false" ht="16" hidden="false" customHeight="false" outlineLevel="0" collapsed="false">
      <c r="A224" s="11" t="s">
        <v>2136</v>
      </c>
      <c r="B224" s="11" t="s">
        <v>2137</v>
      </c>
      <c r="C224" s="2" t="n">
        <v>1.03409703827976</v>
      </c>
      <c r="D224" s="2" t="n">
        <v>9.20848162161235</v>
      </c>
      <c r="E224" s="2" t="n">
        <v>85.5540420235642</v>
      </c>
      <c r="F224" s="3" t="n">
        <v>2.34438572994234E-010</v>
      </c>
      <c r="G224" s="3" t="n">
        <v>1.25792383333082E-008</v>
      </c>
    </row>
    <row r="225" customFormat="false" ht="16" hidden="false" customHeight="false" outlineLevel="0" collapsed="false">
      <c r="A225" s="11" t="s">
        <v>2138</v>
      </c>
      <c r="B225" s="11" t="s">
        <v>2139</v>
      </c>
      <c r="C225" s="2" t="n">
        <v>1.01356626807545</v>
      </c>
      <c r="D225" s="2" t="n">
        <v>9.20075400708517</v>
      </c>
      <c r="E225" s="2" t="n">
        <v>88.394204628428</v>
      </c>
      <c r="F225" s="3" t="n">
        <v>2.40478486650958E-010</v>
      </c>
      <c r="G225" s="3" t="n">
        <v>1.28717726889065E-008</v>
      </c>
    </row>
    <row r="226" customFormat="false" ht="16" hidden="false" customHeight="false" outlineLevel="0" collapsed="false">
      <c r="A226" s="11" t="s">
        <v>2140</v>
      </c>
      <c r="B226" s="11" t="s">
        <v>2141</v>
      </c>
      <c r="C226" s="2" t="n">
        <v>1.00438721777614</v>
      </c>
      <c r="D226" s="2" t="n">
        <v>9.19169152066101</v>
      </c>
      <c r="E226" s="2" t="n">
        <v>93.5386528833857</v>
      </c>
      <c r="F226" s="3" t="n">
        <v>2.55716165652812E-010</v>
      </c>
      <c r="G226" s="3" t="n">
        <v>1.36539958499302E-008</v>
      </c>
    </row>
    <row r="227" customFormat="false" ht="16" hidden="false" customHeight="false" outlineLevel="0" collapsed="false">
      <c r="A227" s="11" t="s">
        <v>2142</v>
      </c>
      <c r="B227" s="11" t="s">
        <v>2143</v>
      </c>
      <c r="C227" s="2" t="n">
        <v>1.02915400315885</v>
      </c>
      <c r="D227" s="2" t="n">
        <v>9.20409847692339</v>
      </c>
      <c r="E227" s="2" t="n">
        <v>85.1560512640701</v>
      </c>
      <c r="F227" s="3" t="n">
        <v>5.42624498521589E-010</v>
      </c>
      <c r="G227" s="3" t="n">
        <v>2.8016829060459E-008</v>
      </c>
    </row>
    <row r="228" customFormat="false" ht="16" hidden="false" customHeight="false" outlineLevel="0" collapsed="false">
      <c r="A228" s="11" t="s">
        <v>2144</v>
      </c>
      <c r="B228" s="11" t="s">
        <v>2145</v>
      </c>
      <c r="C228" s="2" t="n">
        <v>1.03001428595109</v>
      </c>
      <c r="D228" s="2" t="n">
        <v>9.22896165570302</v>
      </c>
      <c r="E228" s="2" t="n">
        <v>71.3098403014615</v>
      </c>
      <c r="F228" s="3" t="n">
        <v>6.80049842045192E-010</v>
      </c>
      <c r="G228" s="3" t="n">
        <v>3.47031495152759E-008</v>
      </c>
    </row>
    <row r="229" customFormat="false" ht="16" hidden="false" customHeight="false" outlineLevel="0" collapsed="false">
      <c r="A229" s="11" t="s">
        <v>19</v>
      </c>
      <c r="B229" s="11" t="s">
        <v>20</v>
      </c>
      <c r="C229" s="2" t="n">
        <v>1.01780133547706</v>
      </c>
      <c r="D229" s="2" t="n">
        <v>9.21697252605451</v>
      </c>
      <c r="E229" s="2" t="n">
        <v>72.1391944337113</v>
      </c>
      <c r="F229" s="3" t="n">
        <v>7.96306389768233E-010</v>
      </c>
      <c r="G229" s="3" t="n">
        <v>4.02603683251874E-0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3.49"/>
  </cols>
  <sheetData>
    <row r="1" customFormat="false" ht="16" hidden="false" customHeight="false" outlineLevel="0" collapsed="false">
      <c r="A1" s="11" t="s">
        <v>0</v>
      </c>
      <c r="B1" s="11" t="s">
        <v>1</v>
      </c>
    </row>
    <row r="2" customFormat="false" ht="16" hidden="false" customHeight="false" outlineLevel="0" collapsed="false">
      <c r="A2" s="11" t="s">
        <v>2146</v>
      </c>
      <c r="B2" s="11" t="s">
        <v>2147</v>
      </c>
    </row>
    <row r="3" customFormat="false" ht="16" hidden="false" customHeight="false" outlineLevel="0" collapsed="false">
      <c r="A3" s="11" t="s">
        <v>2148</v>
      </c>
      <c r="B3" s="11" t="s">
        <v>2149</v>
      </c>
    </row>
    <row r="4" customFormat="false" ht="16" hidden="false" customHeight="false" outlineLevel="0" collapsed="false">
      <c r="A4" s="11" t="s">
        <v>2150</v>
      </c>
      <c r="B4" s="11" t="s">
        <v>2151</v>
      </c>
    </row>
    <row r="5" customFormat="false" ht="16" hidden="false" customHeight="false" outlineLevel="0" collapsed="false">
      <c r="A5" s="11" t="s">
        <v>2152</v>
      </c>
      <c r="B5" s="11" t="s">
        <v>2153</v>
      </c>
    </row>
    <row r="6" customFormat="false" ht="16" hidden="false" customHeight="false" outlineLevel="0" collapsed="false">
      <c r="A6" s="11" t="s">
        <v>2154</v>
      </c>
      <c r="B6" s="11" t="s">
        <v>2155</v>
      </c>
    </row>
    <row r="7" customFormat="false" ht="16" hidden="false" customHeight="false" outlineLevel="0" collapsed="false">
      <c r="A7" s="11" t="s">
        <v>2156</v>
      </c>
      <c r="B7" s="11" t="s">
        <v>2157</v>
      </c>
    </row>
    <row r="8" customFormat="false" ht="16" hidden="false" customHeight="false" outlineLevel="0" collapsed="false">
      <c r="A8" s="11" t="s">
        <v>2158</v>
      </c>
      <c r="B8" s="11" t="s">
        <v>2159</v>
      </c>
    </row>
    <row r="9" customFormat="false" ht="16" hidden="false" customHeight="false" outlineLevel="0" collapsed="false">
      <c r="A9" s="11" t="s">
        <v>2160</v>
      </c>
      <c r="B9" s="11" t="s">
        <v>2161</v>
      </c>
    </row>
    <row r="10" customFormat="false" ht="16" hidden="false" customHeight="false" outlineLevel="0" collapsed="false">
      <c r="A10" s="11" t="s">
        <v>2162</v>
      </c>
      <c r="B10" s="11" t="s">
        <v>2163</v>
      </c>
    </row>
    <row r="11" customFormat="false" ht="16" hidden="false" customHeight="false" outlineLevel="0" collapsed="false">
      <c r="A11" s="11" t="s">
        <v>2164</v>
      </c>
      <c r="B11" s="11" t="s">
        <v>2165</v>
      </c>
    </row>
    <row r="12" customFormat="false" ht="16" hidden="false" customHeight="false" outlineLevel="0" collapsed="false">
      <c r="A12" s="11" t="s">
        <v>2166</v>
      </c>
      <c r="B12" s="11" t="s">
        <v>2167</v>
      </c>
    </row>
    <row r="13" customFormat="false" ht="16" hidden="false" customHeight="false" outlineLevel="0" collapsed="false">
      <c r="A13" s="11" t="s">
        <v>2168</v>
      </c>
      <c r="B13" s="11" t="s">
        <v>2169</v>
      </c>
    </row>
    <row r="14" customFormat="false" ht="16" hidden="false" customHeight="false" outlineLevel="0" collapsed="false">
      <c r="A14" s="11" t="s">
        <v>2170</v>
      </c>
      <c r="B14" s="11" t="s">
        <v>2171</v>
      </c>
    </row>
    <row r="15" customFormat="false" ht="16" hidden="false" customHeight="false" outlineLevel="0" collapsed="false">
      <c r="A15" s="11" t="s">
        <v>2172</v>
      </c>
      <c r="B15" s="11" t="s">
        <v>2173</v>
      </c>
    </row>
    <row r="16" customFormat="false" ht="16" hidden="false" customHeight="false" outlineLevel="0" collapsed="false">
      <c r="A16" s="11" t="s">
        <v>2174</v>
      </c>
      <c r="B16" s="11" t="s">
        <v>2175</v>
      </c>
    </row>
    <row r="17" customFormat="false" ht="16" hidden="false" customHeight="false" outlineLevel="0" collapsed="false">
      <c r="A17" s="11" t="s">
        <v>2176</v>
      </c>
      <c r="B17" s="11" t="s">
        <v>2177</v>
      </c>
    </row>
    <row r="18" customFormat="false" ht="16" hidden="false" customHeight="false" outlineLevel="0" collapsed="false">
      <c r="A18" s="11" t="s">
        <v>2178</v>
      </c>
      <c r="B18" s="11" t="s">
        <v>2179</v>
      </c>
    </row>
    <row r="19" customFormat="false" ht="16" hidden="false" customHeight="false" outlineLevel="0" collapsed="false">
      <c r="A19" s="11" t="s">
        <v>2180</v>
      </c>
      <c r="B19" s="11" t="s">
        <v>2181</v>
      </c>
    </row>
    <row r="20" customFormat="false" ht="16" hidden="false" customHeight="false" outlineLevel="0" collapsed="false">
      <c r="A20" s="11" t="s">
        <v>2182</v>
      </c>
      <c r="B20" s="11" t="s">
        <v>2183</v>
      </c>
    </row>
    <row r="21" customFormat="false" ht="16" hidden="false" customHeight="false" outlineLevel="0" collapsed="false">
      <c r="A21" s="11" t="s">
        <v>2184</v>
      </c>
      <c r="B21" s="11" t="s">
        <v>2185</v>
      </c>
    </row>
    <row r="22" customFormat="false" ht="16" hidden="false" customHeight="false" outlineLevel="0" collapsed="false">
      <c r="A22" s="11" t="s">
        <v>2042</v>
      </c>
      <c r="B22" s="11" t="s">
        <v>2043</v>
      </c>
    </row>
    <row r="23" customFormat="false" ht="16" hidden="false" customHeight="false" outlineLevel="0" collapsed="false">
      <c r="A23" s="11" t="s">
        <v>2186</v>
      </c>
      <c r="B23" s="11" t="s">
        <v>2187</v>
      </c>
    </row>
    <row r="24" customFormat="false" ht="16" hidden="false" customHeight="false" outlineLevel="0" collapsed="false">
      <c r="A24" s="11" t="s">
        <v>2188</v>
      </c>
      <c r="B24" s="11" t="s">
        <v>2189</v>
      </c>
    </row>
    <row r="25" customFormat="false" ht="16" hidden="false" customHeight="false" outlineLevel="0" collapsed="false">
      <c r="A25" s="11" t="s">
        <v>2190</v>
      </c>
      <c r="B25" s="11" t="s">
        <v>2191</v>
      </c>
    </row>
    <row r="26" customFormat="false" ht="16" hidden="false" customHeight="false" outlineLevel="0" collapsed="false">
      <c r="A26" s="11" t="s">
        <v>2192</v>
      </c>
      <c r="B26" s="11" t="s">
        <v>2193</v>
      </c>
    </row>
    <row r="27" customFormat="false" ht="16" hidden="false" customHeight="false" outlineLevel="0" collapsed="false">
      <c r="A27" s="11" t="s">
        <v>2194</v>
      </c>
      <c r="B27" s="11" t="s">
        <v>2195</v>
      </c>
    </row>
    <row r="28" customFormat="false" ht="16" hidden="false" customHeight="false" outlineLevel="0" collapsed="false">
      <c r="A28" s="11" t="s">
        <v>2196</v>
      </c>
      <c r="B28" s="11" t="s">
        <v>2197</v>
      </c>
    </row>
    <row r="29" customFormat="false" ht="16" hidden="false" customHeight="false" outlineLevel="0" collapsed="false">
      <c r="A29" s="11" t="s">
        <v>2198</v>
      </c>
      <c r="B29" s="11" t="s">
        <v>2199</v>
      </c>
    </row>
    <row r="30" customFormat="false" ht="16" hidden="false" customHeight="false" outlineLevel="0" collapsed="false">
      <c r="A30" s="11" t="s">
        <v>2200</v>
      </c>
      <c r="B30" s="11" t="s">
        <v>2201</v>
      </c>
    </row>
    <row r="31" customFormat="false" ht="16" hidden="false" customHeight="false" outlineLevel="0" collapsed="false">
      <c r="A31" s="11" t="s">
        <v>2202</v>
      </c>
      <c r="B31" s="11" t="s">
        <v>2203</v>
      </c>
    </row>
    <row r="32" customFormat="false" ht="16" hidden="false" customHeight="false" outlineLevel="0" collapsed="false">
      <c r="A32" s="11" t="s">
        <v>2204</v>
      </c>
      <c r="B32" s="11" t="s">
        <v>2205</v>
      </c>
    </row>
    <row r="33" customFormat="false" ht="16" hidden="false" customHeight="false" outlineLevel="0" collapsed="false">
      <c r="A33" s="11" t="s">
        <v>2206</v>
      </c>
      <c r="B33" s="11" t="s">
        <v>2207</v>
      </c>
    </row>
    <row r="34" customFormat="false" ht="16" hidden="false" customHeight="false" outlineLevel="0" collapsed="false">
      <c r="A34" s="11" t="s">
        <v>2208</v>
      </c>
      <c r="B34" s="11" t="s">
        <v>2209</v>
      </c>
    </row>
    <row r="35" customFormat="false" ht="16" hidden="false" customHeight="false" outlineLevel="0" collapsed="false">
      <c r="A35" s="11" t="s">
        <v>2210</v>
      </c>
      <c r="B35" s="11" t="s">
        <v>2211</v>
      </c>
    </row>
    <row r="36" customFormat="false" ht="16" hidden="false" customHeight="false" outlineLevel="0" collapsed="false">
      <c r="A36" s="11" t="s">
        <v>2212</v>
      </c>
      <c r="B36" s="11" t="s">
        <v>2213</v>
      </c>
    </row>
    <row r="37" customFormat="false" ht="16" hidden="false" customHeight="false" outlineLevel="0" collapsed="false">
      <c r="A37" s="11" t="s">
        <v>2214</v>
      </c>
      <c r="B37" s="11" t="s">
        <v>2215</v>
      </c>
    </row>
    <row r="38" customFormat="false" ht="16" hidden="false" customHeight="false" outlineLevel="0" collapsed="false">
      <c r="A38" s="11" t="s">
        <v>2216</v>
      </c>
      <c r="B38" s="11" t="s">
        <v>2217</v>
      </c>
    </row>
    <row r="39" customFormat="false" ht="16" hidden="false" customHeight="false" outlineLevel="0" collapsed="false">
      <c r="A39" s="11" t="s">
        <v>490</v>
      </c>
      <c r="B39" s="11" t="s">
        <v>491</v>
      </c>
    </row>
    <row r="40" customFormat="false" ht="16" hidden="false" customHeight="false" outlineLevel="0" collapsed="false">
      <c r="A40" s="11" t="s">
        <v>2218</v>
      </c>
      <c r="B40" s="11" t="s">
        <v>2219</v>
      </c>
    </row>
    <row r="41" customFormat="false" ht="16" hidden="false" customHeight="false" outlineLevel="0" collapsed="false">
      <c r="A41" s="11" t="s">
        <v>2220</v>
      </c>
      <c r="B41" s="11" t="s">
        <v>2221</v>
      </c>
    </row>
    <row r="42" customFormat="false" ht="16" hidden="false" customHeight="false" outlineLevel="0" collapsed="false">
      <c r="A42" s="11" t="s">
        <v>2222</v>
      </c>
      <c r="B42" s="11" t="s">
        <v>2223</v>
      </c>
    </row>
    <row r="43" customFormat="false" ht="16" hidden="false" customHeight="false" outlineLevel="0" collapsed="false">
      <c r="A43" s="11" t="s">
        <v>2224</v>
      </c>
      <c r="B43" s="11" t="s">
        <v>2225</v>
      </c>
    </row>
    <row r="44" customFormat="false" ht="16" hidden="false" customHeight="false" outlineLevel="0" collapsed="false">
      <c r="A44" s="11" t="s">
        <v>2226</v>
      </c>
      <c r="B44" s="11" t="s">
        <v>2227</v>
      </c>
    </row>
    <row r="45" customFormat="false" ht="16" hidden="false" customHeight="false" outlineLevel="0" collapsed="false">
      <c r="A45" s="11" t="s">
        <v>2228</v>
      </c>
      <c r="B45" s="11" t="s">
        <v>2229</v>
      </c>
    </row>
    <row r="46" customFormat="false" ht="16" hidden="false" customHeight="false" outlineLevel="0" collapsed="false">
      <c r="A46" s="11" t="s">
        <v>2230</v>
      </c>
      <c r="B46" s="11" t="s">
        <v>2231</v>
      </c>
    </row>
    <row r="47" customFormat="false" ht="16" hidden="false" customHeight="false" outlineLevel="0" collapsed="false">
      <c r="A47" s="11" t="s">
        <v>2232</v>
      </c>
      <c r="B47" s="11" t="s">
        <v>2233</v>
      </c>
    </row>
    <row r="48" customFormat="false" ht="16" hidden="false" customHeight="false" outlineLevel="0" collapsed="false">
      <c r="A48" s="11" t="s">
        <v>2234</v>
      </c>
      <c r="B48" s="11" t="s">
        <v>2235</v>
      </c>
    </row>
    <row r="49" customFormat="false" ht="16" hidden="false" customHeight="false" outlineLevel="0" collapsed="false">
      <c r="A49" s="11" t="s">
        <v>2236</v>
      </c>
      <c r="B49" s="11" t="s">
        <v>2237</v>
      </c>
    </row>
    <row r="50" customFormat="false" ht="16" hidden="false" customHeight="false" outlineLevel="0" collapsed="false">
      <c r="A50" s="11" t="s">
        <v>2238</v>
      </c>
      <c r="B50" s="11" t="s">
        <v>2239</v>
      </c>
    </row>
    <row r="51" customFormat="false" ht="16" hidden="false" customHeight="false" outlineLevel="0" collapsed="false">
      <c r="A51" s="11" t="s">
        <v>2240</v>
      </c>
      <c r="B51" s="11" t="s">
        <v>2241</v>
      </c>
    </row>
    <row r="52" customFormat="false" ht="16" hidden="false" customHeight="false" outlineLevel="0" collapsed="false">
      <c r="A52" s="11" t="s">
        <v>2242</v>
      </c>
      <c r="B52" s="11" t="s">
        <v>2243</v>
      </c>
    </row>
    <row r="53" customFormat="false" ht="16" hidden="false" customHeight="false" outlineLevel="0" collapsed="false">
      <c r="A53" s="11" t="s">
        <v>2244</v>
      </c>
      <c r="B53" s="11" t="s">
        <v>2245</v>
      </c>
    </row>
    <row r="54" customFormat="false" ht="16" hidden="false" customHeight="false" outlineLevel="0" collapsed="false">
      <c r="A54" s="11" t="s">
        <v>2246</v>
      </c>
      <c r="B54" s="11" t="s">
        <v>2247</v>
      </c>
    </row>
    <row r="55" customFormat="false" ht="16" hidden="false" customHeight="false" outlineLevel="0" collapsed="false">
      <c r="A55" s="11" t="s">
        <v>2248</v>
      </c>
      <c r="B55" s="11" t="s">
        <v>2249</v>
      </c>
    </row>
    <row r="56" customFormat="false" ht="16" hidden="false" customHeight="false" outlineLevel="0" collapsed="false">
      <c r="A56" s="11" t="s">
        <v>2250</v>
      </c>
      <c r="B56" s="11" t="s">
        <v>2251</v>
      </c>
    </row>
    <row r="57" customFormat="false" ht="16" hidden="false" customHeight="false" outlineLevel="0" collapsed="false">
      <c r="A57" s="11" t="s">
        <v>2252</v>
      </c>
      <c r="B57" s="11" t="s">
        <v>2253</v>
      </c>
    </row>
    <row r="58" customFormat="false" ht="16" hidden="false" customHeight="false" outlineLevel="0" collapsed="false">
      <c r="A58" s="11" t="s">
        <v>2254</v>
      </c>
      <c r="B58" s="11" t="s">
        <v>2255</v>
      </c>
    </row>
    <row r="59" customFormat="false" ht="16" hidden="false" customHeight="false" outlineLevel="0" collapsed="false">
      <c r="A59" s="11" t="s">
        <v>2256</v>
      </c>
      <c r="B59" s="11" t="s">
        <v>2257</v>
      </c>
    </row>
    <row r="60" customFormat="false" ht="16" hidden="false" customHeight="false" outlineLevel="0" collapsed="false">
      <c r="A60" s="11" t="s">
        <v>2258</v>
      </c>
      <c r="B60" s="11" t="s">
        <v>2259</v>
      </c>
    </row>
    <row r="61" customFormat="false" ht="16" hidden="false" customHeight="false" outlineLevel="0" collapsed="false">
      <c r="A61" s="11" t="s">
        <v>1932</v>
      </c>
      <c r="B61" s="11" t="s">
        <v>1933</v>
      </c>
    </row>
    <row r="62" customFormat="false" ht="16" hidden="false" customHeight="false" outlineLevel="0" collapsed="false">
      <c r="A62" s="11" t="s">
        <v>2260</v>
      </c>
      <c r="B62" s="11" t="s">
        <v>2261</v>
      </c>
    </row>
    <row r="63" customFormat="false" ht="16" hidden="false" customHeight="false" outlineLevel="0" collapsed="false">
      <c r="A63" s="11" t="s">
        <v>2262</v>
      </c>
      <c r="B63" s="11" t="s">
        <v>2263</v>
      </c>
    </row>
    <row r="64" customFormat="false" ht="16" hidden="false" customHeight="false" outlineLevel="0" collapsed="false">
      <c r="A64" s="11" t="s">
        <v>1702</v>
      </c>
      <c r="B64" s="11" t="s">
        <v>1703</v>
      </c>
    </row>
    <row r="65" customFormat="false" ht="16" hidden="false" customHeight="false" outlineLevel="0" collapsed="false">
      <c r="A65" s="11" t="s">
        <v>2264</v>
      </c>
      <c r="B65" s="11" t="s">
        <v>2265</v>
      </c>
    </row>
    <row r="66" customFormat="false" ht="16" hidden="false" customHeight="false" outlineLevel="0" collapsed="false">
      <c r="A66" s="11" t="s">
        <v>2266</v>
      </c>
      <c r="B66" s="11" t="s">
        <v>2267</v>
      </c>
    </row>
    <row r="67" customFormat="false" ht="16" hidden="false" customHeight="false" outlineLevel="0" collapsed="false">
      <c r="A67" s="11" t="s">
        <v>2268</v>
      </c>
      <c r="B67" s="11" t="s">
        <v>2269</v>
      </c>
    </row>
    <row r="68" customFormat="false" ht="16" hidden="false" customHeight="false" outlineLevel="0" collapsed="false">
      <c r="A68" s="11" t="s">
        <v>2270</v>
      </c>
      <c r="B68" s="11" t="s">
        <v>2271</v>
      </c>
    </row>
    <row r="69" customFormat="false" ht="16" hidden="false" customHeight="false" outlineLevel="0" collapsed="false">
      <c r="A69" s="11" t="s">
        <v>2272</v>
      </c>
      <c r="B69" s="11" t="s">
        <v>2273</v>
      </c>
    </row>
    <row r="70" customFormat="false" ht="16" hidden="false" customHeight="false" outlineLevel="0" collapsed="false">
      <c r="A70" s="11" t="s">
        <v>2274</v>
      </c>
      <c r="B70" s="11" t="s">
        <v>2275</v>
      </c>
    </row>
    <row r="71" customFormat="false" ht="16" hidden="false" customHeight="false" outlineLevel="0" collapsed="false">
      <c r="A71" s="11" t="s">
        <v>2276</v>
      </c>
      <c r="B71" s="11" t="s">
        <v>2277</v>
      </c>
    </row>
    <row r="72" customFormat="false" ht="16" hidden="false" customHeight="false" outlineLevel="0" collapsed="false">
      <c r="A72" s="11" t="s">
        <v>2278</v>
      </c>
      <c r="B72" s="11" t="s">
        <v>2279</v>
      </c>
    </row>
    <row r="73" customFormat="false" ht="16" hidden="false" customHeight="false" outlineLevel="0" collapsed="false">
      <c r="A73" s="11" t="s">
        <v>2280</v>
      </c>
      <c r="B73" s="11" t="s">
        <v>2281</v>
      </c>
    </row>
    <row r="74" customFormat="false" ht="16" hidden="false" customHeight="false" outlineLevel="0" collapsed="false">
      <c r="A74" s="11" t="s">
        <v>2282</v>
      </c>
      <c r="B74" s="11" t="s">
        <v>2283</v>
      </c>
    </row>
    <row r="75" customFormat="false" ht="16" hidden="false" customHeight="false" outlineLevel="0" collapsed="false">
      <c r="A75" s="11" t="s">
        <v>2284</v>
      </c>
      <c r="B75" s="11" t="s">
        <v>2285</v>
      </c>
    </row>
    <row r="76" customFormat="false" ht="16" hidden="false" customHeight="false" outlineLevel="0" collapsed="false">
      <c r="A76" s="11" t="s">
        <v>2286</v>
      </c>
      <c r="B76" s="11" t="s">
        <v>2287</v>
      </c>
    </row>
    <row r="77" customFormat="false" ht="16" hidden="false" customHeight="false" outlineLevel="0" collapsed="false">
      <c r="A77" s="11" t="s">
        <v>2288</v>
      </c>
      <c r="B77" s="11" t="s">
        <v>2289</v>
      </c>
    </row>
    <row r="78" customFormat="false" ht="16" hidden="false" customHeight="false" outlineLevel="0" collapsed="false">
      <c r="A78" s="11" t="s">
        <v>2290</v>
      </c>
      <c r="B78" s="11" t="s">
        <v>2291</v>
      </c>
    </row>
    <row r="79" customFormat="false" ht="16" hidden="false" customHeight="false" outlineLevel="0" collapsed="false">
      <c r="A79" s="11" t="s">
        <v>2292</v>
      </c>
      <c r="B79" s="11" t="s">
        <v>2293</v>
      </c>
    </row>
    <row r="80" customFormat="false" ht="16" hidden="false" customHeight="false" outlineLevel="0" collapsed="false">
      <c r="A80" s="11" t="s">
        <v>2294</v>
      </c>
      <c r="B80" s="11" t="s">
        <v>2295</v>
      </c>
    </row>
    <row r="81" customFormat="false" ht="16" hidden="false" customHeight="false" outlineLevel="0" collapsed="false">
      <c r="A81" s="11" t="s">
        <v>2296</v>
      </c>
      <c r="B81" s="11" t="s">
        <v>2297</v>
      </c>
    </row>
    <row r="82" customFormat="false" ht="16" hidden="false" customHeight="false" outlineLevel="0" collapsed="false">
      <c r="A82" s="11" t="s">
        <v>2298</v>
      </c>
      <c r="B82" s="11" t="s">
        <v>2299</v>
      </c>
    </row>
    <row r="83" customFormat="false" ht="16" hidden="false" customHeight="false" outlineLevel="0" collapsed="false">
      <c r="A83" s="11" t="s">
        <v>2300</v>
      </c>
      <c r="B83" s="11" t="s">
        <v>2301</v>
      </c>
    </row>
    <row r="84" customFormat="false" ht="16" hidden="false" customHeight="false" outlineLevel="0" collapsed="false">
      <c r="A84" s="11" t="s">
        <v>2302</v>
      </c>
      <c r="B84" s="11" t="s">
        <v>2303</v>
      </c>
    </row>
    <row r="85" customFormat="false" ht="16" hidden="false" customHeight="false" outlineLevel="0" collapsed="false">
      <c r="A85" s="11" t="s">
        <v>578</v>
      </c>
      <c r="B85" s="11" t="s">
        <v>579</v>
      </c>
    </row>
    <row r="86" customFormat="false" ht="16" hidden="false" customHeight="false" outlineLevel="0" collapsed="false">
      <c r="A86" s="11" t="s">
        <v>2304</v>
      </c>
      <c r="B86" s="11" t="s">
        <v>2305</v>
      </c>
    </row>
    <row r="87" customFormat="false" ht="16" hidden="false" customHeight="false" outlineLevel="0" collapsed="false">
      <c r="A87" s="11" t="s">
        <v>2306</v>
      </c>
      <c r="B87" s="11" t="s">
        <v>2307</v>
      </c>
    </row>
    <row r="88" customFormat="false" ht="16" hidden="false" customHeight="false" outlineLevel="0" collapsed="false">
      <c r="A88" s="11" t="s">
        <v>2308</v>
      </c>
      <c r="B88" s="11" t="s">
        <v>2309</v>
      </c>
    </row>
    <row r="89" customFormat="false" ht="16" hidden="false" customHeight="false" outlineLevel="0" collapsed="false">
      <c r="A89" s="11" t="s">
        <v>2310</v>
      </c>
      <c r="B89" s="11" t="s">
        <v>2311</v>
      </c>
    </row>
    <row r="90" customFormat="false" ht="16" hidden="false" customHeight="false" outlineLevel="0" collapsed="false">
      <c r="A90" s="11" t="s">
        <v>2312</v>
      </c>
      <c r="B90" s="11" t="s">
        <v>2313</v>
      </c>
    </row>
    <row r="91" customFormat="false" ht="16" hidden="false" customHeight="false" outlineLevel="0" collapsed="false">
      <c r="A91" s="11" t="s">
        <v>2314</v>
      </c>
      <c r="B91" s="11" t="s">
        <v>2315</v>
      </c>
    </row>
    <row r="92" customFormat="false" ht="16" hidden="false" customHeight="false" outlineLevel="0" collapsed="false">
      <c r="A92" s="11" t="s">
        <v>2316</v>
      </c>
      <c r="B92" s="11" t="s">
        <v>2317</v>
      </c>
    </row>
    <row r="93" customFormat="false" ht="16" hidden="false" customHeight="false" outlineLevel="0" collapsed="false">
      <c r="A93" s="11" t="s">
        <v>2318</v>
      </c>
      <c r="B93" s="11" t="s">
        <v>2319</v>
      </c>
    </row>
    <row r="94" customFormat="false" ht="16" hidden="false" customHeight="false" outlineLevel="0" collapsed="false">
      <c r="A94" s="11" t="s">
        <v>2320</v>
      </c>
      <c r="B94" s="11" t="s">
        <v>2321</v>
      </c>
    </row>
    <row r="95" customFormat="false" ht="16" hidden="false" customHeight="false" outlineLevel="0" collapsed="false">
      <c r="A95" s="11" t="s">
        <v>2322</v>
      </c>
      <c r="B95" s="11" t="s">
        <v>2323</v>
      </c>
    </row>
    <row r="96" customFormat="false" ht="16" hidden="false" customHeight="false" outlineLevel="0" collapsed="false">
      <c r="A96" s="11" t="s">
        <v>2324</v>
      </c>
      <c r="B96" s="11" t="s">
        <v>2325</v>
      </c>
    </row>
    <row r="97" customFormat="false" ht="16" hidden="false" customHeight="false" outlineLevel="0" collapsed="false">
      <c r="A97" s="11" t="s">
        <v>2326</v>
      </c>
      <c r="B97" s="11" t="s">
        <v>2327</v>
      </c>
    </row>
    <row r="98" customFormat="false" ht="16" hidden="false" customHeight="false" outlineLevel="0" collapsed="false">
      <c r="A98" s="11" t="s">
        <v>2328</v>
      </c>
      <c r="B98" s="11" t="s">
        <v>2329</v>
      </c>
    </row>
    <row r="99" customFormat="false" ht="16" hidden="false" customHeight="false" outlineLevel="0" collapsed="false">
      <c r="A99" s="11" t="s">
        <v>2330</v>
      </c>
      <c r="B99" s="11" t="s">
        <v>2331</v>
      </c>
    </row>
    <row r="100" customFormat="false" ht="16" hidden="false" customHeight="false" outlineLevel="0" collapsed="false">
      <c r="A100" s="11" t="s">
        <v>2332</v>
      </c>
      <c r="B100" s="11" t="s">
        <v>2333</v>
      </c>
    </row>
    <row r="101" customFormat="false" ht="16" hidden="false" customHeight="false" outlineLevel="0" collapsed="false">
      <c r="A101" s="11" t="s">
        <v>2334</v>
      </c>
      <c r="B101" s="11" t="s">
        <v>2335</v>
      </c>
    </row>
    <row r="102" customFormat="false" ht="16" hidden="false" customHeight="false" outlineLevel="0" collapsed="false">
      <c r="A102" s="11" t="s">
        <v>2336</v>
      </c>
      <c r="B102" s="11" t="s">
        <v>2337</v>
      </c>
    </row>
    <row r="103" customFormat="false" ht="16" hidden="false" customHeight="false" outlineLevel="0" collapsed="false">
      <c r="A103" s="11" t="s">
        <v>2338</v>
      </c>
      <c r="B103" s="11" t="s">
        <v>2339</v>
      </c>
    </row>
    <row r="104" customFormat="false" ht="16" hidden="false" customHeight="false" outlineLevel="0" collapsed="false">
      <c r="A104" s="11" t="s">
        <v>2340</v>
      </c>
      <c r="B104" s="11" t="s">
        <v>2341</v>
      </c>
    </row>
    <row r="105" customFormat="false" ht="16" hidden="false" customHeight="false" outlineLevel="0" collapsed="false">
      <c r="A105" s="11" t="s">
        <v>2342</v>
      </c>
      <c r="B105" s="11" t="s">
        <v>2343</v>
      </c>
    </row>
    <row r="106" customFormat="false" ht="16" hidden="false" customHeight="false" outlineLevel="0" collapsed="false">
      <c r="A106" s="11" t="s">
        <v>2344</v>
      </c>
      <c r="B106" s="11" t="s">
        <v>2345</v>
      </c>
    </row>
    <row r="107" customFormat="false" ht="16" hidden="false" customHeight="false" outlineLevel="0" collapsed="false">
      <c r="A107" s="11" t="s">
        <v>2346</v>
      </c>
      <c r="B107" s="11" t="s">
        <v>2347</v>
      </c>
    </row>
    <row r="108" customFormat="false" ht="16" hidden="false" customHeight="false" outlineLevel="0" collapsed="false">
      <c r="A108" s="11" t="s">
        <v>2348</v>
      </c>
      <c r="B108" s="11" t="s">
        <v>2349</v>
      </c>
    </row>
    <row r="109" customFormat="false" ht="16" hidden="false" customHeight="false" outlineLevel="0" collapsed="false">
      <c r="A109" s="11" t="s">
        <v>2350</v>
      </c>
      <c r="B109" s="11" t="s">
        <v>2351</v>
      </c>
    </row>
    <row r="110" customFormat="false" ht="16" hidden="false" customHeight="false" outlineLevel="0" collapsed="false">
      <c r="A110" s="11" t="s">
        <v>2352</v>
      </c>
      <c r="B110" s="11" t="s">
        <v>2353</v>
      </c>
    </row>
    <row r="111" customFormat="false" ht="16" hidden="false" customHeight="false" outlineLevel="0" collapsed="false">
      <c r="A111" s="11" t="s">
        <v>2354</v>
      </c>
      <c r="B111" s="11" t="s">
        <v>2355</v>
      </c>
    </row>
    <row r="112" customFormat="false" ht="16" hidden="false" customHeight="false" outlineLevel="0" collapsed="false">
      <c r="A112" s="11" t="s">
        <v>2356</v>
      </c>
      <c r="B112" s="11" t="s">
        <v>2357</v>
      </c>
    </row>
    <row r="113" customFormat="false" ht="16" hidden="false" customHeight="false" outlineLevel="0" collapsed="false">
      <c r="A113" s="11" t="s">
        <v>2358</v>
      </c>
      <c r="B113" s="11" t="s">
        <v>2359</v>
      </c>
    </row>
    <row r="114" customFormat="false" ht="16" hidden="false" customHeight="false" outlineLevel="0" collapsed="false">
      <c r="A114" s="11" t="s">
        <v>2360</v>
      </c>
      <c r="B114" s="11" t="s">
        <v>2361</v>
      </c>
    </row>
    <row r="115" customFormat="false" ht="16" hidden="false" customHeight="false" outlineLevel="0" collapsed="false">
      <c r="A115" s="11" t="s">
        <v>2362</v>
      </c>
      <c r="B115" s="11" t="s">
        <v>2363</v>
      </c>
    </row>
    <row r="116" customFormat="false" ht="16" hidden="false" customHeight="false" outlineLevel="0" collapsed="false">
      <c r="A116" s="11" t="s">
        <v>2364</v>
      </c>
      <c r="B116" s="11" t="s">
        <v>2365</v>
      </c>
    </row>
    <row r="117" customFormat="false" ht="16" hidden="false" customHeight="false" outlineLevel="0" collapsed="false">
      <c r="A117" s="11" t="s">
        <v>2366</v>
      </c>
      <c r="B117" s="11" t="s">
        <v>2367</v>
      </c>
    </row>
    <row r="118" customFormat="false" ht="16" hidden="false" customHeight="false" outlineLevel="0" collapsed="false">
      <c r="A118" s="11" t="s">
        <v>2368</v>
      </c>
      <c r="B118" s="11" t="s">
        <v>2369</v>
      </c>
    </row>
    <row r="119" customFormat="false" ht="16" hidden="false" customHeight="false" outlineLevel="0" collapsed="false">
      <c r="A119" s="11" t="s">
        <v>2370</v>
      </c>
      <c r="B119" s="11" t="s">
        <v>2371</v>
      </c>
    </row>
    <row r="120" customFormat="false" ht="16" hidden="false" customHeight="false" outlineLevel="0" collapsed="false">
      <c r="A120" s="11" t="s">
        <v>2372</v>
      </c>
      <c r="B120" s="11" t="s">
        <v>2373</v>
      </c>
    </row>
    <row r="121" customFormat="false" ht="16" hidden="false" customHeight="false" outlineLevel="0" collapsed="false">
      <c r="A121" s="11" t="s">
        <v>1186</v>
      </c>
      <c r="B121" s="11" t="s">
        <v>1187</v>
      </c>
    </row>
    <row r="122" customFormat="false" ht="16" hidden="false" customHeight="false" outlineLevel="0" collapsed="false">
      <c r="A122" s="11" t="s">
        <v>2374</v>
      </c>
      <c r="B122" s="11" t="s">
        <v>2375</v>
      </c>
    </row>
    <row r="123" customFormat="false" ht="16" hidden="false" customHeight="false" outlineLevel="0" collapsed="false">
      <c r="A123" s="11" t="s">
        <v>2376</v>
      </c>
      <c r="B123" s="11" t="s">
        <v>2377</v>
      </c>
    </row>
    <row r="124" customFormat="false" ht="16" hidden="false" customHeight="false" outlineLevel="0" collapsed="false">
      <c r="A124" s="11" t="s">
        <v>2378</v>
      </c>
      <c r="B124" s="11" t="s">
        <v>2379</v>
      </c>
    </row>
    <row r="125" customFormat="false" ht="16" hidden="false" customHeight="false" outlineLevel="0" collapsed="false">
      <c r="A125" s="11" t="s">
        <v>736</v>
      </c>
      <c r="B125" s="11" t="s">
        <v>737</v>
      </c>
    </row>
    <row r="126" customFormat="false" ht="16" hidden="false" customHeight="false" outlineLevel="0" collapsed="false">
      <c r="A126" s="11" t="s">
        <v>2380</v>
      </c>
      <c r="B126" s="11" t="s">
        <v>2381</v>
      </c>
    </row>
    <row r="127" customFormat="false" ht="16" hidden="false" customHeight="false" outlineLevel="0" collapsed="false">
      <c r="A127" s="11" t="s">
        <v>2382</v>
      </c>
      <c r="B127" s="11" t="s">
        <v>2383</v>
      </c>
    </row>
    <row r="128" customFormat="false" ht="16" hidden="false" customHeight="false" outlineLevel="0" collapsed="false">
      <c r="A128" s="11" t="s">
        <v>444</v>
      </c>
      <c r="B128" s="11" t="s">
        <v>445</v>
      </c>
    </row>
    <row r="129" customFormat="false" ht="16" hidden="false" customHeight="false" outlineLevel="0" collapsed="false">
      <c r="A129" s="11" t="s">
        <v>2384</v>
      </c>
      <c r="B129" s="11" t="s">
        <v>2385</v>
      </c>
    </row>
    <row r="130" customFormat="false" ht="16" hidden="false" customHeight="false" outlineLevel="0" collapsed="false">
      <c r="A130" s="11" t="s">
        <v>2386</v>
      </c>
      <c r="B130" s="11" t="s">
        <v>2387</v>
      </c>
    </row>
    <row r="131" customFormat="false" ht="16" hidden="false" customHeight="false" outlineLevel="0" collapsed="false">
      <c r="A131" s="11" t="s">
        <v>2388</v>
      </c>
      <c r="B131" s="11" t="s">
        <v>2389</v>
      </c>
    </row>
    <row r="132" customFormat="false" ht="16" hidden="false" customHeight="false" outlineLevel="0" collapsed="false">
      <c r="A132" s="11" t="s">
        <v>2390</v>
      </c>
      <c r="B132" s="11" t="s">
        <v>2391</v>
      </c>
    </row>
    <row r="133" customFormat="false" ht="16" hidden="false" customHeight="false" outlineLevel="0" collapsed="false">
      <c r="A133" s="11" t="s">
        <v>2392</v>
      </c>
      <c r="B133" s="11" t="s">
        <v>2393</v>
      </c>
    </row>
    <row r="134" customFormat="false" ht="16" hidden="false" customHeight="false" outlineLevel="0" collapsed="false">
      <c r="A134" s="11" t="s">
        <v>2394</v>
      </c>
      <c r="B134" s="11" t="s">
        <v>2395</v>
      </c>
    </row>
    <row r="135" customFormat="false" ht="16" hidden="false" customHeight="false" outlineLevel="0" collapsed="false">
      <c r="A135" s="11" t="s">
        <v>2396</v>
      </c>
      <c r="B135" s="11" t="s">
        <v>2397</v>
      </c>
    </row>
    <row r="136" customFormat="false" ht="16" hidden="false" customHeight="false" outlineLevel="0" collapsed="false">
      <c r="A136" s="11" t="s">
        <v>2398</v>
      </c>
      <c r="B136" s="11" t="s">
        <v>2399</v>
      </c>
    </row>
    <row r="137" customFormat="false" ht="16" hidden="false" customHeight="false" outlineLevel="0" collapsed="false">
      <c r="A137" s="11" t="s">
        <v>2400</v>
      </c>
      <c r="B137" s="11" t="s">
        <v>2401</v>
      </c>
    </row>
    <row r="138" customFormat="false" ht="16" hidden="false" customHeight="false" outlineLevel="0" collapsed="false">
      <c r="A138" s="11" t="s">
        <v>2402</v>
      </c>
      <c r="B138" s="11" t="s">
        <v>2403</v>
      </c>
    </row>
    <row r="139" customFormat="false" ht="16" hidden="false" customHeight="false" outlineLevel="0" collapsed="false">
      <c r="A139" s="11" t="s">
        <v>2404</v>
      </c>
      <c r="B139" s="11" t="s">
        <v>2405</v>
      </c>
    </row>
    <row r="140" customFormat="false" ht="16" hidden="false" customHeight="false" outlineLevel="0" collapsed="false">
      <c r="A140" s="11" t="s">
        <v>2406</v>
      </c>
      <c r="B140" s="11" t="s">
        <v>2407</v>
      </c>
    </row>
    <row r="141" customFormat="false" ht="16" hidden="false" customHeight="false" outlineLevel="0" collapsed="false">
      <c r="A141" s="11" t="s">
        <v>2408</v>
      </c>
      <c r="B141" s="11" t="s">
        <v>2409</v>
      </c>
    </row>
    <row r="142" customFormat="false" ht="16" hidden="false" customHeight="false" outlineLevel="0" collapsed="false">
      <c r="A142" s="11" t="s">
        <v>2410</v>
      </c>
      <c r="B142" s="11" t="s">
        <v>2411</v>
      </c>
    </row>
    <row r="143" customFormat="false" ht="16" hidden="false" customHeight="false" outlineLevel="0" collapsed="false">
      <c r="A143" s="11" t="s">
        <v>2412</v>
      </c>
      <c r="B143" s="11" t="s">
        <v>2413</v>
      </c>
    </row>
    <row r="144" customFormat="false" ht="16" hidden="false" customHeight="false" outlineLevel="0" collapsed="false">
      <c r="A144" s="11" t="s">
        <v>2414</v>
      </c>
      <c r="B144" s="11" t="s">
        <v>2415</v>
      </c>
    </row>
    <row r="145" customFormat="false" ht="16" hidden="false" customHeight="false" outlineLevel="0" collapsed="false">
      <c r="A145" s="11" t="s">
        <v>2416</v>
      </c>
      <c r="B145" s="11" t="s">
        <v>2417</v>
      </c>
    </row>
    <row r="146" customFormat="false" ht="16" hidden="false" customHeight="false" outlineLevel="0" collapsed="false">
      <c r="A146" s="11" t="s">
        <v>2418</v>
      </c>
      <c r="B146" s="11" t="s">
        <v>2419</v>
      </c>
    </row>
    <row r="147" customFormat="false" ht="16" hidden="false" customHeight="false" outlineLevel="0" collapsed="false">
      <c r="A147" s="11" t="s">
        <v>1540</v>
      </c>
      <c r="B147" s="11" t="s">
        <v>1541</v>
      </c>
    </row>
    <row r="148" customFormat="false" ht="16" hidden="false" customHeight="false" outlineLevel="0" collapsed="false">
      <c r="A148" s="11" t="s">
        <v>2420</v>
      </c>
      <c r="B148" s="11" t="s">
        <v>2421</v>
      </c>
    </row>
    <row r="149" customFormat="false" ht="16" hidden="false" customHeight="false" outlineLevel="0" collapsed="false">
      <c r="A149" s="11" t="s">
        <v>2422</v>
      </c>
      <c r="B149" s="11" t="s">
        <v>2423</v>
      </c>
    </row>
    <row r="150" customFormat="false" ht="16" hidden="false" customHeight="false" outlineLevel="0" collapsed="false">
      <c r="A150" s="11" t="s">
        <v>816</v>
      </c>
      <c r="B150" s="11" t="s">
        <v>817</v>
      </c>
    </row>
    <row r="151" customFormat="false" ht="16" hidden="false" customHeight="false" outlineLevel="0" collapsed="false">
      <c r="A151" s="11" t="s">
        <v>2424</v>
      </c>
      <c r="B151" s="11" t="s">
        <v>2425</v>
      </c>
    </row>
    <row r="152" customFormat="false" ht="16" hidden="false" customHeight="false" outlineLevel="0" collapsed="false">
      <c r="A152" s="11" t="s">
        <v>2426</v>
      </c>
      <c r="B152" s="11" t="s">
        <v>2427</v>
      </c>
    </row>
    <row r="153" customFormat="false" ht="16" hidden="false" customHeight="false" outlineLevel="0" collapsed="false">
      <c r="A153" s="11" t="s">
        <v>432</v>
      </c>
      <c r="B153" s="11" t="s">
        <v>433</v>
      </c>
    </row>
    <row r="154" customFormat="false" ht="16" hidden="false" customHeight="false" outlineLevel="0" collapsed="false">
      <c r="A154" s="11" t="s">
        <v>838</v>
      </c>
      <c r="B154" s="11" t="s">
        <v>839</v>
      </c>
    </row>
    <row r="155" customFormat="false" ht="16" hidden="false" customHeight="false" outlineLevel="0" collapsed="false">
      <c r="A155" s="11" t="s">
        <v>2428</v>
      </c>
      <c r="B155" s="11" t="s">
        <v>2429</v>
      </c>
    </row>
    <row r="156" customFormat="false" ht="16" hidden="false" customHeight="false" outlineLevel="0" collapsed="false">
      <c r="A156" s="11" t="s">
        <v>2430</v>
      </c>
      <c r="B156" s="11" t="s">
        <v>2431</v>
      </c>
    </row>
    <row r="157" customFormat="false" ht="16" hidden="false" customHeight="false" outlineLevel="0" collapsed="false">
      <c r="A157" s="11" t="s">
        <v>2432</v>
      </c>
      <c r="B157" s="11" t="s">
        <v>2433</v>
      </c>
    </row>
    <row r="158" customFormat="false" ht="16" hidden="false" customHeight="false" outlineLevel="0" collapsed="false">
      <c r="A158" s="11" t="s">
        <v>2434</v>
      </c>
      <c r="B158" s="11" t="s">
        <v>2435</v>
      </c>
    </row>
    <row r="159" customFormat="false" ht="16" hidden="false" customHeight="false" outlineLevel="0" collapsed="false">
      <c r="A159" s="11" t="s">
        <v>2436</v>
      </c>
      <c r="B159" s="11" t="s">
        <v>2437</v>
      </c>
    </row>
    <row r="160" customFormat="false" ht="16" hidden="false" customHeight="false" outlineLevel="0" collapsed="false">
      <c r="A160" s="11" t="s">
        <v>2438</v>
      </c>
      <c r="B160" s="11" t="s">
        <v>2439</v>
      </c>
    </row>
    <row r="161" customFormat="false" ht="16" hidden="false" customHeight="false" outlineLevel="0" collapsed="false">
      <c r="A161" s="11" t="s">
        <v>2440</v>
      </c>
      <c r="B161" s="11" t="s">
        <v>2441</v>
      </c>
    </row>
    <row r="162" customFormat="false" ht="16" hidden="false" customHeight="false" outlineLevel="0" collapsed="false">
      <c r="A162" s="11" t="s">
        <v>2442</v>
      </c>
      <c r="B162" s="11" t="s">
        <v>2443</v>
      </c>
    </row>
    <row r="163" customFormat="false" ht="16" hidden="false" customHeight="false" outlineLevel="0" collapsed="false">
      <c r="A163" s="11" t="s">
        <v>2444</v>
      </c>
      <c r="B163" s="11" t="s">
        <v>2445</v>
      </c>
    </row>
    <row r="164" customFormat="false" ht="16" hidden="false" customHeight="false" outlineLevel="0" collapsed="false">
      <c r="A164" s="11" t="s">
        <v>2446</v>
      </c>
      <c r="B164" s="11" t="s">
        <v>2447</v>
      </c>
    </row>
    <row r="165" customFormat="false" ht="16" hidden="false" customHeight="false" outlineLevel="0" collapsed="false">
      <c r="A165" s="11" t="s">
        <v>2448</v>
      </c>
      <c r="B165" s="11" t="s">
        <v>2449</v>
      </c>
    </row>
    <row r="166" customFormat="false" ht="16" hidden="false" customHeight="false" outlineLevel="0" collapsed="false">
      <c r="A166" s="11" t="s">
        <v>2450</v>
      </c>
      <c r="B166" s="11" t="s">
        <v>2451</v>
      </c>
    </row>
    <row r="167" customFormat="false" ht="16" hidden="false" customHeight="false" outlineLevel="0" collapsed="false">
      <c r="A167" s="11" t="s">
        <v>2452</v>
      </c>
      <c r="B167" s="11" t="s">
        <v>2453</v>
      </c>
    </row>
    <row r="168" customFormat="false" ht="16" hidden="false" customHeight="false" outlineLevel="0" collapsed="false">
      <c r="A168" s="11" t="s">
        <v>2454</v>
      </c>
      <c r="B168" s="11" t="s">
        <v>2455</v>
      </c>
    </row>
    <row r="169" customFormat="false" ht="16" hidden="false" customHeight="false" outlineLevel="0" collapsed="false">
      <c r="A169" s="11" t="s">
        <v>2456</v>
      </c>
      <c r="B169" s="11" t="s">
        <v>2457</v>
      </c>
    </row>
    <row r="170" customFormat="false" ht="16" hidden="false" customHeight="false" outlineLevel="0" collapsed="false">
      <c r="A170" s="11" t="s">
        <v>2458</v>
      </c>
      <c r="B170" s="11" t="s">
        <v>2459</v>
      </c>
    </row>
    <row r="171" customFormat="false" ht="16" hidden="false" customHeight="false" outlineLevel="0" collapsed="false">
      <c r="A171" s="11" t="s">
        <v>392</v>
      </c>
      <c r="B171" s="11" t="s">
        <v>393</v>
      </c>
    </row>
    <row r="172" customFormat="false" ht="16" hidden="false" customHeight="false" outlineLevel="0" collapsed="false">
      <c r="A172" s="11" t="s">
        <v>2460</v>
      </c>
      <c r="B172" s="11" t="s">
        <v>2461</v>
      </c>
    </row>
    <row r="173" customFormat="false" ht="16" hidden="false" customHeight="false" outlineLevel="0" collapsed="false">
      <c r="A173" s="11" t="s">
        <v>2462</v>
      </c>
      <c r="B173" s="11" t="s">
        <v>2463</v>
      </c>
    </row>
    <row r="174" customFormat="false" ht="16" hidden="false" customHeight="false" outlineLevel="0" collapsed="false">
      <c r="A174" s="11" t="s">
        <v>2464</v>
      </c>
      <c r="B174" s="11" t="s">
        <v>2465</v>
      </c>
    </row>
    <row r="175" customFormat="false" ht="16" hidden="false" customHeight="false" outlineLevel="0" collapsed="false">
      <c r="A175" s="11" t="s">
        <v>2466</v>
      </c>
      <c r="B175" s="11" t="s">
        <v>2467</v>
      </c>
    </row>
    <row r="176" customFormat="false" ht="16" hidden="false" customHeight="false" outlineLevel="0" collapsed="false">
      <c r="A176" s="11" t="s">
        <v>2468</v>
      </c>
      <c r="B176" s="11" t="s">
        <v>2469</v>
      </c>
    </row>
    <row r="177" customFormat="false" ht="16" hidden="false" customHeight="false" outlineLevel="0" collapsed="false">
      <c r="A177" s="11" t="s">
        <v>2470</v>
      </c>
      <c r="B177" s="11" t="s">
        <v>2471</v>
      </c>
    </row>
    <row r="178" customFormat="false" ht="16" hidden="false" customHeight="false" outlineLevel="0" collapsed="false">
      <c r="A178" s="11" t="s">
        <v>2472</v>
      </c>
      <c r="B178" s="11" t="s">
        <v>2473</v>
      </c>
    </row>
    <row r="179" customFormat="false" ht="16" hidden="false" customHeight="false" outlineLevel="0" collapsed="false">
      <c r="A179" s="11" t="s">
        <v>2474</v>
      </c>
      <c r="B179" s="11" t="s">
        <v>2475</v>
      </c>
    </row>
    <row r="180" customFormat="false" ht="16" hidden="false" customHeight="false" outlineLevel="0" collapsed="false">
      <c r="A180" s="11" t="s">
        <v>2476</v>
      </c>
      <c r="B180" s="11" t="s">
        <v>2477</v>
      </c>
    </row>
    <row r="181" customFormat="false" ht="16" hidden="false" customHeight="false" outlineLevel="0" collapsed="false">
      <c r="A181" s="11" t="s">
        <v>2478</v>
      </c>
      <c r="B181" s="11" t="s">
        <v>2479</v>
      </c>
    </row>
    <row r="182" customFormat="false" ht="16" hidden="false" customHeight="false" outlineLevel="0" collapsed="false">
      <c r="A182" s="11" t="s">
        <v>2480</v>
      </c>
      <c r="B182" s="11" t="s">
        <v>2481</v>
      </c>
    </row>
    <row r="183" customFormat="false" ht="16" hidden="false" customHeight="false" outlineLevel="0" collapsed="false">
      <c r="A183" s="11" t="s">
        <v>2482</v>
      </c>
      <c r="B183" s="11" t="s">
        <v>2483</v>
      </c>
    </row>
    <row r="184" customFormat="false" ht="16" hidden="false" customHeight="false" outlineLevel="0" collapsed="false">
      <c r="A184" s="11" t="s">
        <v>2484</v>
      </c>
      <c r="B184" s="11" t="s">
        <v>2485</v>
      </c>
    </row>
    <row r="185" customFormat="false" ht="16" hidden="false" customHeight="false" outlineLevel="0" collapsed="false">
      <c r="A185" s="11" t="s">
        <v>2486</v>
      </c>
      <c r="B185" s="11" t="s">
        <v>2487</v>
      </c>
    </row>
    <row r="186" customFormat="false" ht="16" hidden="false" customHeight="false" outlineLevel="0" collapsed="false">
      <c r="A186" s="11" t="s">
        <v>2488</v>
      </c>
      <c r="B186" s="11" t="s">
        <v>2489</v>
      </c>
    </row>
    <row r="187" customFormat="false" ht="16" hidden="false" customHeight="false" outlineLevel="0" collapsed="false">
      <c r="A187" s="11" t="s">
        <v>2490</v>
      </c>
      <c r="B187" s="11" t="s">
        <v>2491</v>
      </c>
    </row>
    <row r="188" customFormat="false" ht="16" hidden="false" customHeight="false" outlineLevel="0" collapsed="false">
      <c r="A188" s="11" t="s">
        <v>2492</v>
      </c>
      <c r="B188" s="11" t="s">
        <v>2493</v>
      </c>
    </row>
    <row r="189" customFormat="false" ht="16" hidden="false" customHeight="false" outlineLevel="0" collapsed="false">
      <c r="A189" s="11" t="s">
        <v>2494</v>
      </c>
      <c r="B189" s="11" t="s">
        <v>2495</v>
      </c>
    </row>
    <row r="190" customFormat="false" ht="16" hidden="false" customHeight="false" outlineLevel="0" collapsed="false">
      <c r="A190" s="11" t="s">
        <v>2496</v>
      </c>
      <c r="B190" s="11" t="s">
        <v>2497</v>
      </c>
    </row>
    <row r="191" customFormat="false" ht="16" hidden="false" customHeight="false" outlineLevel="0" collapsed="false">
      <c r="A191" s="11" t="s">
        <v>2498</v>
      </c>
      <c r="B191" s="11" t="s">
        <v>2499</v>
      </c>
    </row>
    <row r="192" customFormat="false" ht="16" hidden="false" customHeight="false" outlineLevel="0" collapsed="false">
      <c r="A192" s="11" t="s">
        <v>2500</v>
      </c>
      <c r="B192" s="11" t="s">
        <v>2501</v>
      </c>
    </row>
    <row r="193" customFormat="false" ht="16" hidden="false" customHeight="false" outlineLevel="0" collapsed="false">
      <c r="A193" s="11" t="s">
        <v>2502</v>
      </c>
      <c r="B193" s="11" t="s">
        <v>2503</v>
      </c>
    </row>
    <row r="194" customFormat="false" ht="16" hidden="false" customHeight="false" outlineLevel="0" collapsed="false">
      <c r="A194" s="11" t="s">
        <v>2504</v>
      </c>
      <c r="B194" s="11" t="s">
        <v>2505</v>
      </c>
    </row>
    <row r="195" customFormat="false" ht="16" hidden="false" customHeight="false" outlineLevel="0" collapsed="false">
      <c r="A195" s="11" t="s">
        <v>2506</v>
      </c>
      <c r="B195" s="11" t="s">
        <v>2507</v>
      </c>
    </row>
    <row r="196" customFormat="false" ht="16" hidden="false" customHeight="false" outlineLevel="0" collapsed="false">
      <c r="A196" s="11" t="s">
        <v>2508</v>
      </c>
      <c r="B196" s="11" t="s">
        <v>2509</v>
      </c>
    </row>
    <row r="197" customFormat="false" ht="16" hidden="false" customHeight="false" outlineLevel="0" collapsed="false">
      <c r="A197" s="11" t="s">
        <v>2510</v>
      </c>
      <c r="B197" s="11" t="s">
        <v>2511</v>
      </c>
    </row>
    <row r="198" customFormat="false" ht="16" hidden="false" customHeight="false" outlineLevel="0" collapsed="false">
      <c r="A198" s="11" t="s">
        <v>2512</v>
      </c>
      <c r="B198" s="11" t="s">
        <v>2513</v>
      </c>
    </row>
    <row r="199" customFormat="false" ht="16" hidden="false" customHeight="false" outlineLevel="0" collapsed="false">
      <c r="A199" s="11" t="s">
        <v>936</v>
      </c>
      <c r="B199" s="11" t="s">
        <v>937</v>
      </c>
    </row>
    <row r="200" customFormat="false" ht="16" hidden="false" customHeight="false" outlineLevel="0" collapsed="false">
      <c r="A200" s="11" t="s">
        <v>2514</v>
      </c>
      <c r="B200" s="11" t="s">
        <v>2515</v>
      </c>
    </row>
    <row r="201" customFormat="false" ht="16" hidden="false" customHeight="false" outlineLevel="0" collapsed="false">
      <c r="A201" s="11" t="s">
        <v>2516</v>
      </c>
      <c r="B201" s="11" t="s">
        <v>2517</v>
      </c>
    </row>
    <row r="202" customFormat="false" ht="16" hidden="false" customHeight="false" outlineLevel="0" collapsed="false">
      <c r="A202" s="11" t="s">
        <v>2518</v>
      </c>
      <c r="B202" s="11" t="s">
        <v>2519</v>
      </c>
    </row>
    <row r="203" customFormat="false" ht="16" hidden="false" customHeight="false" outlineLevel="0" collapsed="false">
      <c r="A203" s="11" t="s">
        <v>2520</v>
      </c>
      <c r="B203" s="11" t="s">
        <v>2521</v>
      </c>
    </row>
    <row r="204" customFormat="false" ht="16" hidden="false" customHeight="false" outlineLevel="0" collapsed="false">
      <c r="A204" s="11" t="s">
        <v>2522</v>
      </c>
      <c r="B204" s="11" t="s">
        <v>2523</v>
      </c>
    </row>
    <row r="205" customFormat="false" ht="16" hidden="false" customHeight="false" outlineLevel="0" collapsed="false">
      <c r="A205" s="11" t="s">
        <v>2524</v>
      </c>
      <c r="B205" s="11" t="s">
        <v>2525</v>
      </c>
    </row>
    <row r="206" customFormat="false" ht="16" hidden="false" customHeight="false" outlineLevel="0" collapsed="false">
      <c r="A206" s="11" t="s">
        <v>1252</v>
      </c>
      <c r="B206" s="11" t="s">
        <v>1253</v>
      </c>
    </row>
    <row r="207" customFormat="false" ht="16" hidden="false" customHeight="false" outlineLevel="0" collapsed="false">
      <c r="A207" s="11" t="s">
        <v>466</v>
      </c>
      <c r="B207" s="11" t="s">
        <v>467</v>
      </c>
    </row>
    <row r="208" customFormat="false" ht="16" hidden="false" customHeight="false" outlineLevel="0" collapsed="false">
      <c r="A208" s="11" t="s">
        <v>2526</v>
      </c>
      <c r="B208" s="11" t="s">
        <v>2527</v>
      </c>
    </row>
    <row r="209" customFormat="false" ht="16" hidden="false" customHeight="false" outlineLevel="0" collapsed="false">
      <c r="A209" s="11" t="s">
        <v>2528</v>
      </c>
      <c r="B209" s="11" t="s">
        <v>2529</v>
      </c>
    </row>
    <row r="210" customFormat="false" ht="16" hidden="false" customHeight="false" outlineLevel="0" collapsed="false">
      <c r="A210" s="11" t="s">
        <v>2530</v>
      </c>
      <c r="B210" s="11" t="s">
        <v>2531</v>
      </c>
    </row>
    <row r="211" customFormat="false" ht="16" hidden="false" customHeight="false" outlineLevel="0" collapsed="false">
      <c r="A211" s="11" t="s">
        <v>2532</v>
      </c>
      <c r="B211" s="11" t="s">
        <v>2533</v>
      </c>
    </row>
    <row r="212" customFormat="false" ht="16" hidden="false" customHeight="false" outlineLevel="0" collapsed="false">
      <c r="A212" s="11" t="s">
        <v>964</v>
      </c>
      <c r="B212" s="11" t="s">
        <v>965</v>
      </c>
    </row>
    <row r="213" customFormat="false" ht="16" hidden="false" customHeight="false" outlineLevel="0" collapsed="false">
      <c r="A213" s="11" t="s">
        <v>2534</v>
      </c>
      <c r="B213" s="11" t="s">
        <v>2535</v>
      </c>
    </row>
    <row r="214" customFormat="false" ht="16" hidden="false" customHeight="false" outlineLevel="0" collapsed="false">
      <c r="A214" s="11" t="s">
        <v>2536</v>
      </c>
      <c r="B214" s="11" t="s">
        <v>2537</v>
      </c>
    </row>
    <row r="215" customFormat="false" ht="16" hidden="false" customHeight="false" outlineLevel="0" collapsed="false">
      <c r="A215" s="11" t="s">
        <v>2538</v>
      </c>
      <c r="B215" s="11" t="s">
        <v>2539</v>
      </c>
    </row>
    <row r="216" customFormat="false" ht="16" hidden="false" customHeight="false" outlineLevel="0" collapsed="false">
      <c r="A216" s="11" t="s">
        <v>151</v>
      </c>
      <c r="B216" s="11" t="s">
        <v>152</v>
      </c>
    </row>
    <row r="217" customFormat="false" ht="16" hidden="false" customHeight="false" outlineLevel="0" collapsed="false">
      <c r="A217" s="11" t="s">
        <v>2540</v>
      </c>
      <c r="B217" s="11" t="s">
        <v>2541</v>
      </c>
    </row>
    <row r="218" customFormat="false" ht="16" hidden="false" customHeight="false" outlineLevel="0" collapsed="false">
      <c r="A218" s="11" t="s">
        <v>2542</v>
      </c>
      <c r="B218" s="11" t="s">
        <v>2543</v>
      </c>
    </row>
    <row r="219" customFormat="false" ht="16" hidden="false" customHeight="false" outlineLevel="0" collapsed="false">
      <c r="A219" s="11" t="s">
        <v>2544</v>
      </c>
      <c r="B219" s="11" t="s">
        <v>2545</v>
      </c>
    </row>
    <row r="220" customFormat="false" ht="16" hidden="false" customHeight="false" outlineLevel="0" collapsed="false">
      <c r="A220" s="11" t="s">
        <v>2546</v>
      </c>
      <c r="B220" s="11" t="s">
        <v>2547</v>
      </c>
    </row>
    <row r="221" customFormat="false" ht="16" hidden="false" customHeight="false" outlineLevel="0" collapsed="false">
      <c r="A221" s="11" t="s">
        <v>254</v>
      </c>
      <c r="B221" s="11" t="s">
        <v>255</v>
      </c>
    </row>
    <row r="222" customFormat="false" ht="16" hidden="false" customHeight="false" outlineLevel="0" collapsed="false">
      <c r="A222" s="11" t="s">
        <v>2548</v>
      </c>
      <c r="B222" s="11" t="s">
        <v>2549</v>
      </c>
    </row>
    <row r="223" customFormat="false" ht="16" hidden="false" customHeight="false" outlineLevel="0" collapsed="false">
      <c r="A223" s="11" t="s">
        <v>2550</v>
      </c>
      <c r="B223" s="11" t="s">
        <v>2551</v>
      </c>
    </row>
    <row r="224" customFormat="false" ht="16" hidden="false" customHeight="false" outlineLevel="0" collapsed="false">
      <c r="A224" s="11" t="s">
        <v>2552</v>
      </c>
      <c r="B224" s="11" t="s">
        <v>2553</v>
      </c>
    </row>
    <row r="225" customFormat="false" ht="16" hidden="false" customHeight="false" outlineLevel="0" collapsed="false">
      <c r="A225" s="11" t="s">
        <v>2554</v>
      </c>
      <c r="B225" s="11" t="s">
        <v>2555</v>
      </c>
    </row>
    <row r="226" customFormat="false" ht="16" hidden="false" customHeight="false" outlineLevel="0" collapsed="false">
      <c r="A226" s="11" t="s">
        <v>2556</v>
      </c>
      <c r="B226" s="11" t="s">
        <v>2557</v>
      </c>
    </row>
    <row r="227" customFormat="false" ht="16" hidden="false" customHeight="false" outlineLevel="0" collapsed="false">
      <c r="A227" s="11" t="s">
        <v>2558</v>
      </c>
      <c r="B227" s="11" t="s">
        <v>2559</v>
      </c>
    </row>
    <row r="228" customFormat="false" ht="16" hidden="false" customHeight="false" outlineLevel="0" collapsed="false">
      <c r="A228" s="11" t="s">
        <v>2560</v>
      </c>
      <c r="B228" s="11" t="s">
        <v>2561</v>
      </c>
    </row>
    <row r="229" customFormat="false" ht="16" hidden="false" customHeight="false" outlineLevel="0" collapsed="false">
      <c r="A229" s="11" t="s">
        <v>2562</v>
      </c>
      <c r="B229" s="11" t="s">
        <v>2563</v>
      </c>
    </row>
    <row r="230" customFormat="false" ht="16" hidden="false" customHeight="false" outlineLevel="0" collapsed="false">
      <c r="A230" s="11" t="s">
        <v>2564</v>
      </c>
      <c r="B230" s="11" t="s">
        <v>2565</v>
      </c>
    </row>
    <row r="231" customFormat="false" ht="16" hidden="false" customHeight="false" outlineLevel="0" collapsed="false">
      <c r="A231" s="11" t="s">
        <v>2566</v>
      </c>
      <c r="B231" s="11" t="s">
        <v>2567</v>
      </c>
    </row>
    <row r="232" customFormat="false" ht="16" hidden="false" customHeight="false" outlineLevel="0" collapsed="false">
      <c r="A232" s="11" t="s">
        <v>2568</v>
      </c>
      <c r="B232" s="11" t="s">
        <v>2569</v>
      </c>
    </row>
    <row r="233" customFormat="false" ht="16" hidden="false" customHeight="false" outlineLevel="0" collapsed="false">
      <c r="A233" s="11" t="s">
        <v>2570</v>
      </c>
      <c r="B233" s="11" t="s">
        <v>2571</v>
      </c>
    </row>
    <row r="234" customFormat="false" ht="16" hidden="false" customHeight="false" outlineLevel="0" collapsed="false">
      <c r="A234" s="11" t="s">
        <v>2572</v>
      </c>
      <c r="B234" s="11" t="s">
        <v>2573</v>
      </c>
    </row>
    <row r="235" customFormat="false" ht="16" hidden="false" customHeight="false" outlineLevel="0" collapsed="false">
      <c r="A235" s="11" t="s">
        <v>2574</v>
      </c>
      <c r="B235" s="11" t="s">
        <v>2575</v>
      </c>
    </row>
    <row r="236" customFormat="false" ht="16" hidden="false" customHeight="false" outlineLevel="0" collapsed="false">
      <c r="A236" s="11" t="s">
        <v>77</v>
      </c>
      <c r="B236" s="11" t="s">
        <v>78</v>
      </c>
    </row>
    <row r="237" customFormat="false" ht="16" hidden="false" customHeight="false" outlineLevel="0" collapsed="false">
      <c r="A237" s="11" t="s">
        <v>2576</v>
      </c>
      <c r="B237" s="11" t="s">
        <v>2577</v>
      </c>
    </row>
    <row r="238" customFormat="false" ht="16" hidden="false" customHeight="false" outlineLevel="0" collapsed="false">
      <c r="A238" s="11" t="s">
        <v>2578</v>
      </c>
      <c r="B238" s="11" t="s">
        <v>2579</v>
      </c>
    </row>
    <row r="239" customFormat="false" ht="16" hidden="false" customHeight="false" outlineLevel="0" collapsed="false">
      <c r="A239" s="11" t="s">
        <v>2580</v>
      </c>
      <c r="B239" s="11" t="s">
        <v>2581</v>
      </c>
    </row>
    <row r="240" customFormat="false" ht="16" hidden="false" customHeight="false" outlineLevel="0" collapsed="false">
      <c r="A240" s="11" t="s">
        <v>2582</v>
      </c>
      <c r="B240" s="11" t="s">
        <v>2583</v>
      </c>
    </row>
    <row r="241" customFormat="false" ht="16" hidden="false" customHeight="false" outlineLevel="0" collapsed="false">
      <c r="A241" s="11" t="s">
        <v>2584</v>
      </c>
      <c r="B241" s="11" t="s">
        <v>2585</v>
      </c>
    </row>
    <row r="242" customFormat="false" ht="16" hidden="false" customHeight="false" outlineLevel="0" collapsed="false">
      <c r="A242" s="11" t="s">
        <v>2586</v>
      </c>
      <c r="B242" s="11" t="s">
        <v>2587</v>
      </c>
    </row>
    <row r="243" customFormat="false" ht="16" hidden="false" customHeight="false" outlineLevel="0" collapsed="false">
      <c r="A243" s="11" t="s">
        <v>2588</v>
      </c>
      <c r="B243" s="11" t="s">
        <v>2589</v>
      </c>
    </row>
    <row r="244" customFormat="false" ht="16" hidden="false" customHeight="false" outlineLevel="0" collapsed="false">
      <c r="A244" s="11" t="s">
        <v>2590</v>
      </c>
      <c r="B244" s="11" t="s">
        <v>2591</v>
      </c>
    </row>
    <row r="245" customFormat="false" ht="16" hidden="false" customHeight="false" outlineLevel="0" collapsed="false">
      <c r="A245" s="11" t="s">
        <v>2592</v>
      </c>
      <c r="B245" s="11" t="s">
        <v>2593</v>
      </c>
    </row>
    <row r="246" customFormat="false" ht="16" hidden="false" customHeight="false" outlineLevel="0" collapsed="false">
      <c r="A246" s="11" t="s">
        <v>2594</v>
      </c>
      <c r="B246" s="11" t="s">
        <v>2595</v>
      </c>
    </row>
    <row r="247" customFormat="false" ht="16" hidden="false" customHeight="false" outlineLevel="0" collapsed="false">
      <c r="A247" s="11" t="s">
        <v>1788</v>
      </c>
      <c r="B247" s="11" t="s">
        <v>1789</v>
      </c>
    </row>
    <row r="248" customFormat="false" ht="16" hidden="false" customHeight="false" outlineLevel="0" collapsed="false">
      <c r="A248" s="11" t="s">
        <v>2596</v>
      </c>
      <c r="B248" s="11" t="s">
        <v>2597</v>
      </c>
    </row>
    <row r="249" customFormat="false" ht="16" hidden="false" customHeight="false" outlineLevel="0" collapsed="false">
      <c r="A249" s="11" t="s">
        <v>2598</v>
      </c>
      <c r="B249" s="11" t="s">
        <v>2599</v>
      </c>
    </row>
    <row r="250" customFormat="false" ht="16" hidden="false" customHeight="false" outlineLevel="0" collapsed="false">
      <c r="A250" s="11" t="s">
        <v>2600</v>
      </c>
      <c r="B250" s="11" t="s">
        <v>2601</v>
      </c>
    </row>
    <row r="251" customFormat="false" ht="16" hidden="false" customHeight="false" outlineLevel="0" collapsed="false">
      <c r="A251" s="11" t="s">
        <v>2602</v>
      </c>
      <c r="B251" s="11" t="s">
        <v>2603</v>
      </c>
    </row>
    <row r="252" customFormat="false" ht="16" hidden="false" customHeight="false" outlineLevel="0" collapsed="false">
      <c r="A252" s="11" t="s">
        <v>2604</v>
      </c>
      <c r="B252" s="11" t="s">
        <v>2605</v>
      </c>
    </row>
    <row r="253" customFormat="false" ht="16" hidden="false" customHeight="false" outlineLevel="0" collapsed="false">
      <c r="A253" s="11" t="s">
        <v>2606</v>
      </c>
      <c r="B253" s="11" t="s">
        <v>2607</v>
      </c>
    </row>
    <row r="254" customFormat="false" ht="16" hidden="false" customHeight="false" outlineLevel="0" collapsed="false">
      <c r="A254" s="11" t="s">
        <v>2608</v>
      </c>
      <c r="B254" s="11" t="s">
        <v>2609</v>
      </c>
    </row>
    <row r="255" customFormat="false" ht="16" hidden="false" customHeight="false" outlineLevel="0" collapsed="false">
      <c r="A255" s="11" t="s">
        <v>2610</v>
      </c>
      <c r="B255" s="11" t="s">
        <v>2611</v>
      </c>
    </row>
    <row r="256" customFormat="false" ht="16" hidden="false" customHeight="false" outlineLevel="0" collapsed="false">
      <c r="A256" s="11" t="s">
        <v>2612</v>
      </c>
      <c r="B256" s="11" t="s">
        <v>2613</v>
      </c>
    </row>
    <row r="257" customFormat="false" ht="16" hidden="false" customHeight="false" outlineLevel="0" collapsed="false">
      <c r="A257" s="11" t="s">
        <v>2614</v>
      </c>
      <c r="B257" s="11" t="s">
        <v>2615</v>
      </c>
    </row>
    <row r="258" customFormat="false" ht="16" hidden="false" customHeight="false" outlineLevel="0" collapsed="false">
      <c r="A258" s="11" t="s">
        <v>2616</v>
      </c>
      <c r="B258" s="11" t="s">
        <v>2617</v>
      </c>
    </row>
    <row r="259" customFormat="false" ht="16" hidden="false" customHeight="false" outlineLevel="0" collapsed="false">
      <c r="A259" s="11" t="s">
        <v>2618</v>
      </c>
      <c r="B259" s="11" t="s">
        <v>2619</v>
      </c>
    </row>
    <row r="260" customFormat="false" ht="16" hidden="false" customHeight="false" outlineLevel="0" collapsed="false">
      <c r="A260" s="11" t="s">
        <v>2620</v>
      </c>
      <c r="B260" s="11" t="s">
        <v>2621</v>
      </c>
    </row>
    <row r="261" customFormat="false" ht="16" hidden="false" customHeight="false" outlineLevel="0" collapsed="false">
      <c r="A261" s="11" t="s">
        <v>2622</v>
      </c>
      <c r="B261" s="11" t="s">
        <v>2623</v>
      </c>
    </row>
    <row r="262" customFormat="false" ht="16" hidden="false" customHeight="false" outlineLevel="0" collapsed="false">
      <c r="A262" s="11" t="s">
        <v>2624</v>
      </c>
      <c r="B262" s="11" t="s">
        <v>2625</v>
      </c>
    </row>
    <row r="263" customFormat="false" ht="16" hidden="false" customHeight="false" outlineLevel="0" collapsed="false">
      <c r="A263" s="11" t="s">
        <v>2626</v>
      </c>
      <c r="B263" s="11" t="s">
        <v>2627</v>
      </c>
    </row>
    <row r="264" customFormat="false" ht="16" hidden="false" customHeight="false" outlineLevel="0" collapsed="false">
      <c r="A264" s="11" t="s">
        <v>1316</v>
      </c>
      <c r="B264" s="11" t="s">
        <v>1317</v>
      </c>
    </row>
    <row r="265" customFormat="false" ht="16" hidden="false" customHeight="false" outlineLevel="0" collapsed="false">
      <c r="A265" s="11" t="s">
        <v>2628</v>
      </c>
      <c r="B265" s="11" t="s">
        <v>2629</v>
      </c>
    </row>
    <row r="266" customFormat="false" ht="16" hidden="false" customHeight="false" outlineLevel="0" collapsed="false">
      <c r="A266" s="11" t="s">
        <v>2080</v>
      </c>
      <c r="B266" s="11" t="s">
        <v>2081</v>
      </c>
    </row>
    <row r="267" customFormat="false" ht="16" hidden="false" customHeight="false" outlineLevel="0" collapsed="false">
      <c r="A267" s="11" t="s">
        <v>2630</v>
      </c>
      <c r="B267" s="11" t="s">
        <v>2631</v>
      </c>
    </row>
    <row r="268" customFormat="false" ht="16" hidden="false" customHeight="false" outlineLevel="0" collapsed="false">
      <c r="A268" s="11" t="s">
        <v>2632</v>
      </c>
      <c r="B268" s="11" t="s">
        <v>2633</v>
      </c>
    </row>
    <row r="269" customFormat="false" ht="16" hidden="false" customHeight="false" outlineLevel="0" collapsed="false">
      <c r="A269" s="11" t="s">
        <v>2634</v>
      </c>
      <c r="B269" s="11" t="s">
        <v>2635</v>
      </c>
    </row>
    <row r="270" customFormat="false" ht="16" hidden="false" customHeight="false" outlineLevel="0" collapsed="false">
      <c r="A270" s="11" t="s">
        <v>2636</v>
      </c>
      <c r="B270" s="11" t="s">
        <v>2637</v>
      </c>
    </row>
    <row r="271" customFormat="false" ht="16" hidden="false" customHeight="false" outlineLevel="0" collapsed="false">
      <c r="A271" s="11" t="s">
        <v>2638</v>
      </c>
      <c r="B271" s="11" t="s">
        <v>2639</v>
      </c>
    </row>
    <row r="272" customFormat="false" ht="16" hidden="false" customHeight="false" outlineLevel="0" collapsed="false">
      <c r="A272" s="11" t="s">
        <v>2640</v>
      </c>
      <c r="B272" s="11" t="s">
        <v>2641</v>
      </c>
    </row>
    <row r="273" customFormat="false" ht="16" hidden="false" customHeight="false" outlineLevel="0" collapsed="false">
      <c r="A273" s="11" t="s">
        <v>2642</v>
      </c>
      <c r="B273" s="11" t="s">
        <v>2643</v>
      </c>
    </row>
    <row r="274" customFormat="false" ht="16" hidden="false" customHeight="false" outlineLevel="0" collapsed="false">
      <c r="A274" s="11" t="s">
        <v>2644</v>
      </c>
      <c r="B274" s="11" t="s">
        <v>2645</v>
      </c>
    </row>
    <row r="275" customFormat="false" ht="16" hidden="false" customHeight="false" outlineLevel="0" collapsed="false">
      <c r="A275" s="11" t="s">
        <v>2646</v>
      </c>
      <c r="B275" s="11" t="s">
        <v>2647</v>
      </c>
    </row>
    <row r="276" customFormat="false" ht="16" hidden="false" customHeight="false" outlineLevel="0" collapsed="false">
      <c r="A276" s="11" t="s">
        <v>2648</v>
      </c>
      <c r="B276" s="11" t="s">
        <v>2649</v>
      </c>
    </row>
    <row r="277" customFormat="false" ht="16" hidden="false" customHeight="false" outlineLevel="0" collapsed="false">
      <c r="A277" s="11" t="s">
        <v>2650</v>
      </c>
      <c r="B277" s="11" t="s">
        <v>2651</v>
      </c>
    </row>
    <row r="278" customFormat="false" ht="16" hidden="false" customHeight="false" outlineLevel="0" collapsed="false">
      <c r="A278" s="11" t="s">
        <v>2652</v>
      </c>
      <c r="B278" s="11" t="s">
        <v>2653</v>
      </c>
    </row>
    <row r="279" customFormat="false" ht="16" hidden="false" customHeight="false" outlineLevel="0" collapsed="false">
      <c r="A279" s="11" t="s">
        <v>2654</v>
      </c>
      <c r="B279" s="11" t="s">
        <v>2655</v>
      </c>
    </row>
    <row r="280" customFormat="false" ht="16" hidden="false" customHeight="false" outlineLevel="0" collapsed="false">
      <c r="A280" s="11" t="s">
        <v>2656</v>
      </c>
      <c r="B280" s="11" t="s">
        <v>2657</v>
      </c>
    </row>
    <row r="281" customFormat="false" ht="16" hidden="false" customHeight="false" outlineLevel="0" collapsed="false">
      <c r="A281" s="11" t="s">
        <v>2658</v>
      </c>
      <c r="B281" s="11" t="s">
        <v>2659</v>
      </c>
    </row>
    <row r="282" customFormat="false" ht="16" hidden="false" customHeight="false" outlineLevel="0" collapsed="false">
      <c r="A282" s="11" t="s">
        <v>2660</v>
      </c>
      <c r="B282" s="11" t="s">
        <v>2661</v>
      </c>
    </row>
    <row r="283" customFormat="false" ht="16" hidden="false" customHeight="false" outlineLevel="0" collapsed="false">
      <c r="A283" s="11" t="s">
        <v>2662</v>
      </c>
      <c r="B283" s="11" t="s">
        <v>2663</v>
      </c>
    </row>
    <row r="284" customFormat="false" ht="16" hidden="false" customHeight="false" outlineLevel="0" collapsed="false">
      <c r="A284" s="11" t="s">
        <v>2664</v>
      </c>
      <c r="B284" s="11" t="s">
        <v>2665</v>
      </c>
    </row>
    <row r="285" customFormat="false" ht="16" hidden="false" customHeight="false" outlineLevel="0" collapsed="false">
      <c r="A285" s="11" t="s">
        <v>2666</v>
      </c>
      <c r="B285" s="11" t="s">
        <v>2667</v>
      </c>
    </row>
    <row r="286" customFormat="false" ht="16" hidden="false" customHeight="false" outlineLevel="0" collapsed="false">
      <c r="A286" s="11" t="s">
        <v>2668</v>
      </c>
      <c r="B286" s="11" t="s">
        <v>2669</v>
      </c>
    </row>
    <row r="287" customFormat="false" ht="16" hidden="false" customHeight="false" outlineLevel="0" collapsed="false">
      <c r="A287" s="11" t="s">
        <v>2670</v>
      </c>
      <c r="B287" s="11" t="s">
        <v>2671</v>
      </c>
    </row>
    <row r="288" customFormat="false" ht="16" hidden="false" customHeight="false" outlineLevel="0" collapsed="false">
      <c r="A288" s="11" t="s">
        <v>2672</v>
      </c>
      <c r="B288" s="11" t="s">
        <v>2673</v>
      </c>
    </row>
    <row r="289" customFormat="false" ht="16" hidden="false" customHeight="false" outlineLevel="0" collapsed="false">
      <c r="A289" s="11" t="s">
        <v>2674</v>
      </c>
      <c r="B289" s="11" t="s">
        <v>2675</v>
      </c>
    </row>
    <row r="290" customFormat="false" ht="16" hidden="false" customHeight="false" outlineLevel="0" collapsed="false">
      <c r="A290" s="11" t="s">
        <v>2676</v>
      </c>
      <c r="B290" s="11" t="s">
        <v>2677</v>
      </c>
    </row>
    <row r="291" customFormat="false" ht="16" hidden="false" customHeight="false" outlineLevel="0" collapsed="false">
      <c r="A291" s="11" t="s">
        <v>2678</v>
      </c>
      <c r="B291" s="11" t="s">
        <v>2679</v>
      </c>
    </row>
    <row r="292" customFormat="false" ht="16" hidden="false" customHeight="false" outlineLevel="0" collapsed="false">
      <c r="A292" s="11" t="s">
        <v>2680</v>
      </c>
      <c r="B292" s="11" t="s">
        <v>2681</v>
      </c>
    </row>
    <row r="293" customFormat="false" ht="16" hidden="false" customHeight="false" outlineLevel="0" collapsed="false">
      <c r="A293" s="11" t="s">
        <v>2682</v>
      </c>
      <c r="B293" s="11" t="s">
        <v>2683</v>
      </c>
    </row>
    <row r="294" customFormat="false" ht="16" hidden="false" customHeight="false" outlineLevel="0" collapsed="false">
      <c r="A294" s="11" t="s">
        <v>2684</v>
      </c>
      <c r="B294" s="11" t="s">
        <v>2685</v>
      </c>
    </row>
    <row r="295" customFormat="false" ht="16" hidden="false" customHeight="false" outlineLevel="0" collapsed="false">
      <c r="A295" s="11" t="s">
        <v>2686</v>
      </c>
      <c r="B295" s="11" t="s">
        <v>2687</v>
      </c>
    </row>
    <row r="296" customFormat="false" ht="16" hidden="false" customHeight="false" outlineLevel="0" collapsed="false">
      <c r="A296" s="11" t="s">
        <v>2688</v>
      </c>
      <c r="B296" s="11" t="s">
        <v>2689</v>
      </c>
    </row>
    <row r="297" customFormat="false" ht="16" hidden="false" customHeight="false" outlineLevel="0" collapsed="false">
      <c r="A297" s="11" t="s">
        <v>2690</v>
      </c>
      <c r="B297" s="11" t="s">
        <v>2691</v>
      </c>
    </row>
    <row r="298" customFormat="false" ht="16" hidden="false" customHeight="false" outlineLevel="0" collapsed="false">
      <c r="A298" s="11" t="s">
        <v>2692</v>
      </c>
      <c r="B298" s="11" t="s">
        <v>2693</v>
      </c>
    </row>
    <row r="299" customFormat="false" ht="16" hidden="false" customHeight="false" outlineLevel="0" collapsed="false">
      <c r="A299" s="11" t="s">
        <v>2694</v>
      </c>
      <c r="B299" s="11" t="s">
        <v>2695</v>
      </c>
    </row>
    <row r="300" customFormat="false" ht="16" hidden="false" customHeight="false" outlineLevel="0" collapsed="false">
      <c r="A300" s="11" t="s">
        <v>2696</v>
      </c>
      <c r="B300" s="11" t="s">
        <v>2697</v>
      </c>
    </row>
    <row r="301" customFormat="false" ht="16" hidden="false" customHeight="false" outlineLevel="0" collapsed="false">
      <c r="A301" s="11" t="s">
        <v>2698</v>
      </c>
      <c r="B301" s="11" t="s">
        <v>2699</v>
      </c>
    </row>
    <row r="302" customFormat="false" ht="16" hidden="false" customHeight="false" outlineLevel="0" collapsed="false">
      <c r="A302" s="11" t="s">
        <v>2700</v>
      </c>
      <c r="B302" s="11" t="s">
        <v>2701</v>
      </c>
    </row>
    <row r="303" customFormat="false" ht="16" hidden="false" customHeight="false" outlineLevel="0" collapsed="false">
      <c r="A303" s="11" t="s">
        <v>2702</v>
      </c>
      <c r="B303" s="11" t="s">
        <v>2703</v>
      </c>
    </row>
    <row r="304" customFormat="false" ht="16" hidden="false" customHeight="false" outlineLevel="0" collapsed="false">
      <c r="A304" s="11" t="s">
        <v>2704</v>
      </c>
      <c r="B304" s="11" t="s">
        <v>2705</v>
      </c>
    </row>
    <row r="305" customFormat="false" ht="16" hidden="false" customHeight="false" outlineLevel="0" collapsed="false">
      <c r="A305" s="11" t="s">
        <v>2706</v>
      </c>
      <c r="B305" s="11" t="s">
        <v>2707</v>
      </c>
    </row>
    <row r="306" customFormat="false" ht="16" hidden="false" customHeight="false" outlineLevel="0" collapsed="false">
      <c r="A306" s="11" t="s">
        <v>2708</v>
      </c>
      <c r="B306" s="11" t="s">
        <v>2709</v>
      </c>
    </row>
    <row r="307" customFormat="false" ht="16" hidden="false" customHeight="false" outlineLevel="0" collapsed="false">
      <c r="A307" s="11" t="s">
        <v>2710</v>
      </c>
      <c r="B307" s="11" t="s">
        <v>2711</v>
      </c>
    </row>
    <row r="308" customFormat="false" ht="16" hidden="false" customHeight="false" outlineLevel="0" collapsed="false">
      <c r="A308" s="11" t="s">
        <v>2712</v>
      </c>
      <c r="B308" s="11" t="s">
        <v>2713</v>
      </c>
    </row>
    <row r="309" customFormat="false" ht="16" hidden="false" customHeight="false" outlineLevel="0" collapsed="false">
      <c r="A309" s="11" t="s">
        <v>2714</v>
      </c>
      <c r="B309" s="11" t="s">
        <v>2715</v>
      </c>
    </row>
    <row r="310" customFormat="false" ht="16" hidden="false" customHeight="false" outlineLevel="0" collapsed="false">
      <c r="A310" s="11" t="s">
        <v>2716</v>
      </c>
      <c r="B310" s="11" t="s">
        <v>2717</v>
      </c>
    </row>
    <row r="311" customFormat="false" ht="16" hidden="false" customHeight="false" outlineLevel="0" collapsed="false">
      <c r="A311" s="11" t="s">
        <v>1526</v>
      </c>
      <c r="B311" s="11" t="s">
        <v>1527</v>
      </c>
    </row>
    <row r="312" customFormat="false" ht="16" hidden="false" customHeight="false" outlineLevel="0" collapsed="false">
      <c r="A312" s="11" t="s">
        <v>2718</v>
      </c>
      <c r="B312" s="11" t="s">
        <v>2719</v>
      </c>
    </row>
    <row r="313" customFormat="false" ht="16" hidden="false" customHeight="false" outlineLevel="0" collapsed="false">
      <c r="A313" s="11" t="s">
        <v>2720</v>
      </c>
      <c r="B313" s="11" t="s">
        <v>2721</v>
      </c>
    </row>
    <row r="314" customFormat="false" ht="16" hidden="false" customHeight="false" outlineLevel="0" collapsed="false">
      <c r="A314" s="11" t="s">
        <v>2722</v>
      </c>
      <c r="B314" s="11" t="s">
        <v>2723</v>
      </c>
    </row>
    <row r="315" customFormat="false" ht="16" hidden="false" customHeight="false" outlineLevel="0" collapsed="false">
      <c r="A315" s="11" t="s">
        <v>2724</v>
      </c>
      <c r="B315" s="11" t="s">
        <v>2725</v>
      </c>
    </row>
    <row r="316" customFormat="false" ht="16" hidden="false" customHeight="false" outlineLevel="0" collapsed="false">
      <c r="A316" s="11" t="s">
        <v>2726</v>
      </c>
      <c r="B316" s="11" t="s">
        <v>2727</v>
      </c>
    </row>
    <row r="317" customFormat="false" ht="16" hidden="false" customHeight="false" outlineLevel="0" collapsed="false">
      <c r="A317" s="11" t="s">
        <v>2728</v>
      </c>
      <c r="B317" s="11" t="s">
        <v>2729</v>
      </c>
    </row>
    <row r="318" customFormat="false" ht="16" hidden="false" customHeight="false" outlineLevel="0" collapsed="false">
      <c r="A318" s="11" t="s">
        <v>2730</v>
      </c>
      <c r="B318" s="11" t="s">
        <v>2731</v>
      </c>
    </row>
    <row r="319" customFormat="false" ht="16" hidden="false" customHeight="false" outlineLevel="0" collapsed="false">
      <c r="A319" s="11" t="s">
        <v>2732</v>
      </c>
      <c r="B319" s="11" t="s">
        <v>2733</v>
      </c>
    </row>
    <row r="320" customFormat="false" ht="16" hidden="false" customHeight="false" outlineLevel="0" collapsed="false">
      <c r="A320" s="11" t="s">
        <v>2734</v>
      </c>
      <c r="B320" s="11" t="s">
        <v>2735</v>
      </c>
    </row>
    <row r="321" customFormat="false" ht="16" hidden="false" customHeight="false" outlineLevel="0" collapsed="false">
      <c r="A321" s="11" t="s">
        <v>2736</v>
      </c>
      <c r="B321" s="11" t="s">
        <v>2737</v>
      </c>
    </row>
    <row r="322" customFormat="false" ht="16" hidden="false" customHeight="false" outlineLevel="0" collapsed="false">
      <c r="A322" s="11" t="s">
        <v>2738</v>
      </c>
      <c r="B322" s="11" t="s">
        <v>2739</v>
      </c>
    </row>
    <row r="323" customFormat="false" ht="16" hidden="false" customHeight="false" outlineLevel="0" collapsed="false">
      <c r="A323" s="11" t="s">
        <v>2740</v>
      </c>
      <c r="B323" s="11" t="s">
        <v>2741</v>
      </c>
    </row>
    <row r="324" customFormat="false" ht="16" hidden="false" customHeight="false" outlineLevel="0" collapsed="false">
      <c r="A324" s="11" t="s">
        <v>2742</v>
      </c>
      <c r="B324" s="11" t="s">
        <v>2743</v>
      </c>
    </row>
    <row r="325" customFormat="false" ht="16" hidden="false" customHeight="false" outlineLevel="0" collapsed="false">
      <c r="A325" s="11" t="s">
        <v>2744</v>
      </c>
      <c r="B325" s="11" t="s">
        <v>2745</v>
      </c>
    </row>
    <row r="326" customFormat="false" ht="16" hidden="false" customHeight="false" outlineLevel="0" collapsed="false">
      <c r="A326" s="11" t="s">
        <v>2746</v>
      </c>
      <c r="B326" s="11" t="s">
        <v>2747</v>
      </c>
    </row>
    <row r="327" customFormat="false" ht="16" hidden="false" customHeight="false" outlineLevel="0" collapsed="false">
      <c r="A327" s="11" t="s">
        <v>2748</v>
      </c>
      <c r="B327" s="11" t="s">
        <v>2749</v>
      </c>
    </row>
    <row r="328" customFormat="false" ht="16" hidden="false" customHeight="false" outlineLevel="0" collapsed="false">
      <c r="A328" s="11" t="s">
        <v>706</v>
      </c>
      <c r="B328" s="11" t="s">
        <v>707</v>
      </c>
    </row>
    <row r="329" customFormat="false" ht="16" hidden="false" customHeight="false" outlineLevel="0" collapsed="false">
      <c r="A329" s="11" t="s">
        <v>2750</v>
      </c>
      <c r="B329" s="11" t="s">
        <v>2751</v>
      </c>
    </row>
    <row r="330" customFormat="false" ht="16" hidden="false" customHeight="false" outlineLevel="0" collapsed="false">
      <c r="A330" s="11" t="s">
        <v>2752</v>
      </c>
      <c r="B330" s="11" t="s">
        <v>2753</v>
      </c>
    </row>
    <row r="331" customFormat="false" ht="16" hidden="false" customHeight="false" outlineLevel="0" collapsed="false">
      <c r="A331" s="11" t="s">
        <v>2754</v>
      </c>
      <c r="B331" s="11" t="s">
        <v>2755</v>
      </c>
    </row>
    <row r="332" customFormat="false" ht="16" hidden="false" customHeight="false" outlineLevel="0" collapsed="false">
      <c r="A332" s="11" t="s">
        <v>860</v>
      </c>
      <c r="B332" s="11" t="s">
        <v>861</v>
      </c>
    </row>
    <row r="333" customFormat="false" ht="16" hidden="false" customHeight="false" outlineLevel="0" collapsed="false">
      <c r="A333" s="11" t="s">
        <v>2756</v>
      </c>
      <c r="B333" s="11" t="s">
        <v>2757</v>
      </c>
    </row>
    <row r="334" customFormat="false" ht="16" hidden="false" customHeight="false" outlineLevel="0" collapsed="false">
      <c r="A334" s="11" t="s">
        <v>2758</v>
      </c>
      <c r="B334" s="11" t="s">
        <v>2759</v>
      </c>
    </row>
    <row r="335" customFormat="false" ht="16" hidden="false" customHeight="false" outlineLevel="0" collapsed="false">
      <c r="A335" s="11" t="s">
        <v>2760</v>
      </c>
      <c r="B335" s="11" t="s">
        <v>2761</v>
      </c>
    </row>
    <row r="336" customFormat="false" ht="16" hidden="false" customHeight="false" outlineLevel="0" collapsed="false">
      <c r="A336" s="11" t="s">
        <v>2762</v>
      </c>
      <c r="B336" s="11" t="s">
        <v>2763</v>
      </c>
    </row>
    <row r="337" customFormat="false" ht="16" hidden="false" customHeight="false" outlineLevel="0" collapsed="false">
      <c r="A337" s="11" t="s">
        <v>2764</v>
      </c>
      <c r="B337" s="11" t="s">
        <v>2765</v>
      </c>
    </row>
    <row r="338" customFormat="false" ht="16" hidden="false" customHeight="false" outlineLevel="0" collapsed="false">
      <c r="A338" s="11" t="s">
        <v>2766</v>
      </c>
      <c r="B338" s="11" t="s">
        <v>2767</v>
      </c>
    </row>
    <row r="339" customFormat="false" ht="16" hidden="false" customHeight="false" outlineLevel="0" collapsed="false">
      <c r="A339" s="11" t="s">
        <v>189</v>
      </c>
      <c r="B339" s="11" t="s">
        <v>190</v>
      </c>
    </row>
    <row r="340" customFormat="false" ht="16" hidden="false" customHeight="false" outlineLevel="0" collapsed="false">
      <c r="A340" s="11" t="s">
        <v>2768</v>
      </c>
      <c r="B340" s="11" t="s">
        <v>2769</v>
      </c>
    </row>
    <row r="341" customFormat="false" ht="16" hidden="false" customHeight="false" outlineLevel="0" collapsed="false">
      <c r="A341" s="11" t="s">
        <v>1202</v>
      </c>
      <c r="B341" s="11" t="s">
        <v>1203</v>
      </c>
    </row>
    <row r="342" customFormat="false" ht="16" hidden="false" customHeight="false" outlineLevel="0" collapsed="false">
      <c r="A342" s="11" t="s">
        <v>2770</v>
      </c>
      <c r="B342" s="11" t="s">
        <v>2771</v>
      </c>
    </row>
    <row r="343" customFormat="false" ht="16" hidden="false" customHeight="false" outlineLevel="0" collapsed="false">
      <c r="A343" s="11" t="s">
        <v>2772</v>
      </c>
      <c r="B343" s="11" t="s">
        <v>2773</v>
      </c>
    </row>
    <row r="344" customFormat="false" ht="16" hidden="false" customHeight="false" outlineLevel="0" collapsed="false">
      <c r="A344" s="11" t="s">
        <v>2774</v>
      </c>
      <c r="B344" s="11" t="s">
        <v>2775</v>
      </c>
    </row>
    <row r="345" customFormat="false" ht="16" hidden="false" customHeight="false" outlineLevel="0" collapsed="false">
      <c r="A345" s="11" t="s">
        <v>2776</v>
      </c>
      <c r="B345" s="11" t="s">
        <v>2777</v>
      </c>
    </row>
    <row r="346" customFormat="false" ht="16" hidden="false" customHeight="false" outlineLevel="0" collapsed="false">
      <c r="A346" s="11" t="s">
        <v>2778</v>
      </c>
      <c r="B346" s="11" t="s">
        <v>2779</v>
      </c>
    </row>
    <row r="347" customFormat="false" ht="16" hidden="false" customHeight="false" outlineLevel="0" collapsed="false">
      <c r="A347" s="11" t="s">
        <v>2780</v>
      </c>
      <c r="B347" s="11" t="s">
        <v>2781</v>
      </c>
    </row>
    <row r="348" customFormat="false" ht="16" hidden="false" customHeight="false" outlineLevel="0" collapsed="false">
      <c r="A348" s="11" t="s">
        <v>2782</v>
      </c>
      <c r="B348" s="11" t="s">
        <v>2783</v>
      </c>
    </row>
    <row r="349" customFormat="false" ht="16" hidden="false" customHeight="false" outlineLevel="0" collapsed="false">
      <c r="A349" s="11" t="s">
        <v>710</v>
      </c>
      <c r="B349" s="11" t="s">
        <v>711</v>
      </c>
    </row>
    <row r="350" customFormat="false" ht="16" hidden="false" customHeight="false" outlineLevel="0" collapsed="false">
      <c r="A350" s="11" t="s">
        <v>2784</v>
      </c>
      <c r="B350" s="11" t="s">
        <v>2785</v>
      </c>
    </row>
    <row r="351" customFormat="false" ht="16" hidden="false" customHeight="false" outlineLevel="0" collapsed="false">
      <c r="A351" s="11" t="s">
        <v>2786</v>
      </c>
      <c r="B351" s="11" t="s">
        <v>2787</v>
      </c>
    </row>
    <row r="352" customFormat="false" ht="16" hidden="false" customHeight="false" outlineLevel="0" collapsed="false">
      <c r="A352" s="11" t="s">
        <v>2788</v>
      </c>
      <c r="B352" s="11" t="s">
        <v>2789</v>
      </c>
    </row>
    <row r="353" customFormat="false" ht="16" hidden="false" customHeight="false" outlineLevel="0" collapsed="false">
      <c r="A353" s="11" t="s">
        <v>2790</v>
      </c>
      <c r="B353" s="11" t="s">
        <v>2791</v>
      </c>
    </row>
    <row r="354" customFormat="false" ht="16" hidden="false" customHeight="false" outlineLevel="0" collapsed="false">
      <c r="A354" s="11" t="s">
        <v>2792</v>
      </c>
      <c r="B354" s="11" t="s">
        <v>2793</v>
      </c>
    </row>
    <row r="355" customFormat="false" ht="16" hidden="false" customHeight="false" outlineLevel="0" collapsed="false">
      <c r="A355" s="11" t="s">
        <v>1986</v>
      </c>
      <c r="B355" s="11" t="s">
        <v>1987</v>
      </c>
    </row>
    <row r="356" customFormat="false" ht="16" hidden="false" customHeight="false" outlineLevel="0" collapsed="false">
      <c r="A356" s="11" t="s">
        <v>2794</v>
      </c>
      <c r="B356" s="11" t="s">
        <v>2795</v>
      </c>
    </row>
    <row r="357" customFormat="false" ht="16" hidden="false" customHeight="false" outlineLevel="0" collapsed="false">
      <c r="A357" s="11" t="s">
        <v>2796</v>
      </c>
      <c r="B357" s="11" t="s">
        <v>2797</v>
      </c>
    </row>
    <row r="358" customFormat="false" ht="16" hidden="false" customHeight="false" outlineLevel="0" collapsed="false">
      <c r="A358" s="11" t="s">
        <v>2798</v>
      </c>
      <c r="B358" s="11" t="s">
        <v>2799</v>
      </c>
    </row>
    <row r="359" customFormat="false" ht="16" hidden="false" customHeight="false" outlineLevel="0" collapsed="false">
      <c r="A359" s="11" t="s">
        <v>2800</v>
      </c>
      <c r="B359" s="11" t="s">
        <v>2801</v>
      </c>
    </row>
    <row r="360" customFormat="false" ht="16" hidden="false" customHeight="false" outlineLevel="0" collapsed="false">
      <c r="A360" s="11" t="s">
        <v>2802</v>
      </c>
      <c r="B360" s="11" t="s">
        <v>2803</v>
      </c>
    </row>
    <row r="361" customFormat="false" ht="16" hidden="false" customHeight="false" outlineLevel="0" collapsed="false">
      <c r="A361" s="11" t="s">
        <v>2804</v>
      </c>
      <c r="B361" s="11" t="s">
        <v>2805</v>
      </c>
    </row>
    <row r="362" customFormat="false" ht="16" hidden="false" customHeight="false" outlineLevel="0" collapsed="false">
      <c r="A362" s="11" t="s">
        <v>2806</v>
      </c>
      <c r="B362" s="11" t="s">
        <v>2807</v>
      </c>
    </row>
    <row r="363" customFormat="false" ht="16" hidden="false" customHeight="false" outlineLevel="0" collapsed="false">
      <c r="A363" s="11" t="s">
        <v>2808</v>
      </c>
      <c r="B363" s="11" t="s">
        <v>2809</v>
      </c>
    </row>
    <row r="364" customFormat="false" ht="16" hidden="false" customHeight="false" outlineLevel="0" collapsed="false">
      <c r="A364" s="11" t="s">
        <v>2810</v>
      </c>
      <c r="B364" s="11" t="s">
        <v>2811</v>
      </c>
    </row>
    <row r="365" customFormat="false" ht="16" hidden="false" customHeight="false" outlineLevel="0" collapsed="false">
      <c r="A365" s="11" t="s">
        <v>2812</v>
      </c>
      <c r="B365" s="11" t="s">
        <v>2813</v>
      </c>
    </row>
    <row r="366" customFormat="false" ht="16" hidden="false" customHeight="false" outlineLevel="0" collapsed="false">
      <c r="A366" s="11" t="s">
        <v>2814</v>
      </c>
      <c r="B366" s="11" t="s">
        <v>2815</v>
      </c>
    </row>
    <row r="367" customFormat="false" ht="16" hidden="false" customHeight="false" outlineLevel="0" collapsed="false">
      <c r="A367" s="11" t="s">
        <v>2816</v>
      </c>
      <c r="B367" s="11" t="s">
        <v>2817</v>
      </c>
    </row>
    <row r="368" customFormat="false" ht="16" hidden="false" customHeight="false" outlineLevel="0" collapsed="false">
      <c r="A368" s="11" t="s">
        <v>2818</v>
      </c>
      <c r="B368" s="11" t="s">
        <v>2819</v>
      </c>
    </row>
    <row r="369" customFormat="false" ht="16" hidden="false" customHeight="false" outlineLevel="0" collapsed="false">
      <c r="A369" s="11" t="s">
        <v>2820</v>
      </c>
      <c r="B369" s="11" t="s">
        <v>2821</v>
      </c>
    </row>
    <row r="370" customFormat="false" ht="16" hidden="false" customHeight="false" outlineLevel="0" collapsed="false">
      <c r="A370" s="11" t="s">
        <v>2822</v>
      </c>
      <c r="B370" s="11" t="s">
        <v>2823</v>
      </c>
    </row>
    <row r="371" customFormat="false" ht="16" hidden="false" customHeight="false" outlineLevel="0" collapsed="false">
      <c r="A371" s="11" t="s">
        <v>2824</v>
      </c>
      <c r="B371" s="11" t="s">
        <v>2825</v>
      </c>
    </row>
    <row r="372" customFormat="false" ht="16" hidden="false" customHeight="false" outlineLevel="0" collapsed="false">
      <c r="A372" s="11" t="s">
        <v>2826</v>
      </c>
      <c r="B372" s="11" t="s">
        <v>2827</v>
      </c>
    </row>
    <row r="373" customFormat="false" ht="16" hidden="false" customHeight="false" outlineLevel="0" collapsed="false">
      <c r="A373" s="11" t="s">
        <v>2828</v>
      </c>
      <c r="B373" s="11" t="s">
        <v>2829</v>
      </c>
    </row>
    <row r="374" customFormat="false" ht="16" hidden="false" customHeight="false" outlineLevel="0" collapsed="false">
      <c r="A374" s="11" t="s">
        <v>2830</v>
      </c>
      <c r="B374" s="11" t="s">
        <v>2831</v>
      </c>
    </row>
    <row r="375" customFormat="false" ht="16" hidden="false" customHeight="false" outlineLevel="0" collapsed="false">
      <c r="A375" s="11" t="s">
        <v>2832</v>
      </c>
      <c r="B375" s="11" t="s">
        <v>2833</v>
      </c>
    </row>
    <row r="376" customFormat="false" ht="16" hidden="false" customHeight="false" outlineLevel="0" collapsed="false">
      <c r="A376" s="11" t="s">
        <v>2834</v>
      </c>
      <c r="B376" s="11" t="s">
        <v>2835</v>
      </c>
    </row>
    <row r="377" customFormat="false" ht="16" hidden="false" customHeight="false" outlineLevel="0" collapsed="false">
      <c r="A377" s="11" t="s">
        <v>2836</v>
      </c>
      <c r="B377" s="11" t="s">
        <v>2837</v>
      </c>
    </row>
    <row r="378" customFormat="false" ht="16" hidden="false" customHeight="false" outlineLevel="0" collapsed="false">
      <c r="A378" s="11" t="s">
        <v>1896</v>
      </c>
      <c r="B378" s="11" t="s">
        <v>1897</v>
      </c>
    </row>
    <row r="379" customFormat="false" ht="16" hidden="false" customHeight="false" outlineLevel="0" collapsed="false">
      <c r="A379" s="11" t="s">
        <v>2838</v>
      </c>
      <c r="B379" s="11" t="s">
        <v>2839</v>
      </c>
    </row>
    <row r="380" customFormat="false" ht="16" hidden="false" customHeight="false" outlineLevel="0" collapsed="false">
      <c r="A380" s="11" t="s">
        <v>2840</v>
      </c>
      <c r="B380" s="11" t="s">
        <v>2841</v>
      </c>
    </row>
    <row r="381" customFormat="false" ht="16" hidden="false" customHeight="false" outlineLevel="0" collapsed="false">
      <c r="A381" s="11" t="s">
        <v>2842</v>
      </c>
      <c r="B381" s="11" t="s">
        <v>2843</v>
      </c>
    </row>
    <row r="382" customFormat="false" ht="16" hidden="false" customHeight="false" outlineLevel="0" collapsed="false">
      <c r="A382" s="11" t="s">
        <v>2844</v>
      </c>
      <c r="B382" s="11" t="s">
        <v>2845</v>
      </c>
    </row>
    <row r="383" customFormat="false" ht="16" hidden="false" customHeight="false" outlineLevel="0" collapsed="false">
      <c r="A383" s="11" t="s">
        <v>910</v>
      </c>
      <c r="B383" s="11" t="s">
        <v>911</v>
      </c>
    </row>
    <row r="384" customFormat="false" ht="16" hidden="false" customHeight="false" outlineLevel="0" collapsed="false">
      <c r="A384" s="11" t="s">
        <v>2846</v>
      </c>
      <c r="B384" s="11" t="s">
        <v>2847</v>
      </c>
    </row>
    <row r="385" customFormat="false" ht="16" hidden="false" customHeight="false" outlineLevel="0" collapsed="false">
      <c r="A385" s="11" t="s">
        <v>2848</v>
      </c>
      <c r="B385" s="11" t="s">
        <v>2849</v>
      </c>
    </row>
    <row r="386" customFormat="false" ht="16" hidden="false" customHeight="false" outlineLevel="0" collapsed="false">
      <c r="A386" s="11" t="s">
        <v>2850</v>
      </c>
      <c r="B386" s="11" t="s">
        <v>2851</v>
      </c>
    </row>
    <row r="387" customFormat="false" ht="16" hidden="false" customHeight="false" outlineLevel="0" collapsed="false">
      <c r="A387" s="11" t="s">
        <v>2852</v>
      </c>
      <c r="B387" s="11" t="s">
        <v>2853</v>
      </c>
    </row>
    <row r="388" customFormat="false" ht="16" hidden="false" customHeight="false" outlineLevel="0" collapsed="false">
      <c r="A388" s="11" t="s">
        <v>2854</v>
      </c>
      <c r="B388" s="11" t="s">
        <v>2855</v>
      </c>
    </row>
    <row r="389" customFormat="false" ht="16" hidden="false" customHeight="false" outlineLevel="0" collapsed="false">
      <c r="A389" s="11" t="s">
        <v>2856</v>
      </c>
      <c r="B389" s="11" t="s">
        <v>2857</v>
      </c>
    </row>
    <row r="390" customFormat="false" ht="16" hidden="false" customHeight="false" outlineLevel="0" collapsed="false">
      <c r="A390" s="11" t="s">
        <v>2858</v>
      </c>
      <c r="B390" s="11" t="s">
        <v>2859</v>
      </c>
    </row>
    <row r="391" customFormat="false" ht="16" hidden="false" customHeight="false" outlineLevel="0" collapsed="false">
      <c r="A391" s="11" t="s">
        <v>2860</v>
      </c>
      <c r="B391" s="11" t="s">
        <v>2861</v>
      </c>
    </row>
    <row r="392" customFormat="false" ht="16" hidden="false" customHeight="false" outlineLevel="0" collapsed="false">
      <c r="A392" s="11" t="s">
        <v>2862</v>
      </c>
      <c r="B392" s="11" t="s">
        <v>2863</v>
      </c>
    </row>
    <row r="393" customFormat="false" ht="16" hidden="false" customHeight="false" outlineLevel="0" collapsed="false">
      <c r="A393" s="11" t="s">
        <v>2864</v>
      </c>
      <c r="B393" s="11" t="s">
        <v>2865</v>
      </c>
    </row>
    <row r="394" customFormat="false" ht="16" hidden="false" customHeight="false" outlineLevel="0" collapsed="false">
      <c r="A394" s="11" t="s">
        <v>1140</v>
      </c>
      <c r="B394" s="11" t="s">
        <v>1141</v>
      </c>
    </row>
    <row r="395" customFormat="false" ht="16" hidden="false" customHeight="false" outlineLevel="0" collapsed="false">
      <c r="A395" s="11" t="s">
        <v>2866</v>
      </c>
      <c r="B395" s="11" t="s">
        <v>2867</v>
      </c>
    </row>
    <row r="396" customFormat="false" ht="16" hidden="false" customHeight="false" outlineLevel="0" collapsed="false">
      <c r="A396" s="11" t="s">
        <v>2868</v>
      </c>
      <c r="B396" s="11" t="s">
        <v>2869</v>
      </c>
    </row>
    <row r="397" customFormat="false" ht="16" hidden="false" customHeight="false" outlineLevel="0" collapsed="false">
      <c r="A397" s="11" t="s">
        <v>2870</v>
      </c>
      <c r="B397" s="11" t="s">
        <v>2871</v>
      </c>
    </row>
    <row r="398" customFormat="false" ht="16" hidden="false" customHeight="false" outlineLevel="0" collapsed="false">
      <c r="A398" s="11" t="s">
        <v>2872</v>
      </c>
      <c r="B398" s="11" t="s">
        <v>2873</v>
      </c>
    </row>
    <row r="399" customFormat="false" ht="16" hidden="false" customHeight="false" outlineLevel="0" collapsed="false">
      <c r="A399" s="11" t="s">
        <v>2874</v>
      </c>
      <c r="B399" s="11" t="s">
        <v>2875</v>
      </c>
    </row>
    <row r="400" customFormat="false" ht="16" hidden="false" customHeight="false" outlineLevel="0" collapsed="false">
      <c r="A400" s="11" t="s">
        <v>2876</v>
      </c>
      <c r="B400" s="11" t="s">
        <v>2877</v>
      </c>
    </row>
    <row r="401" customFormat="false" ht="16" hidden="false" customHeight="false" outlineLevel="0" collapsed="false">
      <c r="A401" s="11" t="s">
        <v>2878</v>
      </c>
      <c r="B401" s="11" t="s">
        <v>2879</v>
      </c>
    </row>
    <row r="402" customFormat="false" ht="16" hidden="false" customHeight="false" outlineLevel="0" collapsed="false">
      <c r="A402" s="11" t="s">
        <v>2880</v>
      </c>
      <c r="B402" s="11" t="s">
        <v>2881</v>
      </c>
    </row>
    <row r="403" customFormat="false" ht="16" hidden="false" customHeight="false" outlineLevel="0" collapsed="false">
      <c r="A403" s="11" t="s">
        <v>2882</v>
      </c>
      <c r="B403" s="11" t="s">
        <v>2883</v>
      </c>
    </row>
    <row r="404" customFormat="false" ht="16" hidden="false" customHeight="false" outlineLevel="0" collapsed="false">
      <c r="A404" s="11" t="s">
        <v>2884</v>
      </c>
      <c r="B404" s="11" t="s">
        <v>2885</v>
      </c>
    </row>
    <row r="405" customFormat="false" ht="16" hidden="false" customHeight="false" outlineLevel="0" collapsed="false">
      <c r="A405" s="11" t="s">
        <v>2886</v>
      </c>
      <c r="B405" s="11" t="s">
        <v>2887</v>
      </c>
    </row>
    <row r="406" customFormat="false" ht="16" hidden="false" customHeight="false" outlineLevel="0" collapsed="false">
      <c r="A406" s="11" t="s">
        <v>2888</v>
      </c>
      <c r="B406" s="11" t="s">
        <v>2889</v>
      </c>
    </row>
    <row r="407" customFormat="false" ht="16" hidden="false" customHeight="false" outlineLevel="0" collapsed="false">
      <c r="A407" s="11" t="s">
        <v>2890</v>
      </c>
      <c r="B407" s="11" t="s">
        <v>2891</v>
      </c>
    </row>
    <row r="408" customFormat="false" ht="16" hidden="false" customHeight="false" outlineLevel="0" collapsed="false">
      <c r="A408" s="11" t="s">
        <v>2892</v>
      </c>
      <c r="B408" s="11" t="s">
        <v>2893</v>
      </c>
    </row>
    <row r="409" customFormat="false" ht="16" hidden="false" customHeight="false" outlineLevel="0" collapsed="false">
      <c r="A409" s="11" t="s">
        <v>2894</v>
      </c>
      <c r="B409" s="11" t="s">
        <v>2895</v>
      </c>
    </row>
    <row r="410" customFormat="false" ht="16" hidden="false" customHeight="false" outlineLevel="0" collapsed="false">
      <c r="A410" s="11" t="s">
        <v>2896</v>
      </c>
      <c r="B410" s="11" t="s">
        <v>2897</v>
      </c>
    </row>
    <row r="411" customFormat="false" ht="16" hidden="false" customHeight="false" outlineLevel="0" collapsed="false">
      <c r="A411" s="11" t="s">
        <v>2898</v>
      </c>
      <c r="B411" s="11" t="s">
        <v>2899</v>
      </c>
    </row>
    <row r="412" customFormat="false" ht="16" hidden="false" customHeight="false" outlineLevel="0" collapsed="false">
      <c r="A412" s="11" t="s">
        <v>2900</v>
      </c>
      <c r="B412" s="11" t="s">
        <v>2901</v>
      </c>
    </row>
    <row r="413" customFormat="false" ht="16" hidden="false" customHeight="false" outlineLevel="0" collapsed="false">
      <c r="A413" s="11" t="s">
        <v>2902</v>
      </c>
      <c r="B413" s="11" t="s">
        <v>2903</v>
      </c>
    </row>
    <row r="414" customFormat="false" ht="16" hidden="false" customHeight="false" outlineLevel="0" collapsed="false">
      <c r="A414" s="11" t="s">
        <v>2904</v>
      </c>
      <c r="B414" s="11" t="s">
        <v>2905</v>
      </c>
    </row>
    <row r="415" customFormat="false" ht="16" hidden="false" customHeight="false" outlineLevel="0" collapsed="false">
      <c r="A415" s="11" t="s">
        <v>2906</v>
      </c>
      <c r="B415" s="11" t="s">
        <v>2907</v>
      </c>
    </row>
    <row r="416" customFormat="false" ht="16" hidden="false" customHeight="false" outlineLevel="0" collapsed="false">
      <c r="A416" s="11" t="s">
        <v>2908</v>
      </c>
      <c r="B416" s="11" t="s">
        <v>2909</v>
      </c>
    </row>
    <row r="417" customFormat="false" ht="16" hidden="false" customHeight="false" outlineLevel="0" collapsed="false">
      <c r="A417" s="11" t="s">
        <v>514</v>
      </c>
      <c r="B417" s="11" t="s">
        <v>515</v>
      </c>
    </row>
    <row r="418" customFormat="false" ht="16" hidden="false" customHeight="false" outlineLevel="0" collapsed="false">
      <c r="A418" s="11" t="s">
        <v>2910</v>
      </c>
      <c r="B418" s="11" t="s">
        <v>2911</v>
      </c>
    </row>
    <row r="419" customFormat="false" ht="16" hidden="false" customHeight="false" outlineLevel="0" collapsed="false">
      <c r="A419" s="11" t="s">
        <v>2912</v>
      </c>
      <c r="B419" s="11" t="s">
        <v>2913</v>
      </c>
    </row>
    <row r="420" customFormat="false" ht="16" hidden="false" customHeight="false" outlineLevel="0" collapsed="false">
      <c r="A420" s="11" t="s">
        <v>284</v>
      </c>
      <c r="B420" s="11" t="s">
        <v>285</v>
      </c>
    </row>
    <row r="421" customFormat="false" ht="16" hidden="false" customHeight="false" outlineLevel="0" collapsed="false">
      <c r="A421" s="11" t="s">
        <v>2914</v>
      </c>
      <c r="B421" s="11" t="s">
        <v>2915</v>
      </c>
    </row>
    <row r="422" customFormat="false" ht="16" hidden="false" customHeight="false" outlineLevel="0" collapsed="false">
      <c r="A422" s="11" t="s">
        <v>225</v>
      </c>
      <c r="B422" s="11" t="s">
        <v>226</v>
      </c>
    </row>
    <row r="423" customFormat="false" ht="16" hidden="false" customHeight="false" outlineLevel="0" collapsed="false">
      <c r="A423" s="11" t="s">
        <v>680</v>
      </c>
      <c r="B423" s="11" t="s">
        <v>681</v>
      </c>
    </row>
    <row r="424" customFormat="false" ht="16" hidden="false" customHeight="false" outlineLevel="0" collapsed="false">
      <c r="A424" s="11" t="s">
        <v>2916</v>
      </c>
      <c r="B424" s="11" t="s">
        <v>2917</v>
      </c>
    </row>
    <row r="425" customFormat="false" ht="16" hidden="false" customHeight="false" outlineLevel="0" collapsed="false">
      <c r="A425" s="11" t="s">
        <v>2918</v>
      </c>
      <c r="B425" s="11" t="s">
        <v>2919</v>
      </c>
    </row>
    <row r="426" customFormat="false" ht="16" hidden="false" customHeight="false" outlineLevel="0" collapsed="false">
      <c r="A426" s="11" t="s">
        <v>2920</v>
      </c>
      <c r="B426" s="11" t="s">
        <v>2921</v>
      </c>
    </row>
    <row r="427" customFormat="false" ht="16" hidden="false" customHeight="false" outlineLevel="0" collapsed="false">
      <c r="A427" s="11" t="s">
        <v>2922</v>
      </c>
      <c r="B427" s="11" t="s">
        <v>2923</v>
      </c>
    </row>
    <row r="428" customFormat="false" ht="16" hidden="false" customHeight="false" outlineLevel="0" collapsed="false">
      <c r="A428" s="11" t="s">
        <v>2924</v>
      </c>
      <c r="B428" s="11" t="s">
        <v>2925</v>
      </c>
    </row>
    <row r="429" customFormat="false" ht="16" hidden="false" customHeight="false" outlineLevel="0" collapsed="false">
      <c r="A429" s="11" t="s">
        <v>2926</v>
      </c>
      <c r="B429" s="11" t="s">
        <v>2927</v>
      </c>
    </row>
    <row r="430" customFormat="false" ht="16" hidden="false" customHeight="false" outlineLevel="0" collapsed="false">
      <c r="A430" s="11" t="s">
        <v>2928</v>
      </c>
      <c r="B430" s="11" t="s">
        <v>2929</v>
      </c>
    </row>
    <row r="431" customFormat="false" ht="16" hidden="false" customHeight="false" outlineLevel="0" collapsed="false">
      <c r="A431" s="11" t="s">
        <v>2930</v>
      </c>
      <c r="B431" s="11" t="s">
        <v>2931</v>
      </c>
    </row>
    <row r="432" customFormat="false" ht="16" hidden="false" customHeight="false" outlineLevel="0" collapsed="false">
      <c r="A432" s="11" t="s">
        <v>2932</v>
      </c>
      <c r="B432" s="11" t="s">
        <v>2933</v>
      </c>
    </row>
    <row r="433" customFormat="false" ht="16" hidden="false" customHeight="false" outlineLevel="0" collapsed="false">
      <c r="A433" s="11" t="s">
        <v>2934</v>
      </c>
      <c r="B433" s="11" t="s">
        <v>2935</v>
      </c>
    </row>
    <row r="434" customFormat="false" ht="16" hidden="false" customHeight="false" outlineLevel="0" collapsed="false">
      <c r="A434" s="11" t="s">
        <v>2936</v>
      </c>
      <c r="B434" s="11" t="s">
        <v>2937</v>
      </c>
    </row>
    <row r="435" customFormat="false" ht="16" hidden="false" customHeight="false" outlineLevel="0" collapsed="false">
      <c r="A435" s="11" t="s">
        <v>2938</v>
      </c>
      <c r="B435" s="11" t="s">
        <v>2939</v>
      </c>
    </row>
    <row r="436" customFormat="false" ht="16" hidden="false" customHeight="false" outlineLevel="0" collapsed="false">
      <c r="A436" s="11" t="s">
        <v>2940</v>
      </c>
      <c r="B436" s="11" t="s">
        <v>2941</v>
      </c>
    </row>
    <row r="437" customFormat="false" ht="16" hidden="false" customHeight="false" outlineLevel="0" collapsed="false">
      <c r="A437" s="11" t="s">
        <v>2942</v>
      </c>
      <c r="B437" s="11" t="s">
        <v>2943</v>
      </c>
    </row>
    <row r="438" customFormat="false" ht="16" hidden="false" customHeight="false" outlineLevel="0" collapsed="false">
      <c r="A438" s="11" t="s">
        <v>2944</v>
      </c>
      <c r="B438" s="11" t="s">
        <v>2945</v>
      </c>
    </row>
    <row r="439" customFormat="false" ht="16" hidden="false" customHeight="false" outlineLevel="0" collapsed="false">
      <c r="A439" s="11" t="s">
        <v>2946</v>
      </c>
      <c r="B439" s="11" t="s">
        <v>2947</v>
      </c>
    </row>
    <row r="440" customFormat="false" ht="16" hidden="false" customHeight="false" outlineLevel="0" collapsed="false">
      <c r="A440" s="11" t="s">
        <v>2948</v>
      </c>
      <c r="B440" s="11" t="s">
        <v>2949</v>
      </c>
    </row>
    <row r="441" customFormat="false" ht="16" hidden="false" customHeight="false" outlineLevel="0" collapsed="false">
      <c r="A441" s="11" t="s">
        <v>2950</v>
      </c>
      <c r="B441" s="11" t="s">
        <v>2951</v>
      </c>
    </row>
    <row r="442" customFormat="false" ht="16" hidden="false" customHeight="false" outlineLevel="0" collapsed="false">
      <c r="A442" s="11" t="s">
        <v>2952</v>
      </c>
      <c r="B442" s="11" t="s">
        <v>2953</v>
      </c>
    </row>
    <row r="443" customFormat="false" ht="16" hidden="false" customHeight="false" outlineLevel="0" collapsed="false">
      <c r="A443" s="11" t="s">
        <v>2954</v>
      </c>
      <c r="B443" s="11" t="s">
        <v>2955</v>
      </c>
    </row>
    <row r="444" customFormat="false" ht="16" hidden="false" customHeight="false" outlineLevel="0" collapsed="false">
      <c r="A444" s="11" t="s">
        <v>2956</v>
      </c>
      <c r="B444" s="11" t="s">
        <v>2957</v>
      </c>
    </row>
    <row r="445" customFormat="false" ht="16" hidden="false" customHeight="false" outlineLevel="0" collapsed="false">
      <c r="A445" s="11" t="s">
        <v>298</v>
      </c>
      <c r="B445" s="11" t="s">
        <v>299</v>
      </c>
    </row>
    <row r="446" customFormat="false" ht="16" hidden="false" customHeight="false" outlineLevel="0" collapsed="false">
      <c r="A446" s="11" t="s">
        <v>2958</v>
      </c>
      <c r="B446" s="11" t="s">
        <v>2959</v>
      </c>
    </row>
    <row r="447" customFormat="false" ht="16" hidden="false" customHeight="false" outlineLevel="0" collapsed="false">
      <c r="A447" s="11" t="s">
        <v>2960</v>
      </c>
      <c r="B447" s="11" t="s">
        <v>2961</v>
      </c>
    </row>
    <row r="448" customFormat="false" ht="16" hidden="false" customHeight="false" outlineLevel="0" collapsed="false">
      <c r="A448" s="11" t="s">
        <v>2962</v>
      </c>
      <c r="B448" s="11" t="s">
        <v>2963</v>
      </c>
    </row>
    <row r="449" customFormat="false" ht="16" hidden="false" customHeight="false" outlineLevel="0" collapsed="false">
      <c r="A449" s="11" t="s">
        <v>2964</v>
      </c>
      <c r="B449" s="11" t="s">
        <v>2965</v>
      </c>
    </row>
    <row r="450" customFormat="false" ht="16" hidden="false" customHeight="false" outlineLevel="0" collapsed="false">
      <c r="A450" s="11" t="s">
        <v>2966</v>
      </c>
      <c r="B450" s="11" t="s">
        <v>2967</v>
      </c>
    </row>
    <row r="451" customFormat="false" ht="16" hidden="false" customHeight="false" outlineLevel="0" collapsed="false">
      <c r="A451" s="11" t="s">
        <v>2968</v>
      </c>
      <c r="B451" s="11" t="s">
        <v>2969</v>
      </c>
    </row>
    <row r="452" customFormat="false" ht="16" hidden="false" customHeight="false" outlineLevel="0" collapsed="false">
      <c r="A452" s="11" t="s">
        <v>2970</v>
      </c>
      <c r="B452" s="11" t="s">
        <v>2971</v>
      </c>
    </row>
    <row r="453" customFormat="false" ht="16" hidden="false" customHeight="false" outlineLevel="0" collapsed="false">
      <c r="A453" s="11" t="s">
        <v>2972</v>
      </c>
      <c r="B453" s="11" t="s">
        <v>2973</v>
      </c>
    </row>
    <row r="454" customFormat="false" ht="16" hidden="false" customHeight="false" outlineLevel="0" collapsed="false">
      <c r="A454" s="11" t="s">
        <v>2974</v>
      </c>
      <c r="B454" s="11" t="s">
        <v>2975</v>
      </c>
    </row>
    <row r="455" customFormat="false" ht="16" hidden="false" customHeight="false" outlineLevel="0" collapsed="false">
      <c r="A455" s="11" t="s">
        <v>2976</v>
      </c>
      <c r="B455" s="11" t="s">
        <v>2977</v>
      </c>
    </row>
    <row r="456" customFormat="false" ht="16" hidden="false" customHeight="false" outlineLevel="0" collapsed="false">
      <c r="A456" s="11" t="s">
        <v>2978</v>
      </c>
      <c r="B456" s="11" t="s">
        <v>2979</v>
      </c>
    </row>
    <row r="457" customFormat="false" ht="16" hidden="false" customHeight="false" outlineLevel="0" collapsed="false">
      <c r="A457" s="11" t="s">
        <v>2980</v>
      </c>
      <c r="B457" s="11" t="s">
        <v>2981</v>
      </c>
    </row>
    <row r="458" customFormat="false" ht="16" hidden="false" customHeight="false" outlineLevel="0" collapsed="false">
      <c r="A458" s="11" t="s">
        <v>2982</v>
      </c>
      <c r="B458" s="11" t="s">
        <v>2983</v>
      </c>
    </row>
    <row r="459" customFormat="false" ht="16" hidden="false" customHeight="false" outlineLevel="0" collapsed="false">
      <c r="A459" s="11" t="s">
        <v>2984</v>
      </c>
      <c r="B459" s="11" t="s">
        <v>2985</v>
      </c>
    </row>
    <row r="460" customFormat="false" ht="16" hidden="false" customHeight="false" outlineLevel="0" collapsed="false">
      <c r="A460" s="11" t="s">
        <v>2986</v>
      </c>
      <c r="B460" s="11" t="s">
        <v>2987</v>
      </c>
    </row>
    <row r="461" customFormat="false" ht="16" hidden="false" customHeight="false" outlineLevel="0" collapsed="false">
      <c r="A461" s="11" t="s">
        <v>2988</v>
      </c>
      <c r="B461" s="11" t="s">
        <v>2989</v>
      </c>
    </row>
    <row r="462" customFormat="false" ht="16" hidden="false" customHeight="false" outlineLevel="0" collapsed="false">
      <c r="A462" s="11" t="s">
        <v>2990</v>
      </c>
      <c r="B462" s="11" t="s">
        <v>2991</v>
      </c>
    </row>
    <row r="463" customFormat="false" ht="16" hidden="false" customHeight="false" outlineLevel="0" collapsed="false">
      <c r="A463" s="11" t="s">
        <v>2992</v>
      </c>
      <c r="B463" s="11" t="s">
        <v>2993</v>
      </c>
    </row>
    <row r="464" customFormat="false" ht="16" hidden="false" customHeight="false" outlineLevel="0" collapsed="false">
      <c r="A464" s="11" t="s">
        <v>2994</v>
      </c>
      <c r="B464" s="11" t="s">
        <v>2995</v>
      </c>
    </row>
    <row r="465" customFormat="false" ht="16" hidden="false" customHeight="false" outlineLevel="0" collapsed="false">
      <c r="A465" s="11" t="s">
        <v>2996</v>
      </c>
      <c r="B465" s="11" t="s">
        <v>2997</v>
      </c>
    </row>
    <row r="466" customFormat="false" ht="16" hidden="false" customHeight="false" outlineLevel="0" collapsed="false">
      <c r="A466" s="11" t="s">
        <v>2998</v>
      </c>
      <c r="B466" s="11" t="s">
        <v>2999</v>
      </c>
    </row>
    <row r="467" customFormat="false" ht="16" hidden="false" customHeight="false" outlineLevel="0" collapsed="false">
      <c r="A467" s="11" t="s">
        <v>3000</v>
      </c>
      <c r="B467" s="11" t="s">
        <v>3001</v>
      </c>
    </row>
    <row r="468" customFormat="false" ht="16" hidden="false" customHeight="false" outlineLevel="0" collapsed="false">
      <c r="A468" s="11" t="s">
        <v>3002</v>
      </c>
      <c r="B468" s="11" t="s">
        <v>3003</v>
      </c>
    </row>
    <row r="469" customFormat="false" ht="16" hidden="false" customHeight="false" outlineLevel="0" collapsed="false">
      <c r="A469" s="11" t="s">
        <v>3004</v>
      </c>
      <c r="B469" s="11" t="s">
        <v>3005</v>
      </c>
    </row>
    <row r="470" customFormat="false" ht="16" hidden="false" customHeight="false" outlineLevel="0" collapsed="false">
      <c r="A470" s="11" t="s">
        <v>528</v>
      </c>
      <c r="B470" s="11" t="s">
        <v>529</v>
      </c>
    </row>
    <row r="471" customFormat="false" ht="16" hidden="false" customHeight="false" outlineLevel="0" collapsed="false">
      <c r="A471" s="11" t="s">
        <v>3006</v>
      </c>
      <c r="B471" s="11" t="s">
        <v>3007</v>
      </c>
    </row>
    <row r="472" customFormat="false" ht="16" hidden="false" customHeight="false" outlineLevel="0" collapsed="false">
      <c r="A472" s="11" t="s">
        <v>3008</v>
      </c>
      <c r="B472" s="11" t="s">
        <v>3009</v>
      </c>
    </row>
    <row r="473" customFormat="false" ht="16" hidden="false" customHeight="false" outlineLevel="0" collapsed="false">
      <c r="A473" s="11" t="s">
        <v>3010</v>
      </c>
      <c r="B473" s="11" t="s">
        <v>3011</v>
      </c>
    </row>
    <row r="474" customFormat="false" ht="16" hidden="false" customHeight="false" outlineLevel="0" collapsed="false">
      <c r="A474" s="11" t="s">
        <v>1752</v>
      </c>
      <c r="B474" s="11" t="s">
        <v>1753</v>
      </c>
    </row>
    <row r="475" customFormat="false" ht="16" hidden="false" customHeight="false" outlineLevel="0" collapsed="false">
      <c r="A475" s="11" t="s">
        <v>3012</v>
      </c>
      <c r="B475" s="11" t="s">
        <v>3013</v>
      </c>
    </row>
    <row r="476" customFormat="false" ht="16" hidden="false" customHeight="false" outlineLevel="0" collapsed="false">
      <c r="A476" s="11" t="s">
        <v>3014</v>
      </c>
      <c r="B476" s="11" t="s">
        <v>3015</v>
      </c>
    </row>
    <row r="477" customFormat="false" ht="16" hidden="false" customHeight="false" outlineLevel="0" collapsed="false">
      <c r="A477" s="11" t="s">
        <v>3016</v>
      </c>
      <c r="B477" s="11" t="s">
        <v>3017</v>
      </c>
    </row>
    <row r="478" customFormat="false" ht="16" hidden="false" customHeight="false" outlineLevel="0" collapsed="false">
      <c r="A478" s="11" t="s">
        <v>3018</v>
      </c>
      <c r="B478" s="11" t="s">
        <v>3019</v>
      </c>
    </row>
    <row r="479" customFormat="false" ht="16" hidden="false" customHeight="false" outlineLevel="0" collapsed="false">
      <c r="A479" s="11" t="s">
        <v>3020</v>
      </c>
      <c r="B479" s="11" t="s">
        <v>3021</v>
      </c>
    </row>
    <row r="480" customFormat="false" ht="16" hidden="false" customHeight="false" outlineLevel="0" collapsed="false">
      <c r="A480" s="11" t="s">
        <v>3022</v>
      </c>
      <c r="B480" s="11" t="s">
        <v>3023</v>
      </c>
    </row>
    <row r="481" customFormat="false" ht="16" hidden="false" customHeight="false" outlineLevel="0" collapsed="false">
      <c r="A481" s="11" t="s">
        <v>3024</v>
      </c>
      <c r="B481" s="11" t="s">
        <v>3025</v>
      </c>
    </row>
    <row r="482" customFormat="false" ht="16" hidden="false" customHeight="false" outlineLevel="0" collapsed="false">
      <c r="A482" s="11" t="s">
        <v>3026</v>
      </c>
      <c r="B482" s="11" t="s">
        <v>3027</v>
      </c>
    </row>
    <row r="483" customFormat="false" ht="16" hidden="false" customHeight="false" outlineLevel="0" collapsed="false">
      <c r="A483" s="11" t="s">
        <v>3028</v>
      </c>
      <c r="B483" s="11" t="s">
        <v>3029</v>
      </c>
    </row>
    <row r="484" customFormat="false" ht="16" hidden="false" customHeight="false" outlineLevel="0" collapsed="false">
      <c r="A484" s="11" t="s">
        <v>3030</v>
      </c>
      <c r="B484" s="11" t="s">
        <v>3031</v>
      </c>
    </row>
    <row r="485" customFormat="false" ht="16" hidden="false" customHeight="false" outlineLevel="0" collapsed="false">
      <c r="A485" s="11" t="s">
        <v>3032</v>
      </c>
      <c r="B485" s="11" t="s">
        <v>3033</v>
      </c>
    </row>
    <row r="486" customFormat="false" ht="16" hidden="false" customHeight="false" outlineLevel="0" collapsed="false">
      <c r="A486" s="11" t="s">
        <v>3034</v>
      </c>
      <c r="B486" s="11" t="s">
        <v>3035</v>
      </c>
    </row>
    <row r="487" customFormat="false" ht="16" hidden="false" customHeight="false" outlineLevel="0" collapsed="false">
      <c r="A487" s="11" t="s">
        <v>3036</v>
      </c>
      <c r="B487" s="11" t="s">
        <v>3037</v>
      </c>
    </row>
    <row r="488" customFormat="false" ht="16" hidden="false" customHeight="false" outlineLevel="0" collapsed="false">
      <c r="A488" s="11" t="s">
        <v>3038</v>
      </c>
      <c r="B488" s="11" t="s">
        <v>3039</v>
      </c>
    </row>
    <row r="489" customFormat="false" ht="16" hidden="false" customHeight="false" outlineLevel="0" collapsed="false">
      <c r="A489" s="11" t="s">
        <v>3040</v>
      </c>
      <c r="B489" s="11" t="s">
        <v>3041</v>
      </c>
    </row>
    <row r="490" customFormat="false" ht="16" hidden="false" customHeight="false" outlineLevel="0" collapsed="false">
      <c r="A490" s="11" t="s">
        <v>3042</v>
      </c>
      <c r="B490" s="11" t="s">
        <v>3043</v>
      </c>
    </row>
    <row r="491" customFormat="false" ht="16" hidden="false" customHeight="false" outlineLevel="0" collapsed="false">
      <c r="A491" s="11" t="s">
        <v>3044</v>
      </c>
      <c r="B491" s="11" t="s">
        <v>3045</v>
      </c>
    </row>
    <row r="492" customFormat="false" ht="16" hidden="false" customHeight="false" outlineLevel="0" collapsed="false">
      <c r="A492" s="11" t="s">
        <v>3046</v>
      </c>
      <c r="B492" s="11" t="s">
        <v>3047</v>
      </c>
    </row>
    <row r="493" customFormat="false" ht="16" hidden="false" customHeight="false" outlineLevel="0" collapsed="false">
      <c r="A493" s="11" t="s">
        <v>3048</v>
      </c>
      <c r="B493" s="11" t="s">
        <v>3049</v>
      </c>
    </row>
    <row r="494" customFormat="false" ht="16" hidden="false" customHeight="false" outlineLevel="0" collapsed="false">
      <c r="A494" s="11" t="s">
        <v>3050</v>
      </c>
      <c r="B494" s="11" t="s">
        <v>3051</v>
      </c>
    </row>
    <row r="495" customFormat="false" ht="16" hidden="false" customHeight="false" outlineLevel="0" collapsed="false">
      <c r="A495" s="11" t="s">
        <v>3052</v>
      </c>
      <c r="B495" s="11" t="s">
        <v>3053</v>
      </c>
    </row>
    <row r="496" customFormat="false" ht="16" hidden="false" customHeight="false" outlineLevel="0" collapsed="false">
      <c r="A496" s="11" t="s">
        <v>3054</v>
      </c>
      <c r="B496" s="11" t="s">
        <v>3055</v>
      </c>
    </row>
    <row r="497" customFormat="false" ht="16" hidden="false" customHeight="false" outlineLevel="0" collapsed="false">
      <c r="A497" s="11" t="s">
        <v>3056</v>
      </c>
      <c r="B497" s="11" t="s">
        <v>3057</v>
      </c>
    </row>
    <row r="498" customFormat="false" ht="16" hidden="false" customHeight="false" outlineLevel="0" collapsed="false">
      <c r="A498" s="11" t="s">
        <v>3058</v>
      </c>
      <c r="B498" s="11" t="s">
        <v>3059</v>
      </c>
    </row>
    <row r="499" customFormat="false" ht="16" hidden="false" customHeight="false" outlineLevel="0" collapsed="false">
      <c r="A499" s="11" t="s">
        <v>3060</v>
      </c>
      <c r="B499" s="11" t="s">
        <v>3061</v>
      </c>
    </row>
    <row r="500" customFormat="false" ht="16" hidden="false" customHeight="false" outlineLevel="0" collapsed="false">
      <c r="A500" s="11" t="s">
        <v>3062</v>
      </c>
      <c r="B500" s="11" t="s">
        <v>3063</v>
      </c>
    </row>
    <row r="501" customFormat="false" ht="16" hidden="false" customHeight="false" outlineLevel="0" collapsed="false">
      <c r="A501" s="11" t="s">
        <v>3064</v>
      </c>
      <c r="B501" s="11" t="s">
        <v>3065</v>
      </c>
    </row>
    <row r="502" customFormat="false" ht="16" hidden="false" customHeight="false" outlineLevel="0" collapsed="false">
      <c r="A502" s="11" t="s">
        <v>3066</v>
      </c>
      <c r="B502" s="11" t="s">
        <v>3067</v>
      </c>
    </row>
    <row r="503" customFormat="false" ht="16" hidden="false" customHeight="false" outlineLevel="0" collapsed="false">
      <c r="A503" s="11" t="s">
        <v>3068</v>
      </c>
      <c r="B503" s="11" t="s">
        <v>3069</v>
      </c>
    </row>
    <row r="504" customFormat="false" ht="16" hidden="false" customHeight="false" outlineLevel="0" collapsed="false">
      <c r="A504" s="11" t="s">
        <v>3070</v>
      </c>
      <c r="B504" s="11" t="s">
        <v>3071</v>
      </c>
    </row>
    <row r="505" customFormat="false" ht="16" hidden="false" customHeight="false" outlineLevel="0" collapsed="false">
      <c r="A505" s="11" t="s">
        <v>3072</v>
      </c>
      <c r="B505" s="11" t="s">
        <v>3073</v>
      </c>
    </row>
    <row r="506" customFormat="false" ht="16" hidden="false" customHeight="false" outlineLevel="0" collapsed="false">
      <c r="A506" s="11" t="s">
        <v>3074</v>
      </c>
      <c r="B506" s="11" t="s">
        <v>3075</v>
      </c>
    </row>
    <row r="507" customFormat="false" ht="16" hidden="false" customHeight="false" outlineLevel="0" collapsed="false">
      <c r="A507" s="11" t="s">
        <v>3076</v>
      </c>
      <c r="B507" s="11" t="s">
        <v>3077</v>
      </c>
    </row>
    <row r="508" customFormat="false" ht="16" hidden="false" customHeight="false" outlineLevel="0" collapsed="false">
      <c r="A508" s="11" t="s">
        <v>3078</v>
      </c>
      <c r="B508" s="11" t="s">
        <v>3079</v>
      </c>
    </row>
    <row r="509" customFormat="false" ht="16" hidden="false" customHeight="false" outlineLevel="0" collapsed="false">
      <c r="A509" s="11" t="s">
        <v>3080</v>
      </c>
      <c r="B509" s="11" t="s">
        <v>3081</v>
      </c>
    </row>
    <row r="510" customFormat="false" ht="16" hidden="false" customHeight="false" outlineLevel="0" collapsed="false">
      <c r="A510" s="11" t="s">
        <v>3082</v>
      </c>
      <c r="B510" s="11" t="s">
        <v>3083</v>
      </c>
    </row>
    <row r="511" customFormat="false" ht="16" hidden="false" customHeight="false" outlineLevel="0" collapsed="false">
      <c r="A511" s="11" t="s">
        <v>3084</v>
      </c>
      <c r="B511" s="11" t="s">
        <v>3085</v>
      </c>
    </row>
    <row r="512" customFormat="false" ht="16" hidden="false" customHeight="false" outlineLevel="0" collapsed="false">
      <c r="A512" s="11" t="s">
        <v>3086</v>
      </c>
      <c r="B512" s="11" t="s">
        <v>3087</v>
      </c>
    </row>
    <row r="513" customFormat="false" ht="16" hidden="false" customHeight="false" outlineLevel="0" collapsed="false">
      <c r="A513" s="11" t="s">
        <v>3088</v>
      </c>
      <c r="B513" s="11" t="s">
        <v>3089</v>
      </c>
    </row>
    <row r="514" customFormat="false" ht="16" hidden="false" customHeight="false" outlineLevel="0" collapsed="false">
      <c r="A514" s="11" t="s">
        <v>3090</v>
      </c>
      <c r="B514" s="11" t="s">
        <v>3091</v>
      </c>
    </row>
    <row r="515" customFormat="false" ht="16" hidden="false" customHeight="false" outlineLevel="0" collapsed="false">
      <c r="A515" s="11" t="s">
        <v>3092</v>
      </c>
      <c r="B515" s="11" t="s">
        <v>3093</v>
      </c>
    </row>
    <row r="516" customFormat="false" ht="16" hidden="false" customHeight="false" outlineLevel="0" collapsed="false">
      <c r="A516" s="11" t="s">
        <v>3094</v>
      </c>
      <c r="B516" s="11" t="s">
        <v>3095</v>
      </c>
    </row>
    <row r="517" customFormat="false" ht="16" hidden="false" customHeight="false" outlineLevel="0" collapsed="false">
      <c r="A517" s="11" t="s">
        <v>3096</v>
      </c>
      <c r="B517" s="11" t="s">
        <v>3097</v>
      </c>
    </row>
    <row r="518" customFormat="false" ht="16" hidden="false" customHeight="false" outlineLevel="0" collapsed="false">
      <c r="A518" s="11" t="s">
        <v>3098</v>
      </c>
      <c r="B518" s="11" t="s">
        <v>3099</v>
      </c>
    </row>
    <row r="519" customFormat="false" ht="16" hidden="false" customHeight="false" outlineLevel="0" collapsed="false">
      <c r="A519" s="11" t="s">
        <v>3100</v>
      </c>
      <c r="B519" s="11" t="s">
        <v>3101</v>
      </c>
    </row>
    <row r="520" customFormat="false" ht="16" hidden="false" customHeight="false" outlineLevel="0" collapsed="false">
      <c r="A520" s="11" t="s">
        <v>3102</v>
      </c>
      <c r="B520" s="11" t="s">
        <v>3103</v>
      </c>
    </row>
    <row r="521" customFormat="false" ht="16" hidden="false" customHeight="false" outlineLevel="0" collapsed="false">
      <c r="A521" s="11" t="s">
        <v>3104</v>
      </c>
      <c r="B521" s="11" t="s">
        <v>3105</v>
      </c>
    </row>
    <row r="522" customFormat="false" ht="16" hidden="false" customHeight="false" outlineLevel="0" collapsed="false">
      <c r="A522" s="11" t="s">
        <v>1868</v>
      </c>
      <c r="B522" s="11" t="s">
        <v>1869</v>
      </c>
    </row>
    <row r="523" customFormat="false" ht="16" hidden="false" customHeight="false" outlineLevel="0" collapsed="false">
      <c r="A523" s="11" t="s">
        <v>3106</v>
      </c>
      <c r="B523" s="11" t="s">
        <v>3107</v>
      </c>
    </row>
    <row r="524" customFormat="false" ht="16" hidden="false" customHeight="false" outlineLevel="0" collapsed="false">
      <c r="A524" s="11" t="s">
        <v>3108</v>
      </c>
      <c r="B524" s="11" t="s">
        <v>3109</v>
      </c>
    </row>
    <row r="525" customFormat="false" ht="16" hidden="false" customHeight="false" outlineLevel="0" collapsed="false">
      <c r="A525" s="11" t="s">
        <v>3110</v>
      </c>
      <c r="B525" s="11" t="s">
        <v>3111</v>
      </c>
    </row>
    <row r="526" customFormat="false" ht="16" hidden="false" customHeight="false" outlineLevel="0" collapsed="false">
      <c r="A526" s="11" t="s">
        <v>3112</v>
      </c>
      <c r="B526" s="11" t="s">
        <v>3113</v>
      </c>
    </row>
    <row r="527" customFormat="false" ht="16" hidden="false" customHeight="false" outlineLevel="0" collapsed="false">
      <c r="A527" s="11" t="s">
        <v>3114</v>
      </c>
      <c r="B527" s="11" t="s">
        <v>3115</v>
      </c>
    </row>
    <row r="528" customFormat="false" ht="16" hidden="false" customHeight="false" outlineLevel="0" collapsed="false">
      <c r="A528" s="11" t="s">
        <v>3116</v>
      </c>
      <c r="B528" s="11" t="s">
        <v>3117</v>
      </c>
    </row>
    <row r="529" customFormat="false" ht="16" hidden="false" customHeight="false" outlineLevel="0" collapsed="false">
      <c r="A529" s="11" t="s">
        <v>3118</v>
      </c>
      <c r="B529" s="11" t="s">
        <v>3119</v>
      </c>
    </row>
    <row r="530" customFormat="false" ht="16" hidden="false" customHeight="false" outlineLevel="0" collapsed="false">
      <c r="A530" s="11" t="s">
        <v>3120</v>
      </c>
      <c r="B530" s="11" t="s">
        <v>3121</v>
      </c>
    </row>
    <row r="531" customFormat="false" ht="16" hidden="false" customHeight="false" outlineLevel="0" collapsed="false">
      <c r="A531" s="11" t="s">
        <v>3122</v>
      </c>
      <c r="B531" s="11" t="s">
        <v>3123</v>
      </c>
    </row>
    <row r="532" customFormat="false" ht="16" hidden="false" customHeight="false" outlineLevel="0" collapsed="false">
      <c r="A532" s="11" t="s">
        <v>3124</v>
      </c>
      <c r="B532" s="11" t="s">
        <v>3125</v>
      </c>
    </row>
    <row r="533" customFormat="false" ht="16" hidden="false" customHeight="false" outlineLevel="0" collapsed="false">
      <c r="A533" s="11" t="s">
        <v>3126</v>
      </c>
      <c r="B533" s="11" t="s">
        <v>3127</v>
      </c>
    </row>
    <row r="534" customFormat="false" ht="16" hidden="false" customHeight="false" outlineLevel="0" collapsed="false">
      <c r="A534" s="11" t="s">
        <v>3128</v>
      </c>
      <c r="B534" s="11" t="s">
        <v>3129</v>
      </c>
    </row>
    <row r="535" customFormat="false" ht="16" hidden="false" customHeight="false" outlineLevel="0" collapsed="false">
      <c r="A535" s="11" t="s">
        <v>3130</v>
      </c>
      <c r="B535" s="11" t="s">
        <v>3131</v>
      </c>
    </row>
    <row r="536" customFormat="false" ht="16" hidden="false" customHeight="false" outlineLevel="0" collapsed="false">
      <c r="A536" s="11" t="s">
        <v>3132</v>
      </c>
      <c r="B536" s="11" t="s">
        <v>3133</v>
      </c>
    </row>
    <row r="537" customFormat="false" ht="16" hidden="false" customHeight="false" outlineLevel="0" collapsed="false">
      <c r="A537" s="11" t="s">
        <v>3134</v>
      </c>
      <c r="B537" s="11" t="s">
        <v>3135</v>
      </c>
    </row>
    <row r="538" customFormat="false" ht="16" hidden="false" customHeight="false" outlineLevel="0" collapsed="false">
      <c r="A538" s="11" t="s">
        <v>3136</v>
      </c>
      <c r="B538" s="11" t="s">
        <v>3137</v>
      </c>
    </row>
    <row r="539" customFormat="false" ht="16" hidden="false" customHeight="false" outlineLevel="0" collapsed="false">
      <c r="A539" s="11" t="s">
        <v>584</v>
      </c>
      <c r="B539" s="11" t="s">
        <v>585</v>
      </c>
    </row>
    <row r="540" customFormat="false" ht="16" hidden="false" customHeight="false" outlineLevel="0" collapsed="false">
      <c r="A540" s="11" t="s">
        <v>3138</v>
      </c>
      <c r="B540" s="11" t="s">
        <v>3139</v>
      </c>
    </row>
    <row r="541" customFormat="false" ht="16" hidden="false" customHeight="false" outlineLevel="0" collapsed="false">
      <c r="A541" s="11" t="s">
        <v>3140</v>
      </c>
      <c r="B541" s="11" t="s">
        <v>3141</v>
      </c>
    </row>
    <row r="542" customFormat="false" ht="16" hidden="false" customHeight="false" outlineLevel="0" collapsed="false">
      <c r="A542" s="11" t="s">
        <v>970</v>
      </c>
      <c r="B542" s="11" t="s">
        <v>971</v>
      </c>
    </row>
    <row r="543" customFormat="false" ht="16" hidden="false" customHeight="false" outlineLevel="0" collapsed="false">
      <c r="A543" s="11" t="s">
        <v>3142</v>
      </c>
      <c r="B543" s="11" t="s">
        <v>3143</v>
      </c>
    </row>
    <row r="544" customFormat="false" ht="16" hidden="false" customHeight="false" outlineLevel="0" collapsed="false">
      <c r="A544" s="11" t="s">
        <v>3144</v>
      </c>
      <c r="B544" s="11" t="s">
        <v>3145</v>
      </c>
    </row>
    <row r="545" customFormat="false" ht="16" hidden="false" customHeight="false" outlineLevel="0" collapsed="false">
      <c r="A545" s="11" t="s">
        <v>3146</v>
      </c>
      <c r="B545" s="11" t="s">
        <v>3147</v>
      </c>
    </row>
    <row r="546" customFormat="false" ht="16" hidden="false" customHeight="false" outlineLevel="0" collapsed="false">
      <c r="A546" s="11" t="s">
        <v>3148</v>
      </c>
      <c r="B546" s="11" t="s">
        <v>3149</v>
      </c>
    </row>
    <row r="547" customFormat="false" ht="16" hidden="false" customHeight="false" outlineLevel="0" collapsed="false">
      <c r="A547" s="11" t="s">
        <v>3150</v>
      </c>
      <c r="B547" s="11" t="s">
        <v>3151</v>
      </c>
    </row>
    <row r="548" customFormat="false" ht="16" hidden="false" customHeight="false" outlineLevel="0" collapsed="false">
      <c r="A548" s="11" t="s">
        <v>3152</v>
      </c>
      <c r="B548" s="11" t="s">
        <v>3153</v>
      </c>
    </row>
    <row r="549" customFormat="false" ht="16" hidden="false" customHeight="false" outlineLevel="0" collapsed="false">
      <c r="A549" s="11" t="s">
        <v>3154</v>
      </c>
      <c r="B549" s="11" t="s">
        <v>3155</v>
      </c>
    </row>
    <row r="550" customFormat="false" ht="16" hidden="false" customHeight="false" outlineLevel="0" collapsed="false">
      <c r="A550" s="11" t="s">
        <v>3156</v>
      </c>
      <c r="B550" s="11" t="s">
        <v>3157</v>
      </c>
    </row>
    <row r="551" customFormat="false" ht="16" hidden="false" customHeight="false" outlineLevel="0" collapsed="false">
      <c r="A551" s="11" t="s">
        <v>3158</v>
      </c>
      <c r="B551" s="11" t="s">
        <v>3159</v>
      </c>
    </row>
    <row r="552" customFormat="false" ht="16" hidden="false" customHeight="false" outlineLevel="0" collapsed="false">
      <c r="A552" s="11" t="s">
        <v>3160</v>
      </c>
      <c r="B552" s="11" t="s">
        <v>3161</v>
      </c>
    </row>
    <row r="553" customFormat="false" ht="16" hidden="false" customHeight="false" outlineLevel="0" collapsed="false">
      <c r="A553" s="11" t="s">
        <v>3162</v>
      </c>
      <c r="B553" s="11" t="s">
        <v>3163</v>
      </c>
    </row>
    <row r="554" customFormat="false" ht="16" hidden="false" customHeight="false" outlineLevel="0" collapsed="false">
      <c r="A554" s="11" t="s">
        <v>3164</v>
      </c>
      <c r="B554" s="11" t="s">
        <v>3165</v>
      </c>
    </row>
    <row r="555" customFormat="false" ht="16" hidden="false" customHeight="false" outlineLevel="0" collapsed="false">
      <c r="A555" s="11" t="s">
        <v>3166</v>
      </c>
      <c r="B555" s="11" t="s">
        <v>3167</v>
      </c>
    </row>
    <row r="556" customFormat="false" ht="16" hidden="false" customHeight="false" outlineLevel="0" collapsed="false">
      <c r="A556" s="11" t="s">
        <v>3168</v>
      </c>
      <c r="B556" s="11" t="s">
        <v>3169</v>
      </c>
    </row>
    <row r="557" customFormat="false" ht="16" hidden="false" customHeight="false" outlineLevel="0" collapsed="false">
      <c r="A557" s="11" t="s">
        <v>3170</v>
      </c>
      <c r="B557" s="11" t="s">
        <v>3171</v>
      </c>
    </row>
    <row r="558" customFormat="false" ht="16" hidden="false" customHeight="false" outlineLevel="0" collapsed="false">
      <c r="A558" s="11" t="s">
        <v>3172</v>
      </c>
      <c r="B558" s="11" t="s">
        <v>3173</v>
      </c>
    </row>
    <row r="559" customFormat="false" ht="16" hidden="false" customHeight="false" outlineLevel="0" collapsed="false">
      <c r="A559" s="11" t="s">
        <v>3174</v>
      </c>
      <c r="B559" s="11" t="s">
        <v>3175</v>
      </c>
    </row>
    <row r="560" customFormat="false" ht="16" hidden="false" customHeight="false" outlineLevel="0" collapsed="false">
      <c r="A560" s="11" t="s">
        <v>3176</v>
      </c>
      <c r="B560" s="11" t="s">
        <v>3177</v>
      </c>
    </row>
    <row r="561" customFormat="false" ht="16" hidden="false" customHeight="false" outlineLevel="0" collapsed="false">
      <c r="A561" s="11" t="s">
        <v>3178</v>
      </c>
      <c r="B561" s="11" t="s">
        <v>31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4.83"/>
  </cols>
  <sheetData>
    <row r="1" customFormat="false" ht="16" hidden="false" customHeight="false" outlineLevel="0" collapsed="false">
      <c r="A1" s="11" t="s">
        <v>0</v>
      </c>
      <c r="B1" s="11" t="s">
        <v>1</v>
      </c>
    </row>
    <row r="2" customFormat="false" ht="16" hidden="false" customHeight="false" outlineLevel="0" collapsed="false">
      <c r="A2" s="11" t="s">
        <v>3180</v>
      </c>
      <c r="B2" s="11" t="s">
        <v>3181</v>
      </c>
    </row>
    <row r="3" customFormat="false" ht="16" hidden="false" customHeight="false" outlineLevel="0" collapsed="false">
      <c r="A3" s="11" t="s">
        <v>3182</v>
      </c>
      <c r="B3" s="11" t="s">
        <v>3183</v>
      </c>
    </row>
    <row r="4" customFormat="false" ht="16" hidden="false" customHeight="false" outlineLevel="0" collapsed="false">
      <c r="A4" s="11" t="s">
        <v>3184</v>
      </c>
      <c r="B4" s="11" t="s">
        <v>3185</v>
      </c>
    </row>
    <row r="5" customFormat="false" ht="16" hidden="false" customHeight="false" outlineLevel="0" collapsed="false">
      <c r="A5" s="11" t="s">
        <v>3186</v>
      </c>
      <c r="B5" s="11" t="s">
        <v>3187</v>
      </c>
    </row>
    <row r="6" customFormat="false" ht="16" hidden="false" customHeight="false" outlineLevel="0" collapsed="false">
      <c r="A6" s="11" t="s">
        <v>3188</v>
      </c>
      <c r="B6" s="11" t="s">
        <v>3189</v>
      </c>
    </row>
    <row r="7" customFormat="false" ht="16" hidden="false" customHeight="false" outlineLevel="0" collapsed="false">
      <c r="A7" s="11" t="s">
        <v>3190</v>
      </c>
      <c r="B7" s="11" t="s">
        <v>3191</v>
      </c>
    </row>
    <row r="8" customFormat="false" ht="16" hidden="false" customHeight="false" outlineLevel="0" collapsed="false">
      <c r="A8" s="11" t="s">
        <v>2150</v>
      </c>
      <c r="B8" s="11" t="s">
        <v>2151</v>
      </c>
    </row>
    <row r="9" customFormat="false" ht="16" hidden="false" customHeight="false" outlineLevel="0" collapsed="false">
      <c r="A9" s="11" t="s">
        <v>3192</v>
      </c>
      <c r="B9" s="11" t="s">
        <v>3193</v>
      </c>
    </row>
    <row r="10" customFormat="false" ht="16" hidden="false" customHeight="false" outlineLevel="0" collapsed="false">
      <c r="A10" s="11" t="s">
        <v>3194</v>
      </c>
      <c r="B10" s="11" t="s">
        <v>3195</v>
      </c>
    </row>
    <row r="11" customFormat="false" ht="16" hidden="false" customHeight="false" outlineLevel="0" collapsed="false">
      <c r="A11" s="11" t="s">
        <v>3196</v>
      </c>
      <c r="B11" s="11" t="s">
        <v>3197</v>
      </c>
    </row>
    <row r="12" customFormat="false" ht="16" hidden="false" customHeight="false" outlineLevel="0" collapsed="false">
      <c r="A12" s="11" t="s">
        <v>3198</v>
      </c>
      <c r="B12" s="11" t="s">
        <v>3199</v>
      </c>
    </row>
    <row r="13" customFormat="false" ht="16" hidden="false" customHeight="false" outlineLevel="0" collapsed="false">
      <c r="A13" s="11" t="s">
        <v>3200</v>
      </c>
      <c r="B13" s="11" t="s">
        <v>3201</v>
      </c>
    </row>
    <row r="14" customFormat="false" ht="16" hidden="false" customHeight="false" outlineLevel="0" collapsed="false">
      <c r="A14" s="11" t="s">
        <v>3202</v>
      </c>
      <c r="B14" s="11" t="s">
        <v>3203</v>
      </c>
    </row>
    <row r="15" customFormat="false" ht="16" hidden="false" customHeight="false" outlineLevel="0" collapsed="false">
      <c r="A15" s="11" t="s">
        <v>3204</v>
      </c>
      <c r="B15" s="11" t="s">
        <v>3205</v>
      </c>
    </row>
    <row r="16" customFormat="false" ht="16" hidden="false" customHeight="false" outlineLevel="0" collapsed="false">
      <c r="A16" s="11" t="s">
        <v>3206</v>
      </c>
      <c r="B16" s="11" t="s">
        <v>3207</v>
      </c>
    </row>
    <row r="17" customFormat="false" ht="16" hidden="false" customHeight="false" outlineLevel="0" collapsed="false">
      <c r="A17" s="11" t="s">
        <v>3208</v>
      </c>
      <c r="B17" s="11" t="s">
        <v>3209</v>
      </c>
    </row>
    <row r="18" customFormat="false" ht="16" hidden="false" customHeight="false" outlineLevel="0" collapsed="false">
      <c r="A18" s="11" t="s">
        <v>3210</v>
      </c>
      <c r="B18" s="11" t="s">
        <v>3211</v>
      </c>
    </row>
    <row r="19" customFormat="false" ht="16" hidden="false" customHeight="false" outlineLevel="0" collapsed="false">
      <c r="A19" s="11" t="s">
        <v>3212</v>
      </c>
      <c r="B19" s="11" t="s">
        <v>3213</v>
      </c>
    </row>
    <row r="20" customFormat="false" ht="16" hidden="false" customHeight="false" outlineLevel="0" collapsed="false">
      <c r="A20" s="11" t="s">
        <v>3214</v>
      </c>
      <c r="B20" s="11" t="s">
        <v>3215</v>
      </c>
    </row>
    <row r="21" customFormat="false" ht="16" hidden="false" customHeight="false" outlineLevel="0" collapsed="false">
      <c r="A21" s="11" t="s">
        <v>3216</v>
      </c>
      <c r="B21" s="11" t="s">
        <v>3217</v>
      </c>
    </row>
    <row r="22" customFormat="false" ht="16" hidden="false" customHeight="false" outlineLevel="0" collapsed="false">
      <c r="A22" s="11" t="s">
        <v>3218</v>
      </c>
      <c r="B22" s="11" t="s">
        <v>3219</v>
      </c>
    </row>
    <row r="23" customFormat="false" ht="16" hidden="false" customHeight="false" outlineLevel="0" collapsed="false">
      <c r="A23" s="11" t="s">
        <v>3220</v>
      </c>
      <c r="B23" s="11" t="s">
        <v>3221</v>
      </c>
    </row>
    <row r="24" customFormat="false" ht="16" hidden="false" customHeight="false" outlineLevel="0" collapsed="false">
      <c r="A24" s="11" t="s">
        <v>3222</v>
      </c>
      <c r="B24" s="11" t="s">
        <v>3223</v>
      </c>
    </row>
    <row r="25" customFormat="false" ht="16" hidden="false" customHeight="false" outlineLevel="0" collapsed="false">
      <c r="A25" s="11" t="s">
        <v>3224</v>
      </c>
      <c r="B25" s="11" t="s">
        <v>3225</v>
      </c>
    </row>
    <row r="26" customFormat="false" ht="16" hidden="false" customHeight="false" outlineLevel="0" collapsed="false">
      <c r="A26" s="11" t="s">
        <v>3226</v>
      </c>
      <c r="B26" s="11" t="s">
        <v>3227</v>
      </c>
    </row>
    <row r="27" customFormat="false" ht="16" hidden="false" customHeight="false" outlineLevel="0" collapsed="false">
      <c r="A27" s="11" t="s">
        <v>3228</v>
      </c>
      <c r="B27" s="11" t="s">
        <v>3229</v>
      </c>
    </row>
    <row r="28" customFormat="false" ht="16" hidden="false" customHeight="false" outlineLevel="0" collapsed="false">
      <c r="A28" s="11" t="s">
        <v>1412</v>
      </c>
      <c r="B28" s="11" t="s">
        <v>1413</v>
      </c>
    </row>
    <row r="29" customFormat="false" ht="16" hidden="false" customHeight="false" outlineLevel="0" collapsed="false">
      <c r="A29" s="11" t="s">
        <v>3230</v>
      </c>
      <c r="B29" s="11" t="s">
        <v>3231</v>
      </c>
    </row>
    <row r="30" customFormat="false" ht="16" hidden="false" customHeight="false" outlineLevel="0" collapsed="false">
      <c r="A30" s="11" t="s">
        <v>3232</v>
      </c>
      <c r="B30" s="11" t="s">
        <v>3233</v>
      </c>
    </row>
    <row r="31" customFormat="false" ht="16" hidden="false" customHeight="false" outlineLevel="0" collapsed="false">
      <c r="A31" s="11" t="s">
        <v>3234</v>
      </c>
      <c r="B31" s="11" t="s">
        <v>3235</v>
      </c>
    </row>
    <row r="32" customFormat="false" ht="16" hidden="false" customHeight="false" outlineLevel="0" collapsed="false">
      <c r="A32" s="11" t="s">
        <v>3236</v>
      </c>
      <c r="B32" s="11" t="s">
        <v>3237</v>
      </c>
    </row>
    <row r="33" customFormat="false" ht="16" hidden="false" customHeight="false" outlineLevel="0" collapsed="false">
      <c r="A33" s="11" t="s">
        <v>3238</v>
      </c>
      <c r="B33" s="11" t="s">
        <v>3239</v>
      </c>
    </row>
    <row r="34" customFormat="false" ht="16" hidden="false" customHeight="false" outlineLevel="0" collapsed="false">
      <c r="A34" s="11" t="s">
        <v>2178</v>
      </c>
      <c r="B34" s="11" t="s">
        <v>2179</v>
      </c>
    </row>
    <row r="35" customFormat="false" ht="16" hidden="false" customHeight="false" outlineLevel="0" collapsed="false">
      <c r="A35" s="11" t="s">
        <v>3240</v>
      </c>
      <c r="B35" s="11" t="s">
        <v>3241</v>
      </c>
    </row>
    <row r="36" customFormat="false" ht="16" hidden="false" customHeight="false" outlineLevel="0" collapsed="false">
      <c r="A36" s="11" t="s">
        <v>3242</v>
      </c>
      <c r="B36" s="11" t="s">
        <v>3243</v>
      </c>
    </row>
    <row r="37" customFormat="false" ht="16" hidden="false" customHeight="false" outlineLevel="0" collapsed="false">
      <c r="A37" s="11" t="s">
        <v>2180</v>
      </c>
      <c r="B37" s="11" t="s">
        <v>2181</v>
      </c>
    </row>
    <row r="38" customFormat="false" ht="16" hidden="false" customHeight="false" outlineLevel="0" collapsed="false">
      <c r="A38" s="11" t="s">
        <v>3244</v>
      </c>
      <c r="B38" s="11" t="s">
        <v>3245</v>
      </c>
    </row>
    <row r="39" customFormat="false" ht="16" hidden="false" customHeight="false" outlineLevel="0" collapsed="false">
      <c r="A39" s="11" t="s">
        <v>3246</v>
      </c>
      <c r="B39" s="11" t="s">
        <v>3247</v>
      </c>
    </row>
    <row r="40" customFormat="false" ht="16" hidden="false" customHeight="false" outlineLevel="0" collapsed="false">
      <c r="A40" s="11" t="s">
        <v>3248</v>
      </c>
      <c r="B40" s="11" t="s">
        <v>3249</v>
      </c>
    </row>
    <row r="41" customFormat="false" ht="16" hidden="false" customHeight="false" outlineLevel="0" collapsed="false">
      <c r="A41" s="11" t="s">
        <v>3250</v>
      </c>
      <c r="B41" s="11" t="s">
        <v>3251</v>
      </c>
    </row>
    <row r="42" customFormat="false" ht="16" hidden="false" customHeight="false" outlineLevel="0" collapsed="false">
      <c r="A42" s="11" t="s">
        <v>3252</v>
      </c>
      <c r="B42" s="11" t="s">
        <v>3253</v>
      </c>
    </row>
    <row r="43" customFormat="false" ht="16" hidden="false" customHeight="false" outlineLevel="0" collapsed="false">
      <c r="A43" s="11" t="s">
        <v>3254</v>
      </c>
      <c r="B43" s="11" t="s">
        <v>3255</v>
      </c>
    </row>
    <row r="44" customFormat="false" ht="16" hidden="false" customHeight="false" outlineLevel="0" collapsed="false">
      <c r="A44" s="11" t="s">
        <v>3256</v>
      </c>
      <c r="B44" s="11" t="s">
        <v>3257</v>
      </c>
    </row>
    <row r="45" customFormat="false" ht="16" hidden="false" customHeight="false" outlineLevel="0" collapsed="false">
      <c r="A45" s="11" t="s">
        <v>3258</v>
      </c>
      <c r="B45" s="11" t="s">
        <v>3259</v>
      </c>
    </row>
    <row r="46" customFormat="false" ht="16" hidden="false" customHeight="false" outlineLevel="0" collapsed="false">
      <c r="A46" s="11" t="s">
        <v>3260</v>
      </c>
      <c r="B46" s="11" t="s">
        <v>3261</v>
      </c>
    </row>
    <row r="47" customFormat="false" ht="16" hidden="false" customHeight="false" outlineLevel="0" collapsed="false">
      <c r="A47" s="11" t="s">
        <v>3262</v>
      </c>
      <c r="B47" s="11" t="s">
        <v>3263</v>
      </c>
    </row>
    <row r="48" customFormat="false" ht="16" hidden="false" customHeight="false" outlineLevel="0" collapsed="false">
      <c r="A48" s="11" t="s">
        <v>3264</v>
      </c>
      <c r="B48" s="11" t="s">
        <v>3265</v>
      </c>
    </row>
    <row r="49" customFormat="false" ht="16" hidden="false" customHeight="false" outlineLevel="0" collapsed="false">
      <c r="A49" s="11" t="s">
        <v>3266</v>
      </c>
      <c r="B49" s="11" t="s">
        <v>3267</v>
      </c>
    </row>
    <row r="50" customFormat="false" ht="16" hidden="false" customHeight="false" outlineLevel="0" collapsed="false">
      <c r="A50" s="11" t="s">
        <v>3268</v>
      </c>
      <c r="B50" s="11" t="s">
        <v>3269</v>
      </c>
    </row>
    <row r="51" customFormat="false" ht="16" hidden="false" customHeight="false" outlineLevel="0" collapsed="false">
      <c r="A51" s="11" t="s">
        <v>3270</v>
      </c>
      <c r="B51" s="11" t="s">
        <v>3271</v>
      </c>
    </row>
    <row r="52" customFormat="false" ht="16" hidden="false" customHeight="false" outlineLevel="0" collapsed="false">
      <c r="A52" s="11" t="s">
        <v>3272</v>
      </c>
      <c r="B52" s="11" t="s">
        <v>3273</v>
      </c>
    </row>
    <row r="53" customFormat="false" ht="16" hidden="false" customHeight="false" outlineLevel="0" collapsed="false">
      <c r="A53" s="11" t="s">
        <v>3274</v>
      </c>
      <c r="B53" s="11" t="s">
        <v>3275</v>
      </c>
    </row>
    <row r="54" customFormat="false" ht="16" hidden="false" customHeight="false" outlineLevel="0" collapsed="false">
      <c r="A54" s="11" t="s">
        <v>3276</v>
      </c>
      <c r="B54" s="11" t="s">
        <v>3277</v>
      </c>
    </row>
    <row r="55" customFormat="false" ht="16" hidden="false" customHeight="false" outlineLevel="0" collapsed="false">
      <c r="A55" s="11" t="s">
        <v>3278</v>
      </c>
      <c r="B55" s="11" t="s">
        <v>3279</v>
      </c>
    </row>
    <row r="56" customFormat="false" ht="16" hidden="false" customHeight="false" outlineLevel="0" collapsed="false">
      <c r="A56" s="11" t="s">
        <v>3280</v>
      </c>
      <c r="B56" s="11" t="s">
        <v>3281</v>
      </c>
    </row>
    <row r="57" customFormat="false" ht="16" hidden="false" customHeight="false" outlineLevel="0" collapsed="false">
      <c r="A57" s="11" t="s">
        <v>3282</v>
      </c>
      <c r="B57" s="11" t="s">
        <v>3283</v>
      </c>
    </row>
    <row r="58" customFormat="false" ht="16" hidden="false" customHeight="false" outlineLevel="0" collapsed="false">
      <c r="A58" s="11" t="s">
        <v>3284</v>
      </c>
      <c r="B58" s="11" t="s">
        <v>3285</v>
      </c>
    </row>
    <row r="59" customFormat="false" ht="16" hidden="false" customHeight="false" outlineLevel="0" collapsed="false">
      <c r="A59" s="11" t="s">
        <v>3286</v>
      </c>
      <c r="B59" s="11" t="s">
        <v>3287</v>
      </c>
    </row>
    <row r="60" customFormat="false" ht="16" hidden="false" customHeight="false" outlineLevel="0" collapsed="false">
      <c r="A60" s="11" t="s">
        <v>1696</v>
      </c>
      <c r="B60" s="11" t="s">
        <v>1697</v>
      </c>
    </row>
    <row r="61" customFormat="false" ht="16" hidden="false" customHeight="false" outlineLevel="0" collapsed="false">
      <c r="A61" s="11" t="s">
        <v>3288</v>
      </c>
      <c r="B61" s="11" t="s">
        <v>3289</v>
      </c>
    </row>
    <row r="62" customFormat="false" ht="16" hidden="false" customHeight="false" outlineLevel="0" collapsed="false">
      <c r="A62" s="11" t="s">
        <v>3290</v>
      </c>
      <c r="B62" s="11" t="s">
        <v>3291</v>
      </c>
    </row>
    <row r="63" customFormat="false" ht="16" hidden="false" customHeight="false" outlineLevel="0" collapsed="false">
      <c r="A63" s="11" t="s">
        <v>3292</v>
      </c>
      <c r="B63" s="11" t="s">
        <v>3293</v>
      </c>
    </row>
    <row r="64" customFormat="false" ht="16" hidden="false" customHeight="false" outlineLevel="0" collapsed="false">
      <c r="A64" s="11" t="s">
        <v>3294</v>
      </c>
      <c r="B64" s="11" t="s">
        <v>3295</v>
      </c>
    </row>
    <row r="65" customFormat="false" ht="16" hidden="false" customHeight="false" outlineLevel="0" collapsed="false">
      <c r="A65" s="11" t="s">
        <v>3296</v>
      </c>
      <c r="B65" s="11" t="s">
        <v>3297</v>
      </c>
    </row>
    <row r="66" customFormat="false" ht="16" hidden="false" customHeight="false" outlineLevel="0" collapsed="false">
      <c r="A66" s="11" t="s">
        <v>3298</v>
      </c>
      <c r="B66" s="11" t="s">
        <v>3299</v>
      </c>
    </row>
    <row r="67" customFormat="false" ht="16" hidden="false" customHeight="false" outlineLevel="0" collapsed="false">
      <c r="A67" s="11" t="s">
        <v>3300</v>
      </c>
      <c r="B67" s="11" t="s">
        <v>3301</v>
      </c>
    </row>
    <row r="68" customFormat="false" ht="16" hidden="false" customHeight="false" outlineLevel="0" collapsed="false">
      <c r="A68" s="11" t="s">
        <v>3302</v>
      </c>
      <c r="B68" s="11" t="s">
        <v>3303</v>
      </c>
    </row>
    <row r="69" customFormat="false" ht="16" hidden="false" customHeight="false" outlineLevel="0" collapsed="false">
      <c r="A69" s="11" t="s">
        <v>3304</v>
      </c>
      <c r="B69" s="11" t="s">
        <v>3305</v>
      </c>
    </row>
    <row r="70" customFormat="false" ht="16" hidden="false" customHeight="false" outlineLevel="0" collapsed="false">
      <c r="A70" s="11" t="s">
        <v>3306</v>
      </c>
      <c r="B70" s="11" t="s">
        <v>3307</v>
      </c>
    </row>
    <row r="71" customFormat="false" ht="16" hidden="false" customHeight="false" outlineLevel="0" collapsed="false">
      <c r="A71" s="11" t="s">
        <v>2196</v>
      </c>
      <c r="B71" s="11" t="s">
        <v>2197</v>
      </c>
    </row>
    <row r="72" customFormat="false" ht="16" hidden="false" customHeight="false" outlineLevel="0" collapsed="false">
      <c r="A72" s="11" t="s">
        <v>3308</v>
      </c>
      <c r="B72" s="11" t="s">
        <v>3309</v>
      </c>
    </row>
    <row r="73" customFormat="false" ht="16" hidden="false" customHeight="false" outlineLevel="0" collapsed="false">
      <c r="A73" s="11" t="s">
        <v>3310</v>
      </c>
      <c r="B73" s="11" t="s">
        <v>3311</v>
      </c>
    </row>
    <row r="74" customFormat="false" ht="16" hidden="false" customHeight="false" outlineLevel="0" collapsed="false">
      <c r="A74" s="11" t="s">
        <v>3312</v>
      </c>
      <c r="B74" s="11" t="s">
        <v>3313</v>
      </c>
    </row>
    <row r="75" customFormat="false" ht="16" hidden="false" customHeight="false" outlineLevel="0" collapsed="false">
      <c r="A75" s="11" t="s">
        <v>3314</v>
      </c>
      <c r="B75" s="11" t="s">
        <v>3315</v>
      </c>
    </row>
    <row r="76" customFormat="false" ht="16" hidden="false" customHeight="false" outlineLevel="0" collapsed="false">
      <c r="A76" s="11" t="s">
        <v>3316</v>
      </c>
      <c r="B76" s="11" t="s">
        <v>3317</v>
      </c>
    </row>
    <row r="77" customFormat="false" ht="16" hidden="false" customHeight="false" outlineLevel="0" collapsed="false">
      <c r="A77" s="11" t="s">
        <v>2204</v>
      </c>
      <c r="B77" s="11" t="s">
        <v>2205</v>
      </c>
    </row>
    <row r="78" customFormat="false" ht="16" hidden="false" customHeight="false" outlineLevel="0" collapsed="false">
      <c r="A78" s="11" t="s">
        <v>3318</v>
      </c>
      <c r="B78" s="11" t="s">
        <v>3319</v>
      </c>
    </row>
    <row r="79" customFormat="false" ht="16" hidden="false" customHeight="false" outlineLevel="0" collapsed="false">
      <c r="A79" s="11" t="s">
        <v>3320</v>
      </c>
      <c r="B79" s="11" t="s">
        <v>3321</v>
      </c>
    </row>
    <row r="80" customFormat="false" ht="16" hidden="false" customHeight="false" outlineLevel="0" collapsed="false">
      <c r="A80" s="11" t="s">
        <v>3322</v>
      </c>
      <c r="B80" s="11" t="s">
        <v>3323</v>
      </c>
    </row>
    <row r="81" customFormat="false" ht="16" hidden="false" customHeight="false" outlineLevel="0" collapsed="false">
      <c r="A81" s="11" t="s">
        <v>1430</v>
      </c>
      <c r="B81" s="11" t="s">
        <v>1431</v>
      </c>
    </row>
    <row r="82" customFormat="false" ht="16" hidden="false" customHeight="false" outlineLevel="0" collapsed="false">
      <c r="A82" s="11" t="s">
        <v>3324</v>
      </c>
      <c r="B82" s="11" t="s">
        <v>3325</v>
      </c>
    </row>
    <row r="83" customFormat="false" ht="16" hidden="false" customHeight="false" outlineLevel="0" collapsed="false">
      <c r="A83" s="11" t="s">
        <v>3326</v>
      </c>
      <c r="B83" s="11" t="s">
        <v>3327</v>
      </c>
    </row>
    <row r="84" customFormat="false" ht="16" hidden="false" customHeight="false" outlineLevel="0" collapsed="false">
      <c r="A84" s="11" t="s">
        <v>3328</v>
      </c>
      <c r="B84" s="11" t="s">
        <v>3329</v>
      </c>
    </row>
    <row r="85" customFormat="false" ht="16" hidden="false" customHeight="false" outlineLevel="0" collapsed="false">
      <c r="A85" s="11" t="s">
        <v>3330</v>
      </c>
      <c r="B85" s="11" t="s">
        <v>3331</v>
      </c>
    </row>
    <row r="86" customFormat="false" ht="16" hidden="false" customHeight="false" outlineLevel="0" collapsed="false">
      <c r="A86" s="11" t="s">
        <v>3332</v>
      </c>
      <c r="B86" s="11" t="s">
        <v>3333</v>
      </c>
    </row>
    <row r="87" customFormat="false" ht="16" hidden="false" customHeight="false" outlineLevel="0" collapsed="false">
      <c r="A87" s="11" t="s">
        <v>3334</v>
      </c>
      <c r="B87" s="11" t="s">
        <v>3335</v>
      </c>
    </row>
    <row r="88" customFormat="false" ht="16" hidden="false" customHeight="false" outlineLevel="0" collapsed="false">
      <c r="A88" s="11" t="s">
        <v>3336</v>
      </c>
      <c r="B88" s="11" t="s">
        <v>3337</v>
      </c>
    </row>
    <row r="89" customFormat="false" ht="16" hidden="false" customHeight="false" outlineLevel="0" collapsed="false">
      <c r="A89" s="11" t="s">
        <v>1714</v>
      </c>
      <c r="B89" s="11" t="s">
        <v>1715</v>
      </c>
    </row>
    <row r="90" customFormat="false" ht="16" hidden="false" customHeight="false" outlineLevel="0" collapsed="false">
      <c r="A90" s="11" t="s">
        <v>3338</v>
      </c>
      <c r="B90" s="11" t="s">
        <v>3339</v>
      </c>
    </row>
    <row r="91" customFormat="false" ht="16" hidden="false" customHeight="false" outlineLevel="0" collapsed="false">
      <c r="A91" s="11" t="s">
        <v>3340</v>
      </c>
      <c r="B91" s="11" t="s">
        <v>3341</v>
      </c>
    </row>
    <row r="92" customFormat="false" ht="16" hidden="false" customHeight="false" outlineLevel="0" collapsed="false">
      <c r="A92" s="11" t="s">
        <v>3342</v>
      </c>
      <c r="B92" s="11" t="s">
        <v>3343</v>
      </c>
    </row>
    <row r="93" customFormat="false" ht="16" hidden="false" customHeight="false" outlineLevel="0" collapsed="false">
      <c r="A93" s="11" t="s">
        <v>1638</v>
      </c>
      <c r="B93" s="11" t="s">
        <v>1639</v>
      </c>
    </row>
    <row r="94" customFormat="false" ht="16" hidden="false" customHeight="false" outlineLevel="0" collapsed="false">
      <c r="A94" s="11" t="s">
        <v>2214</v>
      </c>
      <c r="B94" s="11" t="s">
        <v>2215</v>
      </c>
    </row>
    <row r="95" customFormat="false" ht="16" hidden="false" customHeight="false" outlineLevel="0" collapsed="false">
      <c r="A95" s="11" t="s">
        <v>2052</v>
      </c>
      <c r="B95" s="11" t="s">
        <v>2053</v>
      </c>
    </row>
    <row r="96" customFormat="false" ht="16" hidden="false" customHeight="false" outlineLevel="0" collapsed="false">
      <c r="A96" s="11" t="s">
        <v>688</v>
      </c>
      <c r="B96" s="11" t="s">
        <v>689</v>
      </c>
    </row>
    <row r="97" customFormat="false" ht="16" hidden="false" customHeight="false" outlineLevel="0" collapsed="false">
      <c r="A97" s="11" t="s">
        <v>3344</v>
      </c>
      <c r="B97" s="11" t="s">
        <v>3345</v>
      </c>
    </row>
    <row r="98" customFormat="false" ht="16" hidden="false" customHeight="false" outlineLevel="0" collapsed="false">
      <c r="A98" s="11" t="s">
        <v>3346</v>
      </c>
      <c r="B98" s="11" t="s">
        <v>3347</v>
      </c>
    </row>
    <row r="99" customFormat="false" ht="16" hidden="false" customHeight="false" outlineLevel="0" collapsed="false">
      <c r="A99" s="11" t="s">
        <v>3348</v>
      </c>
      <c r="B99" s="11" t="s">
        <v>3349</v>
      </c>
    </row>
    <row r="100" customFormat="false" ht="16" hidden="false" customHeight="false" outlineLevel="0" collapsed="false">
      <c r="A100" s="11" t="s">
        <v>3350</v>
      </c>
      <c r="B100" s="11" t="s">
        <v>3351</v>
      </c>
    </row>
    <row r="101" customFormat="false" ht="16" hidden="false" customHeight="false" outlineLevel="0" collapsed="false">
      <c r="A101" s="11" t="s">
        <v>3352</v>
      </c>
      <c r="B101" s="11" t="s">
        <v>3353</v>
      </c>
    </row>
    <row r="102" customFormat="false" ht="16" hidden="false" customHeight="false" outlineLevel="0" collapsed="false">
      <c r="A102" s="11" t="s">
        <v>3354</v>
      </c>
      <c r="B102" s="11" t="s">
        <v>3355</v>
      </c>
    </row>
    <row r="103" customFormat="false" ht="16" hidden="false" customHeight="false" outlineLevel="0" collapsed="false">
      <c r="A103" s="11" t="s">
        <v>3356</v>
      </c>
      <c r="B103" s="11" t="s">
        <v>3357</v>
      </c>
    </row>
    <row r="104" customFormat="false" ht="16" hidden="false" customHeight="false" outlineLevel="0" collapsed="false">
      <c r="A104" s="11" t="s">
        <v>3358</v>
      </c>
      <c r="B104" s="11" t="s">
        <v>3359</v>
      </c>
    </row>
    <row r="105" customFormat="false" ht="16" hidden="false" customHeight="false" outlineLevel="0" collapsed="false">
      <c r="A105" s="11" t="s">
        <v>3360</v>
      </c>
      <c r="B105" s="11" t="s">
        <v>3361</v>
      </c>
    </row>
    <row r="106" customFormat="false" ht="16" hidden="false" customHeight="false" outlineLevel="0" collapsed="false">
      <c r="A106" s="11" t="s">
        <v>3362</v>
      </c>
      <c r="B106" s="11" t="s">
        <v>3363</v>
      </c>
    </row>
    <row r="107" customFormat="false" ht="16" hidden="false" customHeight="false" outlineLevel="0" collapsed="false">
      <c r="A107" s="11" t="s">
        <v>2218</v>
      </c>
      <c r="B107" s="11" t="s">
        <v>2219</v>
      </c>
    </row>
    <row r="108" customFormat="false" ht="16" hidden="false" customHeight="false" outlineLevel="0" collapsed="false">
      <c r="A108" s="11" t="s">
        <v>3364</v>
      </c>
      <c r="B108" s="11" t="s">
        <v>3365</v>
      </c>
    </row>
    <row r="109" customFormat="false" ht="16" hidden="false" customHeight="false" outlineLevel="0" collapsed="false">
      <c r="A109" s="11" t="s">
        <v>772</v>
      </c>
      <c r="B109" s="11" t="s">
        <v>773</v>
      </c>
    </row>
    <row r="110" customFormat="false" ht="16" hidden="false" customHeight="false" outlineLevel="0" collapsed="false">
      <c r="A110" s="11" t="s">
        <v>3366</v>
      </c>
      <c r="B110" s="11" t="s">
        <v>3367</v>
      </c>
    </row>
    <row r="111" customFormat="false" ht="16" hidden="false" customHeight="false" outlineLevel="0" collapsed="false">
      <c r="A111" s="11" t="s">
        <v>3368</v>
      </c>
      <c r="B111" s="11" t="s">
        <v>3369</v>
      </c>
    </row>
    <row r="112" customFormat="false" ht="16" hidden="false" customHeight="false" outlineLevel="0" collapsed="false">
      <c r="A112" s="11" t="s">
        <v>3370</v>
      </c>
      <c r="B112" s="11" t="s">
        <v>3371</v>
      </c>
    </row>
    <row r="113" customFormat="false" ht="16" hidden="false" customHeight="false" outlineLevel="0" collapsed="false">
      <c r="A113" s="11" t="s">
        <v>3372</v>
      </c>
      <c r="B113" s="11" t="s">
        <v>3373</v>
      </c>
    </row>
    <row r="114" customFormat="false" ht="16" hidden="false" customHeight="false" outlineLevel="0" collapsed="false">
      <c r="A114" s="11" t="s">
        <v>3374</v>
      </c>
      <c r="B114" s="11" t="s">
        <v>3375</v>
      </c>
    </row>
    <row r="115" customFormat="false" ht="16" hidden="false" customHeight="false" outlineLevel="0" collapsed="false">
      <c r="A115" s="11" t="s">
        <v>3376</v>
      </c>
      <c r="B115" s="11" t="s">
        <v>3377</v>
      </c>
    </row>
    <row r="116" customFormat="false" ht="16" hidden="false" customHeight="false" outlineLevel="0" collapsed="false">
      <c r="A116" s="11" t="s">
        <v>3378</v>
      </c>
      <c r="B116" s="11" t="s">
        <v>3379</v>
      </c>
    </row>
    <row r="117" customFormat="false" ht="16" hidden="false" customHeight="false" outlineLevel="0" collapsed="false">
      <c r="A117" s="11" t="s">
        <v>3380</v>
      </c>
      <c r="B117" s="11" t="s">
        <v>3381</v>
      </c>
    </row>
    <row r="118" customFormat="false" ht="16" hidden="false" customHeight="false" outlineLevel="0" collapsed="false">
      <c r="A118" s="11" t="s">
        <v>3382</v>
      </c>
      <c r="B118" s="11" t="s">
        <v>3383</v>
      </c>
    </row>
    <row r="119" customFormat="false" ht="16" hidden="false" customHeight="false" outlineLevel="0" collapsed="false">
      <c r="A119" s="11" t="s">
        <v>3384</v>
      </c>
      <c r="B119" s="11" t="s">
        <v>3385</v>
      </c>
    </row>
    <row r="120" customFormat="false" ht="16" hidden="false" customHeight="false" outlineLevel="0" collapsed="false">
      <c r="A120" s="11" t="s">
        <v>3386</v>
      </c>
      <c r="B120" s="11" t="s">
        <v>3387</v>
      </c>
    </row>
    <row r="121" customFormat="false" ht="16" hidden="false" customHeight="false" outlineLevel="0" collapsed="false">
      <c r="A121" s="11" t="s">
        <v>2236</v>
      </c>
      <c r="B121" s="11" t="s">
        <v>2237</v>
      </c>
    </row>
    <row r="122" customFormat="false" ht="16" hidden="false" customHeight="false" outlineLevel="0" collapsed="false">
      <c r="A122" s="11" t="s">
        <v>3388</v>
      </c>
      <c r="B122" s="11" t="s">
        <v>3389</v>
      </c>
    </row>
    <row r="123" customFormat="false" ht="16" hidden="false" customHeight="false" outlineLevel="0" collapsed="false">
      <c r="A123" s="11" t="s">
        <v>3390</v>
      </c>
      <c r="B123" s="11" t="s">
        <v>3391</v>
      </c>
    </row>
    <row r="124" customFormat="false" ht="16" hidden="false" customHeight="false" outlineLevel="0" collapsed="false">
      <c r="A124" s="11" t="s">
        <v>3392</v>
      </c>
      <c r="B124" s="11" t="s">
        <v>3393</v>
      </c>
    </row>
    <row r="125" customFormat="false" ht="16" hidden="false" customHeight="false" outlineLevel="0" collapsed="false">
      <c r="A125" s="11" t="s">
        <v>2240</v>
      </c>
      <c r="B125" s="11" t="s">
        <v>2241</v>
      </c>
    </row>
    <row r="126" customFormat="false" ht="16" hidden="false" customHeight="false" outlineLevel="0" collapsed="false">
      <c r="A126" s="11" t="s">
        <v>1418</v>
      </c>
      <c r="B126" s="11" t="s">
        <v>1419</v>
      </c>
    </row>
    <row r="127" customFormat="false" ht="16" hidden="false" customHeight="false" outlineLevel="0" collapsed="false">
      <c r="A127" s="11" t="s">
        <v>2244</v>
      </c>
      <c r="B127" s="11" t="s">
        <v>2245</v>
      </c>
    </row>
    <row r="128" customFormat="false" ht="16" hidden="false" customHeight="false" outlineLevel="0" collapsed="false">
      <c r="A128" s="11" t="s">
        <v>3394</v>
      </c>
      <c r="B128" s="11" t="s">
        <v>3395</v>
      </c>
    </row>
    <row r="129" customFormat="false" ht="16" hidden="false" customHeight="false" outlineLevel="0" collapsed="false">
      <c r="A129" s="11" t="s">
        <v>3396</v>
      </c>
      <c r="B129" s="11" t="s">
        <v>3397</v>
      </c>
    </row>
    <row r="130" customFormat="false" ht="16" hidden="false" customHeight="false" outlineLevel="0" collapsed="false">
      <c r="A130" s="11" t="s">
        <v>2246</v>
      </c>
      <c r="B130" s="11" t="s">
        <v>2247</v>
      </c>
    </row>
    <row r="131" customFormat="false" ht="16" hidden="false" customHeight="false" outlineLevel="0" collapsed="false">
      <c r="A131" s="11" t="s">
        <v>3398</v>
      </c>
      <c r="B131" s="11" t="s">
        <v>3399</v>
      </c>
    </row>
    <row r="132" customFormat="false" ht="16" hidden="false" customHeight="false" outlineLevel="0" collapsed="false">
      <c r="A132" s="11" t="s">
        <v>3400</v>
      </c>
      <c r="B132" s="11" t="s">
        <v>3401</v>
      </c>
    </row>
    <row r="133" customFormat="false" ht="16" hidden="false" customHeight="false" outlineLevel="0" collapsed="false">
      <c r="A133" s="11" t="s">
        <v>3402</v>
      </c>
      <c r="B133" s="11" t="s">
        <v>3403</v>
      </c>
    </row>
    <row r="134" customFormat="false" ht="16" hidden="false" customHeight="false" outlineLevel="0" collapsed="false">
      <c r="A134" s="11" t="s">
        <v>3404</v>
      </c>
      <c r="B134" s="11" t="s">
        <v>3405</v>
      </c>
    </row>
    <row r="135" customFormat="false" ht="16" hidden="false" customHeight="false" outlineLevel="0" collapsed="false">
      <c r="A135" s="11" t="s">
        <v>3406</v>
      </c>
      <c r="B135" s="11" t="s">
        <v>3407</v>
      </c>
    </row>
    <row r="136" customFormat="false" ht="16" hidden="false" customHeight="false" outlineLevel="0" collapsed="false">
      <c r="A136" s="11" t="s">
        <v>322</v>
      </c>
      <c r="B136" s="11" t="s">
        <v>323</v>
      </c>
    </row>
    <row r="137" customFormat="false" ht="16" hidden="false" customHeight="false" outlineLevel="0" collapsed="false">
      <c r="A137" s="11" t="s">
        <v>3408</v>
      </c>
      <c r="B137" s="11" t="s">
        <v>3409</v>
      </c>
    </row>
    <row r="138" customFormat="false" ht="16" hidden="false" customHeight="false" outlineLevel="0" collapsed="false">
      <c r="A138" s="11" t="s">
        <v>3410</v>
      </c>
      <c r="B138" s="11" t="s">
        <v>3411</v>
      </c>
    </row>
    <row r="139" customFormat="false" ht="16" hidden="false" customHeight="false" outlineLevel="0" collapsed="false">
      <c r="A139" s="11" t="s">
        <v>3412</v>
      </c>
      <c r="B139" s="11" t="s">
        <v>3413</v>
      </c>
    </row>
    <row r="140" customFormat="false" ht="16" hidden="false" customHeight="false" outlineLevel="0" collapsed="false">
      <c r="A140" s="11" t="s">
        <v>3414</v>
      </c>
      <c r="B140" s="11" t="s">
        <v>3415</v>
      </c>
    </row>
    <row r="141" customFormat="false" ht="16" hidden="false" customHeight="false" outlineLevel="0" collapsed="false">
      <c r="A141" s="11" t="s">
        <v>3416</v>
      </c>
      <c r="B141" s="11" t="s">
        <v>3417</v>
      </c>
    </row>
    <row r="142" customFormat="false" ht="16" hidden="false" customHeight="false" outlineLevel="0" collapsed="false">
      <c r="A142" s="11" t="s">
        <v>3418</v>
      </c>
      <c r="B142" s="11" t="s">
        <v>3419</v>
      </c>
    </row>
    <row r="143" customFormat="false" ht="16" hidden="false" customHeight="false" outlineLevel="0" collapsed="false">
      <c r="A143" s="11" t="s">
        <v>2256</v>
      </c>
      <c r="B143" s="11" t="s">
        <v>2257</v>
      </c>
    </row>
    <row r="144" customFormat="false" ht="16" hidden="false" customHeight="false" outlineLevel="0" collapsed="false">
      <c r="A144" s="11" t="s">
        <v>3420</v>
      </c>
      <c r="B144" s="11" t="s">
        <v>3421</v>
      </c>
    </row>
    <row r="145" customFormat="false" ht="16" hidden="false" customHeight="false" outlineLevel="0" collapsed="false">
      <c r="A145" s="11" t="s">
        <v>3422</v>
      </c>
      <c r="B145" s="11" t="s">
        <v>3423</v>
      </c>
    </row>
    <row r="146" customFormat="false" ht="16" hidden="false" customHeight="false" outlineLevel="0" collapsed="false">
      <c r="A146" s="11" t="s">
        <v>3424</v>
      </c>
      <c r="B146" s="11" t="s">
        <v>3425</v>
      </c>
    </row>
    <row r="147" customFormat="false" ht="16" hidden="false" customHeight="false" outlineLevel="0" collapsed="false">
      <c r="A147" s="11" t="s">
        <v>3426</v>
      </c>
      <c r="B147" s="11" t="s">
        <v>3427</v>
      </c>
    </row>
    <row r="148" customFormat="false" ht="16" hidden="false" customHeight="false" outlineLevel="0" collapsed="false">
      <c r="A148" s="11" t="s">
        <v>3428</v>
      </c>
      <c r="B148" s="11" t="s">
        <v>3429</v>
      </c>
    </row>
    <row r="149" customFormat="false" ht="16" hidden="false" customHeight="false" outlineLevel="0" collapsed="false">
      <c r="A149" s="11" t="s">
        <v>3430</v>
      </c>
      <c r="B149" s="11" t="s">
        <v>3431</v>
      </c>
    </row>
    <row r="150" customFormat="false" ht="16" hidden="false" customHeight="false" outlineLevel="0" collapsed="false">
      <c r="A150" s="11" t="s">
        <v>3432</v>
      </c>
      <c r="B150" s="11" t="s">
        <v>3433</v>
      </c>
    </row>
    <row r="151" customFormat="false" ht="16" hidden="false" customHeight="false" outlineLevel="0" collapsed="false">
      <c r="A151" s="11" t="s">
        <v>3434</v>
      </c>
      <c r="B151" s="11" t="s">
        <v>3435</v>
      </c>
    </row>
    <row r="152" customFormat="false" ht="16" hidden="false" customHeight="false" outlineLevel="0" collapsed="false">
      <c r="A152" s="11" t="s">
        <v>3436</v>
      </c>
      <c r="B152" s="11" t="s">
        <v>3437</v>
      </c>
    </row>
    <row r="153" customFormat="false" ht="16" hidden="false" customHeight="false" outlineLevel="0" collapsed="false">
      <c r="A153" s="11" t="s">
        <v>1600</v>
      </c>
      <c r="B153" s="11" t="s">
        <v>1601</v>
      </c>
    </row>
    <row r="154" customFormat="false" ht="16" hidden="false" customHeight="false" outlineLevel="0" collapsed="false">
      <c r="A154" s="11" t="s">
        <v>3438</v>
      </c>
      <c r="B154" s="11" t="s">
        <v>3439</v>
      </c>
    </row>
    <row r="155" customFormat="false" ht="16" hidden="false" customHeight="false" outlineLevel="0" collapsed="false">
      <c r="A155" s="11" t="s">
        <v>3440</v>
      </c>
      <c r="B155" s="11" t="s">
        <v>3441</v>
      </c>
    </row>
    <row r="156" customFormat="false" ht="16" hidden="false" customHeight="false" outlineLevel="0" collapsed="false">
      <c r="A156" s="11" t="s">
        <v>3442</v>
      </c>
      <c r="B156" s="11" t="s">
        <v>3443</v>
      </c>
    </row>
    <row r="157" customFormat="false" ht="16" hidden="false" customHeight="false" outlineLevel="0" collapsed="false">
      <c r="A157" s="11" t="s">
        <v>3444</v>
      </c>
      <c r="B157" s="11" t="s">
        <v>3445</v>
      </c>
    </row>
    <row r="158" customFormat="false" ht="16" hidden="false" customHeight="false" outlineLevel="0" collapsed="false">
      <c r="A158" s="11" t="s">
        <v>3446</v>
      </c>
      <c r="B158" s="11" t="s">
        <v>3447</v>
      </c>
    </row>
    <row r="159" customFormat="false" ht="16" hidden="false" customHeight="false" outlineLevel="0" collapsed="false">
      <c r="A159" s="11" t="s">
        <v>2262</v>
      </c>
      <c r="B159" s="11" t="s">
        <v>2263</v>
      </c>
    </row>
    <row r="160" customFormat="false" ht="16" hidden="false" customHeight="false" outlineLevel="0" collapsed="false">
      <c r="A160" s="11" t="s">
        <v>3448</v>
      </c>
      <c r="B160" s="11" t="s">
        <v>3449</v>
      </c>
    </row>
    <row r="161" customFormat="false" ht="16" hidden="false" customHeight="false" outlineLevel="0" collapsed="false">
      <c r="A161" s="11" t="s">
        <v>3450</v>
      </c>
      <c r="B161" s="11" t="s">
        <v>3451</v>
      </c>
    </row>
    <row r="162" customFormat="false" ht="16" hidden="false" customHeight="false" outlineLevel="0" collapsed="false">
      <c r="A162" s="11" t="s">
        <v>3452</v>
      </c>
      <c r="B162" s="11" t="s">
        <v>3453</v>
      </c>
    </row>
    <row r="163" customFormat="false" ht="16" hidden="false" customHeight="false" outlineLevel="0" collapsed="false">
      <c r="A163" s="11" t="s">
        <v>2266</v>
      </c>
      <c r="B163" s="11" t="s">
        <v>2267</v>
      </c>
    </row>
    <row r="164" customFormat="false" ht="16" hidden="false" customHeight="false" outlineLevel="0" collapsed="false">
      <c r="A164" s="11" t="s">
        <v>3454</v>
      </c>
      <c r="B164" s="11" t="s">
        <v>3455</v>
      </c>
    </row>
    <row r="165" customFormat="false" ht="16" hidden="false" customHeight="false" outlineLevel="0" collapsed="false">
      <c r="A165" s="11" t="s">
        <v>3456</v>
      </c>
      <c r="B165" s="11" t="s">
        <v>3457</v>
      </c>
    </row>
    <row r="166" customFormat="false" ht="16" hidden="false" customHeight="false" outlineLevel="0" collapsed="false">
      <c r="A166" s="11" t="s">
        <v>3458</v>
      </c>
      <c r="B166" s="11" t="s">
        <v>3459</v>
      </c>
    </row>
    <row r="167" customFormat="false" ht="16" hidden="false" customHeight="false" outlineLevel="0" collapsed="false">
      <c r="A167" s="11" t="s">
        <v>3460</v>
      </c>
      <c r="B167" s="11" t="s">
        <v>3461</v>
      </c>
    </row>
    <row r="168" customFormat="false" ht="16" hidden="false" customHeight="false" outlineLevel="0" collapsed="false">
      <c r="A168" s="11" t="s">
        <v>3462</v>
      </c>
      <c r="B168" s="11" t="s">
        <v>3463</v>
      </c>
    </row>
    <row r="169" customFormat="false" ht="16" hidden="false" customHeight="false" outlineLevel="0" collapsed="false">
      <c r="A169" s="11" t="s">
        <v>3464</v>
      </c>
      <c r="B169" s="11" t="s">
        <v>3465</v>
      </c>
    </row>
    <row r="170" customFormat="false" ht="16" hidden="false" customHeight="false" outlineLevel="0" collapsed="false">
      <c r="A170" s="11" t="s">
        <v>2272</v>
      </c>
      <c r="B170" s="11" t="s">
        <v>2273</v>
      </c>
    </row>
    <row r="171" customFormat="false" ht="16" hidden="false" customHeight="false" outlineLevel="0" collapsed="false">
      <c r="A171" s="11" t="s">
        <v>3466</v>
      </c>
      <c r="B171" s="11" t="s">
        <v>3467</v>
      </c>
    </row>
    <row r="172" customFormat="false" ht="16" hidden="false" customHeight="false" outlineLevel="0" collapsed="false">
      <c r="A172" s="11" t="s">
        <v>3468</v>
      </c>
      <c r="B172" s="11" t="s">
        <v>3469</v>
      </c>
    </row>
    <row r="173" customFormat="false" ht="16" hidden="false" customHeight="false" outlineLevel="0" collapsed="false">
      <c r="A173" s="11" t="s">
        <v>3470</v>
      </c>
      <c r="B173" s="11" t="s">
        <v>3471</v>
      </c>
    </row>
    <row r="174" customFormat="false" ht="16" hidden="false" customHeight="false" outlineLevel="0" collapsed="false">
      <c r="A174" s="11" t="s">
        <v>3472</v>
      </c>
      <c r="B174" s="11" t="s">
        <v>3473</v>
      </c>
    </row>
    <row r="175" customFormat="false" ht="16" hidden="false" customHeight="false" outlineLevel="0" collapsed="false">
      <c r="A175" s="11" t="s">
        <v>1212</v>
      </c>
      <c r="B175" s="11" t="s">
        <v>1213</v>
      </c>
    </row>
    <row r="176" customFormat="false" ht="16" hidden="false" customHeight="false" outlineLevel="0" collapsed="false">
      <c r="A176" s="11" t="s">
        <v>3474</v>
      </c>
      <c r="B176" s="11" t="s">
        <v>3475</v>
      </c>
    </row>
    <row r="177" customFormat="false" ht="16" hidden="false" customHeight="false" outlineLevel="0" collapsed="false">
      <c r="A177" s="11" t="s">
        <v>3476</v>
      </c>
      <c r="B177" s="11" t="s">
        <v>3477</v>
      </c>
    </row>
    <row r="178" customFormat="false" ht="16" hidden="false" customHeight="false" outlineLevel="0" collapsed="false">
      <c r="A178" s="11" t="s">
        <v>3478</v>
      </c>
      <c r="B178" s="11" t="s">
        <v>3479</v>
      </c>
    </row>
    <row r="179" customFormat="false" ht="16" hidden="false" customHeight="false" outlineLevel="0" collapsed="false">
      <c r="A179" s="11" t="s">
        <v>3480</v>
      </c>
      <c r="B179" s="11" t="s">
        <v>3481</v>
      </c>
    </row>
    <row r="180" customFormat="false" ht="16" hidden="false" customHeight="false" outlineLevel="0" collapsed="false">
      <c r="A180" s="11" t="s">
        <v>3482</v>
      </c>
      <c r="B180" s="11" t="s">
        <v>3483</v>
      </c>
    </row>
    <row r="181" customFormat="false" ht="16" hidden="false" customHeight="false" outlineLevel="0" collapsed="false">
      <c r="A181" s="11" t="s">
        <v>3484</v>
      </c>
      <c r="B181" s="11" t="s">
        <v>3485</v>
      </c>
    </row>
    <row r="182" customFormat="false" ht="16" hidden="false" customHeight="false" outlineLevel="0" collapsed="false">
      <c r="A182" s="11" t="s">
        <v>3486</v>
      </c>
      <c r="B182" s="11" t="s">
        <v>3487</v>
      </c>
    </row>
    <row r="183" customFormat="false" ht="16" hidden="false" customHeight="false" outlineLevel="0" collapsed="false">
      <c r="A183" s="11" t="s">
        <v>3488</v>
      </c>
      <c r="B183" s="11" t="s">
        <v>3489</v>
      </c>
    </row>
    <row r="184" customFormat="false" ht="16" hidden="false" customHeight="false" outlineLevel="0" collapsed="false">
      <c r="A184" s="11" t="s">
        <v>3490</v>
      </c>
      <c r="B184" s="11" t="s">
        <v>3491</v>
      </c>
    </row>
    <row r="185" customFormat="false" ht="16" hidden="false" customHeight="false" outlineLevel="0" collapsed="false">
      <c r="A185" s="11" t="s">
        <v>3492</v>
      </c>
      <c r="B185" s="11" t="s">
        <v>3493</v>
      </c>
    </row>
    <row r="186" customFormat="false" ht="16" hidden="false" customHeight="false" outlineLevel="0" collapsed="false">
      <c r="A186" s="11" t="s">
        <v>3494</v>
      </c>
      <c r="B186" s="11" t="s">
        <v>3495</v>
      </c>
    </row>
    <row r="187" customFormat="false" ht="16" hidden="false" customHeight="false" outlineLevel="0" collapsed="false">
      <c r="A187" s="11" t="s">
        <v>818</v>
      </c>
      <c r="B187" s="11" t="s">
        <v>819</v>
      </c>
    </row>
    <row r="188" customFormat="false" ht="16" hidden="false" customHeight="false" outlineLevel="0" collapsed="false">
      <c r="A188" s="11" t="s">
        <v>3496</v>
      </c>
      <c r="B188" s="11" t="s">
        <v>3497</v>
      </c>
    </row>
    <row r="189" customFormat="false" ht="16" hidden="false" customHeight="false" outlineLevel="0" collapsed="false">
      <c r="A189" s="11" t="s">
        <v>3498</v>
      </c>
      <c r="B189" s="11" t="s">
        <v>3499</v>
      </c>
    </row>
    <row r="190" customFormat="false" ht="16" hidden="false" customHeight="false" outlineLevel="0" collapsed="false">
      <c r="A190" s="11" t="s">
        <v>3500</v>
      </c>
      <c r="B190" s="11" t="s">
        <v>3501</v>
      </c>
    </row>
    <row r="191" customFormat="false" ht="16" hidden="false" customHeight="false" outlineLevel="0" collapsed="false">
      <c r="A191" s="11" t="s">
        <v>3502</v>
      </c>
      <c r="B191" s="11" t="s">
        <v>3503</v>
      </c>
    </row>
    <row r="192" customFormat="false" ht="16" hidden="false" customHeight="false" outlineLevel="0" collapsed="false">
      <c r="A192" s="11" t="s">
        <v>2290</v>
      </c>
      <c r="B192" s="11" t="s">
        <v>2291</v>
      </c>
    </row>
    <row r="193" customFormat="false" ht="16" hidden="false" customHeight="false" outlineLevel="0" collapsed="false">
      <c r="A193" s="11" t="s">
        <v>3504</v>
      </c>
      <c r="B193" s="11" t="s">
        <v>3505</v>
      </c>
    </row>
    <row r="194" customFormat="false" ht="16" hidden="false" customHeight="false" outlineLevel="0" collapsed="false">
      <c r="A194" s="11" t="s">
        <v>2292</v>
      </c>
      <c r="B194" s="11" t="s">
        <v>2293</v>
      </c>
    </row>
    <row r="195" customFormat="false" ht="16" hidden="false" customHeight="false" outlineLevel="0" collapsed="false">
      <c r="A195" s="11" t="s">
        <v>3506</v>
      </c>
      <c r="B195" s="11" t="s">
        <v>3507</v>
      </c>
    </row>
    <row r="196" customFormat="false" ht="16" hidden="false" customHeight="false" outlineLevel="0" collapsed="false">
      <c r="A196" s="11" t="s">
        <v>3508</v>
      </c>
      <c r="B196" s="11" t="s">
        <v>3509</v>
      </c>
    </row>
    <row r="197" customFormat="false" ht="16" hidden="false" customHeight="false" outlineLevel="0" collapsed="false">
      <c r="A197" s="11" t="s">
        <v>3510</v>
      </c>
      <c r="B197" s="11" t="s">
        <v>3511</v>
      </c>
    </row>
    <row r="198" customFormat="false" ht="16" hidden="false" customHeight="false" outlineLevel="0" collapsed="false">
      <c r="A198" s="11" t="s">
        <v>3512</v>
      </c>
      <c r="B198" s="11" t="s">
        <v>3511</v>
      </c>
    </row>
    <row r="199" customFormat="false" ht="16" hidden="false" customHeight="false" outlineLevel="0" collapsed="false">
      <c r="A199" s="11" t="s">
        <v>3513</v>
      </c>
      <c r="B199" s="11" t="s">
        <v>3514</v>
      </c>
    </row>
    <row r="200" customFormat="false" ht="16" hidden="false" customHeight="false" outlineLevel="0" collapsed="false">
      <c r="A200" s="11" t="s">
        <v>3515</v>
      </c>
      <c r="B200" s="11" t="s">
        <v>3516</v>
      </c>
    </row>
    <row r="201" customFormat="false" ht="16" hidden="false" customHeight="false" outlineLevel="0" collapsed="false">
      <c r="A201" s="11" t="s">
        <v>3517</v>
      </c>
      <c r="B201" s="11" t="s">
        <v>3518</v>
      </c>
    </row>
    <row r="202" customFormat="false" ht="16" hidden="false" customHeight="false" outlineLevel="0" collapsed="false">
      <c r="A202" s="11" t="s">
        <v>3519</v>
      </c>
      <c r="B202" s="11" t="s">
        <v>3520</v>
      </c>
    </row>
    <row r="203" customFormat="false" ht="16" hidden="false" customHeight="false" outlineLevel="0" collapsed="false">
      <c r="A203" s="11" t="s">
        <v>3521</v>
      </c>
      <c r="B203" s="11" t="s">
        <v>3522</v>
      </c>
    </row>
    <row r="204" customFormat="false" ht="16" hidden="false" customHeight="false" outlineLevel="0" collapsed="false">
      <c r="A204" s="11" t="s">
        <v>2016</v>
      </c>
      <c r="B204" s="11" t="s">
        <v>2017</v>
      </c>
    </row>
    <row r="205" customFormat="false" ht="16" hidden="false" customHeight="false" outlineLevel="0" collapsed="false">
      <c r="A205" s="11" t="s">
        <v>3523</v>
      </c>
      <c r="B205" s="11" t="s">
        <v>3524</v>
      </c>
    </row>
    <row r="206" customFormat="false" ht="16" hidden="false" customHeight="false" outlineLevel="0" collapsed="false">
      <c r="A206" s="11" t="s">
        <v>3525</v>
      </c>
      <c r="B206" s="11" t="s">
        <v>3526</v>
      </c>
    </row>
    <row r="207" customFormat="false" ht="16" hidden="false" customHeight="false" outlineLevel="0" collapsed="false">
      <c r="A207" s="11" t="s">
        <v>3527</v>
      </c>
      <c r="B207" s="11" t="s">
        <v>3528</v>
      </c>
    </row>
    <row r="208" customFormat="false" ht="16" hidden="false" customHeight="false" outlineLevel="0" collapsed="false">
      <c r="A208" s="11" t="s">
        <v>3529</v>
      </c>
      <c r="B208" s="11" t="s">
        <v>3530</v>
      </c>
    </row>
    <row r="209" customFormat="false" ht="16" hidden="false" customHeight="false" outlineLevel="0" collapsed="false">
      <c r="A209" s="11" t="s">
        <v>3531</v>
      </c>
      <c r="B209" s="11" t="s">
        <v>3532</v>
      </c>
    </row>
    <row r="210" customFormat="false" ht="16" hidden="false" customHeight="false" outlineLevel="0" collapsed="false">
      <c r="A210" s="11" t="s">
        <v>3533</v>
      </c>
      <c r="B210" s="11" t="s">
        <v>3534</v>
      </c>
    </row>
    <row r="211" customFormat="false" ht="16" hidden="false" customHeight="false" outlineLevel="0" collapsed="false">
      <c r="A211" s="11" t="s">
        <v>3535</v>
      </c>
      <c r="B211" s="11" t="s">
        <v>3536</v>
      </c>
    </row>
    <row r="212" customFormat="false" ht="16" hidden="false" customHeight="false" outlineLevel="0" collapsed="false">
      <c r="A212" s="11" t="s">
        <v>3537</v>
      </c>
      <c r="B212" s="11" t="s">
        <v>3538</v>
      </c>
    </row>
    <row r="213" customFormat="false" ht="16" hidden="false" customHeight="false" outlineLevel="0" collapsed="false">
      <c r="A213" s="11" t="s">
        <v>3539</v>
      </c>
      <c r="B213" s="11" t="s">
        <v>3540</v>
      </c>
    </row>
    <row r="214" customFormat="false" ht="16" hidden="false" customHeight="false" outlineLevel="0" collapsed="false">
      <c r="A214" s="11" t="s">
        <v>3541</v>
      </c>
      <c r="B214" s="11" t="s">
        <v>3542</v>
      </c>
    </row>
    <row r="215" customFormat="false" ht="16" hidden="false" customHeight="false" outlineLevel="0" collapsed="false">
      <c r="A215" s="11" t="s">
        <v>2298</v>
      </c>
      <c r="B215" s="11" t="s">
        <v>2299</v>
      </c>
    </row>
    <row r="216" customFormat="false" ht="16" hidden="false" customHeight="false" outlineLevel="0" collapsed="false">
      <c r="A216" s="11" t="s">
        <v>3543</v>
      </c>
      <c r="B216" s="11" t="s">
        <v>3544</v>
      </c>
    </row>
    <row r="217" customFormat="false" ht="16" hidden="false" customHeight="false" outlineLevel="0" collapsed="false">
      <c r="A217" s="11" t="s">
        <v>3545</v>
      </c>
      <c r="B217" s="11" t="s">
        <v>3546</v>
      </c>
    </row>
    <row r="218" customFormat="false" ht="16" hidden="false" customHeight="false" outlineLevel="0" collapsed="false">
      <c r="A218" s="11" t="s">
        <v>3547</v>
      </c>
      <c r="B218" s="11" t="s">
        <v>3548</v>
      </c>
    </row>
    <row r="219" customFormat="false" ht="16" hidden="false" customHeight="false" outlineLevel="0" collapsed="false">
      <c r="A219" s="11" t="s">
        <v>3549</v>
      </c>
      <c r="B219" s="11" t="s">
        <v>3550</v>
      </c>
    </row>
    <row r="220" customFormat="false" ht="16" hidden="false" customHeight="false" outlineLevel="0" collapsed="false">
      <c r="A220" s="11" t="s">
        <v>1410</v>
      </c>
      <c r="B220" s="11" t="s">
        <v>1411</v>
      </c>
    </row>
    <row r="221" customFormat="false" ht="16" hidden="false" customHeight="false" outlineLevel="0" collapsed="false">
      <c r="A221" s="11" t="s">
        <v>2302</v>
      </c>
      <c r="B221" s="11" t="s">
        <v>2303</v>
      </c>
    </row>
    <row r="222" customFormat="false" ht="16" hidden="false" customHeight="false" outlineLevel="0" collapsed="false">
      <c r="A222" s="11" t="s">
        <v>3551</v>
      </c>
      <c r="B222" s="11" t="s">
        <v>3552</v>
      </c>
    </row>
    <row r="223" customFormat="false" ht="16" hidden="false" customHeight="false" outlineLevel="0" collapsed="false">
      <c r="A223" s="11" t="s">
        <v>3553</v>
      </c>
      <c r="B223" s="11" t="s">
        <v>3554</v>
      </c>
    </row>
    <row r="224" customFormat="false" ht="16" hidden="false" customHeight="false" outlineLevel="0" collapsed="false">
      <c r="A224" s="11" t="s">
        <v>3555</v>
      </c>
      <c r="B224" s="11" t="s">
        <v>3556</v>
      </c>
    </row>
    <row r="225" customFormat="false" ht="16" hidden="false" customHeight="false" outlineLevel="0" collapsed="false">
      <c r="A225" s="11" t="s">
        <v>3557</v>
      </c>
      <c r="B225" s="11" t="s">
        <v>3558</v>
      </c>
    </row>
    <row r="226" customFormat="false" ht="16" hidden="false" customHeight="false" outlineLevel="0" collapsed="false">
      <c r="A226" s="11" t="s">
        <v>3559</v>
      </c>
      <c r="B226" s="11" t="s">
        <v>3560</v>
      </c>
    </row>
    <row r="227" customFormat="false" ht="16" hidden="false" customHeight="false" outlineLevel="0" collapsed="false">
      <c r="A227" s="11" t="s">
        <v>2304</v>
      </c>
      <c r="B227" s="11" t="s">
        <v>2305</v>
      </c>
    </row>
    <row r="228" customFormat="false" ht="16" hidden="false" customHeight="false" outlineLevel="0" collapsed="false">
      <c r="A228" s="11" t="s">
        <v>3561</v>
      </c>
      <c r="B228" s="11" t="s">
        <v>3562</v>
      </c>
    </row>
    <row r="229" customFormat="false" ht="16" hidden="false" customHeight="false" outlineLevel="0" collapsed="false">
      <c r="A229" s="11" t="s">
        <v>3563</v>
      </c>
      <c r="B229" s="11" t="s">
        <v>3564</v>
      </c>
    </row>
    <row r="230" customFormat="false" ht="16" hidden="false" customHeight="false" outlineLevel="0" collapsed="false">
      <c r="A230" s="11" t="s">
        <v>3565</v>
      </c>
      <c r="B230" s="11" t="s">
        <v>3566</v>
      </c>
    </row>
    <row r="231" customFormat="false" ht="16" hidden="false" customHeight="false" outlineLevel="0" collapsed="false">
      <c r="A231" s="11" t="s">
        <v>1648</v>
      </c>
      <c r="B231" s="11" t="s">
        <v>1649</v>
      </c>
    </row>
    <row r="232" customFormat="false" ht="16" hidden="false" customHeight="false" outlineLevel="0" collapsed="false">
      <c r="A232" s="11" t="s">
        <v>3567</v>
      </c>
      <c r="B232" s="11" t="s">
        <v>3568</v>
      </c>
    </row>
    <row r="233" customFormat="false" ht="16" hidden="false" customHeight="false" outlineLevel="0" collapsed="false">
      <c r="A233" s="11" t="s">
        <v>3569</v>
      </c>
      <c r="B233" s="11" t="s">
        <v>3570</v>
      </c>
    </row>
    <row r="234" customFormat="false" ht="16" hidden="false" customHeight="false" outlineLevel="0" collapsed="false">
      <c r="A234" s="11" t="s">
        <v>3571</v>
      </c>
      <c r="B234" s="11" t="s">
        <v>3572</v>
      </c>
    </row>
    <row r="235" customFormat="false" ht="16" hidden="false" customHeight="false" outlineLevel="0" collapsed="false">
      <c r="A235" s="11" t="s">
        <v>3573</v>
      </c>
      <c r="B235" s="11" t="s">
        <v>3574</v>
      </c>
    </row>
    <row r="236" customFormat="false" ht="16" hidden="false" customHeight="false" outlineLevel="0" collapsed="false">
      <c r="A236" s="11" t="s">
        <v>3575</v>
      </c>
      <c r="B236" s="11" t="s">
        <v>3576</v>
      </c>
    </row>
    <row r="237" customFormat="false" ht="16" hidden="false" customHeight="false" outlineLevel="0" collapsed="false">
      <c r="A237" s="11" t="s">
        <v>1006</v>
      </c>
      <c r="B237" s="11" t="s">
        <v>1007</v>
      </c>
    </row>
    <row r="238" customFormat="false" ht="16" hidden="false" customHeight="false" outlineLevel="0" collapsed="false">
      <c r="A238" s="11" t="s">
        <v>3577</v>
      </c>
      <c r="B238" s="11" t="s">
        <v>3578</v>
      </c>
    </row>
    <row r="239" customFormat="false" ht="16" hidden="false" customHeight="false" outlineLevel="0" collapsed="false">
      <c r="A239" s="11" t="s">
        <v>256</v>
      </c>
      <c r="B239" s="11" t="s">
        <v>257</v>
      </c>
    </row>
    <row r="240" customFormat="false" ht="16" hidden="false" customHeight="false" outlineLevel="0" collapsed="false">
      <c r="A240" s="11" t="s">
        <v>248</v>
      </c>
      <c r="B240" s="11" t="s">
        <v>249</v>
      </c>
    </row>
    <row r="241" customFormat="false" ht="16" hidden="false" customHeight="false" outlineLevel="0" collapsed="false">
      <c r="A241" s="11" t="s">
        <v>3579</v>
      </c>
      <c r="B241" s="11" t="s">
        <v>3580</v>
      </c>
    </row>
    <row r="242" customFormat="false" ht="16" hidden="false" customHeight="false" outlineLevel="0" collapsed="false">
      <c r="A242" s="11" t="s">
        <v>3581</v>
      </c>
      <c r="B242" s="11" t="s">
        <v>3582</v>
      </c>
    </row>
    <row r="243" customFormat="false" ht="16" hidden="false" customHeight="false" outlineLevel="0" collapsed="false">
      <c r="A243" s="11" t="s">
        <v>3583</v>
      </c>
      <c r="B243" s="11" t="s">
        <v>3584</v>
      </c>
    </row>
    <row r="244" customFormat="false" ht="16" hidden="false" customHeight="false" outlineLevel="0" collapsed="false">
      <c r="A244" s="11" t="s">
        <v>3585</v>
      </c>
      <c r="B244" s="11" t="s">
        <v>3586</v>
      </c>
    </row>
    <row r="245" customFormat="false" ht="16" hidden="false" customHeight="false" outlineLevel="0" collapsed="false">
      <c r="A245" s="11" t="s">
        <v>3587</v>
      </c>
      <c r="B245" s="11" t="s">
        <v>3588</v>
      </c>
    </row>
    <row r="246" customFormat="false" ht="16" hidden="false" customHeight="false" outlineLevel="0" collapsed="false">
      <c r="A246" s="11" t="s">
        <v>3589</v>
      </c>
      <c r="B246" s="11" t="s">
        <v>3590</v>
      </c>
    </row>
    <row r="247" customFormat="false" ht="16" hidden="false" customHeight="false" outlineLevel="0" collapsed="false">
      <c r="A247" s="11" t="s">
        <v>3591</v>
      </c>
      <c r="B247" s="11" t="s">
        <v>3592</v>
      </c>
    </row>
    <row r="248" customFormat="false" ht="16" hidden="false" customHeight="false" outlineLevel="0" collapsed="false">
      <c r="A248" s="11" t="s">
        <v>3593</v>
      </c>
      <c r="B248" s="11" t="s">
        <v>3594</v>
      </c>
    </row>
    <row r="249" customFormat="false" ht="16" hidden="false" customHeight="false" outlineLevel="0" collapsed="false">
      <c r="A249" s="11" t="s">
        <v>3595</v>
      </c>
      <c r="B249" s="11" t="s">
        <v>3596</v>
      </c>
    </row>
    <row r="250" customFormat="false" ht="16" hidden="false" customHeight="false" outlineLevel="0" collapsed="false">
      <c r="A250" s="11" t="s">
        <v>2316</v>
      </c>
      <c r="B250" s="11" t="s">
        <v>2317</v>
      </c>
    </row>
    <row r="251" customFormat="false" ht="16" hidden="false" customHeight="false" outlineLevel="0" collapsed="false">
      <c r="A251" s="11" t="s">
        <v>3597</v>
      </c>
      <c r="B251" s="11" t="s">
        <v>3598</v>
      </c>
    </row>
    <row r="252" customFormat="false" ht="16" hidden="false" customHeight="false" outlineLevel="0" collapsed="false">
      <c r="A252" s="11" t="s">
        <v>3599</v>
      </c>
      <c r="B252" s="11" t="s">
        <v>3600</v>
      </c>
    </row>
    <row r="253" customFormat="false" ht="16" hidden="false" customHeight="false" outlineLevel="0" collapsed="false">
      <c r="A253" s="11" t="s">
        <v>2318</v>
      </c>
      <c r="B253" s="11" t="s">
        <v>2319</v>
      </c>
    </row>
    <row r="254" customFormat="false" ht="16" hidden="false" customHeight="false" outlineLevel="0" collapsed="false">
      <c r="A254" s="11" t="s">
        <v>1520</v>
      </c>
      <c r="B254" s="11" t="s">
        <v>1521</v>
      </c>
    </row>
    <row r="255" customFormat="false" ht="16" hidden="false" customHeight="false" outlineLevel="0" collapsed="false">
      <c r="A255" s="11" t="s">
        <v>746</v>
      </c>
      <c r="B255" s="11" t="s">
        <v>747</v>
      </c>
    </row>
    <row r="256" customFormat="false" ht="16" hidden="false" customHeight="false" outlineLevel="0" collapsed="false">
      <c r="A256" s="11" t="s">
        <v>3601</v>
      </c>
      <c r="B256" s="11" t="s">
        <v>3602</v>
      </c>
    </row>
    <row r="257" customFormat="false" ht="16" hidden="false" customHeight="false" outlineLevel="0" collapsed="false">
      <c r="A257" s="11" t="s">
        <v>3603</v>
      </c>
      <c r="B257" s="11" t="s">
        <v>3604</v>
      </c>
    </row>
    <row r="258" customFormat="false" ht="16" hidden="false" customHeight="false" outlineLevel="0" collapsed="false">
      <c r="A258" s="11" t="s">
        <v>3605</v>
      </c>
      <c r="B258" s="11" t="s">
        <v>3606</v>
      </c>
    </row>
    <row r="259" customFormat="false" ht="16" hidden="false" customHeight="false" outlineLevel="0" collapsed="false">
      <c r="A259" s="11" t="s">
        <v>666</v>
      </c>
      <c r="B259" s="11" t="s">
        <v>667</v>
      </c>
    </row>
    <row r="260" customFormat="false" ht="16" hidden="false" customHeight="false" outlineLevel="0" collapsed="false">
      <c r="A260" s="11" t="s">
        <v>3607</v>
      </c>
      <c r="B260" s="11" t="s">
        <v>3608</v>
      </c>
    </row>
    <row r="261" customFormat="false" ht="16" hidden="false" customHeight="false" outlineLevel="0" collapsed="false">
      <c r="A261" s="11" t="s">
        <v>3609</v>
      </c>
      <c r="B261" s="11" t="s">
        <v>3610</v>
      </c>
    </row>
    <row r="262" customFormat="false" ht="16" hidden="false" customHeight="false" outlineLevel="0" collapsed="false">
      <c r="A262" s="11" t="s">
        <v>3611</v>
      </c>
      <c r="B262" s="11" t="s">
        <v>3612</v>
      </c>
    </row>
    <row r="263" customFormat="false" ht="16" hidden="false" customHeight="false" outlineLevel="0" collapsed="false">
      <c r="A263" s="11" t="s">
        <v>3613</v>
      </c>
      <c r="B263" s="11" t="s">
        <v>3614</v>
      </c>
    </row>
    <row r="264" customFormat="false" ht="16" hidden="false" customHeight="false" outlineLevel="0" collapsed="false">
      <c r="A264" s="11" t="s">
        <v>3615</v>
      </c>
      <c r="B264" s="11" t="s">
        <v>3616</v>
      </c>
    </row>
    <row r="265" customFormat="false" ht="16" hidden="false" customHeight="false" outlineLevel="0" collapsed="false">
      <c r="A265" s="11" t="s">
        <v>3617</v>
      </c>
      <c r="B265" s="11" t="s">
        <v>3618</v>
      </c>
    </row>
    <row r="266" customFormat="false" ht="16" hidden="false" customHeight="false" outlineLevel="0" collapsed="false">
      <c r="A266" s="11" t="s">
        <v>3619</v>
      </c>
      <c r="B266" s="11" t="s">
        <v>3620</v>
      </c>
    </row>
    <row r="267" customFormat="false" ht="16" hidden="false" customHeight="false" outlineLevel="0" collapsed="false">
      <c r="A267" s="11" t="s">
        <v>3621</v>
      </c>
      <c r="B267" s="11" t="s">
        <v>3622</v>
      </c>
    </row>
    <row r="268" customFormat="false" ht="16" hidden="false" customHeight="false" outlineLevel="0" collapsed="false">
      <c r="A268" s="11" t="s">
        <v>3623</v>
      </c>
      <c r="B268" s="11" t="s">
        <v>3624</v>
      </c>
    </row>
    <row r="269" customFormat="false" ht="16" hidden="false" customHeight="false" outlineLevel="0" collapsed="false">
      <c r="A269" s="11" t="s">
        <v>3625</v>
      </c>
      <c r="B269" s="11" t="s">
        <v>3626</v>
      </c>
    </row>
    <row r="270" customFormat="false" ht="16" hidden="false" customHeight="false" outlineLevel="0" collapsed="false">
      <c r="A270" s="11" t="s">
        <v>3627</v>
      </c>
      <c r="B270" s="11" t="s">
        <v>3628</v>
      </c>
    </row>
    <row r="271" customFormat="false" ht="16" hidden="false" customHeight="false" outlineLevel="0" collapsed="false">
      <c r="A271" s="11" t="s">
        <v>3629</v>
      </c>
      <c r="B271" s="11" t="s">
        <v>3630</v>
      </c>
    </row>
    <row r="272" customFormat="false" ht="16" hidden="false" customHeight="false" outlineLevel="0" collapsed="false">
      <c r="A272" s="11" t="s">
        <v>3631</v>
      </c>
      <c r="B272" s="11" t="s">
        <v>3632</v>
      </c>
    </row>
    <row r="273" customFormat="false" ht="16" hidden="false" customHeight="false" outlineLevel="0" collapsed="false">
      <c r="A273" s="11" t="s">
        <v>3633</v>
      </c>
      <c r="B273" s="11" t="s">
        <v>3634</v>
      </c>
    </row>
    <row r="274" customFormat="false" ht="16" hidden="false" customHeight="false" outlineLevel="0" collapsed="false">
      <c r="A274" s="11" t="s">
        <v>3635</v>
      </c>
      <c r="B274" s="11" t="s">
        <v>3636</v>
      </c>
    </row>
    <row r="275" customFormat="false" ht="16" hidden="false" customHeight="false" outlineLevel="0" collapsed="false">
      <c r="A275" s="11" t="s">
        <v>3637</v>
      </c>
      <c r="B275" s="11" t="s">
        <v>3638</v>
      </c>
    </row>
    <row r="276" customFormat="false" ht="16" hidden="false" customHeight="false" outlineLevel="0" collapsed="false">
      <c r="A276" s="11" t="s">
        <v>3639</v>
      </c>
      <c r="B276" s="11" t="s">
        <v>3640</v>
      </c>
    </row>
    <row r="277" customFormat="false" ht="16" hidden="false" customHeight="false" outlineLevel="0" collapsed="false">
      <c r="A277" s="11" t="s">
        <v>3641</v>
      </c>
      <c r="B277" s="11" t="s">
        <v>3642</v>
      </c>
    </row>
    <row r="278" customFormat="false" ht="16" hidden="false" customHeight="false" outlineLevel="0" collapsed="false">
      <c r="A278" s="11" t="s">
        <v>3643</v>
      </c>
      <c r="B278" s="11" t="s">
        <v>3644</v>
      </c>
    </row>
    <row r="279" customFormat="false" ht="16" hidden="false" customHeight="false" outlineLevel="0" collapsed="false">
      <c r="A279" s="11" t="s">
        <v>2334</v>
      </c>
      <c r="B279" s="11" t="s">
        <v>2335</v>
      </c>
    </row>
    <row r="280" customFormat="false" ht="16" hidden="false" customHeight="false" outlineLevel="0" collapsed="false">
      <c r="A280" s="11" t="s">
        <v>2336</v>
      </c>
      <c r="B280" s="11" t="s">
        <v>2337</v>
      </c>
    </row>
    <row r="281" customFormat="false" ht="16" hidden="false" customHeight="false" outlineLevel="0" collapsed="false">
      <c r="A281" s="11" t="s">
        <v>2340</v>
      </c>
      <c r="B281" s="11" t="s">
        <v>2341</v>
      </c>
    </row>
    <row r="282" customFormat="false" ht="16" hidden="false" customHeight="false" outlineLevel="0" collapsed="false">
      <c r="A282" s="11" t="s">
        <v>199</v>
      </c>
      <c r="B282" s="11" t="s">
        <v>200</v>
      </c>
    </row>
    <row r="283" customFormat="false" ht="16" hidden="false" customHeight="false" outlineLevel="0" collapsed="false">
      <c r="A283" s="11" t="s">
        <v>3645</v>
      </c>
      <c r="B283" s="11" t="s">
        <v>3646</v>
      </c>
    </row>
    <row r="284" customFormat="false" ht="16" hidden="false" customHeight="false" outlineLevel="0" collapsed="false">
      <c r="A284" s="11" t="s">
        <v>3647</v>
      </c>
      <c r="B284" s="11" t="s">
        <v>3648</v>
      </c>
    </row>
    <row r="285" customFormat="false" ht="16" hidden="false" customHeight="false" outlineLevel="0" collapsed="false">
      <c r="A285" s="11" t="s">
        <v>3649</v>
      </c>
      <c r="B285" s="11" t="s">
        <v>3650</v>
      </c>
    </row>
    <row r="286" customFormat="false" ht="16" hidden="false" customHeight="false" outlineLevel="0" collapsed="false">
      <c r="A286" s="11" t="s">
        <v>3651</v>
      </c>
      <c r="B286" s="11" t="s">
        <v>3652</v>
      </c>
    </row>
    <row r="287" customFormat="false" ht="16" hidden="false" customHeight="false" outlineLevel="0" collapsed="false">
      <c r="A287" s="11" t="s">
        <v>3653</v>
      </c>
      <c r="B287" s="11" t="s">
        <v>3654</v>
      </c>
    </row>
    <row r="288" customFormat="false" ht="16" hidden="false" customHeight="false" outlineLevel="0" collapsed="false">
      <c r="A288" s="11" t="s">
        <v>3655</v>
      </c>
      <c r="B288" s="11" t="s">
        <v>3656</v>
      </c>
    </row>
    <row r="289" customFormat="false" ht="16" hidden="false" customHeight="false" outlineLevel="0" collapsed="false">
      <c r="A289" s="11" t="s">
        <v>3657</v>
      </c>
      <c r="B289" s="11" t="s">
        <v>3658</v>
      </c>
    </row>
    <row r="290" customFormat="false" ht="16" hidden="false" customHeight="false" outlineLevel="0" collapsed="false">
      <c r="A290" s="11" t="s">
        <v>3659</v>
      </c>
      <c r="B290" s="11" t="s">
        <v>3660</v>
      </c>
    </row>
    <row r="291" customFormat="false" ht="16" hidden="false" customHeight="false" outlineLevel="0" collapsed="false">
      <c r="A291" s="11" t="s">
        <v>3661</v>
      </c>
      <c r="B291" s="11" t="s">
        <v>3662</v>
      </c>
    </row>
    <row r="292" customFormat="false" ht="16" hidden="false" customHeight="false" outlineLevel="0" collapsed="false">
      <c r="A292" s="11" t="s">
        <v>2348</v>
      </c>
      <c r="B292" s="11" t="s">
        <v>2349</v>
      </c>
    </row>
    <row r="293" customFormat="false" ht="16" hidden="false" customHeight="false" outlineLevel="0" collapsed="false">
      <c r="A293" s="11" t="s">
        <v>3663</v>
      </c>
      <c r="B293" s="11" t="s">
        <v>3664</v>
      </c>
    </row>
    <row r="294" customFormat="false" ht="16" hidden="false" customHeight="false" outlineLevel="0" collapsed="false">
      <c r="A294" s="11" t="s">
        <v>3665</v>
      </c>
      <c r="B294" s="11" t="s">
        <v>3666</v>
      </c>
    </row>
    <row r="295" customFormat="false" ht="16" hidden="false" customHeight="false" outlineLevel="0" collapsed="false">
      <c r="A295" s="11" t="s">
        <v>3667</v>
      </c>
      <c r="B295" s="11" t="s">
        <v>3668</v>
      </c>
    </row>
    <row r="296" customFormat="false" ht="16" hidden="false" customHeight="false" outlineLevel="0" collapsed="false">
      <c r="A296" s="11" t="s">
        <v>2354</v>
      </c>
      <c r="B296" s="11" t="s">
        <v>2355</v>
      </c>
    </row>
    <row r="297" customFormat="false" ht="16" hidden="false" customHeight="false" outlineLevel="0" collapsed="false">
      <c r="A297" s="11" t="s">
        <v>3669</v>
      </c>
      <c r="B297" s="11" t="s">
        <v>3670</v>
      </c>
    </row>
    <row r="298" customFormat="false" ht="16" hidden="false" customHeight="false" outlineLevel="0" collapsed="false">
      <c r="A298" s="11" t="s">
        <v>3671</v>
      </c>
      <c r="B298" s="11" t="s">
        <v>3672</v>
      </c>
    </row>
    <row r="299" customFormat="false" ht="16" hidden="false" customHeight="false" outlineLevel="0" collapsed="false">
      <c r="A299" s="11" t="s">
        <v>3673</v>
      </c>
      <c r="B299" s="11" t="s">
        <v>3674</v>
      </c>
    </row>
    <row r="300" customFormat="false" ht="16" hidden="false" customHeight="false" outlineLevel="0" collapsed="false">
      <c r="A300" s="11" t="s">
        <v>3675</v>
      </c>
      <c r="B300" s="11" t="s">
        <v>3676</v>
      </c>
    </row>
    <row r="301" customFormat="false" ht="16" hidden="false" customHeight="false" outlineLevel="0" collapsed="false">
      <c r="A301" s="11" t="s">
        <v>3677</v>
      </c>
      <c r="B301" s="11" t="s">
        <v>3678</v>
      </c>
    </row>
    <row r="302" customFormat="false" ht="16" hidden="false" customHeight="false" outlineLevel="0" collapsed="false">
      <c r="A302" s="11" t="s">
        <v>938</v>
      </c>
      <c r="B302" s="11" t="s">
        <v>939</v>
      </c>
    </row>
    <row r="303" customFormat="false" ht="16" hidden="false" customHeight="false" outlineLevel="0" collapsed="false">
      <c r="A303" s="11" t="s">
        <v>3679</v>
      </c>
      <c r="B303" s="11" t="s">
        <v>3680</v>
      </c>
    </row>
    <row r="304" customFormat="false" ht="16" hidden="false" customHeight="false" outlineLevel="0" collapsed="false">
      <c r="A304" s="11" t="s">
        <v>3681</v>
      </c>
      <c r="B304" s="11" t="s">
        <v>3682</v>
      </c>
    </row>
    <row r="305" customFormat="false" ht="16" hidden="false" customHeight="false" outlineLevel="0" collapsed="false">
      <c r="A305" s="11" t="s">
        <v>3683</v>
      </c>
      <c r="B305" s="11" t="s">
        <v>3684</v>
      </c>
    </row>
    <row r="306" customFormat="false" ht="16" hidden="false" customHeight="false" outlineLevel="0" collapsed="false">
      <c r="A306" s="11" t="s">
        <v>3685</v>
      </c>
      <c r="B306" s="11" t="s">
        <v>3686</v>
      </c>
    </row>
    <row r="307" customFormat="false" ht="16" hidden="false" customHeight="false" outlineLevel="0" collapsed="false">
      <c r="A307" s="11" t="s">
        <v>3687</v>
      </c>
      <c r="B307" s="11" t="s">
        <v>3688</v>
      </c>
    </row>
    <row r="308" customFormat="false" ht="16" hidden="false" customHeight="false" outlineLevel="0" collapsed="false">
      <c r="A308" s="11" t="s">
        <v>3689</v>
      </c>
      <c r="B308" s="11" t="s">
        <v>3690</v>
      </c>
    </row>
    <row r="309" customFormat="false" ht="16" hidden="false" customHeight="false" outlineLevel="0" collapsed="false">
      <c r="A309" s="11" t="s">
        <v>3691</v>
      </c>
      <c r="B309" s="11" t="s">
        <v>3692</v>
      </c>
    </row>
    <row r="310" customFormat="false" ht="16" hidden="false" customHeight="false" outlineLevel="0" collapsed="false">
      <c r="A310" s="11" t="s">
        <v>3693</v>
      </c>
      <c r="B310" s="11" t="s">
        <v>3694</v>
      </c>
    </row>
    <row r="311" customFormat="false" ht="16" hidden="false" customHeight="false" outlineLevel="0" collapsed="false">
      <c r="A311" s="11" t="s">
        <v>3695</v>
      </c>
      <c r="B311" s="11" t="s">
        <v>3696</v>
      </c>
    </row>
    <row r="312" customFormat="false" ht="16" hidden="false" customHeight="false" outlineLevel="0" collapsed="false">
      <c r="A312" s="11" t="s">
        <v>3697</v>
      </c>
      <c r="B312" s="11" t="s">
        <v>3698</v>
      </c>
    </row>
    <row r="313" customFormat="false" ht="16" hidden="false" customHeight="false" outlineLevel="0" collapsed="false">
      <c r="A313" s="11" t="s">
        <v>3699</v>
      </c>
      <c r="B313" s="11" t="s">
        <v>3700</v>
      </c>
    </row>
    <row r="314" customFormat="false" ht="16" hidden="false" customHeight="false" outlineLevel="0" collapsed="false">
      <c r="A314" s="11" t="s">
        <v>3701</v>
      </c>
      <c r="B314" s="11" t="s">
        <v>3702</v>
      </c>
    </row>
    <row r="315" customFormat="false" ht="16" hidden="false" customHeight="false" outlineLevel="0" collapsed="false">
      <c r="A315" s="11" t="s">
        <v>3703</v>
      </c>
      <c r="B315" s="11" t="s">
        <v>3704</v>
      </c>
    </row>
    <row r="316" customFormat="false" ht="16" hidden="false" customHeight="false" outlineLevel="0" collapsed="false">
      <c r="A316" s="11" t="s">
        <v>3705</v>
      </c>
      <c r="B316" s="11" t="s">
        <v>3706</v>
      </c>
    </row>
    <row r="317" customFormat="false" ht="16" hidden="false" customHeight="false" outlineLevel="0" collapsed="false">
      <c r="A317" s="11" t="s">
        <v>3707</v>
      </c>
      <c r="B317" s="11" t="s">
        <v>3708</v>
      </c>
    </row>
    <row r="318" customFormat="false" ht="16" hidden="false" customHeight="false" outlineLevel="0" collapsed="false">
      <c r="A318" s="11" t="s">
        <v>3709</v>
      </c>
      <c r="B318" s="11" t="s">
        <v>3710</v>
      </c>
    </row>
    <row r="319" customFormat="false" ht="16" hidden="false" customHeight="false" outlineLevel="0" collapsed="false">
      <c r="A319" s="11" t="s">
        <v>3711</v>
      </c>
      <c r="B319" s="11" t="s">
        <v>3712</v>
      </c>
    </row>
    <row r="320" customFormat="false" ht="16" hidden="false" customHeight="false" outlineLevel="0" collapsed="false">
      <c r="A320" s="11" t="s">
        <v>3713</v>
      </c>
      <c r="B320" s="11" t="s">
        <v>3714</v>
      </c>
    </row>
    <row r="321" customFormat="false" ht="16" hidden="false" customHeight="false" outlineLevel="0" collapsed="false">
      <c r="A321" s="11" t="s">
        <v>3715</v>
      </c>
      <c r="B321" s="11" t="s">
        <v>3716</v>
      </c>
    </row>
    <row r="322" customFormat="false" ht="16" hidden="false" customHeight="false" outlineLevel="0" collapsed="false">
      <c r="A322" s="11" t="s">
        <v>3717</v>
      </c>
      <c r="B322" s="11" t="s">
        <v>3718</v>
      </c>
    </row>
    <row r="323" customFormat="false" ht="16" hidden="false" customHeight="false" outlineLevel="0" collapsed="false">
      <c r="A323" s="11" t="s">
        <v>3719</v>
      </c>
      <c r="B323" s="11" t="s">
        <v>3720</v>
      </c>
    </row>
    <row r="324" customFormat="false" ht="16" hidden="false" customHeight="false" outlineLevel="0" collapsed="false">
      <c r="A324" s="11" t="s">
        <v>3721</v>
      </c>
      <c r="B324" s="11" t="s">
        <v>3722</v>
      </c>
    </row>
    <row r="325" customFormat="false" ht="16" hidden="false" customHeight="false" outlineLevel="0" collapsed="false">
      <c r="A325" s="11" t="s">
        <v>3723</v>
      </c>
      <c r="B325" s="11" t="s">
        <v>3724</v>
      </c>
    </row>
    <row r="326" customFormat="false" ht="16" hidden="false" customHeight="false" outlineLevel="0" collapsed="false">
      <c r="A326" s="11" t="s">
        <v>1852</v>
      </c>
      <c r="B326" s="11" t="s">
        <v>1853</v>
      </c>
    </row>
    <row r="327" customFormat="false" ht="16" hidden="false" customHeight="false" outlineLevel="0" collapsed="false">
      <c r="A327" s="11" t="s">
        <v>3725</v>
      </c>
      <c r="B327" s="11" t="s">
        <v>3726</v>
      </c>
    </row>
    <row r="328" customFormat="false" ht="16" hidden="false" customHeight="false" outlineLevel="0" collapsed="false">
      <c r="A328" s="11" t="s">
        <v>3727</v>
      </c>
      <c r="B328" s="11" t="s">
        <v>3728</v>
      </c>
    </row>
    <row r="329" customFormat="false" ht="16" hidden="false" customHeight="false" outlineLevel="0" collapsed="false">
      <c r="A329" s="11" t="s">
        <v>724</v>
      </c>
      <c r="B329" s="11" t="s">
        <v>725</v>
      </c>
    </row>
    <row r="330" customFormat="false" ht="16" hidden="false" customHeight="false" outlineLevel="0" collapsed="false">
      <c r="A330" s="11" t="s">
        <v>2070</v>
      </c>
      <c r="B330" s="11" t="s">
        <v>2071</v>
      </c>
    </row>
    <row r="331" customFormat="false" ht="16" hidden="false" customHeight="false" outlineLevel="0" collapsed="false">
      <c r="A331" s="11" t="s">
        <v>3729</v>
      </c>
      <c r="B331" s="11" t="s">
        <v>3730</v>
      </c>
    </row>
    <row r="332" customFormat="false" ht="16" hidden="false" customHeight="false" outlineLevel="0" collapsed="false">
      <c r="A332" s="11" t="s">
        <v>2376</v>
      </c>
      <c r="B332" s="11" t="s">
        <v>2377</v>
      </c>
    </row>
    <row r="333" customFormat="false" ht="16" hidden="false" customHeight="false" outlineLevel="0" collapsed="false">
      <c r="A333" s="11" t="s">
        <v>3731</v>
      </c>
      <c r="B333" s="11" t="s">
        <v>3732</v>
      </c>
    </row>
    <row r="334" customFormat="false" ht="16" hidden="false" customHeight="false" outlineLevel="0" collapsed="false">
      <c r="A334" s="11" t="s">
        <v>3733</v>
      </c>
      <c r="B334" s="11" t="s">
        <v>3734</v>
      </c>
    </row>
    <row r="335" customFormat="false" ht="16" hidden="false" customHeight="false" outlineLevel="0" collapsed="false">
      <c r="A335" s="11" t="s">
        <v>3735</v>
      </c>
      <c r="B335" s="11" t="s">
        <v>3736</v>
      </c>
    </row>
    <row r="336" customFormat="false" ht="16" hidden="false" customHeight="false" outlineLevel="0" collapsed="false">
      <c r="A336" s="11" t="s">
        <v>2378</v>
      </c>
      <c r="B336" s="11" t="s">
        <v>2379</v>
      </c>
    </row>
    <row r="337" customFormat="false" ht="16" hidden="false" customHeight="false" outlineLevel="0" collapsed="false">
      <c r="A337" s="11" t="s">
        <v>3737</v>
      </c>
      <c r="B337" s="11" t="s">
        <v>3738</v>
      </c>
    </row>
    <row r="338" customFormat="false" ht="16" hidden="false" customHeight="false" outlineLevel="0" collapsed="false">
      <c r="A338" s="11" t="s">
        <v>736</v>
      </c>
      <c r="B338" s="11" t="s">
        <v>737</v>
      </c>
    </row>
    <row r="339" customFormat="false" ht="16" hidden="false" customHeight="false" outlineLevel="0" collapsed="false">
      <c r="A339" s="11" t="s">
        <v>3739</v>
      </c>
      <c r="B339" s="11" t="s">
        <v>3740</v>
      </c>
    </row>
    <row r="340" customFormat="false" ht="16" hidden="false" customHeight="false" outlineLevel="0" collapsed="false">
      <c r="A340" s="11" t="s">
        <v>3741</v>
      </c>
      <c r="B340" s="11" t="s">
        <v>3742</v>
      </c>
    </row>
    <row r="341" customFormat="false" ht="16" hidden="false" customHeight="false" outlineLevel="0" collapsed="false">
      <c r="A341" s="11" t="s">
        <v>3743</v>
      </c>
      <c r="B341" s="11" t="s">
        <v>3744</v>
      </c>
    </row>
    <row r="342" customFormat="false" ht="16" hidden="false" customHeight="false" outlineLevel="0" collapsed="false">
      <c r="A342" s="11" t="s">
        <v>3745</v>
      </c>
      <c r="B342" s="11" t="s">
        <v>3746</v>
      </c>
    </row>
    <row r="343" customFormat="false" ht="16" hidden="false" customHeight="false" outlineLevel="0" collapsed="false">
      <c r="A343" s="11" t="s">
        <v>3747</v>
      </c>
      <c r="B343" s="11" t="s">
        <v>3748</v>
      </c>
    </row>
    <row r="344" customFormat="false" ht="16" hidden="false" customHeight="false" outlineLevel="0" collapsed="false">
      <c r="A344" s="11" t="s">
        <v>2380</v>
      </c>
      <c r="B344" s="11" t="s">
        <v>2381</v>
      </c>
    </row>
    <row r="345" customFormat="false" ht="16" hidden="false" customHeight="false" outlineLevel="0" collapsed="false">
      <c r="A345" s="11" t="s">
        <v>3749</v>
      </c>
      <c r="B345" s="11" t="s">
        <v>3750</v>
      </c>
    </row>
    <row r="346" customFormat="false" ht="16" hidden="false" customHeight="false" outlineLevel="0" collapsed="false">
      <c r="A346" s="11" t="s">
        <v>3751</v>
      </c>
      <c r="B346" s="11" t="s">
        <v>3752</v>
      </c>
    </row>
    <row r="347" customFormat="false" ht="16" hidden="false" customHeight="false" outlineLevel="0" collapsed="false">
      <c r="A347" s="11" t="s">
        <v>3753</v>
      </c>
      <c r="B347" s="11" t="s">
        <v>3754</v>
      </c>
    </row>
    <row r="348" customFormat="false" ht="16" hidden="false" customHeight="false" outlineLevel="0" collapsed="false">
      <c r="A348" s="11" t="s">
        <v>3755</v>
      </c>
      <c r="B348" s="11" t="s">
        <v>3756</v>
      </c>
    </row>
    <row r="349" customFormat="false" ht="16" hidden="false" customHeight="false" outlineLevel="0" collapsed="false">
      <c r="A349" s="11" t="s">
        <v>1532</v>
      </c>
      <c r="B349" s="11" t="s">
        <v>1533</v>
      </c>
    </row>
    <row r="350" customFormat="false" ht="16" hidden="false" customHeight="false" outlineLevel="0" collapsed="false">
      <c r="A350" s="11" t="s">
        <v>3757</v>
      </c>
      <c r="B350" s="11" t="s">
        <v>3758</v>
      </c>
    </row>
    <row r="351" customFormat="false" ht="16" hidden="false" customHeight="false" outlineLevel="0" collapsed="false">
      <c r="A351" s="11" t="s">
        <v>3759</v>
      </c>
      <c r="B351" s="11" t="s">
        <v>3760</v>
      </c>
    </row>
    <row r="352" customFormat="false" ht="16" hidden="false" customHeight="false" outlineLevel="0" collapsed="false">
      <c r="A352" s="11" t="s">
        <v>3761</v>
      </c>
      <c r="B352" s="11" t="s">
        <v>3762</v>
      </c>
    </row>
    <row r="353" customFormat="false" ht="16" hidden="false" customHeight="false" outlineLevel="0" collapsed="false">
      <c r="A353" s="11" t="s">
        <v>3763</v>
      </c>
      <c r="B353" s="11" t="s">
        <v>3764</v>
      </c>
    </row>
    <row r="354" customFormat="false" ht="16" hidden="false" customHeight="false" outlineLevel="0" collapsed="false">
      <c r="A354" s="11" t="s">
        <v>3765</v>
      </c>
      <c r="B354" s="11" t="s">
        <v>3766</v>
      </c>
    </row>
    <row r="355" customFormat="false" ht="16" hidden="false" customHeight="false" outlineLevel="0" collapsed="false">
      <c r="A355" s="11" t="s">
        <v>3767</v>
      </c>
      <c r="B355" s="11" t="s">
        <v>3768</v>
      </c>
    </row>
    <row r="356" customFormat="false" ht="16" hidden="false" customHeight="false" outlineLevel="0" collapsed="false">
      <c r="A356" s="11" t="s">
        <v>3769</v>
      </c>
      <c r="B356" s="11" t="s">
        <v>3770</v>
      </c>
    </row>
    <row r="357" customFormat="false" ht="16" hidden="false" customHeight="false" outlineLevel="0" collapsed="false">
      <c r="A357" s="11" t="s">
        <v>3771</v>
      </c>
      <c r="B357" s="11" t="s">
        <v>3772</v>
      </c>
    </row>
    <row r="358" customFormat="false" ht="16" hidden="false" customHeight="false" outlineLevel="0" collapsed="false">
      <c r="A358" s="11" t="s">
        <v>43</v>
      </c>
      <c r="B358" s="11" t="s">
        <v>44</v>
      </c>
    </row>
    <row r="359" customFormat="false" ht="16" hidden="false" customHeight="false" outlineLevel="0" collapsed="false">
      <c r="A359" s="11" t="s">
        <v>3773</v>
      </c>
      <c r="B359" s="11" t="s">
        <v>3774</v>
      </c>
    </row>
    <row r="360" customFormat="false" ht="16" hidden="false" customHeight="false" outlineLevel="0" collapsed="false">
      <c r="A360" s="11" t="s">
        <v>3775</v>
      </c>
      <c r="B360" s="11" t="s">
        <v>3776</v>
      </c>
    </row>
    <row r="361" customFormat="false" ht="16" hidden="false" customHeight="false" outlineLevel="0" collapsed="false">
      <c r="A361" s="11" t="s">
        <v>3777</v>
      </c>
      <c r="B361" s="11" t="s">
        <v>3778</v>
      </c>
    </row>
    <row r="362" customFormat="false" ht="16" hidden="false" customHeight="false" outlineLevel="0" collapsed="false">
      <c r="A362" s="11" t="s">
        <v>3779</v>
      </c>
      <c r="B362" s="11" t="s">
        <v>3780</v>
      </c>
    </row>
    <row r="363" customFormat="false" ht="16" hidden="false" customHeight="false" outlineLevel="0" collapsed="false">
      <c r="A363" s="11" t="s">
        <v>3781</v>
      </c>
      <c r="B363" s="11" t="s">
        <v>3782</v>
      </c>
    </row>
    <row r="364" customFormat="false" ht="16" hidden="false" customHeight="false" outlineLevel="0" collapsed="false">
      <c r="A364" s="11" t="s">
        <v>3783</v>
      </c>
      <c r="B364" s="11" t="s">
        <v>3784</v>
      </c>
    </row>
    <row r="365" customFormat="false" ht="16" hidden="false" customHeight="false" outlineLevel="0" collapsed="false">
      <c r="A365" s="11" t="s">
        <v>3785</v>
      </c>
      <c r="B365" s="11" t="s">
        <v>3786</v>
      </c>
    </row>
    <row r="366" customFormat="false" ht="16" hidden="false" customHeight="false" outlineLevel="0" collapsed="false">
      <c r="A366" s="11" t="s">
        <v>3787</v>
      </c>
      <c r="B366" s="11" t="s">
        <v>3788</v>
      </c>
    </row>
    <row r="367" customFormat="false" ht="16" hidden="false" customHeight="false" outlineLevel="0" collapsed="false">
      <c r="A367" s="11" t="s">
        <v>3789</v>
      </c>
      <c r="B367" s="11" t="s">
        <v>3790</v>
      </c>
    </row>
    <row r="368" customFormat="false" ht="16" hidden="false" customHeight="false" outlineLevel="0" collapsed="false">
      <c r="A368" s="11" t="s">
        <v>3791</v>
      </c>
      <c r="B368" s="11" t="s">
        <v>3792</v>
      </c>
    </row>
    <row r="369" customFormat="false" ht="16" hidden="false" customHeight="false" outlineLevel="0" collapsed="false">
      <c r="A369" s="11" t="s">
        <v>3793</v>
      </c>
      <c r="B369" s="11" t="s">
        <v>3794</v>
      </c>
    </row>
    <row r="370" customFormat="false" ht="16" hidden="false" customHeight="false" outlineLevel="0" collapsed="false">
      <c r="A370" s="11" t="s">
        <v>1522</v>
      </c>
      <c r="B370" s="11" t="s">
        <v>1523</v>
      </c>
    </row>
    <row r="371" customFormat="false" ht="16" hidden="false" customHeight="false" outlineLevel="0" collapsed="false">
      <c r="A371" s="11" t="s">
        <v>1998</v>
      </c>
      <c r="B371" s="11" t="s">
        <v>1999</v>
      </c>
    </row>
    <row r="372" customFormat="false" ht="16" hidden="false" customHeight="false" outlineLevel="0" collapsed="false">
      <c r="A372" s="11" t="s">
        <v>3795</v>
      </c>
      <c r="B372" s="11" t="s">
        <v>3796</v>
      </c>
    </row>
    <row r="373" customFormat="false" ht="16" hidden="false" customHeight="false" outlineLevel="0" collapsed="false">
      <c r="A373" s="11" t="s">
        <v>3797</v>
      </c>
      <c r="B373" s="11" t="s">
        <v>3798</v>
      </c>
    </row>
    <row r="374" customFormat="false" ht="16" hidden="false" customHeight="false" outlineLevel="0" collapsed="false">
      <c r="A374" s="11" t="s">
        <v>2000</v>
      </c>
      <c r="B374" s="11" t="s">
        <v>2001</v>
      </c>
    </row>
    <row r="375" customFormat="false" ht="16" hidden="false" customHeight="false" outlineLevel="0" collapsed="false">
      <c r="A375" s="11" t="s">
        <v>2006</v>
      </c>
      <c r="B375" s="11" t="s">
        <v>2007</v>
      </c>
    </row>
    <row r="376" customFormat="false" ht="16" hidden="false" customHeight="false" outlineLevel="0" collapsed="false">
      <c r="A376" s="11" t="s">
        <v>3799</v>
      </c>
      <c r="B376" s="11" t="s">
        <v>3800</v>
      </c>
    </row>
    <row r="377" customFormat="false" ht="16" hidden="false" customHeight="false" outlineLevel="0" collapsed="false">
      <c r="A377" s="11" t="s">
        <v>3801</v>
      </c>
      <c r="B377" s="11" t="s">
        <v>3802</v>
      </c>
    </row>
    <row r="378" customFormat="false" ht="16" hidden="false" customHeight="false" outlineLevel="0" collapsed="false">
      <c r="A378" s="11" t="s">
        <v>3803</v>
      </c>
      <c r="B378" s="11" t="s">
        <v>3804</v>
      </c>
    </row>
    <row r="379" customFormat="false" ht="16" hidden="false" customHeight="false" outlineLevel="0" collapsed="false">
      <c r="A379" s="11" t="s">
        <v>3805</v>
      </c>
      <c r="B379" s="11" t="s">
        <v>3806</v>
      </c>
    </row>
    <row r="380" customFormat="false" ht="16" hidden="false" customHeight="false" outlineLevel="0" collapsed="false">
      <c r="A380" s="11" t="s">
        <v>3807</v>
      </c>
      <c r="B380" s="11" t="s">
        <v>3808</v>
      </c>
    </row>
    <row r="381" customFormat="false" ht="16" hidden="false" customHeight="false" outlineLevel="0" collapsed="false">
      <c r="A381" s="11" t="s">
        <v>3809</v>
      </c>
      <c r="B381" s="11" t="s">
        <v>3810</v>
      </c>
    </row>
    <row r="382" customFormat="false" ht="16" hidden="false" customHeight="false" outlineLevel="0" collapsed="false">
      <c r="A382" s="11" t="s">
        <v>3811</v>
      </c>
      <c r="B382" s="11" t="s">
        <v>3812</v>
      </c>
    </row>
    <row r="383" customFormat="false" ht="16" hidden="false" customHeight="false" outlineLevel="0" collapsed="false">
      <c r="A383" s="11" t="s">
        <v>3813</v>
      </c>
      <c r="B383" s="11" t="s">
        <v>3814</v>
      </c>
    </row>
    <row r="384" customFormat="false" ht="16" hidden="false" customHeight="false" outlineLevel="0" collapsed="false">
      <c r="A384" s="11" t="s">
        <v>3815</v>
      </c>
      <c r="B384" s="11" t="s">
        <v>3816</v>
      </c>
    </row>
    <row r="385" customFormat="false" ht="16" hidden="false" customHeight="false" outlineLevel="0" collapsed="false">
      <c r="A385" s="11" t="s">
        <v>3817</v>
      </c>
      <c r="B385" s="11" t="s">
        <v>3818</v>
      </c>
    </row>
    <row r="386" customFormat="false" ht="16" hidden="false" customHeight="false" outlineLevel="0" collapsed="false">
      <c r="A386" s="11" t="s">
        <v>950</v>
      </c>
      <c r="B386" s="11" t="s">
        <v>951</v>
      </c>
    </row>
    <row r="387" customFormat="false" ht="16" hidden="false" customHeight="false" outlineLevel="0" collapsed="false">
      <c r="A387" s="11" t="s">
        <v>3819</v>
      </c>
      <c r="B387" s="11" t="s">
        <v>3820</v>
      </c>
    </row>
    <row r="388" customFormat="false" ht="16" hidden="false" customHeight="false" outlineLevel="0" collapsed="false">
      <c r="A388" s="11" t="s">
        <v>3821</v>
      </c>
      <c r="B388" s="11" t="s">
        <v>3822</v>
      </c>
    </row>
    <row r="389" customFormat="false" ht="16" hidden="false" customHeight="false" outlineLevel="0" collapsed="false">
      <c r="A389" s="11" t="s">
        <v>3823</v>
      </c>
      <c r="B389" s="11" t="s">
        <v>3824</v>
      </c>
    </row>
    <row r="390" customFormat="false" ht="16" hidden="false" customHeight="false" outlineLevel="0" collapsed="false">
      <c r="A390" s="11" t="s">
        <v>3825</v>
      </c>
      <c r="B390" s="11" t="s">
        <v>3826</v>
      </c>
    </row>
    <row r="391" customFormat="false" ht="16" hidden="false" customHeight="false" outlineLevel="0" collapsed="false">
      <c r="A391" s="11" t="s">
        <v>3827</v>
      </c>
      <c r="B391" s="11" t="s">
        <v>3828</v>
      </c>
    </row>
    <row r="392" customFormat="false" ht="16" hidden="false" customHeight="false" outlineLevel="0" collapsed="false">
      <c r="A392" s="11" t="s">
        <v>3829</v>
      </c>
      <c r="B392" s="11" t="s">
        <v>3830</v>
      </c>
    </row>
    <row r="393" customFormat="false" ht="16" hidden="false" customHeight="false" outlineLevel="0" collapsed="false">
      <c r="A393" s="11" t="s">
        <v>3831</v>
      </c>
      <c r="B393" s="11" t="s">
        <v>3832</v>
      </c>
    </row>
    <row r="394" customFormat="false" ht="16" hidden="false" customHeight="false" outlineLevel="0" collapsed="false">
      <c r="A394" s="11" t="s">
        <v>3833</v>
      </c>
      <c r="B394" s="11" t="s">
        <v>3834</v>
      </c>
    </row>
    <row r="395" customFormat="false" ht="16" hidden="false" customHeight="false" outlineLevel="0" collapsed="false">
      <c r="A395" s="11" t="s">
        <v>3835</v>
      </c>
      <c r="B395" s="11" t="s">
        <v>3836</v>
      </c>
    </row>
    <row r="396" customFormat="false" ht="16" hidden="false" customHeight="false" outlineLevel="0" collapsed="false">
      <c r="A396" s="11" t="s">
        <v>3837</v>
      </c>
      <c r="B396" s="11" t="s">
        <v>3838</v>
      </c>
    </row>
    <row r="397" customFormat="false" ht="16" hidden="false" customHeight="false" outlineLevel="0" collapsed="false">
      <c r="A397" s="11" t="s">
        <v>2408</v>
      </c>
      <c r="B397" s="11" t="s">
        <v>2409</v>
      </c>
    </row>
    <row r="398" customFormat="false" ht="16" hidden="false" customHeight="false" outlineLevel="0" collapsed="false">
      <c r="A398" s="11" t="s">
        <v>2410</v>
      </c>
      <c r="B398" s="11" t="s">
        <v>2411</v>
      </c>
    </row>
    <row r="399" customFormat="false" ht="16" hidden="false" customHeight="false" outlineLevel="0" collapsed="false">
      <c r="A399" s="11" t="s">
        <v>3839</v>
      </c>
      <c r="B399" s="11" t="s">
        <v>3840</v>
      </c>
    </row>
    <row r="400" customFormat="false" ht="16" hidden="false" customHeight="false" outlineLevel="0" collapsed="false">
      <c r="A400" s="11" t="s">
        <v>3841</v>
      </c>
      <c r="B400" s="11" t="s">
        <v>3842</v>
      </c>
    </row>
    <row r="401" customFormat="false" ht="16" hidden="false" customHeight="false" outlineLevel="0" collapsed="false">
      <c r="A401" s="11" t="s">
        <v>3843</v>
      </c>
      <c r="B401" s="11" t="s">
        <v>3844</v>
      </c>
    </row>
    <row r="402" customFormat="false" ht="16" hidden="false" customHeight="false" outlineLevel="0" collapsed="false">
      <c r="A402" s="11" t="s">
        <v>3845</v>
      </c>
      <c r="B402" s="11" t="s">
        <v>3846</v>
      </c>
    </row>
    <row r="403" customFormat="false" ht="16" hidden="false" customHeight="false" outlineLevel="0" collapsed="false">
      <c r="A403" s="11" t="s">
        <v>3847</v>
      </c>
      <c r="B403" s="11" t="s">
        <v>3848</v>
      </c>
    </row>
    <row r="404" customFormat="false" ht="16" hidden="false" customHeight="false" outlineLevel="0" collapsed="false">
      <c r="A404" s="11" t="s">
        <v>2050</v>
      </c>
      <c r="B404" s="11" t="s">
        <v>2051</v>
      </c>
    </row>
    <row r="405" customFormat="false" ht="16" hidden="false" customHeight="false" outlineLevel="0" collapsed="false">
      <c r="A405" s="11" t="s">
        <v>3849</v>
      </c>
      <c r="B405" s="11" t="s">
        <v>3850</v>
      </c>
    </row>
    <row r="406" customFormat="false" ht="16" hidden="false" customHeight="false" outlineLevel="0" collapsed="false">
      <c r="A406" s="11" t="s">
        <v>73</v>
      </c>
      <c r="B406" s="11" t="s">
        <v>74</v>
      </c>
    </row>
    <row r="407" customFormat="false" ht="16" hidden="false" customHeight="false" outlineLevel="0" collapsed="false">
      <c r="A407" s="11" t="s">
        <v>3851</v>
      </c>
      <c r="B407" s="11" t="s">
        <v>3852</v>
      </c>
    </row>
    <row r="408" customFormat="false" ht="16" hidden="false" customHeight="false" outlineLevel="0" collapsed="false">
      <c r="A408" s="11" t="s">
        <v>3853</v>
      </c>
      <c r="B408" s="11" t="s">
        <v>3854</v>
      </c>
    </row>
    <row r="409" customFormat="false" ht="16" hidden="false" customHeight="false" outlineLevel="0" collapsed="false">
      <c r="A409" s="11" t="s">
        <v>3855</v>
      </c>
      <c r="B409" s="11" t="s">
        <v>3856</v>
      </c>
    </row>
    <row r="410" customFormat="false" ht="16" hidden="false" customHeight="false" outlineLevel="0" collapsed="false">
      <c r="A410" s="11" t="s">
        <v>2412</v>
      </c>
      <c r="B410" s="11" t="s">
        <v>2413</v>
      </c>
    </row>
    <row r="411" customFormat="false" ht="16" hidden="false" customHeight="false" outlineLevel="0" collapsed="false">
      <c r="A411" s="11" t="s">
        <v>3857</v>
      </c>
      <c r="B411" s="11" t="s">
        <v>3858</v>
      </c>
    </row>
    <row r="412" customFormat="false" ht="16" hidden="false" customHeight="false" outlineLevel="0" collapsed="false">
      <c r="A412" s="11" t="s">
        <v>3859</v>
      </c>
      <c r="B412" s="11" t="s">
        <v>3860</v>
      </c>
    </row>
    <row r="413" customFormat="false" ht="16" hidden="false" customHeight="false" outlineLevel="0" collapsed="false">
      <c r="A413" s="11" t="s">
        <v>2418</v>
      </c>
      <c r="B413" s="11" t="s">
        <v>2419</v>
      </c>
    </row>
    <row r="414" customFormat="false" ht="16" hidden="false" customHeight="false" outlineLevel="0" collapsed="false">
      <c r="A414" s="11" t="s">
        <v>3861</v>
      </c>
      <c r="B414" s="11" t="s">
        <v>3862</v>
      </c>
    </row>
    <row r="415" customFormat="false" ht="16" hidden="false" customHeight="false" outlineLevel="0" collapsed="false">
      <c r="A415" s="11" t="s">
        <v>3863</v>
      </c>
      <c r="B415" s="11" t="s">
        <v>3864</v>
      </c>
    </row>
    <row r="416" customFormat="false" ht="16" hidden="false" customHeight="false" outlineLevel="0" collapsed="false">
      <c r="A416" s="11" t="s">
        <v>3865</v>
      </c>
      <c r="B416" s="11" t="s">
        <v>3866</v>
      </c>
    </row>
    <row r="417" customFormat="false" ht="16" hidden="false" customHeight="false" outlineLevel="0" collapsed="false">
      <c r="A417" s="11" t="s">
        <v>3867</v>
      </c>
      <c r="B417" s="11" t="s">
        <v>3868</v>
      </c>
    </row>
    <row r="418" customFormat="false" ht="16" hidden="false" customHeight="false" outlineLevel="0" collapsed="false">
      <c r="A418" s="11" t="s">
        <v>3869</v>
      </c>
      <c r="B418" s="11" t="s">
        <v>3870</v>
      </c>
    </row>
    <row r="419" customFormat="false" ht="16" hidden="false" customHeight="false" outlineLevel="0" collapsed="false">
      <c r="A419" s="11" t="s">
        <v>2420</v>
      </c>
      <c r="B419" s="11" t="s">
        <v>2421</v>
      </c>
    </row>
    <row r="420" customFormat="false" ht="16" hidden="false" customHeight="false" outlineLevel="0" collapsed="false">
      <c r="A420" s="11" t="s">
        <v>3871</v>
      </c>
      <c r="B420" s="11" t="s">
        <v>3872</v>
      </c>
    </row>
    <row r="421" customFormat="false" ht="16" hidden="false" customHeight="false" outlineLevel="0" collapsed="false">
      <c r="A421" s="11" t="s">
        <v>3873</v>
      </c>
      <c r="B421" s="11" t="s">
        <v>3874</v>
      </c>
    </row>
    <row r="422" customFormat="false" ht="16" hidden="false" customHeight="false" outlineLevel="0" collapsed="false">
      <c r="A422" s="11" t="s">
        <v>3875</v>
      </c>
      <c r="B422" s="11" t="s">
        <v>3876</v>
      </c>
    </row>
    <row r="423" customFormat="false" ht="16" hidden="false" customHeight="false" outlineLevel="0" collapsed="false">
      <c r="A423" s="11" t="s">
        <v>3877</v>
      </c>
      <c r="B423" s="11" t="s">
        <v>3878</v>
      </c>
    </row>
    <row r="424" customFormat="false" ht="16" hidden="false" customHeight="false" outlineLevel="0" collapsed="false">
      <c r="A424" s="11" t="s">
        <v>3879</v>
      </c>
      <c r="B424" s="11" t="s">
        <v>3880</v>
      </c>
    </row>
    <row r="425" customFormat="false" ht="16" hidden="false" customHeight="false" outlineLevel="0" collapsed="false">
      <c r="A425" s="11" t="s">
        <v>3881</v>
      </c>
      <c r="B425" s="11" t="s">
        <v>3882</v>
      </c>
    </row>
    <row r="426" customFormat="false" ht="16" hidden="false" customHeight="false" outlineLevel="0" collapsed="false">
      <c r="A426" s="11" t="s">
        <v>3883</v>
      </c>
      <c r="B426" s="11" t="s">
        <v>3884</v>
      </c>
    </row>
    <row r="427" customFormat="false" ht="16" hidden="false" customHeight="false" outlineLevel="0" collapsed="false">
      <c r="A427" s="11" t="s">
        <v>2422</v>
      </c>
      <c r="B427" s="11" t="s">
        <v>2423</v>
      </c>
    </row>
    <row r="428" customFormat="false" ht="16" hidden="false" customHeight="false" outlineLevel="0" collapsed="false">
      <c r="A428" s="11" t="s">
        <v>3885</v>
      </c>
      <c r="B428" s="11" t="s">
        <v>3886</v>
      </c>
    </row>
    <row r="429" customFormat="false" ht="16" hidden="false" customHeight="false" outlineLevel="0" collapsed="false">
      <c r="A429" s="11" t="s">
        <v>3887</v>
      </c>
      <c r="B429" s="11" t="s">
        <v>3888</v>
      </c>
    </row>
    <row r="430" customFormat="false" ht="16" hidden="false" customHeight="false" outlineLevel="0" collapsed="false">
      <c r="A430" s="11" t="s">
        <v>3889</v>
      </c>
      <c r="B430" s="11" t="s">
        <v>3890</v>
      </c>
    </row>
    <row r="431" customFormat="false" ht="16" hidden="false" customHeight="false" outlineLevel="0" collapsed="false">
      <c r="A431" s="11" t="s">
        <v>3891</v>
      </c>
      <c r="B431" s="11" t="s">
        <v>3892</v>
      </c>
    </row>
    <row r="432" customFormat="false" ht="16" hidden="false" customHeight="false" outlineLevel="0" collapsed="false">
      <c r="A432" s="11" t="s">
        <v>3893</v>
      </c>
      <c r="B432" s="11" t="s">
        <v>3894</v>
      </c>
    </row>
    <row r="433" customFormat="false" ht="16" hidden="false" customHeight="false" outlineLevel="0" collapsed="false">
      <c r="A433" s="11" t="s">
        <v>3895</v>
      </c>
      <c r="B433" s="11" t="s">
        <v>3896</v>
      </c>
    </row>
    <row r="434" customFormat="false" ht="16" hidden="false" customHeight="false" outlineLevel="0" collapsed="false">
      <c r="A434" s="11" t="s">
        <v>3897</v>
      </c>
      <c r="B434" s="11" t="s">
        <v>3898</v>
      </c>
    </row>
    <row r="435" customFormat="false" ht="16" hidden="false" customHeight="false" outlineLevel="0" collapsed="false">
      <c r="A435" s="11" t="s">
        <v>3899</v>
      </c>
      <c r="B435" s="11" t="s">
        <v>3900</v>
      </c>
    </row>
    <row r="436" customFormat="false" ht="16" hidden="false" customHeight="false" outlineLevel="0" collapsed="false">
      <c r="A436" s="11" t="s">
        <v>312</v>
      </c>
      <c r="B436" s="11" t="s">
        <v>313</v>
      </c>
    </row>
    <row r="437" customFormat="false" ht="16" hidden="false" customHeight="false" outlineLevel="0" collapsed="false">
      <c r="A437" s="11" t="s">
        <v>3901</v>
      </c>
      <c r="B437" s="11" t="s">
        <v>3902</v>
      </c>
    </row>
    <row r="438" customFormat="false" ht="16" hidden="false" customHeight="false" outlineLevel="0" collapsed="false">
      <c r="A438" s="11" t="s">
        <v>580</v>
      </c>
      <c r="B438" s="11" t="s">
        <v>581</v>
      </c>
    </row>
    <row r="439" customFormat="false" ht="16" hidden="false" customHeight="false" outlineLevel="0" collapsed="false">
      <c r="A439" s="11" t="s">
        <v>838</v>
      </c>
      <c r="B439" s="11" t="s">
        <v>839</v>
      </c>
    </row>
    <row r="440" customFormat="false" ht="16" hidden="false" customHeight="false" outlineLevel="0" collapsed="false">
      <c r="A440" s="11" t="s">
        <v>3903</v>
      </c>
      <c r="B440" s="11" t="s">
        <v>3904</v>
      </c>
    </row>
    <row r="441" customFormat="false" ht="16" hidden="false" customHeight="false" outlineLevel="0" collapsed="false">
      <c r="A441" s="11" t="s">
        <v>3905</v>
      </c>
      <c r="B441" s="11" t="s">
        <v>3906</v>
      </c>
    </row>
    <row r="442" customFormat="false" ht="16" hidden="false" customHeight="false" outlineLevel="0" collapsed="false">
      <c r="A442" s="11" t="s">
        <v>3907</v>
      </c>
      <c r="B442" s="11" t="s">
        <v>3908</v>
      </c>
    </row>
    <row r="443" customFormat="false" ht="16" hidden="false" customHeight="false" outlineLevel="0" collapsed="false">
      <c r="A443" s="11" t="s">
        <v>3909</v>
      </c>
      <c r="B443" s="11" t="s">
        <v>3910</v>
      </c>
    </row>
    <row r="444" customFormat="false" ht="16" hidden="false" customHeight="false" outlineLevel="0" collapsed="false">
      <c r="A444" s="11" t="s">
        <v>3911</v>
      </c>
      <c r="B444" s="11" t="s">
        <v>3912</v>
      </c>
    </row>
    <row r="445" customFormat="false" ht="16" hidden="false" customHeight="false" outlineLevel="0" collapsed="false">
      <c r="A445" s="11" t="s">
        <v>3913</v>
      </c>
      <c r="B445" s="11" t="s">
        <v>3914</v>
      </c>
    </row>
    <row r="446" customFormat="false" ht="16" hidden="false" customHeight="false" outlineLevel="0" collapsed="false">
      <c r="A446" s="11" t="s">
        <v>3915</v>
      </c>
      <c r="B446" s="11" t="s">
        <v>3916</v>
      </c>
    </row>
    <row r="447" customFormat="false" ht="16" hidden="false" customHeight="false" outlineLevel="0" collapsed="false">
      <c r="A447" s="11" t="s">
        <v>3917</v>
      </c>
      <c r="B447" s="11" t="s">
        <v>3918</v>
      </c>
    </row>
    <row r="448" customFormat="false" ht="16" hidden="false" customHeight="false" outlineLevel="0" collapsed="false">
      <c r="A448" s="11" t="s">
        <v>3919</v>
      </c>
      <c r="B448" s="11" t="s">
        <v>3920</v>
      </c>
    </row>
    <row r="449" customFormat="false" ht="16" hidden="false" customHeight="false" outlineLevel="0" collapsed="false">
      <c r="A449" s="11" t="s">
        <v>3921</v>
      </c>
      <c r="B449" s="11" t="s">
        <v>3922</v>
      </c>
    </row>
    <row r="450" customFormat="false" ht="16" hidden="false" customHeight="false" outlineLevel="0" collapsed="false">
      <c r="A450" s="11" t="s">
        <v>3923</v>
      </c>
      <c r="B450" s="11" t="s">
        <v>3924</v>
      </c>
    </row>
    <row r="451" customFormat="false" ht="16" hidden="false" customHeight="false" outlineLevel="0" collapsed="false">
      <c r="A451" s="11" t="s">
        <v>3925</v>
      </c>
      <c r="B451" s="11" t="s">
        <v>3926</v>
      </c>
    </row>
    <row r="452" customFormat="false" ht="16" hidden="false" customHeight="false" outlineLevel="0" collapsed="false">
      <c r="A452" s="11" t="s">
        <v>3927</v>
      </c>
      <c r="B452" s="11" t="s">
        <v>3928</v>
      </c>
    </row>
    <row r="453" customFormat="false" ht="16" hidden="false" customHeight="false" outlineLevel="0" collapsed="false">
      <c r="A453" s="11" t="s">
        <v>3929</v>
      </c>
      <c r="B453" s="11" t="s">
        <v>3930</v>
      </c>
    </row>
    <row r="454" customFormat="false" ht="16" hidden="false" customHeight="false" outlineLevel="0" collapsed="false">
      <c r="A454" s="11" t="s">
        <v>436</v>
      </c>
      <c r="B454" s="11" t="s">
        <v>437</v>
      </c>
    </row>
    <row r="455" customFormat="false" ht="16" hidden="false" customHeight="false" outlineLevel="0" collapsed="false">
      <c r="A455" s="11" t="s">
        <v>3931</v>
      </c>
      <c r="B455" s="11" t="s">
        <v>3932</v>
      </c>
    </row>
    <row r="456" customFormat="false" ht="16" hidden="false" customHeight="false" outlineLevel="0" collapsed="false">
      <c r="A456" s="11" t="s">
        <v>3933</v>
      </c>
      <c r="B456" s="11" t="s">
        <v>3934</v>
      </c>
    </row>
    <row r="457" customFormat="false" ht="16" hidden="false" customHeight="false" outlineLevel="0" collapsed="false">
      <c r="A457" s="11" t="s">
        <v>3935</v>
      </c>
      <c r="B457" s="11" t="s">
        <v>3936</v>
      </c>
    </row>
    <row r="458" customFormat="false" ht="16" hidden="false" customHeight="false" outlineLevel="0" collapsed="false">
      <c r="A458" s="11" t="s">
        <v>3937</v>
      </c>
      <c r="B458" s="11" t="s">
        <v>3938</v>
      </c>
    </row>
    <row r="459" customFormat="false" ht="16" hidden="false" customHeight="false" outlineLevel="0" collapsed="false">
      <c r="A459" s="11" t="s">
        <v>3939</v>
      </c>
      <c r="B459" s="11" t="s">
        <v>3940</v>
      </c>
    </row>
    <row r="460" customFormat="false" ht="16" hidden="false" customHeight="false" outlineLevel="0" collapsed="false">
      <c r="A460" s="11" t="s">
        <v>3941</v>
      </c>
      <c r="B460" s="11" t="s">
        <v>3942</v>
      </c>
    </row>
    <row r="461" customFormat="false" ht="16" hidden="false" customHeight="false" outlineLevel="0" collapsed="false">
      <c r="A461" s="11" t="s">
        <v>3943</v>
      </c>
      <c r="B461" s="11" t="s">
        <v>3944</v>
      </c>
    </row>
    <row r="462" customFormat="false" ht="16" hidden="false" customHeight="false" outlineLevel="0" collapsed="false">
      <c r="A462" s="11" t="s">
        <v>3945</v>
      </c>
      <c r="B462" s="11" t="s">
        <v>3946</v>
      </c>
    </row>
    <row r="463" customFormat="false" ht="16" hidden="false" customHeight="false" outlineLevel="0" collapsed="false">
      <c r="A463" s="11" t="s">
        <v>3947</v>
      </c>
      <c r="B463" s="11" t="s">
        <v>3948</v>
      </c>
    </row>
    <row r="464" customFormat="false" ht="16" hidden="false" customHeight="false" outlineLevel="0" collapsed="false">
      <c r="A464" s="11" t="s">
        <v>3949</v>
      </c>
      <c r="B464" s="11" t="s">
        <v>3950</v>
      </c>
    </row>
    <row r="465" customFormat="false" ht="16" hidden="false" customHeight="false" outlineLevel="0" collapsed="false">
      <c r="A465" s="11" t="s">
        <v>3951</v>
      </c>
      <c r="B465" s="11" t="s">
        <v>3952</v>
      </c>
    </row>
    <row r="466" customFormat="false" ht="16" hidden="false" customHeight="false" outlineLevel="0" collapsed="false">
      <c r="A466" s="11" t="s">
        <v>2460</v>
      </c>
      <c r="B466" s="11" t="s">
        <v>2461</v>
      </c>
    </row>
    <row r="467" customFormat="false" ht="16" hidden="false" customHeight="false" outlineLevel="0" collapsed="false">
      <c r="A467" s="11" t="s">
        <v>3953</v>
      </c>
      <c r="B467" s="11" t="s">
        <v>3954</v>
      </c>
    </row>
    <row r="468" customFormat="false" ht="16" hidden="false" customHeight="false" outlineLevel="0" collapsed="false">
      <c r="A468" s="11" t="s">
        <v>3955</v>
      </c>
      <c r="B468" s="11" t="s">
        <v>3956</v>
      </c>
    </row>
    <row r="469" customFormat="false" ht="16" hidden="false" customHeight="false" outlineLevel="0" collapsed="false">
      <c r="A469" s="11" t="s">
        <v>3957</v>
      </c>
      <c r="B469" s="11" t="s">
        <v>3958</v>
      </c>
    </row>
    <row r="470" customFormat="false" ht="16" hidden="false" customHeight="false" outlineLevel="0" collapsed="false">
      <c r="A470" s="11" t="s">
        <v>3959</v>
      </c>
      <c r="B470" s="11" t="s">
        <v>3960</v>
      </c>
    </row>
    <row r="471" customFormat="false" ht="16" hidden="false" customHeight="false" outlineLevel="0" collapsed="false">
      <c r="A471" s="11" t="s">
        <v>3961</v>
      </c>
      <c r="B471" s="11" t="s">
        <v>3962</v>
      </c>
    </row>
    <row r="472" customFormat="false" ht="16" hidden="false" customHeight="false" outlineLevel="0" collapsed="false">
      <c r="A472" s="11" t="s">
        <v>2464</v>
      </c>
      <c r="B472" s="11" t="s">
        <v>2465</v>
      </c>
    </row>
    <row r="473" customFormat="false" ht="16" hidden="false" customHeight="false" outlineLevel="0" collapsed="false">
      <c r="A473" s="11" t="s">
        <v>3963</v>
      </c>
      <c r="B473" s="11" t="s">
        <v>3964</v>
      </c>
    </row>
    <row r="474" customFormat="false" ht="16" hidden="false" customHeight="false" outlineLevel="0" collapsed="false">
      <c r="A474" s="11" t="s">
        <v>3965</v>
      </c>
      <c r="B474" s="11" t="s">
        <v>3966</v>
      </c>
    </row>
    <row r="475" customFormat="false" ht="16" hidden="false" customHeight="false" outlineLevel="0" collapsed="false">
      <c r="A475" s="11" t="s">
        <v>2466</v>
      </c>
      <c r="B475" s="11" t="s">
        <v>2467</v>
      </c>
    </row>
    <row r="476" customFormat="false" ht="16" hidden="false" customHeight="false" outlineLevel="0" collapsed="false">
      <c r="A476" s="11" t="s">
        <v>3967</v>
      </c>
      <c r="B476" s="11" t="s">
        <v>3968</v>
      </c>
    </row>
    <row r="477" customFormat="false" ht="16" hidden="false" customHeight="false" outlineLevel="0" collapsed="false">
      <c r="A477" s="11" t="s">
        <v>3969</v>
      </c>
      <c r="B477" s="11" t="s">
        <v>3970</v>
      </c>
    </row>
    <row r="478" customFormat="false" ht="16" hidden="false" customHeight="false" outlineLevel="0" collapsed="false">
      <c r="A478" s="11" t="s">
        <v>3971</v>
      </c>
      <c r="B478" s="11" t="s">
        <v>3972</v>
      </c>
    </row>
    <row r="479" customFormat="false" ht="16" hidden="false" customHeight="false" outlineLevel="0" collapsed="false">
      <c r="A479" s="11" t="s">
        <v>3973</v>
      </c>
      <c r="B479" s="11" t="s">
        <v>3974</v>
      </c>
    </row>
    <row r="480" customFormat="false" ht="16" hidden="false" customHeight="false" outlineLevel="0" collapsed="false">
      <c r="A480" s="11" t="s">
        <v>3975</v>
      </c>
      <c r="B480" s="11" t="s">
        <v>3976</v>
      </c>
    </row>
    <row r="481" customFormat="false" ht="16" hidden="false" customHeight="false" outlineLevel="0" collapsed="false">
      <c r="A481" s="11" t="s">
        <v>3977</v>
      </c>
      <c r="B481" s="11" t="s">
        <v>3978</v>
      </c>
    </row>
    <row r="482" customFormat="false" ht="16" hidden="false" customHeight="false" outlineLevel="0" collapsed="false">
      <c r="A482" s="11" t="s">
        <v>1292</v>
      </c>
      <c r="B482" s="11" t="s">
        <v>1293</v>
      </c>
    </row>
    <row r="483" customFormat="false" ht="16" hidden="false" customHeight="false" outlineLevel="0" collapsed="false">
      <c r="A483" s="11" t="s">
        <v>3979</v>
      </c>
      <c r="B483" s="11" t="s">
        <v>3980</v>
      </c>
    </row>
    <row r="484" customFormat="false" ht="16" hidden="false" customHeight="false" outlineLevel="0" collapsed="false">
      <c r="A484" s="11" t="s">
        <v>3981</v>
      </c>
      <c r="B484" s="11" t="s">
        <v>3982</v>
      </c>
    </row>
    <row r="485" customFormat="false" ht="16" hidden="false" customHeight="false" outlineLevel="0" collapsed="false">
      <c r="A485" s="11" t="s">
        <v>1470</v>
      </c>
      <c r="B485" s="11" t="s">
        <v>1471</v>
      </c>
    </row>
    <row r="486" customFormat="false" ht="16" hidden="false" customHeight="false" outlineLevel="0" collapsed="false">
      <c r="A486" s="11" t="s">
        <v>3983</v>
      </c>
      <c r="B486" s="11" t="s">
        <v>3984</v>
      </c>
    </row>
    <row r="487" customFormat="false" ht="16" hidden="false" customHeight="false" outlineLevel="0" collapsed="false">
      <c r="A487" s="11" t="s">
        <v>2470</v>
      </c>
      <c r="B487" s="11" t="s">
        <v>2471</v>
      </c>
    </row>
    <row r="488" customFormat="false" ht="16" hidden="false" customHeight="false" outlineLevel="0" collapsed="false">
      <c r="A488" s="11" t="s">
        <v>3985</v>
      </c>
      <c r="B488" s="11" t="s">
        <v>3986</v>
      </c>
    </row>
    <row r="489" customFormat="false" ht="16" hidden="false" customHeight="false" outlineLevel="0" collapsed="false">
      <c r="A489" s="11" t="s">
        <v>3987</v>
      </c>
      <c r="B489" s="11" t="s">
        <v>3988</v>
      </c>
    </row>
    <row r="490" customFormat="false" ht="16" hidden="false" customHeight="false" outlineLevel="0" collapsed="false">
      <c r="A490" s="11" t="s">
        <v>3989</v>
      </c>
      <c r="B490" s="11" t="s">
        <v>3990</v>
      </c>
    </row>
    <row r="491" customFormat="false" ht="16" hidden="false" customHeight="false" outlineLevel="0" collapsed="false">
      <c r="A491" s="11" t="s">
        <v>3991</v>
      </c>
      <c r="B491" s="11" t="s">
        <v>3992</v>
      </c>
    </row>
    <row r="492" customFormat="false" ht="16" hidden="false" customHeight="false" outlineLevel="0" collapsed="false">
      <c r="A492" s="11" t="s">
        <v>3993</v>
      </c>
      <c r="B492" s="11" t="s">
        <v>3994</v>
      </c>
    </row>
    <row r="493" customFormat="false" ht="16" hidden="false" customHeight="false" outlineLevel="0" collapsed="false">
      <c r="A493" s="11" t="s">
        <v>3995</v>
      </c>
      <c r="B493" s="11" t="s">
        <v>3996</v>
      </c>
    </row>
    <row r="494" customFormat="false" ht="16" hidden="false" customHeight="false" outlineLevel="0" collapsed="false">
      <c r="A494" s="11" t="s">
        <v>3997</v>
      </c>
      <c r="B494" s="11" t="s">
        <v>3998</v>
      </c>
    </row>
    <row r="495" customFormat="false" ht="16" hidden="false" customHeight="false" outlineLevel="0" collapsed="false">
      <c r="A495" s="11" t="s">
        <v>3999</v>
      </c>
      <c r="B495" s="11" t="s">
        <v>4000</v>
      </c>
    </row>
    <row r="496" customFormat="false" ht="16" hidden="false" customHeight="false" outlineLevel="0" collapsed="false">
      <c r="A496" s="11" t="s">
        <v>4001</v>
      </c>
      <c r="B496" s="11" t="s">
        <v>4002</v>
      </c>
    </row>
    <row r="497" customFormat="false" ht="16" hidden="false" customHeight="false" outlineLevel="0" collapsed="false">
      <c r="A497" s="11" t="s">
        <v>4003</v>
      </c>
      <c r="B497" s="11" t="s">
        <v>4004</v>
      </c>
    </row>
    <row r="498" customFormat="false" ht="16" hidden="false" customHeight="false" outlineLevel="0" collapsed="false">
      <c r="A498" s="11" t="s">
        <v>2478</v>
      </c>
      <c r="B498" s="11" t="s">
        <v>2479</v>
      </c>
    </row>
    <row r="499" customFormat="false" ht="16" hidden="false" customHeight="false" outlineLevel="0" collapsed="false">
      <c r="A499" s="11" t="s">
        <v>4005</v>
      </c>
      <c r="B499" s="11" t="s">
        <v>4006</v>
      </c>
    </row>
    <row r="500" customFormat="false" ht="16" hidden="false" customHeight="false" outlineLevel="0" collapsed="false">
      <c r="A500" s="11" t="s">
        <v>4007</v>
      </c>
      <c r="B500" s="11" t="s">
        <v>4008</v>
      </c>
    </row>
    <row r="501" customFormat="false" ht="16" hidden="false" customHeight="false" outlineLevel="0" collapsed="false">
      <c r="A501" s="11" t="s">
        <v>4009</v>
      </c>
      <c r="B501" s="11" t="s">
        <v>4010</v>
      </c>
    </row>
    <row r="502" customFormat="false" ht="16" hidden="false" customHeight="false" outlineLevel="0" collapsed="false">
      <c r="A502" s="11" t="s">
        <v>4011</v>
      </c>
      <c r="B502" s="11" t="s">
        <v>4012</v>
      </c>
    </row>
    <row r="503" customFormat="false" ht="16" hidden="false" customHeight="false" outlineLevel="0" collapsed="false">
      <c r="A503" s="11" t="s">
        <v>4013</v>
      </c>
      <c r="B503" s="11" t="s">
        <v>4014</v>
      </c>
    </row>
    <row r="504" customFormat="false" ht="16" hidden="false" customHeight="false" outlineLevel="0" collapsed="false">
      <c r="A504" s="11" t="s">
        <v>2492</v>
      </c>
      <c r="B504" s="11" t="s">
        <v>2493</v>
      </c>
    </row>
    <row r="505" customFormat="false" ht="16" hidden="false" customHeight="false" outlineLevel="0" collapsed="false">
      <c r="A505" s="11" t="s">
        <v>4015</v>
      </c>
      <c r="B505" s="11" t="s">
        <v>4016</v>
      </c>
    </row>
    <row r="506" customFormat="false" ht="16" hidden="false" customHeight="false" outlineLevel="0" collapsed="false">
      <c r="A506" s="11" t="s">
        <v>4017</v>
      </c>
      <c r="B506" s="11" t="s">
        <v>4018</v>
      </c>
    </row>
    <row r="507" customFormat="false" ht="16" hidden="false" customHeight="false" outlineLevel="0" collapsed="false">
      <c r="A507" s="11" t="s">
        <v>4019</v>
      </c>
      <c r="B507" s="11" t="s">
        <v>4020</v>
      </c>
    </row>
    <row r="508" customFormat="false" ht="16" hidden="false" customHeight="false" outlineLevel="0" collapsed="false">
      <c r="A508" s="11" t="s">
        <v>4021</v>
      </c>
      <c r="B508" s="11" t="s">
        <v>4022</v>
      </c>
    </row>
    <row r="509" customFormat="false" ht="16" hidden="false" customHeight="false" outlineLevel="0" collapsed="false">
      <c r="A509" s="11" t="s">
        <v>4023</v>
      </c>
      <c r="B509" s="11" t="s">
        <v>4024</v>
      </c>
    </row>
    <row r="510" customFormat="false" ht="16" hidden="false" customHeight="false" outlineLevel="0" collapsed="false">
      <c r="A510" s="11" t="s">
        <v>4025</v>
      </c>
      <c r="B510" s="11" t="s">
        <v>4026</v>
      </c>
    </row>
    <row r="511" customFormat="false" ht="16" hidden="false" customHeight="false" outlineLevel="0" collapsed="false">
      <c r="A511" s="11" t="s">
        <v>4027</v>
      </c>
      <c r="B511" s="11" t="s">
        <v>4028</v>
      </c>
    </row>
    <row r="512" customFormat="false" ht="16" hidden="false" customHeight="false" outlineLevel="0" collapsed="false">
      <c r="A512" s="11" t="s">
        <v>4029</v>
      </c>
      <c r="B512" s="11" t="s">
        <v>4030</v>
      </c>
    </row>
    <row r="513" customFormat="false" ht="16" hidden="false" customHeight="false" outlineLevel="0" collapsed="false">
      <c r="A513" s="11" t="s">
        <v>4031</v>
      </c>
      <c r="B513" s="11" t="s">
        <v>4032</v>
      </c>
    </row>
    <row r="514" customFormat="false" ht="16" hidden="false" customHeight="false" outlineLevel="0" collapsed="false">
      <c r="A514" s="11" t="s">
        <v>2498</v>
      </c>
      <c r="B514" s="11" t="s">
        <v>2499</v>
      </c>
    </row>
    <row r="515" customFormat="false" ht="16" hidden="false" customHeight="false" outlineLevel="0" collapsed="false">
      <c r="A515" s="11" t="s">
        <v>4033</v>
      </c>
      <c r="B515" s="11" t="s">
        <v>4034</v>
      </c>
    </row>
    <row r="516" customFormat="false" ht="16" hidden="false" customHeight="false" outlineLevel="0" collapsed="false">
      <c r="A516" s="11" t="s">
        <v>4035</v>
      </c>
      <c r="B516" s="11" t="s">
        <v>4036</v>
      </c>
    </row>
    <row r="517" customFormat="false" ht="16" hidden="false" customHeight="false" outlineLevel="0" collapsed="false">
      <c r="A517" s="11" t="s">
        <v>4037</v>
      </c>
      <c r="B517" s="11" t="s">
        <v>4038</v>
      </c>
    </row>
    <row r="518" customFormat="false" ht="16" hidden="false" customHeight="false" outlineLevel="0" collapsed="false">
      <c r="A518" s="11" t="s">
        <v>2500</v>
      </c>
      <c r="B518" s="11" t="s">
        <v>2501</v>
      </c>
    </row>
    <row r="519" customFormat="false" ht="16" hidden="false" customHeight="false" outlineLevel="0" collapsed="false">
      <c r="A519" s="11" t="s">
        <v>4039</v>
      </c>
      <c r="B519" s="11" t="s">
        <v>4040</v>
      </c>
    </row>
    <row r="520" customFormat="false" ht="16" hidden="false" customHeight="false" outlineLevel="0" collapsed="false">
      <c r="A520" s="11" t="s">
        <v>4041</v>
      </c>
      <c r="B520" s="11" t="s">
        <v>4042</v>
      </c>
    </row>
    <row r="521" customFormat="false" ht="16" hidden="false" customHeight="false" outlineLevel="0" collapsed="false">
      <c r="A521" s="11" t="s">
        <v>2502</v>
      </c>
      <c r="B521" s="11" t="s">
        <v>2503</v>
      </c>
    </row>
    <row r="522" customFormat="false" ht="16" hidden="false" customHeight="false" outlineLevel="0" collapsed="false">
      <c r="A522" s="11" t="s">
        <v>4043</v>
      </c>
      <c r="B522" s="11" t="s">
        <v>4044</v>
      </c>
    </row>
    <row r="523" customFormat="false" ht="16" hidden="false" customHeight="false" outlineLevel="0" collapsed="false">
      <c r="A523" s="11" t="s">
        <v>4045</v>
      </c>
      <c r="B523" s="11" t="s">
        <v>4046</v>
      </c>
    </row>
    <row r="524" customFormat="false" ht="16" hidden="false" customHeight="false" outlineLevel="0" collapsed="false">
      <c r="A524" s="11" t="s">
        <v>4047</v>
      </c>
      <c r="B524" s="11" t="s">
        <v>4048</v>
      </c>
    </row>
    <row r="525" customFormat="false" ht="16" hidden="false" customHeight="false" outlineLevel="0" collapsed="false">
      <c r="A525" s="11" t="s">
        <v>4049</v>
      </c>
      <c r="B525" s="11" t="s">
        <v>4050</v>
      </c>
    </row>
    <row r="526" customFormat="false" ht="16" hidden="false" customHeight="false" outlineLevel="0" collapsed="false">
      <c r="A526" s="11" t="s">
        <v>2504</v>
      </c>
      <c r="B526" s="11" t="s">
        <v>2505</v>
      </c>
    </row>
    <row r="527" customFormat="false" ht="16" hidden="false" customHeight="false" outlineLevel="0" collapsed="false">
      <c r="A527" s="11" t="s">
        <v>2510</v>
      </c>
      <c r="B527" s="11" t="s">
        <v>2511</v>
      </c>
    </row>
    <row r="528" customFormat="false" ht="16" hidden="false" customHeight="false" outlineLevel="0" collapsed="false">
      <c r="A528" s="11" t="s">
        <v>2512</v>
      </c>
      <c r="B528" s="11" t="s">
        <v>2513</v>
      </c>
    </row>
    <row r="529" customFormat="false" ht="16" hidden="false" customHeight="false" outlineLevel="0" collapsed="false">
      <c r="A529" s="11" t="s">
        <v>4051</v>
      </c>
      <c r="B529" s="11" t="s">
        <v>4052</v>
      </c>
    </row>
    <row r="530" customFormat="false" ht="16" hidden="false" customHeight="false" outlineLevel="0" collapsed="false">
      <c r="A530" s="11" t="s">
        <v>4053</v>
      </c>
      <c r="B530" s="11" t="s">
        <v>4054</v>
      </c>
    </row>
    <row r="531" customFormat="false" ht="16" hidden="false" customHeight="false" outlineLevel="0" collapsed="false">
      <c r="A531" s="11" t="s">
        <v>4055</v>
      </c>
      <c r="B531" s="11" t="s">
        <v>4056</v>
      </c>
    </row>
    <row r="532" customFormat="false" ht="16" hidden="false" customHeight="false" outlineLevel="0" collapsed="false">
      <c r="A532" s="11" t="s">
        <v>4057</v>
      </c>
      <c r="B532" s="11" t="s">
        <v>4058</v>
      </c>
    </row>
    <row r="533" customFormat="false" ht="16" hidden="false" customHeight="false" outlineLevel="0" collapsed="false">
      <c r="A533" s="11" t="s">
        <v>4059</v>
      </c>
      <c r="B533" s="11" t="s">
        <v>4060</v>
      </c>
    </row>
    <row r="534" customFormat="false" ht="16" hidden="false" customHeight="false" outlineLevel="0" collapsed="false">
      <c r="A534" s="11" t="s">
        <v>4061</v>
      </c>
      <c r="B534" s="11" t="s">
        <v>4062</v>
      </c>
    </row>
    <row r="535" customFormat="false" ht="16" hidden="false" customHeight="false" outlineLevel="0" collapsed="false">
      <c r="A535" s="11" t="s">
        <v>4063</v>
      </c>
      <c r="B535" s="11" t="s">
        <v>4064</v>
      </c>
    </row>
    <row r="536" customFormat="false" ht="16" hidden="false" customHeight="false" outlineLevel="0" collapsed="false">
      <c r="A536" s="11" t="s">
        <v>4065</v>
      </c>
      <c r="B536" s="11" t="s">
        <v>4066</v>
      </c>
    </row>
    <row r="537" customFormat="false" ht="16" hidden="false" customHeight="false" outlineLevel="0" collapsed="false">
      <c r="A537" s="11" t="s">
        <v>4067</v>
      </c>
      <c r="B537" s="11" t="s">
        <v>4068</v>
      </c>
    </row>
    <row r="538" customFormat="false" ht="16" hidden="false" customHeight="false" outlineLevel="0" collapsed="false">
      <c r="A538" s="11" t="s">
        <v>4069</v>
      </c>
      <c r="B538" s="11" t="s">
        <v>4070</v>
      </c>
    </row>
    <row r="539" customFormat="false" ht="16" hidden="false" customHeight="false" outlineLevel="0" collapsed="false">
      <c r="A539" s="11" t="s">
        <v>4071</v>
      </c>
      <c r="B539" s="11" t="s">
        <v>4072</v>
      </c>
    </row>
    <row r="540" customFormat="false" ht="16" hidden="false" customHeight="false" outlineLevel="0" collapsed="false">
      <c r="A540" s="11" t="s">
        <v>4073</v>
      </c>
      <c r="B540" s="11" t="s">
        <v>4074</v>
      </c>
    </row>
    <row r="541" customFormat="false" ht="16" hidden="false" customHeight="false" outlineLevel="0" collapsed="false">
      <c r="A541" s="11" t="s">
        <v>4075</v>
      </c>
      <c r="B541" s="11" t="s">
        <v>4076</v>
      </c>
    </row>
    <row r="542" customFormat="false" ht="16" hidden="false" customHeight="false" outlineLevel="0" collapsed="false">
      <c r="A542" s="11" t="s">
        <v>4077</v>
      </c>
      <c r="B542" s="11" t="s">
        <v>4078</v>
      </c>
    </row>
    <row r="543" customFormat="false" ht="16" hidden="false" customHeight="false" outlineLevel="0" collapsed="false">
      <c r="A543" s="11" t="s">
        <v>4079</v>
      </c>
      <c r="B543" s="11" t="s">
        <v>4080</v>
      </c>
    </row>
    <row r="544" customFormat="false" ht="16" hidden="false" customHeight="false" outlineLevel="0" collapsed="false">
      <c r="A544" s="11" t="s">
        <v>4081</v>
      </c>
      <c r="B544" s="11" t="s">
        <v>4082</v>
      </c>
    </row>
    <row r="545" customFormat="false" ht="16" hidden="false" customHeight="false" outlineLevel="0" collapsed="false">
      <c r="A545" s="11" t="s">
        <v>155</v>
      </c>
      <c r="B545" s="11" t="s">
        <v>156</v>
      </c>
    </row>
    <row r="546" customFormat="false" ht="16" hidden="false" customHeight="false" outlineLevel="0" collapsed="false">
      <c r="A546" s="11" t="s">
        <v>4083</v>
      </c>
      <c r="B546" s="11" t="s">
        <v>4084</v>
      </c>
    </row>
    <row r="547" customFormat="false" ht="16" hidden="false" customHeight="false" outlineLevel="0" collapsed="false">
      <c r="A547" s="11" t="s">
        <v>4085</v>
      </c>
      <c r="B547" s="11" t="s">
        <v>4086</v>
      </c>
    </row>
    <row r="548" customFormat="false" ht="16" hidden="false" customHeight="false" outlineLevel="0" collapsed="false">
      <c r="A548" s="11" t="s">
        <v>1566</v>
      </c>
      <c r="B548" s="11" t="s">
        <v>1567</v>
      </c>
    </row>
    <row r="549" customFormat="false" ht="16" hidden="false" customHeight="false" outlineLevel="0" collapsed="false">
      <c r="A549" s="11" t="s">
        <v>4087</v>
      </c>
      <c r="B549" s="11" t="s">
        <v>4088</v>
      </c>
    </row>
    <row r="550" customFormat="false" ht="16" hidden="false" customHeight="false" outlineLevel="0" collapsed="false">
      <c r="A550" s="11" t="s">
        <v>4089</v>
      </c>
      <c r="B550" s="11" t="s">
        <v>4090</v>
      </c>
    </row>
    <row r="551" customFormat="false" ht="16" hidden="false" customHeight="false" outlineLevel="0" collapsed="false">
      <c r="A551" s="11" t="s">
        <v>4091</v>
      </c>
      <c r="B551" s="11" t="s">
        <v>4092</v>
      </c>
    </row>
    <row r="552" customFormat="false" ht="16" hidden="false" customHeight="false" outlineLevel="0" collapsed="false">
      <c r="A552" s="11" t="s">
        <v>4093</v>
      </c>
      <c r="B552" s="11" t="s">
        <v>4094</v>
      </c>
    </row>
    <row r="553" customFormat="false" ht="16" hidden="false" customHeight="false" outlineLevel="0" collapsed="false">
      <c r="A553" s="11" t="s">
        <v>4095</v>
      </c>
      <c r="B553" s="11" t="s">
        <v>4096</v>
      </c>
    </row>
    <row r="554" customFormat="false" ht="16" hidden="false" customHeight="false" outlineLevel="0" collapsed="false">
      <c r="A554" s="11" t="s">
        <v>2526</v>
      </c>
      <c r="B554" s="11" t="s">
        <v>2527</v>
      </c>
    </row>
    <row r="555" customFormat="false" ht="16" hidden="false" customHeight="false" outlineLevel="0" collapsed="false">
      <c r="A555" s="11" t="s">
        <v>2528</v>
      </c>
      <c r="B555" s="11" t="s">
        <v>2529</v>
      </c>
    </row>
    <row r="556" customFormat="false" ht="16" hidden="false" customHeight="false" outlineLevel="0" collapsed="false">
      <c r="A556" s="11" t="s">
        <v>4097</v>
      </c>
      <c r="B556" s="11" t="s">
        <v>4098</v>
      </c>
    </row>
    <row r="557" customFormat="false" ht="16" hidden="false" customHeight="false" outlineLevel="0" collapsed="false">
      <c r="A557" s="11" t="s">
        <v>4099</v>
      </c>
      <c r="B557" s="11" t="s">
        <v>4100</v>
      </c>
    </row>
    <row r="558" customFormat="false" ht="16" hidden="false" customHeight="false" outlineLevel="0" collapsed="false">
      <c r="A558" s="11" t="s">
        <v>4101</v>
      </c>
      <c r="B558" s="11" t="s">
        <v>4102</v>
      </c>
    </row>
    <row r="559" customFormat="false" ht="16" hidden="false" customHeight="false" outlineLevel="0" collapsed="false">
      <c r="A559" s="11" t="s">
        <v>4103</v>
      </c>
      <c r="B559" s="11" t="s">
        <v>4104</v>
      </c>
    </row>
    <row r="560" customFormat="false" ht="16" hidden="false" customHeight="false" outlineLevel="0" collapsed="false">
      <c r="A560" s="11" t="s">
        <v>2532</v>
      </c>
      <c r="B560" s="11" t="s">
        <v>2533</v>
      </c>
    </row>
    <row r="561" customFormat="false" ht="16" hidden="false" customHeight="false" outlineLevel="0" collapsed="false">
      <c r="A561" s="11" t="s">
        <v>4105</v>
      </c>
      <c r="B561" s="11" t="s">
        <v>4106</v>
      </c>
    </row>
    <row r="562" customFormat="false" ht="16" hidden="false" customHeight="false" outlineLevel="0" collapsed="false">
      <c r="A562" s="11" t="s">
        <v>4107</v>
      </c>
      <c r="B562" s="11" t="s">
        <v>4108</v>
      </c>
    </row>
    <row r="563" customFormat="false" ht="16" hidden="false" customHeight="false" outlineLevel="0" collapsed="false">
      <c r="A563" s="11" t="s">
        <v>4109</v>
      </c>
      <c r="B563" s="11" t="s">
        <v>4110</v>
      </c>
    </row>
    <row r="564" customFormat="false" ht="16" hidden="false" customHeight="false" outlineLevel="0" collapsed="false">
      <c r="A564" s="11" t="s">
        <v>4111</v>
      </c>
      <c r="B564" s="11" t="s">
        <v>4112</v>
      </c>
    </row>
    <row r="565" customFormat="false" ht="16" hidden="false" customHeight="false" outlineLevel="0" collapsed="false">
      <c r="A565" s="11" t="s">
        <v>4113</v>
      </c>
      <c r="B565" s="11" t="s">
        <v>4114</v>
      </c>
    </row>
    <row r="566" customFormat="false" ht="16" hidden="false" customHeight="false" outlineLevel="0" collapsed="false">
      <c r="A566" s="11" t="s">
        <v>4115</v>
      </c>
      <c r="B566" s="11" t="s">
        <v>4116</v>
      </c>
    </row>
    <row r="567" customFormat="false" ht="16" hidden="false" customHeight="false" outlineLevel="0" collapsed="false">
      <c r="A567" s="11" t="s">
        <v>4117</v>
      </c>
      <c r="B567" s="11" t="s">
        <v>4118</v>
      </c>
    </row>
    <row r="568" customFormat="false" ht="16" hidden="false" customHeight="false" outlineLevel="0" collapsed="false">
      <c r="A568" s="11" t="s">
        <v>4119</v>
      </c>
      <c r="B568" s="11" t="s">
        <v>4120</v>
      </c>
    </row>
    <row r="569" customFormat="false" ht="16" hidden="false" customHeight="false" outlineLevel="0" collapsed="false">
      <c r="A569" s="11" t="s">
        <v>4121</v>
      </c>
      <c r="B569" s="11" t="s">
        <v>4122</v>
      </c>
    </row>
    <row r="570" customFormat="false" ht="16" hidden="false" customHeight="false" outlineLevel="0" collapsed="false">
      <c r="A570" s="11" t="s">
        <v>4123</v>
      </c>
      <c r="B570" s="11" t="s">
        <v>4124</v>
      </c>
    </row>
    <row r="571" customFormat="false" ht="16" hidden="false" customHeight="false" outlineLevel="0" collapsed="false">
      <c r="A571" s="11" t="s">
        <v>4125</v>
      </c>
      <c r="B571" s="11" t="s">
        <v>4126</v>
      </c>
    </row>
    <row r="572" customFormat="false" ht="16" hidden="false" customHeight="false" outlineLevel="0" collapsed="false">
      <c r="A572" s="11" t="s">
        <v>4127</v>
      </c>
      <c r="B572" s="11" t="s">
        <v>4128</v>
      </c>
    </row>
    <row r="573" customFormat="false" ht="16" hidden="false" customHeight="false" outlineLevel="0" collapsed="false">
      <c r="A573" s="11" t="s">
        <v>4129</v>
      </c>
      <c r="B573" s="11" t="s">
        <v>4130</v>
      </c>
    </row>
    <row r="574" customFormat="false" ht="16" hidden="false" customHeight="false" outlineLevel="0" collapsed="false">
      <c r="A574" s="11" t="s">
        <v>4131</v>
      </c>
      <c r="B574" s="11" t="s">
        <v>4132</v>
      </c>
    </row>
    <row r="575" customFormat="false" ht="16" hidden="false" customHeight="false" outlineLevel="0" collapsed="false">
      <c r="A575" s="11" t="s">
        <v>700</v>
      </c>
      <c r="B575" s="11" t="s">
        <v>701</v>
      </c>
    </row>
    <row r="576" customFormat="false" ht="16" hidden="false" customHeight="false" outlineLevel="0" collapsed="false">
      <c r="A576" s="11" t="s">
        <v>2536</v>
      </c>
      <c r="B576" s="11" t="s">
        <v>2537</v>
      </c>
    </row>
    <row r="577" customFormat="false" ht="16" hidden="false" customHeight="false" outlineLevel="0" collapsed="false">
      <c r="A577" s="11" t="s">
        <v>2538</v>
      </c>
      <c r="B577" s="11" t="s">
        <v>2539</v>
      </c>
    </row>
    <row r="578" customFormat="false" ht="16" hidden="false" customHeight="false" outlineLevel="0" collapsed="false">
      <c r="A578" s="11" t="s">
        <v>151</v>
      </c>
      <c r="B578" s="11" t="s">
        <v>152</v>
      </c>
    </row>
    <row r="579" customFormat="false" ht="16" hidden="false" customHeight="false" outlineLevel="0" collapsed="false">
      <c r="A579" s="11" t="s">
        <v>109</v>
      </c>
      <c r="B579" s="11" t="s">
        <v>110</v>
      </c>
    </row>
    <row r="580" customFormat="false" ht="16" hidden="false" customHeight="false" outlineLevel="0" collapsed="false">
      <c r="A580" s="11" t="s">
        <v>1398</v>
      </c>
      <c r="B580" s="11" t="s">
        <v>1399</v>
      </c>
    </row>
    <row r="581" customFormat="false" ht="16" hidden="false" customHeight="false" outlineLevel="0" collapsed="false">
      <c r="A581" s="11" t="s">
        <v>2540</v>
      </c>
      <c r="B581" s="11" t="s">
        <v>2541</v>
      </c>
    </row>
    <row r="582" customFormat="false" ht="16" hidden="false" customHeight="false" outlineLevel="0" collapsed="false">
      <c r="A582" s="11" t="s">
        <v>4133</v>
      </c>
      <c r="B582" s="11" t="s">
        <v>4134</v>
      </c>
    </row>
    <row r="583" customFormat="false" ht="16" hidden="false" customHeight="false" outlineLevel="0" collapsed="false">
      <c r="A583" s="11" t="s">
        <v>2542</v>
      </c>
      <c r="B583" s="11" t="s">
        <v>2543</v>
      </c>
    </row>
    <row r="584" customFormat="false" ht="16" hidden="false" customHeight="false" outlineLevel="0" collapsed="false">
      <c r="A584" s="11" t="s">
        <v>2544</v>
      </c>
      <c r="B584" s="11" t="s">
        <v>2545</v>
      </c>
    </row>
    <row r="585" customFormat="false" ht="16" hidden="false" customHeight="false" outlineLevel="0" collapsed="false">
      <c r="A585" s="11" t="s">
        <v>2546</v>
      </c>
      <c r="B585" s="11" t="s">
        <v>2547</v>
      </c>
    </row>
    <row r="586" customFormat="false" ht="16" hidden="false" customHeight="false" outlineLevel="0" collapsed="false">
      <c r="A586" s="11" t="s">
        <v>4135</v>
      </c>
      <c r="B586" s="11" t="s">
        <v>4136</v>
      </c>
    </row>
    <row r="587" customFormat="false" ht="16" hidden="false" customHeight="false" outlineLevel="0" collapsed="false">
      <c r="A587" s="11" t="s">
        <v>254</v>
      </c>
      <c r="B587" s="11" t="s">
        <v>255</v>
      </c>
    </row>
    <row r="588" customFormat="false" ht="16" hidden="false" customHeight="false" outlineLevel="0" collapsed="false">
      <c r="A588" s="11" t="s">
        <v>4137</v>
      </c>
      <c r="B588" s="11" t="s">
        <v>4138</v>
      </c>
    </row>
    <row r="589" customFormat="false" ht="16" hidden="false" customHeight="false" outlineLevel="0" collapsed="false">
      <c r="A589" s="11" t="s">
        <v>4139</v>
      </c>
      <c r="B589" s="11" t="s">
        <v>4140</v>
      </c>
    </row>
    <row r="590" customFormat="false" ht="16" hidden="false" customHeight="false" outlineLevel="0" collapsed="false">
      <c r="A590" s="11" t="s">
        <v>2548</v>
      </c>
      <c r="B590" s="11" t="s">
        <v>2549</v>
      </c>
    </row>
    <row r="591" customFormat="false" ht="16" hidden="false" customHeight="false" outlineLevel="0" collapsed="false">
      <c r="A591" s="11" t="s">
        <v>4141</v>
      </c>
      <c r="B591" s="11" t="s">
        <v>4142</v>
      </c>
    </row>
    <row r="592" customFormat="false" ht="16" hidden="false" customHeight="false" outlineLevel="0" collapsed="false">
      <c r="A592" s="11" t="s">
        <v>4143</v>
      </c>
      <c r="B592" s="11" t="s">
        <v>4144</v>
      </c>
    </row>
    <row r="593" customFormat="false" ht="16" hidden="false" customHeight="false" outlineLevel="0" collapsed="false">
      <c r="A593" s="11" t="s">
        <v>4145</v>
      </c>
      <c r="B593" s="11" t="s">
        <v>4146</v>
      </c>
    </row>
    <row r="594" customFormat="false" ht="16" hidden="false" customHeight="false" outlineLevel="0" collapsed="false">
      <c r="A594" s="11" t="s">
        <v>4147</v>
      </c>
      <c r="B594" s="11" t="s">
        <v>4148</v>
      </c>
    </row>
    <row r="595" customFormat="false" ht="16" hidden="false" customHeight="false" outlineLevel="0" collapsed="false">
      <c r="A595" s="11" t="s">
        <v>2552</v>
      </c>
      <c r="B595" s="11" t="s">
        <v>2553</v>
      </c>
    </row>
    <row r="596" customFormat="false" ht="16" hidden="false" customHeight="false" outlineLevel="0" collapsed="false">
      <c r="A596" s="11" t="s">
        <v>2554</v>
      </c>
      <c r="B596" s="11" t="s">
        <v>2555</v>
      </c>
    </row>
    <row r="597" customFormat="false" ht="16" hidden="false" customHeight="false" outlineLevel="0" collapsed="false">
      <c r="A597" s="11" t="s">
        <v>4149</v>
      </c>
      <c r="B597" s="11" t="s">
        <v>4150</v>
      </c>
    </row>
    <row r="598" customFormat="false" ht="16" hidden="false" customHeight="false" outlineLevel="0" collapsed="false">
      <c r="A598" s="11" t="s">
        <v>2560</v>
      </c>
      <c r="B598" s="11" t="s">
        <v>2561</v>
      </c>
    </row>
    <row r="599" customFormat="false" ht="16" hidden="false" customHeight="false" outlineLevel="0" collapsed="false">
      <c r="A599" s="11" t="s">
        <v>4151</v>
      </c>
      <c r="B599" s="11" t="s">
        <v>4152</v>
      </c>
    </row>
    <row r="600" customFormat="false" ht="16" hidden="false" customHeight="false" outlineLevel="0" collapsed="false">
      <c r="A600" s="11" t="s">
        <v>4153</v>
      </c>
      <c r="B600" s="11" t="s">
        <v>4154</v>
      </c>
    </row>
    <row r="601" customFormat="false" ht="16" hidden="false" customHeight="false" outlineLevel="0" collapsed="false">
      <c r="A601" s="11" t="s">
        <v>4155</v>
      </c>
      <c r="B601" s="11" t="s">
        <v>4156</v>
      </c>
    </row>
    <row r="602" customFormat="false" ht="16" hidden="false" customHeight="false" outlineLevel="0" collapsed="false">
      <c r="A602" s="11" t="s">
        <v>4157</v>
      </c>
      <c r="B602" s="11" t="s">
        <v>4158</v>
      </c>
    </row>
    <row r="603" customFormat="false" ht="16" hidden="false" customHeight="false" outlineLevel="0" collapsed="false">
      <c r="A603" s="11" t="s">
        <v>4159</v>
      </c>
      <c r="B603" s="11" t="s">
        <v>4160</v>
      </c>
    </row>
    <row r="604" customFormat="false" ht="16" hidden="false" customHeight="false" outlineLevel="0" collapsed="false">
      <c r="A604" s="11" t="s">
        <v>4161</v>
      </c>
      <c r="B604" s="11" t="s">
        <v>4162</v>
      </c>
    </row>
    <row r="605" customFormat="false" ht="16" hidden="false" customHeight="false" outlineLevel="0" collapsed="false">
      <c r="A605" s="11" t="s">
        <v>4163</v>
      </c>
      <c r="B605" s="11" t="s">
        <v>4164</v>
      </c>
    </row>
    <row r="606" customFormat="false" ht="16" hidden="false" customHeight="false" outlineLevel="0" collapsed="false">
      <c r="A606" s="11" t="s">
        <v>2076</v>
      </c>
      <c r="B606" s="11" t="s">
        <v>2077</v>
      </c>
    </row>
    <row r="607" customFormat="false" ht="16" hidden="false" customHeight="false" outlineLevel="0" collapsed="false">
      <c r="A607" s="11" t="s">
        <v>4165</v>
      </c>
      <c r="B607" s="11" t="s">
        <v>4166</v>
      </c>
    </row>
    <row r="608" customFormat="false" ht="16" hidden="false" customHeight="false" outlineLevel="0" collapsed="false">
      <c r="A608" s="11" t="s">
        <v>4167</v>
      </c>
      <c r="B608" s="11" t="s">
        <v>4168</v>
      </c>
    </row>
    <row r="609" customFormat="false" ht="16" hidden="false" customHeight="false" outlineLevel="0" collapsed="false">
      <c r="A609" s="11" t="s">
        <v>1898</v>
      </c>
      <c r="B609" s="11" t="s">
        <v>1899</v>
      </c>
    </row>
    <row r="610" customFormat="false" ht="16" hidden="false" customHeight="false" outlineLevel="0" collapsed="false">
      <c r="A610" s="11" t="s">
        <v>4169</v>
      </c>
      <c r="B610" s="11" t="s">
        <v>4170</v>
      </c>
    </row>
    <row r="611" customFormat="false" ht="16" hidden="false" customHeight="false" outlineLevel="0" collapsed="false">
      <c r="A611" s="11" t="s">
        <v>4171</v>
      </c>
      <c r="B611" s="11" t="s">
        <v>4172</v>
      </c>
    </row>
    <row r="612" customFormat="false" ht="16" hidden="false" customHeight="false" outlineLevel="0" collapsed="false">
      <c r="A612" s="11" t="s">
        <v>4173</v>
      </c>
      <c r="B612" s="11" t="s">
        <v>4174</v>
      </c>
    </row>
    <row r="613" customFormat="false" ht="16" hidden="false" customHeight="false" outlineLevel="0" collapsed="false">
      <c r="A613" s="11" t="s">
        <v>4175</v>
      </c>
      <c r="B613" s="11" t="s">
        <v>4176</v>
      </c>
    </row>
    <row r="614" customFormat="false" ht="16" hidden="false" customHeight="false" outlineLevel="0" collapsed="false">
      <c r="A614" s="11" t="s">
        <v>15</v>
      </c>
      <c r="B614" s="11" t="s">
        <v>16</v>
      </c>
    </row>
    <row r="615" customFormat="false" ht="16" hidden="false" customHeight="false" outlineLevel="0" collapsed="false">
      <c r="A615" s="11" t="s">
        <v>4177</v>
      </c>
      <c r="B615" s="11" t="s">
        <v>4178</v>
      </c>
    </row>
    <row r="616" customFormat="false" ht="16" hidden="false" customHeight="false" outlineLevel="0" collapsed="false">
      <c r="A616" s="11" t="s">
        <v>201</v>
      </c>
      <c r="B616" s="11" t="s">
        <v>202</v>
      </c>
    </row>
    <row r="617" customFormat="false" ht="16" hidden="false" customHeight="false" outlineLevel="0" collapsed="false">
      <c r="A617" s="11" t="s">
        <v>4179</v>
      </c>
      <c r="B617" s="11" t="s">
        <v>4180</v>
      </c>
    </row>
    <row r="618" customFormat="false" ht="16" hidden="false" customHeight="false" outlineLevel="0" collapsed="false">
      <c r="A618" s="11" t="s">
        <v>4181</v>
      </c>
      <c r="B618" s="11" t="s">
        <v>4182</v>
      </c>
    </row>
    <row r="619" customFormat="false" ht="16" hidden="false" customHeight="false" outlineLevel="0" collapsed="false">
      <c r="A619" s="11" t="s">
        <v>4183</v>
      </c>
      <c r="B619" s="11" t="s">
        <v>4184</v>
      </c>
    </row>
    <row r="620" customFormat="false" ht="16" hidden="false" customHeight="false" outlineLevel="0" collapsed="false">
      <c r="A620" s="11" t="s">
        <v>4185</v>
      </c>
      <c r="B620" s="11" t="s">
        <v>4186</v>
      </c>
    </row>
    <row r="621" customFormat="false" ht="16" hidden="false" customHeight="false" outlineLevel="0" collapsed="false">
      <c r="A621" s="11" t="s">
        <v>4187</v>
      </c>
      <c r="B621" s="11" t="s">
        <v>4188</v>
      </c>
    </row>
    <row r="622" customFormat="false" ht="16" hidden="false" customHeight="false" outlineLevel="0" collapsed="false">
      <c r="A622" s="11" t="s">
        <v>4189</v>
      </c>
      <c r="B622" s="11" t="s">
        <v>4190</v>
      </c>
    </row>
    <row r="623" customFormat="false" ht="16" hidden="false" customHeight="false" outlineLevel="0" collapsed="false">
      <c r="A623" s="11" t="s">
        <v>4191</v>
      </c>
      <c r="B623" s="11" t="s">
        <v>4192</v>
      </c>
    </row>
    <row r="624" customFormat="false" ht="16" hidden="false" customHeight="false" outlineLevel="0" collapsed="false">
      <c r="A624" s="11" t="s">
        <v>4193</v>
      </c>
      <c r="B624" s="11" t="s">
        <v>4194</v>
      </c>
    </row>
    <row r="625" customFormat="false" ht="16" hidden="false" customHeight="false" outlineLevel="0" collapsed="false">
      <c r="A625" s="11" t="s">
        <v>4195</v>
      </c>
      <c r="B625" s="11" t="s">
        <v>4196</v>
      </c>
    </row>
    <row r="626" customFormat="false" ht="16" hidden="false" customHeight="false" outlineLevel="0" collapsed="false">
      <c r="A626" s="11" t="s">
        <v>904</v>
      </c>
      <c r="B626" s="11" t="s">
        <v>905</v>
      </c>
    </row>
    <row r="627" customFormat="false" ht="16" hidden="false" customHeight="false" outlineLevel="0" collapsed="false">
      <c r="A627" s="11" t="s">
        <v>4197</v>
      </c>
      <c r="B627" s="11" t="s">
        <v>4198</v>
      </c>
    </row>
    <row r="628" customFormat="false" ht="16" hidden="false" customHeight="false" outlineLevel="0" collapsed="false">
      <c r="A628" s="11" t="s">
        <v>4199</v>
      </c>
      <c r="B628" s="11" t="s">
        <v>4200</v>
      </c>
    </row>
    <row r="629" customFormat="false" ht="16" hidden="false" customHeight="false" outlineLevel="0" collapsed="false">
      <c r="A629" s="11" t="s">
        <v>4201</v>
      </c>
      <c r="B629" s="11" t="s">
        <v>4202</v>
      </c>
    </row>
    <row r="630" customFormat="false" ht="16" hidden="false" customHeight="false" outlineLevel="0" collapsed="false">
      <c r="A630" s="11" t="s">
        <v>4203</v>
      </c>
      <c r="B630" s="11" t="s">
        <v>4204</v>
      </c>
    </row>
    <row r="631" customFormat="false" ht="16" hidden="false" customHeight="false" outlineLevel="0" collapsed="false">
      <c r="A631" s="11" t="s">
        <v>4205</v>
      </c>
      <c r="B631" s="11" t="s">
        <v>4206</v>
      </c>
    </row>
    <row r="632" customFormat="false" ht="16" hidden="false" customHeight="false" outlineLevel="0" collapsed="false">
      <c r="A632" s="11" t="s">
        <v>4207</v>
      </c>
      <c r="B632" s="11" t="s">
        <v>4208</v>
      </c>
    </row>
    <row r="633" customFormat="false" ht="16" hidden="false" customHeight="false" outlineLevel="0" collapsed="false">
      <c r="A633" s="11" t="s">
        <v>4209</v>
      </c>
      <c r="B633" s="11" t="s">
        <v>4210</v>
      </c>
    </row>
    <row r="634" customFormat="false" ht="16" hidden="false" customHeight="false" outlineLevel="0" collapsed="false">
      <c r="A634" s="11" t="s">
        <v>1704</v>
      </c>
      <c r="B634" s="11" t="s">
        <v>1705</v>
      </c>
    </row>
    <row r="635" customFormat="false" ht="16" hidden="false" customHeight="false" outlineLevel="0" collapsed="false">
      <c r="A635" s="11" t="s">
        <v>4211</v>
      </c>
      <c r="B635" s="11" t="s">
        <v>4212</v>
      </c>
    </row>
    <row r="636" customFormat="false" ht="16" hidden="false" customHeight="false" outlineLevel="0" collapsed="false">
      <c r="A636" s="11" t="s">
        <v>4213</v>
      </c>
      <c r="B636" s="11" t="s">
        <v>4214</v>
      </c>
    </row>
    <row r="637" customFormat="false" ht="16" hidden="false" customHeight="false" outlineLevel="0" collapsed="false">
      <c r="A637" s="11" t="s">
        <v>4215</v>
      </c>
      <c r="B637" s="11" t="s">
        <v>4216</v>
      </c>
    </row>
    <row r="638" customFormat="false" ht="16" hidden="false" customHeight="false" outlineLevel="0" collapsed="false">
      <c r="A638" s="11" t="s">
        <v>4217</v>
      </c>
      <c r="B638" s="11" t="s">
        <v>4218</v>
      </c>
    </row>
    <row r="639" customFormat="false" ht="16" hidden="false" customHeight="false" outlineLevel="0" collapsed="false">
      <c r="A639" s="11" t="s">
        <v>4219</v>
      </c>
      <c r="B639" s="11" t="s">
        <v>4220</v>
      </c>
    </row>
    <row r="640" customFormat="false" ht="16" hidden="false" customHeight="false" outlineLevel="0" collapsed="false">
      <c r="A640" s="11" t="s">
        <v>4221</v>
      </c>
      <c r="B640" s="11" t="s">
        <v>4222</v>
      </c>
    </row>
    <row r="641" customFormat="false" ht="16" hidden="false" customHeight="false" outlineLevel="0" collapsed="false">
      <c r="A641" s="11" t="s">
        <v>4223</v>
      </c>
      <c r="B641" s="11" t="s">
        <v>4224</v>
      </c>
    </row>
    <row r="642" customFormat="false" ht="16" hidden="false" customHeight="false" outlineLevel="0" collapsed="false">
      <c r="A642" s="11" t="s">
        <v>4225</v>
      </c>
      <c r="B642" s="11" t="s">
        <v>4226</v>
      </c>
    </row>
    <row r="643" customFormat="false" ht="16" hidden="false" customHeight="false" outlineLevel="0" collapsed="false">
      <c r="A643" s="11" t="s">
        <v>4227</v>
      </c>
      <c r="B643" s="11" t="s">
        <v>4228</v>
      </c>
    </row>
    <row r="644" customFormat="false" ht="16" hidden="false" customHeight="false" outlineLevel="0" collapsed="false">
      <c r="A644" s="11" t="s">
        <v>4229</v>
      </c>
      <c r="B644" s="11" t="s">
        <v>4230</v>
      </c>
    </row>
    <row r="645" customFormat="false" ht="16" hidden="false" customHeight="false" outlineLevel="0" collapsed="false">
      <c r="A645" s="11" t="s">
        <v>4231</v>
      </c>
      <c r="B645" s="11" t="s">
        <v>4232</v>
      </c>
    </row>
    <row r="646" customFormat="false" ht="16" hidden="false" customHeight="false" outlineLevel="0" collapsed="false">
      <c r="A646" s="11" t="s">
        <v>1994</v>
      </c>
      <c r="B646" s="11" t="s">
        <v>1995</v>
      </c>
    </row>
    <row r="647" customFormat="false" ht="16" hidden="false" customHeight="false" outlineLevel="0" collapsed="false">
      <c r="A647" s="11" t="s">
        <v>4233</v>
      </c>
      <c r="B647" s="11" t="s">
        <v>4234</v>
      </c>
    </row>
    <row r="648" customFormat="false" ht="16" hidden="false" customHeight="false" outlineLevel="0" collapsed="false">
      <c r="A648" s="11" t="s">
        <v>4235</v>
      </c>
      <c r="B648" s="11" t="s">
        <v>4236</v>
      </c>
    </row>
    <row r="649" customFormat="false" ht="16" hidden="false" customHeight="false" outlineLevel="0" collapsed="false">
      <c r="A649" s="11" t="s">
        <v>4237</v>
      </c>
      <c r="B649" s="11" t="s">
        <v>4238</v>
      </c>
    </row>
    <row r="650" customFormat="false" ht="16" hidden="false" customHeight="false" outlineLevel="0" collapsed="false">
      <c r="A650" s="11" t="s">
        <v>4239</v>
      </c>
      <c r="B650" s="11" t="s">
        <v>4240</v>
      </c>
    </row>
    <row r="651" customFormat="false" ht="16" hidden="false" customHeight="false" outlineLevel="0" collapsed="false">
      <c r="A651" s="11" t="s">
        <v>4241</v>
      </c>
      <c r="B651" s="11" t="s">
        <v>4242</v>
      </c>
    </row>
    <row r="652" customFormat="false" ht="16" hidden="false" customHeight="false" outlineLevel="0" collapsed="false">
      <c r="A652" s="11" t="s">
        <v>452</v>
      </c>
      <c r="B652" s="11" t="s">
        <v>453</v>
      </c>
    </row>
    <row r="653" customFormat="false" ht="16" hidden="false" customHeight="false" outlineLevel="0" collapsed="false">
      <c r="A653" s="11" t="s">
        <v>2600</v>
      </c>
      <c r="B653" s="11" t="s">
        <v>2601</v>
      </c>
    </row>
    <row r="654" customFormat="false" ht="16" hidden="false" customHeight="false" outlineLevel="0" collapsed="false">
      <c r="A654" s="11" t="s">
        <v>2604</v>
      </c>
      <c r="B654" s="11" t="s">
        <v>2605</v>
      </c>
    </row>
    <row r="655" customFormat="false" ht="16" hidden="false" customHeight="false" outlineLevel="0" collapsed="false">
      <c r="A655" s="11" t="s">
        <v>4243</v>
      </c>
      <c r="B655" s="11" t="s">
        <v>4244</v>
      </c>
    </row>
    <row r="656" customFormat="false" ht="16" hidden="false" customHeight="false" outlineLevel="0" collapsed="false">
      <c r="A656" s="11" t="s">
        <v>4245</v>
      </c>
      <c r="B656" s="11" t="s">
        <v>4246</v>
      </c>
    </row>
    <row r="657" customFormat="false" ht="16" hidden="false" customHeight="false" outlineLevel="0" collapsed="false">
      <c r="A657" s="11" t="s">
        <v>2104</v>
      </c>
      <c r="B657" s="11" t="s">
        <v>2105</v>
      </c>
    </row>
    <row r="658" customFormat="false" ht="16" hidden="false" customHeight="false" outlineLevel="0" collapsed="false">
      <c r="A658" s="11" t="s">
        <v>4247</v>
      </c>
      <c r="B658" s="11" t="s">
        <v>4248</v>
      </c>
    </row>
    <row r="659" customFormat="false" ht="16" hidden="false" customHeight="false" outlineLevel="0" collapsed="false">
      <c r="A659" s="11" t="s">
        <v>4249</v>
      </c>
      <c r="B659" s="11" t="s">
        <v>4250</v>
      </c>
    </row>
    <row r="660" customFormat="false" ht="16" hidden="false" customHeight="false" outlineLevel="0" collapsed="false">
      <c r="A660" s="11" t="s">
        <v>4251</v>
      </c>
      <c r="B660" s="11" t="s">
        <v>4252</v>
      </c>
    </row>
    <row r="661" customFormat="false" ht="16" hidden="false" customHeight="false" outlineLevel="0" collapsed="false">
      <c r="A661" s="11" t="s">
        <v>1978</v>
      </c>
      <c r="B661" s="11" t="s">
        <v>1979</v>
      </c>
    </row>
    <row r="662" customFormat="false" ht="16" hidden="false" customHeight="false" outlineLevel="0" collapsed="false">
      <c r="A662" s="11" t="s">
        <v>4253</v>
      </c>
      <c r="B662" s="11" t="s">
        <v>4254</v>
      </c>
    </row>
    <row r="663" customFormat="false" ht="16" hidden="false" customHeight="false" outlineLevel="0" collapsed="false">
      <c r="A663" s="11" t="s">
        <v>1098</v>
      </c>
      <c r="B663" s="11" t="s">
        <v>1099</v>
      </c>
    </row>
    <row r="664" customFormat="false" ht="16" hidden="false" customHeight="false" outlineLevel="0" collapsed="false">
      <c r="A664" s="11" t="s">
        <v>4255</v>
      </c>
      <c r="B664" s="11" t="s">
        <v>4256</v>
      </c>
    </row>
    <row r="665" customFormat="false" ht="16" hidden="false" customHeight="false" outlineLevel="0" collapsed="false">
      <c r="A665" s="11" t="s">
        <v>4257</v>
      </c>
      <c r="B665" s="11" t="s">
        <v>4258</v>
      </c>
    </row>
    <row r="666" customFormat="false" ht="16" hidden="false" customHeight="false" outlineLevel="0" collapsed="false">
      <c r="A666" s="11" t="s">
        <v>4259</v>
      </c>
      <c r="B666" s="11" t="s">
        <v>4260</v>
      </c>
    </row>
    <row r="667" customFormat="false" ht="16" hidden="false" customHeight="false" outlineLevel="0" collapsed="false">
      <c r="A667" s="11" t="s">
        <v>4261</v>
      </c>
      <c r="B667" s="11" t="s">
        <v>4262</v>
      </c>
    </row>
    <row r="668" customFormat="false" ht="16" hidden="false" customHeight="false" outlineLevel="0" collapsed="false">
      <c r="A668" s="11" t="s">
        <v>4263</v>
      </c>
      <c r="B668" s="11" t="s">
        <v>4264</v>
      </c>
    </row>
    <row r="669" customFormat="false" ht="16" hidden="false" customHeight="false" outlineLevel="0" collapsed="false">
      <c r="A669" s="11" t="s">
        <v>4265</v>
      </c>
      <c r="B669" s="11" t="s">
        <v>4266</v>
      </c>
    </row>
    <row r="670" customFormat="false" ht="16" hidden="false" customHeight="false" outlineLevel="0" collapsed="false">
      <c r="A670" s="11" t="s">
        <v>4267</v>
      </c>
      <c r="B670" s="11" t="s">
        <v>4268</v>
      </c>
    </row>
    <row r="671" customFormat="false" ht="16" hidden="false" customHeight="false" outlineLevel="0" collapsed="false">
      <c r="A671" s="11" t="s">
        <v>4269</v>
      </c>
      <c r="B671" s="11" t="s">
        <v>4270</v>
      </c>
    </row>
    <row r="672" customFormat="false" ht="16" hidden="false" customHeight="false" outlineLevel="0" collapsed="false">
      <c r="A672" s="11" t="s">
        <v>4271</v>
      </c>
      <c r="B672" s="11" t="s">
        <v>4272</v>
      </c>
    </row>
    <row r="673" customFormat="false" ht="16" hidden="false" customHeight="false" outlineLevel="0" collapsed="false">
      <c r="A673" s="11" t="s">
        <v>4273</v>
      </c>
      <c r="B673" s="11" t="s">
        <v>4274</v>
      </c>
    </row>
    <row r="674" customFormat="false" ht="16" hidden="false" customHeight="false" outlineLevel="0" collapsed="false">
      <c r="A674" s="11" t="s">
        <v>4275</v>
      </c>
      <c r="B674" s="11" t="s">
        <v>4276</v>
      </c>
    </row>
    <row r="675" customFormat="false" ht="16" hidden="false" customHeight="false" outlineLevel="0" collapsed="false">
      <c r="A675" s="11" t="s">
        <v>4277</v>
      </c>
      <c r="B675" s="11" t="s">
        <v>4278</v>
      </c>
    </row>
    <row r="676" customFormat="false" ht="16" hidden="false" customHeight="false" outlineLevel="0" collapsed="false">
      <c r="A676" s="11" t="s">
        <v>4279</v>
      </c>
      <c r="B676" s="11" t="s">
        <v>4280</v>
      </c>
    </row>
    <row r="677" customFormat="false" ht="16" hidden="false" customHeight="false" outlineLevel="0" collapsed="false">
      <c r="A677" s="11" t="s">
        <v>4281</v>
      </c>
      <c r="B677" s="11" t="s">
        <v>4282</v>
      </c>
    </row>
    <row r="678" customFormat="false" ht="16" hidden="false" customHeight="false" outlineLevel="0" collapsed="false">
      <c r="A678" s="11" t="s">
        <v>4283</v>
      </c>
      <c r="B678" s="11" t="s">
        <v>4284</v>
      </c>
    </row>
    <row r="679" customFormat="false" ht="16" hidden="false" customHeight="false" outlineLevel="0" collapsed="false">
      <c r="A679" s="11" t="s">
        <v>4285</v>
      </c>
      <c r="B679" s="11" t="s">
        <v>4286</v>
      </c>
    </row>
    <row r="680" customFormat="false" ht="16" hidden="false" customHeight="false" outlineLevel="0" collapsed="false">
      <c r="A680" s="11" t="s">
        <v>4287</v>
      </c>
      <c r="B680" s="11" t="s">
        <v>4288</v>
      </c>
    </row>
    <row r="681" customFormat="false" ht="16" hidden="false" customHeight="false" outlineLevel="0" collapsed="false">
      <c r="A681" s="11" t="s">
        <v>4289</v>
      </c>
      <c r="B681" s="11" t="s">
        <v>4290</v>
      </c>
    </row>
    <row r="682" customFormat="false" ht="16" hidden="false" customHeight="false" outlineLevel="0" collapsed="false">
      <c r="A682" s="11" t="s">
        <v>4291</v>
      </c>
      <c r="B682" s="11" t="s">
        <v>4292</v>
      </c>
    </row>
    <row r="683" customFormat="false" ht="16" hidden="false" customHeight="false" outlineLevel="0" collapsed="false">
      <c r="A683" s="11" t="s">
        <v>4293</v>
      </c>
      <c r="B683" s="11" t="s">
        <v>4294</v>
      </c>
    </row>
    <row r="684" customFormat="false" ht="16" hidden="false" customHeight="false" outlineLevel="0" collapsed="false">
      <c r="A684" s="11" t="s">
        <v>4295</v>
      </c>
      <c r="B684" s="11" t="s">
        <v>4296</v>
      </c>
    </row>
    <row r="685" customFormat="false" ht="16" hidden="false" customHeight="false" outlineLevel="0" collapsed="false">
      <c r="A685" s="11" t="s">
        <v>4297</v>
      </c>
      <c r="B685" s="11" t="s">
        <v>4298</v>
      </c>
    </row>
    <row r="686" customFormat="false" ht="16" hidden="false" customHeight="false" outlineLevel="0" collapsed="false">
      <c r="A686" s="11" t="s">
        <v>4299</v>
      </c>
      <c r="B686" s="11" t="s">
        <v>4300</v>
      </c>
    </row>
    <row r="687" customFormat="false" ht="16" hidden="false" customHeight="false" outlineLevel="0" collapsed="false">
      <c r="A687" s="11" t="s">
        <v>4301</v>
      </c>
      <c r="B687" s="11" t="s">
        <v>4302</v>
      </c>
    </row>
    <row r="688" customFormat="false" ht="16" hidden="false" customHeight="false" outlineLevel="0" collapsed="false">
      <c r="A688" s="11" t="s">
        <v>4303</v>
      </c>
      <c r="B688" s="11" t="s">
        <v>4304</v>
      </c>
    </row>
    <row r="689" customFormat="false" ht="16" hidden="false" customHeight="false" outlineLevel="0" collapsed="false">
      <c r="A689" s="11" t="s">
        <v>4305</v>
      </c>
      <c r="B689" s="11" t="s">
        <v>4306</v>
      </c>
    </row>
    <row r="690" customFormat="false" ht="16" hidden="false" customHeight="false" outlineLevel="0" collapsed="false">
      <c r="A690" s="11" t="s">
        <v>4307</v>
      </c>
      <c r="B690" s="11" t="s">
        <v>4308</v>
      </c>
    </row>
    <row r="691" customFormat="false" ht="16" hidden="false" customHeight="false" outlineLevel="0" collapsed="false">
      <c r="A691" s="11" t="s">
        <v>4309</v>
      </c>
      <c r="B691" s="11" t="s">
        <v>4310</v>
      </c>
    </row>
    <row r="692" customFormat="false" ht="16" hidden="false" customHeight="false" outlineLevel="0" collapsed="false">
      <c r="A692" s="11" t="s">
        <v>4311</v>
      </c>
      <c r="B692" s="11" t="s">
        <v>4312</v>
      </c>
    </row>
    <row r="693" customFormat="false" ht="16" hidden="false" customHeight="false" outlineLevel="0" collapsed="false">
      <c r="A693" s="11" t="s">
        <v>4313</v>
      </c>
      <c r="B693" s="11" t="s">
        <v>4314</v>
      </c>
    </row>
    <row r="694" customFormat="false" ht="16" hidden="false" customHeight="false" outlineLevel="0" collapsed="false">
      <c r="A694" s="11" t="s">
        <v>2008</v>
      </c>
      <c r="B694" s="11" t="s">
        <v>2009</v>
      </c>
    </row>
    <row r="695" customFormat="false" ht="16" hidden="false" customHeight="false" outlineLevel="0" collapsed="false">
      <c r="A695" s="11" t="s">
        <v>4315</v>
      </c>
      <c r="B695" s="11" t="s">
        <v>4316</v>
      </c>
    </row>
    <row r="696" customFormat="false" ht="16" hidden="false" customHeight="false" outlineLevel="0" collapsed="false">
      <c r="A696" s="11" t="s">
        <v>4317</v>
      </c>
      <c r="B696" s="11" t="s">
        <v>4318</v>
      </c>
    </row>
    <row r="697" customFormat="false" ht="16" hidden="false" customHeight="false" outlineLevel="0" collapsed="false">
      <c r="A697" s="11" t="s">
        <v>4319</v>
      </c>
      <c r="B697" s="11" t="s">
        <v>4320</v>
      </c>
    </row>
    <row r="698" customFormat="false" ht="16" hidden="false" customHeight="false" outlineLevel="0" collapsed="false">
      <c r="A698" s="11" t="s">
        <v>4321</v>
      </c>
      <c r="B698" s="11" t="s">
        <v>4322</v>
      </c>
    </row>
    <row r="699" customFormat="false" ht="16" hidden="false" customHeight="false" outlineLevel="0" collapsed="false">
      <c r="A699" s="11" t="s">
        <v>4323</v>
      </c>
      <c r="B699" s="11" t="s">
        <v>4324</v>
      </c>
    </row>
    <row r="700" customFormat="false" ht="16" hidden="false" customHeight="false" outlineLevel="0" collapsed="false">
      <c r="A700" s="11" t="s">
        <v>4325</v>
      </c>
      <c r="B700" s="11" t="s">
        <v>4326</v>
      </c>
    </row>
    <row r="701" customFormat="false" ht="16" hidden="false" customHeight="false" outlineLevel="0" collapsed="false">
      <c r="A701" s="11" t="s">
        <v>4327</v>
      </c>
      <c r="B701" s="11" t="s">
        <v>4328</v>
      </c>
    </row>
    <row r="702" customFormat="false" ht="16" hidden="false" customHeight="false" outlineLevel="0" collapsed="false">
      <c r="A702" s="11" t="s">
        <v>4329</v>
      </c>
      <c r="B702" s="11" t="s">
        <v>4330</v>
      </c>
    </row>
    <row r="703" customFormat="false" ht="16" hidden="false" customHeight="false" outlineLevel="0" collapsed="false">
      <c r="A703" s="11" t="s">
        <v>4331</v>
      </c>
      <c r="B703" s="11" t="s">
        <v>4332</v>
      </c>
    </row>
    <row r="704" customFormat="false" ht="16" hidden="false" customHeight="false" outlineLevel="0" collapsed="false">
      <c r="A704" s="11" t="s">
        <v>2068</v>
      </c>
      <c r="B704" s="11" t="s">
        <v>2069</v>
      </c>
    </row>
    <row r="705" customFormat="false" ht="16" hidden="false" customHeight="false" outlineLevel="0" collapsed="false">
      <c r="A705" s="11" t="s">
        <v>4333</v>
      </c>
      <c r="B705" s="11" t="s">
        <v>4334</v>
      </c>
    </row>
    <row r="706" customFormat="false" ht="16" hidden="false" customHeight="false" outlineLevel="0" collapsed="false">
      <c r="A706" s="11" t="s">
        <v>4335</v>
      </c>
      <c r="B706" s="11" t="s">
        <v>4336</v>
      </c>
    </row>
    <row r="707" customFormat="false" ht="16" hidden="false" customHeight="false" outlineLevel="0" collapsed="false">
      <c r="A707" s="11" t="s">
        <v>4337</v>
      </c>
      <c r="B707" s="11" t="s">
        <v>4338</v>
      </c>
    </row>
    <row r="708" customFormat="false" ht="16" hidden="false" customHeight="false" outlineLevel="0" collapsed="false">
      <c r="A708" s="11" t="s">
        <v>4339</v>
      </c>
      <c r="B708" s="11" t="s">
        <v>4340</v>
      </c>
    </row>
    <row r="709" customFormat="false" ht="16" hidden="false" customHeight="false" outlineLevel="0" collapsed="false">
      <c r="A709" s="11" t="s">
        <v>4341</v>
      </c>
      <c r="B709" s="11" t="s">
        <v>4342</v>
      </c>
    </row>
    <row r="710" customFormat="false" ht="16" hidden="false" customHeight="false" outlineLevel="0" collapsed="false">
      <c r="A710" s="11" t="s">
        <v>4343</v>
      </c>
      <c r="B710" s="11" t="s">
        <v>4344</v>
      </c>
    </row>
    <row r="711" customFormat="false" ht="16" hidden="false" customHeight="false" outlineLevel="0" collapsed="false">
      <c r="A711" s="11" t="s">
        <v>4345</v>
      </c>
      <c r="B711" s="11" t="s">
        <v>4346</v>
      </c>
    </row>
    <row r="712" customFormat="false" ht="16" hidden="false" customHeight="false" outlineLevel="0" collapsed="false">
      <c r="A712" s="11" t="s">
        <v>4347</v>
      </c>
      <c r="B712" s="11" t="s">
        <v>4348</v>
      </c>
    </row>
    <row r="713" customFormat="false" ht="16" hidden="false" customHeight="false" outlineLevel="0" collapsed="false">
      <c r="A713" s="11" t="s">
        <v>4349</v>
      </c>
      <c r="B713" s="11" t="s">
        <v>4350</v>
      </c>
    </row>
    <row r="714" customFormat="false" ht="16" hidden="false" customHeight="false" outlineLevel="0" collapsed="false">
      <c r="A714" s="11" t="s">
        <v>4351</v>
      </c>
      <c r="B714" s="11" t="s">
        <v>4352</v>
      </c>
    </row>
    <row r="715" customFormat="false" ht="16" hidden="false" customHeight="false" outlineLevel="0" collapsed="false">
      <c r="A715" s="11" t="s">
        <v>4353</v>
      </c>
      <c r="B715" s="11" t="s">
        <v>4354</v>
      </c>
    </row>
    <row r="716" customFormat="false" ht="16" hidden="false" customHeight="false" outlineLevel="0" collapsed="false">
      <c r="A716" s="11" t="s">
        <v>4355</v>
      </c>
      <c r="B716" s="11" t="s">
        <v>4356</v>
      </c>
    </row>
    <row r="717" customFormat="false" ht="16" hidden="false" customHeight="false" outlineLevel="0" collapsed="false">
      <c r="A717" s="11" t="s">
        <v>4357</v>
      </c>
      <c r="B717" s="11" t="s">
        <v>4358</v>
      </c>
    </row>
    <row r="718" customFormat="false" ht="16" hidden="false" customHeight="false" outlineLevel="0" collapsed="false">
      <c r="A718" s="11" t="s">
        <v>4359</v>
      </c>
      <c r="B718" s="11" t="s">
        <v>4360</v>
      </c>
    </row>
    <row r="719" customFormat="false" ht="16" hidden="false" customHeight="false" outlineLevel="0" collapsed="false">
      <c r="A719" s="11" t="s">
        <v>4361</v>
      </c>
      <c r="B719" s="11" t="s">
        <v>4362</v>
      </c>
    </row>
    <row r="720" customFormat="false" ht="16" hidden="false" customHeight="false" outlineLevel="0" collapsed="false">
      <c r="A720" s="11" t="s">
        <v>4363</v>
      </c>
      <c r="B720" s="11" t="s">
        <v>4364</v>
      </c>
    </row>
    <row r="721" customFormat="false" ht="16" hidden="false" customHeight="false" outlineLevel="0" collapsed="false">
      <c r="A721" s="11" t="s">
        <v>4365</v>
      </c>
      <c r="B721" s="11" t="s">
        <v>4366</v>
      </c>
    </row>
    <row r="722" customFormat="false" ht="16" hidden="false" customHeight="false" outlineLevel="0" collapsed="false">
      <c r="A722" s="11" t="s">
        <v>4367</v>
      </c>
      <c r="B722" s="11" t="s">
        <v>4368</v>
      </c>
    </row>
    <row r="723" customFormat="false" ht="16" hidden="false" customHeight="false" outlineLevel="0" collapsed="false">
      <c r="A723" s="11" t="s">
        <v>4369</v>
      </c>
      <c r="B723" s="11" t="s">
        <v>4370</v>
      </c>
    </row>
    <row r="724" customFormat="false" ht="16" hidden="false" customHeight="false" outlineLevel="0" collapsed="false">
      <c r="A724" s="11" t="s">
        <v>4371</v>
      </c>
      <c r="B724" s="11" t="s">
        <v>4372</v>
      </c>
    </row>
    <row r="725" customFormat="false" ht="16" hidden="false" customHeight="false" outlineLevel="0" collapsed="false">
      <c r="A725" s="11" t="s">
        <v>4373</v>
      </c>
      <c r="B725" s="11" t="s">
        <v>4374</v>
      </c>
    </row>
    <row r="726" customFormat="false" ht="16" hidden="false" customHeight="false" outlineLevel="0" collapsed="false">
      <c r="A726" s="11" t="s">
        <v>4375</v>
      </c>
      <c r="B726" s="11" t="s">
        <v>4376</v>
      </c>
    </row>
    <row r="727" customFormat="false" ht="16" hidden="false" customHeight="false" outlineLevel="0" collapsed="false">
      <c r="A727" s="11" t="s">
        <v>4377</v>
      </c>
      <c r="B727" s="11" t="s">
        <v>4378</v>
      </c>
    </row>
    <row r="728" customFormat="false" ht="16" hidden="false" customHeight="false" outlineLevel="0" collapsed="false">
      <c r="A728" s="11" t="s">
        <v>4379</v>
      </c>
      <c r="B728" s="11" t="s">
        <v>4380</v>
      </c>
    </row>
    <row r="729" customFormat="false" ht="16" hidden="false" customHeight="false" outlineLevel="0" collapsed="false">
      <c r="A729" s="11" t="s">
        <v>4381</v>
      </c>
      <c r="B729" s="11" t="s">
        <v>4382</v>
      </c>
    </row>
    <row r="730" customFormat="false" ht="16" hidden="false" customHeight="false" outlineLevel="0" collapsed="false">
      <c r="A730" s="11" t="s">
        <v>4383</v>
      </c>
      <c r="B730" s="11" t="s">
        <v>4384</v>
      </c>
    </row>
    <row r="731" customFormat="false" ht="16" hidden="false" customHeight="false" outlineLevel="0" collapsed="false">
      <c r="A731" s="11" t="s">
        <v>2658</v>
      </c>
      <c r="B731" s="11" t="s">
        <v>2659</v>
      </c>
    </row>
    <row r="732" customFormat="false" ht="16" hidden="false" customHeight="false" outlineLevel="0" collapsed="false">
      <c r="A732" s="11" t="s">
        <v>1984</v>
      </c>
      <c r="B732" s="11" t="s">
        <v>1985</v>
      </c>
    </row>
    <row r="733" customFormat="false" ht="16" hidden="false" customHeight="false" outlineLevel="0" collapsed="false">
      <c r="A733" s="11" t="s">
        <v>4385</v>
      </c>
      <c r="B733" s="11" t="s">
        <v>4386</v>
      </c>
    </row>
    <row r="734" customFormat="false" ht="16" hidden="false" customHeight="false" outlineLevel="0" collapsed="false">
      <c r="A734" s="11" t="s">
        <v>4387</v>
      </c>
      <c r="B734" s="11" t="s">
        <v>4388</v>
      </c>
    </row>
    <row r="735" customFormat="false" ht="16" hidden="false" customHeight="false" outlineLevel="0" collapsed="false">
      <c r="A735" s="11" t="s">
        <v>4389</v>
      </c>
      <c r="B735" s="11" t="s">
        <v>4390</v>
      </c>
    </row>
    <row r="736" customFormat="false" ht="16" hidden="false" customHeight="false" outlineLevel="0" collapsed="false">
      <c r="A736" s="11" t="s">
        <v>4391</v>
      </c>
      <c r="B736" s="11" t="s">
        <v>4392</v>
      </c>
    </row>
    <row r="737" customFormat="false" ht="16" hidden="false" customHeight="false" outlineLevel="0" collapsed="false">
      <c r="A737" s="11" t="s">
        <v>4393</v>
      </c>
      <c r="B737" s="11" t="s">
        <v>4394</v>
      </c>
    </row>
    <row r="738" customFormat="false" ht="16" hidden="false" customHeight="false" outlineLevel="0" collapsed="false">
      <c r="A738" s="11" t="s">
        <v>4395</v>
      </c>
      <c r="B738" s="11" t="s">
        <v>4396</v>
      </c>
    </row>
    <row r="739" customFormat="false" ht="16" hidden="false" customHeight="false" outlineLevel="0" collapsed="false">
      <c r="A739" s="11" t="s">
        <v>2660</v>
      </c>
      <c r="B739" s="11" t="s">
        <v>2661</v>
      </c>
    </row>
    <row r="740" customFormat="false" ht="16" hidden="false" customHeight="false" outlineLevel="0" collapsed="false">
      <c r="A740" s="11" t="s">
        <v>4397</v>
      </c>
      <c r="B740" s="11" t="s">
        <v>4398</v>
      </c>
    </row>
    <row r="741" customFormat="false" ht="16" hidden="false" customHeight="false" outlineLevel="0" collapsed="false">
      <c r="A741" s="11" t="s">
        <v>4399</v>
      </c>
      <c r="B741" s="11" t="s">
        <v>4400</v>
      </c>
    </row>
    <row r="742" customFormat="false" ht="16" hidden="false" customHeight="false" outlineLevel="0" collapsed="false">
      <c r="A742" s="11" t="s">
        <v>4401</v>
      </c>
      <c r="B742" s="11" t="s">
        <v>4402</v>
      </c>
    </row>
    <row r="743" customFormat="false" ht="16" hidden="false" customHeight="false" outlineLevel="0" collapsed="false">
      <c r="A743" s="11" t="s">
        <v>4403</v>
      </c>
      <c r="B743" s="11" t="s">
        <v>4404</v>
      </c>
    </row>
    <row r="744" customFormat="false" ht="16" hidden="false" customHeight="false" outlineLevel="0" collapsed="false">
      <c r="A744" s="11" t="s">
        <v>4405</v>
      </c>
      <c r="B744" s="11" t="s">
        <v>4406</v>
      </c>
    </row>
    <row r="745" customFormat="false" ht="16" hidden="false" customHeight="false" outlineLevel="0" collapsed="false">
      <c r="A745" s="11" t="s">
        <v>2666</v>
      </c>
      <c r="B745" s="11" t="s">
        <v>2667</v>
      </c>
    </row>
    <row r="746" customFormat="false" ht="16" hidden="false" customHeight="false" outlineLevel="0" collapsed="false">
      <c r="A746" s="11" t="s">
        <v>4407</v>
      </c>
      <c r="B746" s="11" t="s">
        <v>4408</v>
      </c>
    </row>
    <row r="747" customFormat="false" ht="16" hidden="false" customHeight="false" outlineLevel="0" collapsed="false">
      <c r="A747" s="11" t="s">
        <v>4409</v>
      </c>
      <c r="B747" s="11" t="s">
        <v>4410</v>
      </c>
    </row>
    <row r="748" customFormat="false" ht="16" hidden="false" customHeight="false" outlineLevel="0" collapsed="false">
      <c r="A748" s="11" t="s">
        <v>4411</v>
      </c>
      <c r="B748" s="11" t="s">
        <v>4412</v>
      </c>
    </row>
    <row r="749" customFormat="false" ht="16" hidden="false" customHeight="false" outlineLevel="0" collapsed="false">
      <c r="A749" s="11" t="s">
        <v>1614</v>
      </c>
      <c r="B749" s="11" t="s">
        <v>1615</v>
      </c>
    </row>
    <row r="750" customFormat="false" ht="16" hidden="false" customHeight="false" outlineLevel="0" collapsed="false">
      <c r="A750" s="11" t="s">
        <v>4413</v>
      </c>
      <c r="B750" s="11" t="s">
        <v>4414</v>
      </c>
    </row>
    <row r="751" customFormat="false" ht="16" hidden="false" customHeight="false" outlineLevel="0" collapsed="false">
      <c r="A751" s="11" t="s">
        <v>4415</v>
      </c>
      <c r="B751" s="11" t="s">
        <v>4416</v>
      </c>
    </row>
    <row r="752" customFormat="false" ht="16" hidden="false" customHeight="false" outlineLevel="0" collapsed="false">
      <c r="A752" s="11" t="s">
        <v>4417</v>
      </c>
      <c r="B752" s="11" t="s">
        <v>4418</v>
      </c>
    </row>
    <row r="753" customFormat="false" ht="16" hidden="false" customHeight="false" outlineLevel="0" collapsed="false">
      <c r="A753" s="11" t="s">
        <v>4419</v>
      </c>
      <c r="B753" s="11" t="s">
        <v>4420</v>
      </c>
    </row>
    <row r="754" customFormat="false" ht="16" hidden="false" customHeight="false" outlineLevel="0" collapsed="false">
      <c r="A754" s="11" t="s">
        <v>4421</v>
      </c>
      <c r="B754" s="11" t="s">
        <v>4422</v>
      </c>
    </row>
    <row r="755" customFormat="false" ht="16" hidden="false" customHeight="false" outlineLevel="0" collapsed="false">
      <c r="A755" s="11" t="s">
        <v>4423</v>
      </c>
      <c r="B755" s="11" t="s">
        <v>4424</v>
      </c>
    </row>
    <row r="756" customFormat="false" ht="16" hidden="false" customHeight="false" outlineLevel="0" collapsed="false">
      <c r="A756" s="11" t="s">
        <v>145</v>
      </c>
      <c r="B756" s="11" t="s">
        <v>146</v>
      </c>
    </row>
    <row r="757" customFormat="false" ht="16" hidden="false" customHeight="false" outlineLevel="0" collapsed="false">
      <c r="A757" s="11" t="s">
        <v>4425</v>
      </c>
      <c r="B757" s="11" t="s">
        <v>4426</v>
      </c>
    </row>
    <row r="758" customFormat="false" ht="16" hidden="false" customHeight="false" outlineLevel="0" collapsed="false">
      <c r="A758" s="11" t="s">
        <v>4427</v>
      </c>
      <c r="B758" s="11" t="s">
        <v>4428</v>
      </c>
    </row>
    <row r="759" customFormat="false" ht="16" hidden="false" customHeight="false" outlineLevel="0" collapsed="false">
      <c r="A759" s="11" t="s">
        <v>4429</v>
      </c>
      <c r="B759" s="11" t="s">
        <v>4430</v>
      </c>
    </row>
    <row r="760" customFormat="false" ht="16" hidden="false" customHeight="false" outlineLevel="0" collapsed="false">
      <c r="A760" s="11" t="s">
        <v>4431</v>
      </c>
      <c r="B760" s="11" t="s">
        <v>4432</v>
      </c>
    </row>
    <row r="761" customFormat="false" ht="16" hidden="false" customHeight="false" outlineLevel="0" collapsed="false">
      <c r="A761" s="11" t="s">
        <v>2014</v>
      </c>
      <c r="B761" s="11" t="s">
        <v>2015</v>
      </c>
    </row>
    <row r="762" customFormat="false" ht="16" hidden="false" customHeight="false" outlineLevel="0" collapsed="false">
      <c r="A762" s="11" t="s">
        <v>4433</v>
      </c>
      <c r="B762" s="11" t="s">
        <v>4434</v>
      </c>
    </row>
    <row r="763" customFormat="false" ht="16" hidden="false" customHeight="false" outlineLevel="0" collapsed="false">
      <c r="A763" s="11" t="s">
        <v>4435</v>
      </c>
      <c r="B763" s="11" t="s">
        <v>4436</v>
      </c>
    </row>
    <row r="764" customFormat="false" ht="16" hidden="false" customHeight="false" outlineLevel="0" collapsed="false">
      <c r="A764" s="11" t="s">
        <v>4437</v>
      </c>
      <c r="B764" s="11" t="s">
        <v>4438</v>
      </c>
    </row>
    <row r="765" customFormat="false" ht="16" hidden="false" customHeight="false" outlineLevel="0" collapsed="false">
      <c r="A765" s="11" t="s">
        <v>4439</v>
      </c>
      <c r="B765" s="11" t="s">
        <v>4440</v>
      </c>
    </row>
    <row r="766" customFormat="false" ht="16" hidden="false" customHeight="false" outlineLevel="0" collapsed="false">
      <c r="A766" s="11" t="s">
        <v>4441</v>
      </c>
      <c r="B766" s="11" t="s">
        <v>4442</v>
      </c>
    </row>
    <row r="767" customFormat="false" ht="16" hidden="false" customHeight="false" outlineLevel="0" collapsed="false">
      <c r="A767" s="11" t="s">
        <v>4443</v>
      </c>
      <c r="B767" s="11" t="s">
        <v>4444</v>
      </c>
    </row>
    <row r="768" customFormat="false" ht="16" hidden="false" customHeight="false" outlineLevel="0" collapsed="false">
      <c r="A768" s="11" t="s">
        <v>4445</v>
      </c>
      <c r="B768" s="11" t="s">
        <v>4446</v>
      </c>
    </row>
    <row r="769" customFormat="false" ht="16" hidden="false" customHeight="false" outlineLevel="0" collapsed="false">
      <c r="A769" s="11" t="s">
        <v>4447</v>
      </c>
      <c r="B769" s="11" t="s">
        <v>4448</v>
      </c>
    </row>
    <row r="770" customFormat="false" ht="16" hidden="false" customHeight="false" outlineLevel="0" collapsed="false">
      <c r="A770" s="11" t="s">
        <v>4449</v>
      </c>
      <c r="B770" s="11" t="s">
        <v>4450</v>
      </c>
    </row>
    <row r="771" customFormat="false" ht="16" hidden="false" customHeight="false" outlineLevel="0" collapsed="false">
      <c r="A771" s="11" t="s">
        <v>4451</v>
      </c>
      <c r="B771" s="11" t="s">
        <v>4452</v>
      </c>
    </row>
    <row r="772" customFormat="false" ht="16" hidden="false" customHeight="false" outlineLevel="0" collapsed="false">
      <c r="A772" s="11" t="s">
        <v>4453</v>
      </c>
      <c r="B772" s="11" t="s">
        <v>4454</v>
      </c>
    </row>
    <row r="773" customFormat="false" ht="16" hidden="false" customHeight="false" outlineLevel="0" collapsed="false">
      <c r="A773" s="11" t="s">
        <v>4455</v>
      </c>
      <c r="B773" s="11" t="s">
        <v>4456</v>
      </c>
    </row>
    <row r="774" customFormat="false" ht="16" hidden="false" customHeight="false" outlineLevel="0" collapsed="false">
      <c r="A774" s="11" t="s">
        <v>4457</v>
      </c>
      <c r="B774" s="11" t="s">
        <v>4458</v>
      </c>
    </row>
    <row r="775" customFormat="false" ht="16" hidden="false" customHeight="false" outlineLevel="0" collapsed="false">
      <c r="A775" s="11" t="s">
        <v>4459</v>
      </c>
      <c r="B775" s="11" t="s">
        <v>4460</v>
      </c>
    </row>
    <row r="776" customFormat="false" ht="16" hidden="false" customHeight="false" outlineLevel="0" collapsed="false">
      <c r="A776" s="11" t="s">
        <v>4461</v>
      </c>
      <c r="B776" s="11" t="s">
        <v>4462</v>
      </c>
    </row>
    <row r="777" customFormat="false" ht="16" hidden="false" customHeight="false" outlineLevel="0" collapsed="false">
      <c r="A777" s="11" t="s">
        <v>4463</v>
      </c>
      <c r="B777" s="11" t="s">
        <v>4464</v>
      </c>
    </row>
    <row r="778" customFormat="false" ht="16" hidden="false" customHeight="false" outlineLevel="0" collapsed="false">
      <c r="A778" s="11" t="s">
        <v>4465</v>
      </c>
      <c r="B778" s="11" t="s">
        <v>4466</v>
      </c>
    </row>
    <row r="779" customFormat="false" ht="16" hidden="false" customHeight="false" outlineLevel="0" collapsed="false">
      <c r="A779" s="11" t="s">
        <v>4467</v>
      </c>
      <c r="B779" s="11" t="s">
        <v>4468</v>
      </c>
    </row>
    <row r="780" customFormat="false" ht="16" hidden="false" customHeight="false" outlineLevel="0" collapsed="false">
      <c r="A780" s="11" t="s">
        <v>4469</v>
      </c>
      <c r="B780" s="11" t="s">
        <v>4470</v>
      </c>
    </row>
    <row r="781" customFormat="false" ht="16" hidden="false" customHeight="false" outlineLevel="0" collapsed="false">
      <c r="A781" s="11" t="s">
        <v>4471</v>
      </c>
      <c r="B781" s="11" t="s">
        <v>4472</v>
      </c>
    </row>
    <row r="782" customFormat="false" ht="16" hidden="false" customHeight="false" outlineLevel="0" collapsed="false">
      <c r="A782" s="11" t="s">
        <v>2682</v>
      </c>
      <c r="B782" s="11" t="s">
        <v>2683</v>
      </c>
    </row>
    <row r="783" customFormat="false" ht="16" hidden="false" customHeight="false" outlineLevel="0" collapsed="false">
      <c r="A783" s="11" t="s">
        <v>4473</v>
      </c>
      <c r="B783" s="11" t="s">
        <v>4474</v>
      </c>
    </row>
    <row r="784" customFormat="false" ht="16" hidden="false" customHeight="false" outlineLevel="0" collapsed="false">
      <c r="A784" s="11" t="s">
        <v>4475</v>
      </c>
      <c r="B784" s="11" t="s">
        <v>4476</v>
      </c>
    </row>
    <row r="785" customFormat="false" ht="16" hidden="false" customHeight="false" outlineLevel="0" collapsed="false">
      <c r="A785" s="11" t="s">
        <v>2684</v>
      </c>
      <c r="B785" s="11" t="s">
        <v>2685</v>
      </c>
    </row>
    <row r="786" customFormat="false" ht="16" hidden="false" customHeight="false" outlineLevel="0" collapsed="false">
      <c r="A786" s="11" t="s">
        <v>2686</v>
      </c>
      <c r="B786" s="11" t="s">
        <v>2687</v>
      </c>
    </row>
    <row r="787" customFormat="false" ht="16" hidden="false" customHeight="false" outlineLevel="0" collapsed="false">
      <c r="A787" s="11" t="s">
        <v>2688</v>
      </c>
      <c r="B787" s="11" t="s">
        <v>2689</v>
      </c>
    </row>
    <row r="788" customFormat="false" ht="16" hidden="false" customHeight="false" outlineLevel="0" collapsed="false">
      <c r="A788" s="11" t="s">
        <v>4477</v>
      </c>
      <c r="B788" s="11" t="s">
        <v>4478</v>
      </c>
    </row>
    <row r="789" customFormat="false" ht="16" hidden="false" customHeight="false" outlineLevel="0" collapsed="false">
      <c r="A789" s="11" t="s">
        <v>4479</v>
      </c>
      <c r="B789" s="11" t="s">
        <v>4480</v>
      </c>
    </row>
    <row r="790" customFormat="false" ht="16" hidden="false" customHeight="false" outlineLevel="0" collapsed="false">
      <c r="A790" s="11" t="s">
        <v>4481</v>
      </c>
      <c r="B790" s="11" t="s">
        <v>4482</v>
      </c>
    </row>
    <row r="791" customFormat="false" ht="16" hidden="false" customHeight="false" outlineLevel="0" collapsed="false">
      <c r="A791" s="11" t="s">
        <v>4483</v>
      </c>
      <c r="B791" s="11" t="s">
        <v>4484</v>
      </c>
    </row>
    <row r="792" customFormat="false" ht="16" hidden="false" customHeight="false" outlineLevel="0" collapsed="false">
      <c r="A792" s="11" t="s">
        <v>4485</v>
      </c>
      <c r="B792" s="11" t="s">
        <v>4486</v>
      </c>
    </row>
    <row r="793" customFormat="false" ht="16" hidden="false" customHeight="false" outlineLevel="0" collapsed="false">
      <c r="A793" s="11" t="s">
        <v>4487</v>
      </c>
      <c r="B793" s="11" t="s">
        <v>4488</v>
      </c>
    </row>
    <row r="794" customFormat="false" ht="16" hidden="false" customHeight="false" outlineLevel="0" collapsed="false">
      <c r="A794" s="11" t="s">
        <v>4489</v>
      </c>
      <c r="B794" s="11" t="s">
        <v>4490</v>
      </c>
    </row>
    <row r="795" customFormat="false" ht="16" hidden="false" customHeight="false" outlineLevel="0" collapsed="false">
      <c r="A795" s="11" t="s">
        <v>4491</v>
      </c>
      <c r="B795" s="11" t="s">
        <v>4492</v>
      </c>
    </row>
    <row r="796" customFormat="false" ht="16" hidden="false" customHeight="false" outlineLevel="0" collapsed="false">
      <c r="A796" s="11" t="s">
        <v>4493</v>
      </c>
      <c r="B796" s="11" t="s">
        <v>4494</v>
      </c>
    </row>
    <row r="797" customFormat="false" ht="16" hidden="false" customHeight="false" outlineLevel="0" collapsed="false">
      <c r="A797" s="11" t="s">
        <v>4495</v>
      </c>
      <c r="B797" s="11" t="s">
        <v>4496</v>
      </c>
    </row>
    <row r="798" customFormat="false" ht="16" hidden="false" customHeight="false" outlineLevel="0" collapsed="false">
      <c r="A798" s="11" t="s">
        <v>2134</v>
      </c>
      <c r="B798" s="11" t="s">
        <v>2135</v>
      </c>
    </row>
    <row r="799" customFormat="false" ht="16" hidden="false" customHeight="false" outlineLevel="0" collapsed="false">
      <c r="A799" s="11" t="s">
        <v>4497</v>
      </c>
      <c r="B799" s="11" t="s">
        <v>4498</v>
      </c>
    </row>
    <row r="800" customFormat="false" ht="16" hidden="false" customHeight="false" outlineLevel="0" collapsed="false">
      <c r="A800" s="11" t="s">
        <v>4499</v>
      </c>
      <c r="B800" s="11" t="s">
        <v>4500</v>
      </c>
    </row>
    <row r="801" customFormat="false" ht="16" hidden="false" customHeight="false" outlineLevel="0" collapsed="false">
      <c r="A801" s="11" t="s">
        <v>4501</v>
      </c>
      <c r="B801" s="11" t="s">
        <v>4502</v>
      </c>
    </row>
    <row r="802" customFormat="false" ht="16" hidden="false" customHeight="false" outlineLevel="0" collapsed="false">
      <c r="A802" s="11" t="s">
        <v>4503</v>
      </c>
      <c r="B802" s="11" t="s">
        <v>4504</v>
      </c>
    </row>
    <row r="803" customFormat="false" ht="16" hidden="false" customHeight="false" outlineLevel="0" collapsed="false">
      <c r="A803" s="11" t="s">
        <v>4505</v>
      </c>
      <c r="B803" s="11" t="s">
        <v>4506</v>
      </c>
    </row>
    <row r="804" customFormat="false" ht="16" hidden="false" customHeight="false" outlineLevel="0" collapsed="false">
      <c r="A804" s="11" t="s">
        <v>4507</v>
      </c>
      <c r="B804" s="11" t="s">
        <v>4508</v>
      </c>
    </row>
    <row r="805" customFormat="false" ht="16" hidden="false" customHeight="false" outlineLevel="0" collapsed="false">
      <c r="A805" s="11" t="s">
        <v>4509</v>
      </c>
      <c r="B805" s="11" t="s">
        <v>4510</v>
      </c>
    </row>
    <row r="806" customFormat="false" ht="16" hidden="false" customHeight="false" outlineLevel="0" collapsed="false">
      <c r="A806" s="11" t="s">
        <v>4511</v>
      </c>
      <c r="B806" s="11" t="s">
        <v>4512</v>
      </c>
    </row>
    <row r="807" customFormat="false" ht="16" hidden="false" customHeight="false" outlineLevel="0" collapsed="false">
      <c r="A807" s="11" t="s">
        <v>4513</v>
      </c>
      <c r="B807" s="11" t="s">
        <v>4514</v>
      </c>
    </row>
    <row r="808" customFormat="false" ht="16" hidden="false" customHeight="false" outlineLevel="0" collapsed="false">
      <c r="A808" s="11" t="s">
        <v>4515</v>
      </c>
      <c r="B808" s="11" t="s">
        <v>4516</v>
      </c>
    </row>
    <row r="809" customFormat="false" ht="16" hidden="false" customHeight="false" outlineLevel="0" collapsed="false">
      <c r="A809" s="11" t="s">
        <v>4517</v>
      </c>
      <c r="B809" s="11" t="s">
        <v>4518</v>
      </c>
    </row>
    <row r="810" customFormat="false" ht="16" hidden="false" customHeight="false" outlineLevel="0" collapsed="false">
      <c r="A810" s="11" t="s">
        <v>4519</v>
      </c>
      <c r="B810" s="11" t="s">
        <v>4520</v>
      </c>
    </row>
    <row r="811" customFormat="false" ht="16" hidden="false" customHeight="false" outlineLevel="0" collapsed="false">
      <c r="A811" s="11" t="s">
        <v>4521</v>
      </c>
      <c r="B811" s="11" t="s">
        <v>4522</v>
      </c>
    </row>
    <row r="812" customFormat="false" ht="16" hidden="false" customHeight="false" outlineLevel="0" collapsed="false">
      <c r="A812" s="11" t="s">
        <v>4523</v>
      </c>
      <c r="B812" s="11" t="s">
        <v>4524</v>
      </c>
    </row>
    <row r="813" customFormat="false" ht="16" hidden="false" customHeight="false" outlineLevel="0" collapsed="false">
      <c r="A813" s="11" t="s">
        <v>4525</v>
      </c>
      <c r="B813" s="11" t="s">
        <v>4526</v>
      </c>
    </row>
    <row r="814" customFormat="false" ht="16" hidden="false" customHeight="false" outlineLevel="0" collapsed="false">
      <c r="A814" s="11" t="s">
        <v>4527</v>
      </c>
      <c r="B814" s="11" t="s">
        <v>4528</v>
      </c>
    </row>
    <row r="815" customFormat="false" ht="16" hidden="false" customHeight="false" outlineLevel="0" collapsed="false">
      <c r="A815" s="11" t="s">
        <v>4529</v>
      </c>
      <c r="B815" s="11" t="s">
        <v>4530</v>
      </c>
    </row>
    <row r="816" customFormat="false" ht="16" hidden="false" customHeight="false" outlineLevel="0" collapsed="false">
      <c r="A816" s="11" t="s">
        <v>4531</v>
      </c>
      <c r="B816" s="11" t="s">
        <v>4532</v>
      </c>
    </row>
    <row r="817" customFormat="false" ht="16" hidden="false" customHeight="false" outlineLevel="0" collapsed="false">
      <c r="A817" s="11" t="s">
        <v>4533</v>
      </c>
      <c r="B817" s="11" t="s">
        <v>4534</v>
      </c>
    </row>
    <row r="818" customFormat="false" ht="16" hidden="false" customHeight="false" outlineLevel="0" collapsed="false">
      <c r="A818" s="11" t="s">
        <v>4535</v>
      </c>
      <c r="B818" s="11" t="s">
        <v>4536</v>
      </c>
    </row>
    <row r="819" customFormat="false" ht="16" hidden="false" customHeight="false" outlineLevel="0" collapsed="false">
      <c r="A819" s="11" t="s">
        <v>4537</v>
      </c>
      <c r="B819" s="11" t="s">
        <v>4538</v>
      </c>
    </row>
    <row r="820" customFormat="false" ht="16" hidden="false" customHeight="false" outlineLevel="0" collapsed="false">
      <c r="A820" s="11" t="s">
        <v>4539</v>
      </c>
      <c r="B820" s="11" t="s">
        <v>4540</v>
      </c>
    </row>
    <row r="821" customFormat="false" ht="16" hidden="false" customHeight="false" outlineLevel="0" collapsed="false">
      <c r="A821" s="11" t="s">
        <v>4541</v>
      </c>
      <c r="B821" s="11" t="s">
        <v>4542</v>
      </c>
    </row>
    <row r="822" customFormat="false" ht="16" hidden="false" customHeight="false" outlineLevel="0" collapsed="false">
      <c r="A822" s="11" t="s">
        <v>4543</v>
      </c>
      <c r="B822" s="11" t="s">
        <v>4544</v>
      </c>
    </row>
    <row r="823" customFormat="false" ht="16" hidden="false" customHeight="false" outlineLevel="0" collapsed="false">
      <c r="A823" s="11" t="s">
        <v>4545</v>
      </c>
      <c r="B823" s="11" t="s">
        <v>4546</v>
      </c>
    </row>
    <row r="824" customFormat="false" ht="16" hidden="false" customHeight="false" outlineLevel="0" collapsed="false">
      <c r="A824" s="11" t="s">
        <v>4547</v>
      </c>
      <c r="B824" s="11" t="s">
        <v>4548</v>
      </c>
    </row>
    <row r="825" customFormat="false" ht="16" hidden="false" customHeight="false" outlineLevel="0" collapsed="false">
      <c r="A825" s="11" t="s">
        <v>4549</v>
      </c>
      <c r="B825" s="11" t="s">
        <v>4550</v>
      </c>
    </row>
    <row r="826" customFormat="false" ht="16" hidden="false" customHeight="false" outlineLevel="0" collapsed="false">
      <c r="A826" s="11" t="s">
        <v>2706</v>
      </c>
      <c r="B826" s="11" t="s">
        <v>2707</v>
      </c>
    </row>
    <row r="827" customFormat="false" ht="16" hidden="false" customHeight="false" outlineLevel="0" collapsed="false">
      <c r="A827" s="11" t="s">
        <v>4551</v>
      </c>
      <c r="B827" s="11" t="s">
        <v>4552</v>
      </c>
    </row>
    <row r="828" customFormat="false" ht="16" hidden="false" customHeight="false" outlineLevel="0" collapsed="false">
      <c r="A828" s="11" t="s">
        <v>4553</v>
      </c>
      <c r="B828" s="11" t="s">
        <v>4554</v>
      </c>
    </row>
    <row r="829" customFormat="false" ht="16" hidden="false" customHeight="false" outlineLevel="0" collapsed="false">
      <c r="A829" s="11" t="s">
        <v>4555</v>
      </c>
      <c r="B829" s="11" t="s">
        <v>4556</v>
      </c>
    </row>
    <row r="830" customFormat="false" ht="16" hidden="false" customHeight="false" outlineLevel="0" collapsed="false">
      <c r="A830" s="11" t="s">
        <v>1226</v>
      </c>
      <c r="B830" s="11" t="s">
        <v>1227</v>
      </c>
    </row>
    <row r="831" customFormat="false" ht="16" hidden="false" customHeight="false" outlineLevel="0" collapsed="false">
      <c r="A831" s="11" t="s">
        <v>4557</v>
      </c>
      <c r="B831" s="11" t="s">
        <v>4558</v>
      </c>
    </row>
    <row r="832" customFormat="false" ht="16" hidden="false" customHeight="false" outlineLevel="0" collapsed="false">
      <c r="A832" s="11" t="s">
        <v>4559</v>
      </c>
      <c r="B832" s="11" t="s">
        <v>4560</v>
      </c>
    </row>
    <row r="833" customFormat="false" ht="16" hidden="false" customHeight="false" outlineLevel="0" collapsed="false">
      <c r="A833" s="11" t="s">
        <v>4561</v>
      </c>
      <c r="B833" s="11" t="s">
        <v>4562</v>
      </c>
    </row>
    <row r="834" customFormat="false" ht="16" hidden="false" customHeight="false" outlineLevel="0" collapsed="false">
      <c r="A834" s="11" t="s">
        <v>4563</v>
      </c>
      <c r="B834" s="11" t="s">
        <v>4564</v>
      </c>
    </row>
    <row r="835" customFormat="false" ht="16" hidden="false" customHeight="false" outlineLevel="0" collapsed="false">
      <c r="A835" s="11" t="s">
        <v>846</v>
      </c>
      <c r="B835" s="11" t="s">
        <v>847</v>
      </c>
    </row>
    <row r="836" customFormat="false" ht="16" hidden="false" customHeight="false" outlineLevel="0" collapsed="false">
      <c r="A836" s="11" t="s">
        <v>4565</v>
      </c>
      <c r="B836" s="11" t="s">
        <v>4566</v>
      </c>
    </row>
    <row r="837" customFormat="false" ht="16" hidden="false" customHeight="false" outlineLevel="0" collapsed="false">
      <c r="A837" s="11" t="s">
        <v>4567</v>
      </c>
      <c r="B837" s="11" t="s">
        <v>4568</v>
      </c>
    </row>
    <row r="838" customFormat="false" ht="16" hidden="false" customHeight="false" outlineLevel="0" collapsed="false">
      <c r="A838" s="11" t="s">
        <v>4569</v>
      </c>
      <c r="B838" s="11" t="s">
        <v>4570</v>
      </c>
    </row>
    <row r="839" customFormat="false" ht="16" hidden="false" customHeight="false" outlineLevel="0" collapsed="false">
      <c r="A839" s="11" t="s">
        <v>4571</v>
      </c>
      <c r="B839" s="11" t="s">
        <v>4572</v>
      </c>
    </row>
    <row r="840" customFormat="false" ht="16" hidden="false" customHeight="false" outlineLevel="0" collapsed="false">
      <c r="A840" s="11" t="s">
        <v>2710</v>
      </c>
      <c r="B840" s="11" t="s">
        <v>2711</v>
      </c>
    </row>
    <row r="841" customFormat="false" ht="16" hidden="false" customHeight="false" outlineLevel="0" collapsed="false">
      <c r="A841" s="11" t="s">
        <v>4573</v>
      </c>
      <c r="B841" s="11" t="s">
        <v>4574</v>
      </c>
    </row>
    <row r="842" customFormat="false" ht="16" hidden="false" customHeight="false" outlineLevel="0" collapsed="false">
      <c r="A842" s="11" t="s">
        <v>4575</v>
      </c>
      <c r="B842" s="11" t="s">
        <v>4576</v>
      </c>
    </row>
    <row r="843" customFormat="false" ht="16" hidden="false" customHeight="false" outlineLevel="0" collapsed="false">
      <c r="A843" s="11" t="s">
        <v>4577</v>
      </c>
      <c r="B843" s="11" t="s">
        <v>4578</v>
      </c>
    </row>
    <row r="844" customFormat="false" ht="16" hidden="false" customHeight="false" outlineLevel="0" collapsed="false">
      <c r="A844" s="11" t="s">
        <v>2712</v>
      </c>
      <c r="B844" s="11" t="s">
        <v>2713</v>
      </c>
    </row>
    <row r="845" customFormat="false" ht="16" hidden="false" customHeight="false" outlineLevel="0" collapsed="false">
      <c r="A845" s="11" t="s">
        <v>2714</v>
      </c>
      <c r="B845" s="11" t="s">
        <v>2715</v>
      </c>
    </row>
    <row r="846" customFormat="false" ht="16" hidden="false" customHeight="false" outlineLevel="0" collapsed="false">
      <c r="A846" s="11" t="s">
        <v>4579</v>
      </c>
      <c r="B846" s="11" t="s">
        <v>4580</v>
      </c>
    </row>
    <row r="847" customFormat="false" ht="16" hidden="false" customHeight="false" outlineLevel="0" collapsed="false">
      <c r="A847" s="11" t="s">
        <v>4581</v>
      </c>
      <c r="B847" s="11" t="s">
        <v>4582</v>
      </c>
    </row>
    <row r="848" customFormat="false" ht="16" hidden="false" customHeight="false" outlineLevel="0" collapsed="false">
      <c r="A848" s="11" t="s">
        <v>4583</v>
      </c>
      <c r="B848" s="11" t="s">
        <v>4584</v>
      </c>
    </row>
    <row r="849" customFormat="false" ht="16" hidden="false" customHeight="false" outlineLevel="0" collapsed="false">
      <c r="A849" s="11" t="s">
        <v>1064</v>
      </c>
      <c r="B849" s="11" t="s">
        <v>1065</v>
      </c>
    </row>
    <row r="850" customFormat="false" ht="16" hidden="false" customHeight="false" outlineLevel="0" collapsed="false">
      <c r="A850" s="11" t="s">
        <v>4585</v>
      </c>
      <c r="B850" s="11" t="s">
        <v>4586</v>
      </c>
    </row>
    <row r="851" customFormat="false" ht="16" hidden="false" customHeight="false" outlineLevel="0" collapsed="false">
      <c r="A851" s="11" t="s">
        <v>2046</v>
      </c>
      <c r="B851" s="11" t="s">
        <v>2047</v>
      </c>
    </row>
    <row r="852" customFormat="false" ht="16" hidden="false" customHeight="false" outlineLevel="0" collapsed="false">
      <c r="A852" s="11" t="s">
        <v>4587</v>
      </c>
      <c r="B852" s="11" t="s">
        <v>4588</v>
      </c>
    </row>
    <row r="853" customFormat="false" ht="16" hidden="false" customHeight="false" outlineLevel="0" collapsed="false">
      <c r="A853" s="11" t="s">
        <v>4589</v>
      </c>
      <c r="B853" s="11" t="s">
        <v>4590</v>
      </c>
    </row>
    <row r="854" customFormat="false" ht="16" hidden="false" customHeight="false" outlineLevel="0" collapsed="false">
      <c r="A854" s="11" t="s">
        <v>4591</v>
      </c>
      <c r="B854" s="11" t="s">
        <v>4592</v>
      </c>
    </row>
    <row r="855" customFormat="false" ht="16" hidden="false" customHeight="false" outlineLevel="0" collapsed="false">
      <c r="A855" s="11" t="s">
        <v>4593</v>
      </c>
      <c r="B855" s="11" t="s">
        <v>4594</v>
      </c>
    </row>
    <row r="856" customFormat="false" ht="16" hidden="false" customHeight="false" outlineLevel="0" collapsed="false">
      <c r="A856" s="11" t="s">
        <v>4595</v>
      </c>
      <c r="B856" s="11" t="s">
        <v>4596</v>
      </c>
    </row>
    <row r="857" customFormat="false" ht="16" hidden="false" customHeight="false" outlineLevel="0" collapsed="false">
      <c r="A857" s="11" t="s">
        <v>4597</v>
      </c>
      <c r="B857" s="11" t="s">
        <v>4598</v>
      </c>
    </row>
    <row r="858" customFormat="false" ht="16" hidden="false" customHeight="false" outlineLevel="0" collapsed="false">
      <c r="A858" s="11" t="s">
        <v>4599</v>
      </c>
      <c r="B858" s="11" t="s">
        <v>4600</v>
      </c>
    </row>
    <row r="859" customFormat="false" ht="16" hidden="false" customHeight="false" outlineLevel="0" collapsed="false">
      <c r="A859" s="11" t="s">
        <v>4601</v>
      </c>
      <c r="B859" s="11" t="s">
        <v>4602</v>
      </c>
    </row>
    <row r="860" customFormat="false" ht="16" hidden="false" customHeight="false" outlineLevel="0" collapsed="false">
      <c r="A860" s="11" t="s">
        <v>4603</v>
      </c>
      <c r="B860" s="11" t="s">
        <v>4604</v>
      </c>
    </row>
    <row r="861" customFormat="false" ht="16" hidden="false" customHeight="false" outlineLevel="0" collapsed="false">
      <c r="A861" s="11" t="s">
        <v>4605</v>
      </c>
      <c r="B861" s="11" t="s">
        <v>4606</v>
      </c>
    </row>
    <row r="862" customFormat="false" ht="16" hidden="false" customHeight="false" outlineLevel="0" collapsed="false">
      <c r="A862" s="11" t="s">
        <v>720</v>
      </c>
      <c r="B862" s="11" t="s">
        <v>721</v>
      </c>
    </row>
    <row r="863" customFormat="false" ht="16" hidden="false" customHeight="false" outlineLevel="0" collapsed="false">
      <c r="A863" s="11" t="s">
        <v>4607</v>
      </c>
      <c r="B863" s="11" t="s">
        <v>4608</v>
      </c>
    </row>
    <row r="864" customFormat="false" ht="16" hidden="false" customHeight="false" outlineLevel="0" collapsed="false">
      <c r="A864" s="11" t="s">
        <v>4609</v>
      </c>
      <c r="B864" s="11" t="s">
        <v>4610</v>
      </c>
    </row>
    <row r="865" customFormat="false" ht="16" hidden="false" customHeight="false" outlineLevel="0" collapsed="false">
      <c r="A865" s="11" t="s">
        <v>4611</v>
      </c>
      <c r="B865" s="11" t="s">
        <v>4612</v>
      </c>
    </row>
    <row r="866" customFormat="false" ht="16" hidden="false" customHeight="false" outlineLevel="0" collapsed="false">
      <c r="A866" s="11" t="s">
        <v>4613</v>
      </c>
      <c r="B866" s="11" t="s">
        <v>4614</v>
      </c>
    </row>
    <row r="867" customFormat="false" ht="16" hidden="false" customHeight="false" outlineLevel="0" collapsed="false">
      <c r="A867" s="11" t="s">
        <v>4615</v>
      </c>
      <c r="B867" s="11" t="s">
        <v>4616</v>
      </c>
    </row>
    <row r="868" customFormat="false" ht="16" hidden="false" customHeight="false" outlineLevel="0" collapsed="false">
      <c r="A868" s="11" t="s">
        <v>4617</v>
      </c>
      <c r="B868" s="11" t="s">
        <v>4618</v>
      </c>
    </row>
    <row r="869" customFormat="false" ht="16" hidden="false" customHeight="false" outlineLevel="0" collapsed="false">
      <c r="A869" s="11" t="s">
        <v>1846</v>
      </c>
      <c r="B869" s="11" t="s">
        <v>1847</v>
      </c>
    </row>
    <row r="870" customFormat="false" ht="16" hidden="false" customHeight="false" outlineLevel="0" collapsed="false">
      <c r="A870" s="11" t="s">
        <v>4619</v>
      </c>
      <c r="B870" s="11" t="s">
        <v>4620</v>
      </c>
    </row>
    <row r="871" customFormat="false" ht="16" hidden="false" customHeight="false" outlineLevel="0" collapsed="false">
      <c r="A871" s="11" t="s">
        <v>4621</v>
      </c>
      <c r="B871" s="11" t="s">
        <v>4622</v>
      </c>
    </row>
    <row r="872" customFormat="false" ht="16" hidden="false" customHeight="false" outlineLevel="0" collapsed="false">
      <c r="A872" s="11" t="s">
        <v>4623</v>
      </c>
      <c r="B872" s="11" t="s">
        <v>4624</v>
      </c>
    </row>
    <row r="873" customFormat="false" ht="16" hidden="false" customHeight="false" outlineLevel="0" collapsed="false">
      <c r="A873" s="11" t="s">
        <v>4625</v>
      </c>
      <c r="B873" s="11" t="s">
        <v>4626</v>
      </c>
    </row>
    <row r="874" customFormat="false" ht="16" hidden="false" customHeight="false" outlineLevel="0" collapsed="false">
      <c r="A874" s="11" t="s">
        <v>2044</v>
      </c>
      <c r="B874" s="11" t="s">
        <v>2045</v>
      </c>
    </row>
    <row r="875" customFormat="false" ht="16" hidden="false" customHeight="false" outlineLevel="0" collapsed="false">
      <c r="A875" s="11" t="s">
        <v>4627</v>
      </c>
      <c r="B875" s="11" t="s">
        <v>4628</v>
      </c>
    </row>
    <row r="876" customFormat="false" ht="16" hidden="false" customHeight="false" outlineLevel="0" collapsed="false">
      <c r="A876" s="11" t="s">
        <v>4629</v>
      </c>
      <c r="B876" s="11" t="s">
        <v>4630</v>
      </c>
    </row>
    <row r="877" customFormat="false" ht="16" hidden="false" customHeight="false" outlineLevel="0" collapsed="false">
      <c r="A877" s="11" t="s">
        <v>4631</v>
      </c>
      <c r="B877" s="11" t="s">
        <v>4632</v>
      </c>
    </row>
    <row r="878" customFormat="false" ht="16" hidden="false" customHeight="false" outlineLevel="0" collapsed="false">
      <c r="A878" s="11" t="s">
        <v>4633</v>
      </c>
      <c r="B878" s="11" t="s">
        <v>4634</v>
      </c>
    </row>
    <row r="879" customFormat="false" ht="16" hidden="false" customHeight="false" outlineLevel="0" collapsed="false">
      <c r="A879" s="11" t="s">
        <v>4635</v>
      </c>
      <c r="B879" s="11" t="s">
        <v>4636</v>
      </c>
    </row>
    <row r="880" customFormat="false" ht="16" hidden="false" customHeight="false" outlineLevel="0" collapsed="false">
      <c r="A880" s="11" t="s">
        <v>4637</v>
      </c>
      <c r="B880" s="11" t="s">
        <v>4638</v>
      </c>
    </row>
    <row r="881" customFormat="false" ht="16" hidden="false" customHeight="false" outlineLevel="0" collapsed="false">
      <c r="A881" s="11" t="s">
        <v>4639</v>
      </c>
      <c r="B881" s="11" t="s">
        <v>4640</v>
      </c>
    </row>
    <row r="882" customFormat="false" ht="16" hidden="false" customHeight="false" outlineLevel="0" collapsed="false">
      <c r="A882" s="11" t="s">
        <v>1078</v>
      </c>
      <c r="B882" s="11" t="s">
        <v>1079</v>
      </c>
    </row>
    <row r="883" customFormat="false" ht="16" hidden="false" customHeight="false" outlineLevel="0" collapsed="false">
      <c r="A883" s="11" t="s">
        <v>4641</v>
      </c>
      <c r="B883" s="11" t="s">
        <v>4642</v>
      </c>
    </row>
    <row r="884" customFormat="false" ht="16" hidden="false" customHeight="false" outlineLevel="0" collapsed="false">
      <c r="A884" s="11" t="s">
        <v>4643</v>
      </c>
      <c r="B884" s="11" t="s">
        <v>4644</v>
      </c>
    </row>
    <row r="885" customFormat="false" ht="16" hidden="false" customHeight="false" outlineLevel="0" collapsed="false">
      <c r="A885" s="11" t="s">
        <v>4645</v>
      </c>
      <c r="B885" s="11" t="s">
        <v>4646</v>
      </c>
    </row>
    <row r="886" customFormat="false" ht="16" hidden="false" customHeight="false" outlineLevel="0" collapsed="false">
      <c r="A886" s="11" t="s">
        <v>4647</v>
      </c>
      <c r="B886" s="11" t="s">
        <v>4648</v>
      </c>
    </row>
    <row r="887" customFormat="false" ht="16" hidden="false" customHeight="false" outlineLevel="0" collapsed="false">
      <c r="A887" s="11" t="s">
        <v>4649</v>
      </c>
      <c r="B887" s="11" t="s">
        <v>4650</v>
      </c>
    </row>
    <row r="888" customFormat="false" ht="16" hidden="false" customHeight="false" outlineLevel="0" collapsed="false">
      <c r="A888" s="11" t="s">
        <v>4651</v>
      </c>
      <c r="B888" s="11" t="s">
        <v>4652</v>
      </c>
    </row>
    <row r="889" customFormat="false" ht="16" hidden="false" customHeight="false" outlineLevel="0" collapsed="false">
      <c r="A889" s="11" t="s">
        <v>4653</v>
      </c>
      <c r="B889" s="11" t="s">
        <v>4654</v>
      </c>
    </row>
    <row r="890" customFormat="false" ht="16" hidden="false" customHeight="false" outlineLevel="0" collapsed="false">
      <c r="A890" s="11" t="s">
        <v>4655</v>
      </c>
      <c r="B890" s="11" t="s">
        <v>4656</v>
      </c>
    </row>
    <row r="891" customFormat="false" ht="16" hidden="false" customHeight="false" outlineLevel="0" collapsed="false">
      <c r="A891" s="11" t="s">
        <v>2740</v>
      </c>
      <c r="B891" s="11" t="s">
        <v>2741</v>
      </c>
    </row>
    <row r="892" customFormat="false" ht="16" hidden="false" customHeight="false" outlineLevel="0" collapsed="false">
      <c r="A892" s="11" t="s">
        <v>1546</v>
      </c>
      <c r="B892" s="11" t="s">
        <v>1547</v>
      </c>
    </row>
    <row r="893" customFormat="false" ht="16" hidden="false" customHeight="false" outlineLevel="0" collapsed="false">
      <c r="A893" s="11" t="s">
        <v>4657</v>
      </c>
      <c r="B893" s="11" t="s">
        <v>4658</v>
      </c>
    </row>
    <row r="894" customFormat="false" ht="16" hidden="false" customHeight="false" outlineLevel="0" collapsed="false">
      <c r="A894" s="11" t="s">
        <v>4659</v>
      </c>
      <c r="B894" s="11" t="s">
        <v>4660</v>
      </c>
    </row>
    <row r="895" customFormat="false" ht="16" hidden="false" customHeight="false" outlineLevel="0" collapsed="false">
      <c r="A895" s="11" t="s">
        <v>4661</v>
      </c>
      <c r="B895" s="11" t="s">
        <v>4662</v>
      </c>
    </row>
    <row r="896" customFormat="false" ht="16" hidden="false" customHeight="false" outlineLevel="0" collapsed="false">
      <c r="A896" s="11" t="s">
        <v>175</v>
      </c>
      <c r="B896" s="11" t="s">
        <v>176</v>
      </c>
    </row>
    <row r="897" customFormat="false" ht="16" hidden="false" customHeight="false" outlineLevel="0" collapsed="false">
      <c r="A897" s="11" t="s">
        <v>4663</v>
      </c>
      <c r="B897" s="11" t="s">
        <v>4664</v>
      </c>
    </row>
    <row r="898" customFormat="false" ht="16" hidden="false" customHeight="false" outlineLevel="0" collapsed="false">
      <c r="A898" s="11" t="s">
        <v>4665</v>
      </c>
      <c r="B898" s="11" t="s">
        <v>4666</v>
      </c>
    </row>
    <row r="899" customFormat="false" ht="16" hidden="false" customHeight="false" outlineLevel="0" collapsed="false">
      <c r="A899" s="11" t="s">
        <v>4667</v>
      </c>
      <c r="B899" s="11" t="s">
        <v>4668</v>
      </c>
    </row>
    <row r="900" customFormat="false" ht="16" hidden="false" customHeight="false" outlineLevel="0" collapsed="false">
      <c r="A900" s="11" t="s">
        <v>4669</v>
      </c>
      <c r="B900" s="11" t="s">
        <v>4670</v>
      </c>
    </row>
    <row r="901" customFormat="false" ht="16" hidden="false" customHeight="false" outlineLevel="0" collapsed="false">
      <c r="A901" s="11" t="s">
        <v>4671</v>
      </c>
      <c r="B901" s="11" t="s">
        <v>4672</v>
      </c>
    </row>
    <row r="902" customFormat="false" ht="16" hidden="false" customHeight="false" outlineLevel="0" collapsed="false">
      <c r="A902" s="11" t="s">
        <v>4673</v>
      </c>
      <c r="B902" s="11" t="s">
        <v>4674</v>
      </c>
    </row>
    <row r="903" customFormat="false" ht="16" hidden="false" customHeight="false" outlineLevel="0" collapsed="false">
      <c r="A903" s="11" t="s">
        <v>4675</v>
      </c>
      <c r="B903" s="11" t="s">
        <v>4676</v>
      </c>
    </row>
    <row r="904" customFormat="false" ht="16" hidden="false" customHeight="false" outlineLevel="0" collapsed="false">
      <c r="A904" s="11" t="s">
        <v>2744</v>
      </c>
      <c r="B904" s="11" t="s">
        <v>2745</v>
      </c>
    </row>
    <row r="905" customFormat="false" ht="16" hidden="false" customHeight="false" outlineLevel="0" collapsed="false">
      <c r="A905" s="11" t="s">
        <v>4677</v>
      </c>
      <c r="B905" s="11" t="s">
        <v>4678</v>
      </c>
    </row>
    <row r="906" customFormat="false" ht="16" hidden="false" customHeight="false" outlineLevel="0" collapsed="false">
      <c r="A906" s="11" t="s">
        <v>4679</v>
      </c>
      <c r="B906" s="11" t="s">
        <v>4680</v>
      </c>
    </row>
    <row r="907" customFormat="false" ht="16" hidden="false" customHeight="false" outlineLevel="0" collapsed="false">
      <c r="A907" s="11" t="s">
        <v>1048</v>
      </c>
      <c r="B907" s="11" t="s">
        <v>1049</v>
      </c>
    </row>
    <row r="908" customFormat="false" ht="16" hidden="false" customHeight="false" outlineLevel="0" collapsed="false">
      <c r="A908" s="11" t="s">
        <v>434</v>
      </c>
      <c r="B908" s="11" t="s">
        <v>435</v>
      </c>
    </row>
    <row r="909" customFormat="false" ht="16" hidden="false" customHeight="false" outlineLevel="0" collapsed="false">
      <c r="A909" s="11" t="s">
        <v>4681</v>
      </c>
      <c r="B909" s="11" t="s">
        <v>4682</v>
      </c>
    </row>
    <row r="910" customFormat="false" ht="16" hidden="false" customHeight="false" outlineLevel="0" collapsed="false">
      <c r="A910" s="11" t="s">
        <v>4683</v>
      </c>
      <c r="B910" s="11" t="s">
        <v>4684</v>
      </c>
    </row>
    <row r="911" customFormat="false" ht="16" hidden="false" customHeight="false" outlineLevel="0" collapsed="false">
      <c r="A911" s="11" t="s">
        <v>4685</v>
      </c>
      <c r="B911" s="11" t="s">
        <v>4686</v>
      </c>
    </row>
    <row r="912" customFormat="false" ht="16" hidden="false" customHeight="false" outlineLevel="0" collapsed="false">
      <c r="A912" s="11" t="s">
        <v>4687</v>
      </c>
      <c r="B912" s="11" t="s">
        <v>4688</v>
      </c>
    </row>
    <row r="913" customFormat="false" ht="16" hidden="false" customHeight="false" outlineLevel="0" collapsed="false">
      <c r="A913" s="11" t="s">
        <v>4689</v>
      </c>
      <c r="B913" s="11" t="s">
        <v>4690</v>
      </c>
    </row>
    <row r="914" customFormat="false" ht="16" hidden="false" customHeight="false" outlineLevel="0" collapsed="false">
      <c r="A914" s="11" t="s">
        <v>4691</v>
      </c>
      <c r="B914" s="11" t="s">
        <v>4692</v>
      </c>
    </row>
    <row r="915" customFormat="false" ht="16" hidden="false" customHeight="false" outlineLevel="0" collapsed="false">
      <c r="A915" s="11" t="s">
        <v>338</v>
      </c>
      <c r="B915" s="11" t="s">
        <v>339</v>
      </c>
    </row>
    <row r="916" customFormat="false" ht="16" hidden="false" customHeight="false" outlineLevel="0" collapsed="false">
      <c r="A916" s="11" t="s">
        <v>4693</v>
      </c>
      <c r="B916" s="11" t="s">
        <v>4694</v>
      </c>
    </row>
    <row r="917" customFormat="false" ht="16" hidden="false" customHeight="false" outlineLevel="0" collapsed="false">
      <c r="A917" s="11" t="s">
        <v>4695</v>
      </c>
      <c r="B917" s="11" t="s">
        <v>4696</v>
      </c>
    </row>
    <row r="918" customFormat="false" ht="16" hidden="false" customHeight="false" outlineLevel="0" collapsed="false">
      <c r="A918" s="11" t="s">
        <v>4697</v>
      </c>
      <c r="B918" s="11" t="s">
        <v>4698</v>
      </c>
    </row>
    <row r="919" customFormat="false" ht="16" hidden="false" customHeight="false" outlineLevel="0" collapsed="false">
      <c r="A919" s="11" t="s">
        <v>4699</v>
      </c>
      <c r="B919" s="11" t="s">
        <v>4700</v>
      </c>
    </row>
    <row r="920" customFormat="false" ht="16" hidden="false" customHeight="false" outlineLevel="0" collapsed="false">
      <c r="A920" s="11" t="s">
        <v>4701</v>
      </c>
      <c r="B920" s="11" t="s">
        <v>4702</v>
      </c>
    </row>
    <row r="921" customFormat="false" ht="16" hidden="false" customHeight="false" outlineLevel="0" collapsed="false">
      <c r="A921" s="11" t="s">
        <v>4703</v>
      </c>
      <c r="B921" s="11" t="s">
        <v>4704</v>
      </c>
    </row>
    <row r="922" customFormat="false" ht="16" hidden="false" customHeight="false" outlineLevel="0" collapsed="false">
      <c r="A922" s="11" t="s">
        <v>2752</v>
      </c>
      <c r="B922" s="11" t="s">
        <v>2753</v>
      </c>
    </row>
    <row r="923" customFormat="false" ht="16" hidden="false" customHeight="false" outlineLevel="0" collapsed="false">
      <c r="A923" s="11" t="s">
        <v>4705</v>
      </c>
      <c r="B923" s="11" t="s">
        <v>4706</v>
      </c>
    </row>
    <row r="924" customFormat="false" ht="16" hidden="false" customHeight="false" outlineLevel="0" collapsed="false">
      <c r="A924" s="11" t="s">
        <v>4707</v>
      </c>
      <c r="B924" s="11" t="s">
        <v>4708</v>
      </c>
    </row>
    <row r="925" customFormat="false" ht="16" hidden="false" customHeight="false" outlineLevel="0" collapsed="false">
      <c r="A925" s="11" t="s">
        <v>4709</v>
      </c>
      <c r="B925" s="11" t="s">
        <v>4710</v>
      </c>
    </row>
    <row r="926" customFormat="false" ht="16" hidden="false" customHeight="false" outlineLevel="0" collapsed="false">
      <c r="A926" s="11" t="s">
        <v>4711</v>
      </c>
      <c r="B926" s="11" t="s">
        <v>4712</v>
      </c>
    </row>
    <row r="927" customFormat="false" ht="16" hidden="false" customHeight="false" outlineLevel="0" collapsed="false">
      <c r="A927" s="11" t="s">
        <v>4713</v>
      </c>
      <c r="B927" s="11" t="s">
        <v>4714</v>
      </c>
    </row>
    <row r="928" customFormat="false" ht="16" hidden="false" customHeight="false" outlineLevel="0" collapsed="false">
      <c r="A928" s="11" t="s">
        <v>4715</v>
      </c>
      <c r="B928" s="11" t="s">
        <v>4716</v>
      </c>
    </row>
    <row r="929" customFormat="false" ht="16" hidden="false" customHeight="false" outlineLevel="0" collapsed="false">
      <c r="A929" s="11" t="s">
        <v>4717</v>
      </c>
      <c r="B929" s="11" t="s">
        <v>4718</v>
      </c>
    </row>
    <row r="930" customFormat="false" ht="16" hidden="false" customHeight="false" outlineLevel="0" collapsed="false">
      <c r="A930" s="11" t="s">
        <v>4719</v>
      </c>
      <c r="B930" s="11" t="s">
        <v>4720</v>
      </c>
    </row>
    <row r="931" customFormat="false" ht="16" hidden="false" customHeight="false" outlineLevel="0" collapsed="false">
      <c r="A931" s="11" t="s">
        <v>2762</v>
      </c>
      <c r="B931" s="11" t="s">
        <v>2763</v>
      </c>
    </row>
    <row r="932" customFormat="false" ht="16" hidden="false" customHeight="false" outlineLevel="0" collapsed="false">
      <c r="A932" s="11" t="s">
        <v>4721</v>
      </c>
      <c r="B932" s="11" t="s">
        <v>4722</v>
      </c>
    </row>
    <row r="933" customFormat="false" ht="16" hidden="false" customHeight="false" outlineLevel="0" collapsed="false">
      <c r="A933" s="11" t="s">
        <v>4723</v>
      </c>
      <c r="B933" s="11" t="s">
        <v>4724</v>
      </c>
    </row>
    <row r="934" customFormat="false" ht="16" hidden="false" customHeight="false" outlineLevel="0" collapsed="false">
      <c r="A934" s="11" t="s">
        <v>4725</v>
      </c>
      <c r="B934" s="11" t="s">
        <v>4726</v>
      </c>
    </row>
    <row r="935" customFormat="false" ht="16" hidden="false" customHeight="false" outlineLevel="0" collapsed="false">
      <c r="A935" s="11" t="s">
        <v>4727</v>
      </c>
      <c r="B935" s="11" t="s">
        <v>4728</v>
      </c>
    </row>
    <row r="936" customFormat="false" ht="16" hidden="false" customHeight="false" outlineLevel="0" collapsed="false">
      <c r="A936" s="11" t="s">
        <v>4729</v>
      </c>
      <c r="B936" s="11" t="s">
        <v>4730</v>
      </c>
    </row>
    <row r="937" customFormat="false" ht="16" hidden="false" customHeight="false" outlineLevel="0" collapsed="false">
      <c r="A937" s="11" t="s">
        <v>1528</v>
      </c>
      <c r="B937" s="11" t="s">
        <v>1529</v>
      </c>
    </row>
    <row r="938" customFormat="false" ht="16" hidden="false" customHeight="false" outlineLevel="0" collapsed="false">
      <c r="A938" s="11" t="s">
        <v>4731</v>
      </c>
      <c r="B938" s="11" t="s">
        <v>4732</v>
      </c>
    </row>
    <row r="939" customFormat="false" ht="16" hidden="false" customHeight="false" outlineLevel="0" collapsed="false">
      <c r="A939" s="11" t="s">
        <v>4733</v>
      </c>
      <c r="B939" s="11" t="s">
        <v>4734</v>
      </c>
    </row>
    <row r="940" customFormat="false" ht="16" hidden="false" customHeight="false" outlineLevel="0" collapsed="false">
      <c r="A940" s="11" t="s">
        <v>4735</v>
      </c>
      <c r="B940" s="11" t="s">
        <v>4736</v>
      </c>
    </row>
    <row r="941" customFormat="false" ht="16" hidden="false" customHeight="false" outlineLevel="0" collapsed="false">
      <c r="A941" s="11" t="s">
        <v>4737</v>
      </c>
      <c r="B941" s="11" t="s">
        <v>4738</v>
      </c>
    </row>
    <row r="942" customFormat="false" ht="16" hidden="false" customHeight="false" outlineLevel="0" collapsed="false">
      <c r="A942" s="11" t="s">
        <v>4739</v>
      </c>
      <c r="B942" s="11" t="s">
        <v>4740</v>
      </c>
    </row>
    <row r="943" customFormat="false" ht="16" hidden="false" customHeight="false" outlineLevel="0" collapsed="false">
      <c r="A943" s="11" t="s">
        <v>4741</v>
      </c>
      <c r="B943" s="11" t="s">
        <v>4742</v>
      </c>
    </row>
    <row r="944" customFormat="false" ht="16" hidden="false" customHeight="false" outlineLevel="0" collapsed="false">
      <c r="A944" s="11" t="s">
        <v>978</v>
      </c>
      <c r="B944" s="11" t="s">
        <v>979</v>
      </c>
    </row>
    <row r="945" customFormat="false" ht="16" hidden="false" customHeight="false" outlineLevel="0" collapsed="false">
      <c r="A945" s="11" t="s">
        <v>4743</v>
      </c>
      <c r="B945" s="11" t="s">
        <v>4744</v>
      </c>
    </row>
    <row r="946" customFormat="false" ht="16" hidden="false" customHeight="false" outlineLevel="0" collapsed="false">
      <c r="A946" s="11" t="s">
        <v>4745</v>
      </c>
      <c r="B946" s="11" t="s">
        <v>4746</v>
      </c>
    </row>
    <row r="947" customFormat="false" ht="16" hidden="false" customHeight="false" outlineLevel="0" collapsed="false">
      <c r="A947" s="11" t="s">
        <v>1236</v>
      </c>
      <c r="B947" s="11" t="s">
        <v>1237</v>
      </c>
    </row>
    <row r="948" customFormat="false" ht="16" hidden="false" customHeight="false" outlineLevel="0" collapsed="false">
      <c r="A948" s="11" t="s">
        <v>4747</v>
      </c>
      <c r="B948" s="11" t="s">
        <v>4748</v>
      </c>
    </row>
    <row r="949" customFormat="false" ht="16" hidden="false" customHeight="false" outlineLevel="0" collapsed="false">
      <c r="A949" s="11" t="s">
        <v>4749</v>
      </c>
      <c r="B949" s="11" t="s">
        <v>4750</v>
      </c>
    </row>
    <row r="950" customFormat="false" ht="16" hidden="false" customHeight="false" outlineLevel="0" collapsed="false">
      <c r="A950" s="11" t="s">
        <v>4751</v>
      </c>
      <c r="B950" s="11" t="s">
        <v>4752</v>
      </c>
    </row>
    <row r="951" customFormat="false" ht="16" hidden="false" customHeight="false" outlineLevel="0" collapsed="false">
      <c r="A951" s="11" t="s">
        <v>2072</v>
      </c>
      <c r="B951" s="11" t="s">
        <v>2073</v>
      </c>
    </row>
    <row r="952" customFormat="false" ht="16" hidden="false" customHeight="false" outlineLevel="0" collapsed="false">
      <c r="A952" s="11" t="s">
        <v>4753</v>
      </c>
      <c r="B952" s="11" t="s">
        <v>4754</v>
      </c>
    </row>
    <row r="953" customFormat="false" ht="16" hidden="false" customHeight="false" outlineLevel="0" collapsed="false">
      <c r="A953" s="11" t="s">
        <v>4755</v>
      </c>
      <c r="B953" s="11" t="s">
        <v>4756</v>
      </c>
    </row>
    <row r="954" customFormat="false" ht="16" hidden="false" customHeight="false" outlineLevel="0" collapsed="false">
      <c r="A954" s="11" t="s">
        <v>4757</v>
      </c>
      <c r="B954" s="11" t="s">
        <v>4758</v>
      </c>
    </row>
    <row r="955" customFormat="false" ht="16" hidden="false" customHeight="false" outlineLevel="0" collapsed="false">
      <c r="A955" s="11" t="s">
        <v>4759</v>
      </c>
      <c r="B955" s="11" t="s">
        <v>4760</v>
      </c>
    </row>
    <row r="956" customFormat="false" ht="16" hidden="false" customHeight="false" outlineLevel="0" collapsed="false">
      <c r="A956" s="11" t="s">
        <v>4761</v>
      </c>
      <c r="B956" s="11" t="s">
        <v>4762</v>
      </c>
    </row>
    <row r="957" customFormat="false" ht="16" hidden="false" customHeight="false" outlineLevel="0" collapsed="false">
      <c r="A957" s="11" t="s">
        <v>922</v>
      </c>
      <c r="B957" s="11" t="s">
        <v>923</v>
      </c>
    </row>
    <row r="958" customFormat="false" ht="16" hidden="false" customHeight="false" outlineLevel="0" collapsed="false">
      <c r="A958" s="11" t="s">
        <v>4763</v>
      </c>
      <c r="B958" s="11" t="s">
        <v>4764</v>
      </c>
    </row>
    <row r="959" customFormat="false" ht="16" hidden="false" customHeight="false" outlineLevel="0" collapsed="false">
      <c r="A959" s="11" t="s">
        <v>4765</v>
      </c>
      <c r="B959" s="11" t="s">
        <v>4766</v>
      </c>
    </row>
    <row r="960" customFormat="false" ht="16" hidden="false" customHeight="false" outlineLevel="0" collapsed="false">
      <c r="A960" s="11" t="s">
        <v>2770</v>
      </c>
      <c r="B960" s="11" t="s">
        <v>2771</v>
      </c>
    </row>
    <row r="961" customFormat="false" ht="16" hidden="false" customHeight="false" outlineLevel="0" collapsed="false">
      <c r="A961" s="11" t="s">
        <v>4767</v>
      </c>
      <c r="B961" s="11" t="s">
        <v>4768</v>
      </c>
    </row>
    <row r="962" customFormat="false" ht="16" hidden="false" customHeight="false" outlineLevel="0" collapsed="false">
      <c r="A962" s="11" t="s">
        <v>4769</v>
      </c>
      <c r="B962" s="11" t="s">
        <v>4770</v>
      </c>
    </row>
    <row r="963" customFormat="false" ht="16" hidden="false" customHeight="false" outlineLevel="0" collapsed="false">
      <c r="A963" s="11" t="s">
        <v>4771</v>
      </c>
      <c r="B963" s="11" t="s">
        <v>4772</v>
      </c>
    </row>
    <row r="964" customFormat="false" ht="16" hidden="false" customHeight="false" outlineLevel="0" collapsed="false">
      <c r="A964" s="11" t="s">
        <v>4773</v>
      </c>
      <c r="B964" s="11" t="s">
        <v>4774</v>
      </c>
    </row>
    <row r="965" customFormat="false" ht="16" hidden="false" customHeight="false" outlineLevel="0" collapsed="false">
      <c r="A965" s="11" t="s">
        <v>4775</v>
      </c>
      <c r="B965" s="11" t="s">
        <v>4776</v>
      </c>
    </row>
    <row r="966" customFormat="false" ht="16" hidden="false" customHeight="false" outlineLevel="0" collapsed="false">
      <c r="A966" s="11" t="s">
        <v>2772</v>
      </c>
      <c r="B966" s="11" t="s">
        <v>2773</v>
      </c>
    </row>
    <row r="967" customFormat="false" ht="16" hidden="false" customHeight="false" outlineLevel="0" collapsed="false">
      <c r="A967" s="11" t="s">
        <v>4777</v>
      </c>
      <c r="B967" s="11" t="s">
        <v>4778</v>
      </c>
    </row>
    <row r="968" customFormat="false" ht="16" hidden="false" customHeight="false" outlineLevel="0" collapsed="false">
      <c r="A968" s="11" t="s">
        <v>2774</v>
      </c>
      <c r="B968" s="11" t="s">
        <v>2775</v>
      </c>
    </row>
    <row r="969" customFormat="false" ht="16" hidden="false" customHeight="false" outlineLevel="0" collapsed="false">
      <c r="A969" s="11" t="s">
        <v>2776</v>
      </c>
      <c r="B969" s="11" t="s">
        <v>2777</v>
      </c>
    </row>
    <row r="970" customFormat="false" ht="16" hidden="false" customHeight="false" outlineLevel="0" collapsed="false">
      <c r="A970" s="11" t="s">
        <v>4779</v>
      </c>
      <c r="B970" s="11" t="s">
        <v>4780</v>
      </c>
    </row>
    <row r="971" customFormat="false" ht="16" hidden="false" customHeight="false" outlineLevel="0" collapsed="false">
      <c r="A971" s="11" t="s">
        <v>4781</v>
      </c>
      <c r="B971" s="11" t="s">
        <v>4782</v>
      </c>
    </row>
    <row r="972" customFormat="false" ht="16" hidden="false" customHeight="false" outlineLevel="0" collapsed="false">
      <c r="A972" s="11" t="s">
        <v>4783</v>
      </c>
      <c r="B972" s="11" t="s">
        <v>4784</v>
      </c>
    </row>
    <row r="973" customFormat="false" ht="16" hidden="false" customHeight="false" outlineLevel="0" collapsed="false">
      <c r="A973" s="11" t="s">
        <v>4785</v>
      </c>
      <c r="B973" s="11" t="s">
        <v>4786</v>
      </c>
    </row>
    <row r="974" customFormat="false" ht="16" hidden="false" customHeight="false" outlineLevel="0" collapsed="false">
      <c r="A974" s="11" t="s">
        <v>4787</v>
      </c>
      <c r="B974" s="11" t="s">
        <v>4788</v>
      </c>
    </row>
    <row r="975" customFormat="false" ht="16" hidden="false" customHeight="false" outlineLevel="0" collapsed="false">
      <c r="A975" s="11" t="s">
        <v>4789</v>
      </c>
      <c r="B975" s="11" t="s">
        <v>4790</v>
      </c>
    </row>
    <row r="976" customFormat="false" ht="16" hidden="false" customHeight="false" outlineLevel="0" collapsed="false">
      <c r="A976" s="11" t="s">
        <v>4791</v>
      </c>
      <c r="B976" s="11" t="s">
        <v>4792</v>
      </c>
    </row>
    <row r="977" customFormat="false" ht="16" hidden="false" customHeight="false" outlineLevel="0" collapsed="false">
      <c r="A977" s="11" t="s">
        <v>4793</v>
      </c>
      <c r="B977" s="11" t="s">
        <v>4794</v>
      </c>
    </row>
    <row r="978" customFormat="false" ht="16" hidden="false" customHeight="false" outlineLevel="0" collapsed="false">
      <c r="A978" s="11" t="s">
        <v>4795</v>
      </c>
      <c r="B978" s="11" t="s">
        <v>4796</v>
      </c>
    </row>
    <row r="979" customFormat="false" ht="16" hidden="false" customHeight="false" outlineLevel="0" collapsed="false">
      <c r="A979" s="11" t="s">
        <v>4797</v>
      </c>
      <c r="B979" s="11" t="s">
        <v>4798</v>
      </c>
    </row>
    <row r="980" customFormat="false" ht="16" hidden="false" customHeight="false" outlineLevel="0" collapsed="false">
      <c r="A980" s="11" t="s">
        <v>1536</v>
      </c>
      <c r="B980" s="11" t="s">
        <v>1537</v>
      </c>
    </row>
    <row r="981" customFormat="false" ht="16" hidden="false" customHeight="false" outlineLevel="0" collapsed="false">
      <c r="A981" s="11" t="s">
        <v>4799</v>
      </c>
      <c r="B981" s="11" t="s">
        <v>4800</v>
      </c>
    </row>
    <row r="982" customFormat="false" ht="16" hidden="false" customHeight="false" outlineLevel="0" collapsed="false">
      <c r="A982" s="11" t="s">
        <v>4801</v>
      </c>
      <c r="B982" s="11" t="s">
        <v>4802</v>
      </c>
    </row>
    <row r="983" customFormat="false" ht="16" hidden="false" customHeight="false" outlineLevel="0" collapsed="false">
      <c r="A983" s="11" t="s">
        <v>4803</v>
      </c>
      <c r="B983" s="11" t="s">
        <v>4804</v>
      </c>
    </row>
    <row r="984" customFormat="false" ht="16" hidden="false" customHeight="false" outlineLevel="0" collapsed="false">
      <c r="A984" s="11" t="s">
        <v>4805</v>
      </c>
      <c r="B984" s="11" t="s">
        <v>4806</v>
      </c>
    </row>
    <row r="985" customFormat="false" ht="16" hidden="false" customHeight="false" outlineLevel="0" collapsed="false">
      <c r="A985" s="11" t="s">
        <v>2790</v>
      </c>
      <c r="B985" s="11" t="s">
        <v>2791</v>
      </c>
    </row>
    <row r="986" customFormat="false" ht="16" hidden="false" customHeight="false" outlineLevel="0" collapsed="false">
      <c r="A986" s="11" t="s">
        <v>4807</v>
      </c>
      <c r="B986" s="11" t="s">
        <v>4808</v>
      </c>
    </row>
    <row r="987" customFormat="false" ht="16" hidden="false" customHeight="false" outlineLevel="0" collapsed="false">
      <c r="A987" s="11" t="s">
        <v>4809</v>
      </c>
      <c r="B987" s="11" t="s">
        <v>4810</v>
      </c>
    </row>
    <row r="988" customFormat="false" ht="16" hidden="false" customHeight="false" outlineLevel="0" collapsed="false">
      <c r="A988" s="11" t="s">
        <v>2792</v>
      </c>
      <c r="B988" s="11" t="s">
        <v>2793</v>
      </c>
    </row>
    <row r="989" customFormat="false" ht="16" hidden="false" customHeight="false" outlineLevel="0" collapsed="false">
      <c r="A989" s="11" t="s">
        <v>4811</v>
      </c>
      <c r="B989" s="11" t="s">
        <v>4812</v>
      </c>
    </row>
    <row r="990" customFormat="false" ht="16" hidden="false" customHeight="false" outlineLevel="0" collapsed="false">
      <c r="A990" s="11" t="s">
        <v>4813</v>
      </c>
      <c r="B990" s="11" t="s">
        <v>4814</v>
      </c>
    </row>
    <row r="991" customFormat="false" ht="16" hidden="false" customHeight="false" outlineLevel="0" collapsed="false">
      <c r="A991" s="11" t="s">
        <v>4815</v>
      </c>
      <c r="B991" s="11" t="s">
        <v>4816</v>
      </c>
    </row>
    <row r="992" customFormat="false" ht="16" hidden="false" customHeight="false" outlineLevel="0" collapsed="false">
      <c r="A992" s="11" t="s">
        <v>4817</v>
      </c>
      <c r="B992" s="11" t="s">
        <v>4818</v>
      </c>
    </row>
    <row r="993" customFormat="false" ht="16" hidden="false" customHeight="false" outlineLevel="0" collapsed="false">
      <c r="A993" s="11" t="s">
        <v>2794</v>
      </c>
      <c r="B993" s="11" t="s">
        <v>2795</v>
      </c>
    </row>
    <row r="994" customFormat="false" ht="16" hidden="false" customHeight="false" outlineLevel="0" collapsed="false">
      <c r="A994" s="11" t="s">
        <v>1954</v>
      </c>
      <c r="B994" s="11" t="s">
        <v>1955</v>
      </c>
    </row>
    <row r="995" customFormat="false" ht="16" hidden="false" customHeight="false" outlineLevel="0" collapsed="false">
      <c r="A995" s="11" t="s">
        <v>4819</v>
      </c>
      <c r="B995" s="11" t="s">
        <v>4820</v>
      </c>
    </row>
    <row r="996" customFormat="false" ht="16" hidden="false" customHeight="false" outlineLevel="0" collapsed="false">
      <c r="A996" s="11" t="s">
        <v>4821</v>
      </c>
      <c r="B996" s="11" t="s">
        <v>4822</v>
      </c>
    </row>
    <row r="997" customFormat="false" ht="16" hidden="false" customHeight="false" outlineLevel="0" collapsed="false">
      <c r="A997" s="11" t="s">
        <v>4823</v>
      </c>
      <c r="B997" s="11" t="s">
        <v>4824</v>
      </c>
    </row>
    <row r="998" customFormat="false" ht="16" hidden="false" customHeight="false" outlineLevel="0" collapsed="false">
      <c r="A998" s="11" t="s">
        <v>4825</v>
      </c>
      <c r="B998" s="11" t="s">
        <v>4826</v>
      </c>
    </row>
    <row r="999" customFormat="false" ht="16" hidden="false" customHeight="false" outlineLevel="0" collapsed="false">
      <c r="A999" s="11" t="s">
        <v>4827</v>
      </c>
      <c r="B999" s="11" t="s">
        <v>4828</v>
      </c>
    </row>
    <row r="1000" customFormat="false" ht="16" hidden="false" customHeight="false" outlineLevel="0" collapsed="false">
      <c r="A1000" s="11" t="s">
        <v>912</v>
      </c>
      <c r="B1000" s="11" t="s">
        <v>913</v>
      </c>
    </row>
    <row r="1001" customFormat="false" ht="16" hidden="false" customHeight="false" outlineLevel="0" collapsed="false">
      <c r="A1001" s="11" t="s">
        <v>932</v>
      </c>
      <c r="B1001" s="11" t="s">
        <v>933</v>
      </c>
    </row>
    <row r="1002" customFormat="false" ht="16" hidden="false" customHeight="false" outlineLevel="0" collapsed="false">
      <c r="A1002" s="11" t="s">
        <v>1838</v>
      </c>
      <c r="B1002" s="11" t="s">
        <v>1839</v>
      </c>
    </row>
    <row r="1003" customFormat="false" ht="16" hidden="false" customHeight="false" outlineLevel="0" collapsed="false">
      <c r="A1003" s="11" t="s">
        <v>4829</v>
      </c>
      <c r="B1003" s="11" t="s">
        <v>4830</v>
      </c>
    </row>
    <row r="1004" customFormat="false" ht="16" hidden="false" customHeight="false" outlineLevel="0" collapsed="false">
      <c r="A1004" s="11" t="s">
        <v>4831</v>
      </c>
      <c r="B1004" s="11" t="s">
        <v>4832</v>
      </c>
    </row>
    <row r="1005" customFormat="false" ht="16" hidden="false" customHeight="false" outlineLevel="0" collapsed="false">
      <c r="A1005" s="11" t="s">
        <v>4833</v>
      </c>
      <c r="B1005" s="11" t="s">
        <v>4834</v>
      </c>
    </row>
    <row r="1006" customFormat="false" ht="16" hidden="false" customHeight="false" outlineLevel="0" collapsed="false">
      <c r="A1006" s="11" t="s">
        <v>4835</v>
      </c>
      <c r="B1006" s="11" t="s">
        <v>4836</v>
      </c>
    </row>
    <row r="1007" customFormat="false" ht="16" hidden="false" customHeight="false" outlineLevel="0" collapsed="false">
      <c r="A1007" s="11" t="s">
        <v>4837</v>
      </c>
      <c r="B1007" s="11" t="s">
        <v>4838</v>
      </c>
    </row>
    <row r="1008" customFormat="false" ht="16" hidden="false" customHeight="false" outlineLevel="0" collapsed="false">
      <c r="A1008" s="11" t="s">
        <v>4839</v>
      </c>
      <c r="B1008" s="11" t="s">
        <v>4840</v>
      </c>
    </row>
    <row r="1009" customFormat="false" ht="16" hidden="false" customHeight="false" outlineLevel="0" collapsed="false">
      <c r="A1009" s="11" t="s">
        <v>4841</v>
      </c>
      <c r="B1009" s="11" t="s">
        <v>4842</v>
      </c>
    </row>
    <row r="1010" customFormat="false" ht="16" hidden="false" customHeight="false" outlineLevel="0" collapsed="false">
      <c r="A1010" s="11" t="s">
        <v>4843</v>
      </c>
      <c r="B1010" s="11" t="s">
        <v>4844</v>
      </c>
    </row>
    <row r="1011" customFormat="false" ht="16" hidden="false" customHeight="false" outlineLevel="0" collapsed="false">
      <c r="A1011" s="11" t="s">
        <v>4845</v>
      </c>
      <c r="B1011" s="11" t="s">
        <v>4846</v>
      </c>
    </row>
    <row r="1012" customFormat="false" ht="16" hidden="false" customHeight="false" outlineLevel="0" collapsed="false">
      <c r="A1012" s="11" t="s">
        <v>4847</v>
      </c>
      <c r="B1012" s="11" t="s">
        <v>4848</v>
      </c>
    </row>
    <row r="1013" customFormat="false" ht="16" hidden="false" customHeight="false" outlineLevel="0" collapsed="false">
      <c r="A1013" s="11" t="s">
        <v>4849</v>
      </c>
      <c r="B1013" s="11" t="s">
        <v>4850</v>
      </c>
    </row>
    <row r="1014" customFormat="false" ht="16" hidden="false" customHeight="false" outlineLevel="0" collapsed="false">
      <c r="A1014" s="11" t="s">
        <v>4851</v>
      </c>
      <c r="B1014" s="11" t="s">
        <v>4852</v>
      </c>
    </row>
    <row r="1015" customFormat="false" ht="16" hidden="false" customHeight="false" outlineLevel="0" collapsed="false">
      <c r="A1015" s="11" t="s">
        <v>4853</v>
      </c>
      <c r="B1015" s="11" t="s">
        <v>4854</v>
      </c>
    </row>
    <row r="1016" customFormat="false" ht="16" hidden="false" customHeight="false" outlineLevel="0" collapsed="false">
      <c r="A1016" s="11" t="s">
        <v>4855</v>
      </c>
      <c r="B1016" s="11" t="s">
        <v>4856</v>
      </c>
    </row>
    <row r="1017" customFormat="false" ht="16" hidden="false" customHeight="false" outlineLevel="0" collapsed="false">
      <c r="A1017" s="11" t="s">
        <v>4857</v>
      </c>
      <c r="B1017" s="11" t="s">
        <v>4858</v>
      </c>
    </row>
    <row r="1018" customFormat="false" ht="16" hidden="false" customHeight="false" outlineLevel="0" collapsed="false">
      <c r="A1018" s="11" t="s">
        <v>4859</v>
      </c>
      <c r="B1018" s="11" t="s">
        <v>4860</v>
      </c>
    </row>
    <row r="1019" customFormat="false" ht="16" hidden="false" customHeight="false" outlineLevel="0" collapsed="false">
      <c r="A1019" s="11" t="s">
        <v>4861</v>
      </c>
      <c r="B1019" s="11" t="s">
        <v>4862</v>
      </c>
    </row>
    <row r="1020" customFormat="false" ht="16" hidden="false" customHeight="false" outlineLevel="0" collapsed="false">
      <c r="A1020" s="11" t="s">
        <v>4863</v>
      </c>
      <c r="B1020" s="11" t="s">
        <v>4864</v>
      </c>
    </row>
    <row r="1021" customFormat="false" ht="16" hidden="false" customHeight="false" outlineLevel="0" collapsed="false">
      <c r="A1021" s="11" t="s">
        <v>4865</v>
      </c>
      <c r="B1021" s="11" t="s">
        <v>4866</v>
      </c>
    </row>
    <row r="1022" customFormat="false" ht="16" hidden="false" customHeight="false" outlineLevel="0" collapsed="false">
      <c r="A1022" s="11" t="s">
        <v>4867</v>
      </c>
      <c r="B1022" s="11" t="s">
        <v>4868</v>
      </c>
    </row>
    <row r="1023" customFormat="false" ht="16" hidden="false" customHeight="false" outlineLevel="0" collapsed="false">
      <c r="A1023" s="11" t="s">
        <v>4869</v>
      </c>
      <c r="B1023" s="11" t="s">
        <v>4870</v>
      </c>
    </row>
    <row r="1024" customFormat="false" ht="16" hidden="false" customHeight="false" outlineLevel="0" collapsed="false">
      <c r="A1024" s="11" t="s">
        <v>4871</v>
      </c>
      <c r="B1024" s="11" t="s">
        <v>4872</v>
      </c>
    </row>
    <row r="1025" customFormat="false" ht="16" hidden="false" customHeight="false" outlineLevel="0" collapsed="false">
      <c r="A1025" s="11" t="s">
        <v>4873</v>
      </c>
      <c r="B1025" s="11" t="s">
        <v>4874</v>
      </c>
    </row>
    <row r="1026" customFormat="false" ht="16" hidden="false" customHeight="false" outlineLevel="0" collapsed="false">
      <c r="A1026" s="11" t="s">
        <v>4875</v>
      </c>
      <c r="B1026" s="11" t="s">
        <v>4876</v>
      </c>
    </row>
    <row r="1027" customFormat="false" ht="16" hidden="false" customHeight="false" outlineLevel="0" collapsed="false">
      <c r="A1027" s="11" t="s">
        <v>4877</v>
      </c>
      <c r="B1027" s="11" t="s">
        <v>4878</v>
      </c>
    </row>
    <row r="1028" customFormat="false" ht="16" hidden="false" customHeight="false" outlineLevel="0" collapsed="false">
      <c r="A1028" s="11" t="s">
        <v>4879</v>
      </c>
      <c r="B1028" s="11" t="s">
        <v>4880</v>
      </c>
    </row>
    <row r="1029" customFormat="false" ht="16" hidden="false" customHeight="false" outlineLevel="0" collapsed="false">
      <c r="A1029" s="11" t="s">
        <v>4881</v>
      </c>
      <c r="B1029" s="11" t="s">
        <v>4882</v>
      </c>
    </row>
    <row r="1030" customFormat="false" ht="16" hidden="false" customHeight="false" outlineLevel="0" collapsed="false">
      <c r="A1030" s="11" t="s">
        <v>4883</v>
      </c>
      <c r="B1030" s="11" t="s">
        <v>4884</v>
      </c>
    </row>
    <row r="1031" customFormat="false" ht="16" hidden="false" customHeight="false" outlineLevel="0" collapsed="false">
      <c r="A1031" s="11" t="s">
        <v>2810</v>
      </c>
      <c r="B1031" s="11" t="s">
        <v>2811</v>
      </c>
    </row>
    <row r="1032" customFormat="false" ht="16" hidden="false" customHeight="false" outlineLevel="0" collapsed="false">
      <c r="A1032" s="11" t="s">
        <v>4885</v>
      </c>
      <c r="B1032" s="11" t="s">
        <v>4886</v>
      </c>
    </row>
    <row r="1033" customFormat="false" ht="16" hidden="false" customHeight="false" outlineLevel="0" collapsed="false">
      <c r="A1033" s="11" t="s">
        <v>4887</v>
      </c>
      <c r="B1033" s="11" t="s">
        <v>4888</v>
      </c>
    </row>
    <row r="1034" customFormat="false" ht="16" hidden="false" customHeight="false" outlineLevel="0" collapsed="false">
      <c r="A1034" s="11" t="s">
        <v>4889</v>
      </c>
      <c r="B1034" s="11" t="s">
        <v>4890</v>
      </c>
    </row>
    <row r="1035" customFormat="false" ht="16" hidden="false" customHeight="false" outlineLevel="0" collapsed="false">
      <c r="A1035" s="11" t="s">
        <v>4891</v>
      </c>
      <c r="B1035" s="11" t="s">
        <v>4892</v>
      </c>
    </row>
    <row r="1036" customFormat="false" ht="16" hidden="false" customHeight="false" outlineLevel="0" collapsed="false">
      <c r="A1036" s="11" t="s">
        <v>4893</v>
      </c>
      <c r="B1036" s="11" t="s">
        <v>4894</v>
      </c>
    </row>
    <row r="1037" customFormat="false" ht="16" hidden="false" customHeight="false" outlineLevel="0" collapsed="false">
      <c r="A1037" s="11" t="s">
        <v>4895</v>
      </c>
      <c r="B1037" s="11" t="s">
        <v>4896</v>
      </c>
    </row>
    <row r="1038" customFormat="false" ht="16" hidden="false" customHeight="false" outlineLevel="0" collapsed="false">
      <c r="A1038" s="11" t="s">
        <v>980</v>
      </c>
      <c r="B1038" s="11" t="s">
        <v>981</v>
      </c>
    </row>
    <row r="1039" customFormat="false" ht="16" hidden="false" customHeight="false" outlineLevel="0" collapsed="false">
      <c r="A1039" s="11" t="s">
        <v>1324</v>
      </c>
      <c r="B1039" s="11" t="s">
        <v>1325</v>
      </c>
    </row>
    <row r="1040" customFormat="false" ht="16" hidden="false" customHeight="false" outlineLevel="0" collapsed="false">
      <c r="A1040" s="11" t="s">
        <v>2830</v>
      </c>
      <c r="B1040" s="11" t="s">
        <v>2831</v>
      </c>
    </row>
    <row r="1041" customFormat="false" ht="16" hidden="false" customHeight="false" outlineLevel="0" collapsed="false">
      <c r="A1041" s="11" t="s">
        <v>4897</v>
      </c>
      <c r="B1041" s="11" t="s">
        <v>4898</v>
      </c>
    </row>
    <row r="1042" customFormat="false" ht="16" hidden="false" customHeight="false" outlineLevel="0" collapsed="false">
      <c r="A1042" s="11" t="s">
        <v>4899</v>
      </c>
      <c r="B1042" s="11" t="s">
        <v>4900</v>
      </c>
    </row>
    <row r="1043" customFormat="false" ht="16" hidden="false" customHeight="false" outlineLevel="0" collapsed="false">
      <c r="A1043" s="11" t="s">
        <v>4901</v>
      </c>
      <c r="B1043" s="11" t="s">
        <v>4902</v>
      </c>
    </row>
    <row r="1044" customFormat="false" ht="16" hidden="false" customHeight="false" outlineLevel="0" collapsed="false">
      <c r="A1044" s="11" t="s">
        <v>4903</v>
      </c>
      <c r="B1044" s="11" t="s">
        <v>4904</v>
      </c>
    </row>
    <row r="1045" customFormat="false" ht="16" hidden="false" customHeight="false" outlineLevel="0" collapsed="false">
      <c r="A1045" s="11" t="s">
        <v>1132</v>
      </c>
      <c r="B1045" s="11" t="s">
        <v>1133</v>
      </c>
    </row>
    <row r="1046" customFormat="false" ht="16" hidden="false" customHeight="false" outlineLevel="0" collapsed="false">
      <c r="A1046" s="11" t="s">
        <v>2846</v>
      </c>
      <c r="B1046" s="11" t="s">
        <v>2847</v>
      </c>
    </row>
    <row r="1047" customFormat="false" ht="16" hidden="false" customHeight="false" outlineLevel="0" collapsed="false">
      <c r="A1047" s="11" t="s">
        <v>4905</v>
      </c>
      <c r="B1047" s="11" t="s">
        <v>4906</v>
      </c>
    </row>
    <row r="1048" customFormat="false" ht="16" hidden="false" customHeight="false" outlineLevel="0" collapsed="false">
      <c r="A1048" s="11" t="s">
        <v>2848</v>
      </c>
      <c r="B1048" s="11" t="s">
        <v>2849</v>
      </c>
    </row>
    <row r="1049" customFormat="false" ht="16" hidden="false" customHeight="false" outlineLevel="0" collapsed="false">
      <c r="A1049" s="11" t="s">
        <v>4907</v>
      </c>
      <c r="B1049" s="11" t="s">
        <v>4908</v>
      </c>
    </row>
    <row r="1050" customFormat="false" ht="16" hidden="false" customHeight="false" outlineLevel="0" collapsed="false">
      <c r="A1050" s="11" t="s">
        <v>4909</v>
      </c>
      <c r="B1050" s="11" t="s">
        <v>4910</v>
      </c>
    </row>
    <row r="1051" customFormat="false" ht="16" hidden="false" customHeight="false" outlineLevel="0" collapsed="false">
      <c r="A1051" s="11" t="s">
        <v>4911</v>
      </c>
      <c r="B1051" s="11" t="s">
        <v>4912</v>
      </c>
    </row>
    <row r="1052" customFormat="false" ht="16" hidden="false" customHeight="false" outlineLevel="0" collapsed="false">
      <c r="A1052" s="11" t="s">
        <v>4913</v>
      </c>
      <c r="B1052" s="11" t="s">
        <v>4914</v>
      </c>
    </row>
    <row r="1053" customFormat="false" ht="16" hidden="false" customHeight="false" outlineLevel="0" collapsed="false">
      <c r="A1053" s="11" t="s">
        <v>4915</v>
      </c>
      <c r="B1053" s="11" t="s">
        <v>4916</v>
      </c>
    </row>
    <row r="1054" customFormat="false" ht="16" hidden="false" customHeight="false" outlineLevel="0" collapsed="false">
      <c r="A1054" s="11" t="s">
        <v>4917</v>
      </c>
      <c r="B1054" s="11" t="s">
        <v>4918</v>
      </c>
    </row>
    <row r="1055" customFormat="false" ht="16" hidden="false" customHeight="false" outlineLevel="0" collapsed="false">
      <c r="A1055" s="11" t="s">
        <v>4919</v>
      </c>
      <c r="B1055" s="11" t="s">
        <v>4920</v>
      </c>
    </row>
    <row r="1056" customFormat="false" ht="16" hidden="false" customHeight="false" outlineLevel="0" collapsed="false">
      <c r="A1056" s="11" t="s">
        <v>4921</v>
      </c>
      <c r="B1056" s="11" t="s">
        <v>4922</v>
      </c>
    </row>
    <row r="1057" customFormat="false" ht="16" hidden="false" customHeight="false" outlineLevel="0" collapsed="false">
      <c r="A1057" s="11" t="s">
        <v>4923</v>
      </c>
      <c r="B1057" s="11" t="s">
        <v>4924</v>
      </c>
    </row>
    <row r="1058" customFormat="false" ht="16" hidden="false" customHeight="false" outlineLevel="0" collapsed="false">
      <c r="A1058" s="11" t="s">
        <v>4925</v>
      </c>
      <c r="B1058" s="11" t="s">
        <v>4926</v>
      </c>
    </row>
    <row r="1059" customFormat="false" ht="16" hidden="false" customHeight="false" outlineLevel="0" collapsed="false">
      <c r="A1059" s="11" t="s">
        <v>4927</v>
      </c>
      <c r="B1059" s="11" t="s">
        <v>4928</v>
      </c>
    </row>
    <row r="1060" customFormat="false" ht="16" hidden="false" customHeight="false" outlineLevel="0" collapsed="false">
      <c r="A1060" s="11" t="s">
        <v>4929</v>
      </c>
      <c r="B1060" s="11" t="s">
        <v>4930</v>
      </c>
    </row>
    <row r="1061" customFormat="false" ht="16" hidden="false" customHeight="false" outlineLevel="0" collapsed="false">
      <c r="A1061" s="11" t="s">
        <v>4931</v>
      </c>
      <c r="B1061" s="11" t="s">
        <v>4932</v>
      </c>
    </row>
    <row r="1062" customFormat="false" ht="16" hidden="false" customHeight="false" outlineLevel="0" collapsed="false">
      <c r="A1062" s="11" t="s">
        <v>4933</v>
      </c>
      <c r="B1062" s="11" t="s">
        <v>4934</v>
      </c>
    </row>
    <row r="1063" customFormat="false" ht="16" hidden="false" customHeight="false" outlineLevel="0" collapsed="false">
      <c r="A1063" s="11" t="s">
        <v>4935</v>
      </c>
      <c r="B1063" s="11" t="s">
        <v>4936</v>
      </c>
    </row>
    <row r="1064" customFormat="false" ht="16" hidden="false" customHeight="false" outlineLevel="0" collapsed="false">
      <c r="A1064" s="11" t="s">
        <v>4937</v>
      </c>
      <c r="B1064" s="11" t="s">
        <v>4938</v>
      </c>
    </row>
    <row r="1065" customFormat="false" ht="16" hidden="false" customHeight="false" outlineLevel="0" collapsed="false">
      <c r="A1065" s="11" t="s">
        <v>4939</v>
      </c>
      <c r="B1065" s="11" t="s">
        <v>4940</v>
      </c>
    </row>
    <row r="1066" customFormat="false" ht="16" hidden="false" customHeight="false" outlineLevel="0" collapsed="false">
      <c r="A1066" s="11" t="s">
        <v>4941</v>
      </c>
      <c r="B1066" s="11" t="s">
        <v>4942</v>
      </c>
    </row>
    <row r="1067" customFormat="false" ht="16" hidden="false" customHeight="false" outlineLevel="0" collapsed="false">
      <c r="A1067" s="11" t="s">
        <v>4943</v>
      </c>
      <c r="B1067" s="11" t="s">
        <v>4944</v>
      </c>
    </row>
    <row r="1068" customFormat="false" ht="16" hidden="false" customHeight="false" outlineLevel="0" collapsed="false">
      <c r="A1068" s="11" t="s">
        <v>2854</v>
      </c>
      <c r="B1068" s="11" t="s">
        <v>2855</v>
      </c>
    </row>
    <row r="1069" customFormat="false" ht="16" hidden="false" customHeight="false" outlineLevel="0" collapsed="false">
      <c r="A1069" s="11" t="s">
        <v>4945</v>
      </c>
      <c r="B1069" s="11" t="s">
        <v>4946</v>
      </c>
    </row>
    <row r="1070" customFormat="false" ht="16" hidden="false" customHeight="false" outlineLevel="0" collapsed="false">
      <c r="A1070" s="11" t="s">
        <v>4947</v>
      </c>
      <c r="B1070" s="11" t="s">
        <v>4948</v>
      </c>
    </row>
    <row r="1071" customFormat="false" ht="16" hidden="false" customHeight="false" outlineLevel="0" collapsed="false">
      <c r="A1071" s="11" t="s">
        <v>4949</v>
      </c>
      <c r="B1071" s="11" t="s">
        <v>4950</v>
      </c>
    </row>
    <row r="1072" customFormat="false" ht="16" hidden="false" customHeight="false" outlineLevel="0" collapsed="false">
      <c r="A1072" s="11" t="s">
        <v>4951</v>
      </c>
      <c r="B1072" s="11" t="s">
        <v>4952</v>
      </c>
    </row>
    <row r="1073" customFormat="false" ht="16" hidden="false" customHeight="false" outlineLevel="0" collapsed="false">
      <c r="A1073" s="11" t="s">
        <v>4953</v>
      </c>
      <c r="B1073" s="11" t="s">
        <v>4954</v>
      </c>
    </row>
    <row r="1074" customFormat="false" ht="16" hidden="false" customHeight="false" outlineLevel="0" collapsed="false">
      <c r="A1074" s="11" t="s">
        <v>2858</v>
      </c>
      <c r="B1074" s="11" t="s">
        <v>2859</v>
      </c>
    </row>
    <row r="1075" customFormat="false" ht="16" hidden="false" customHeight="false" outlineLevel="0" collapsed="false">
      <c r="A1075" s="11" t="s">
        <v>4955</v>
      </c>
      <c r="B1075" s="11" t="s">
        <v>4956</v>
      </c>
    </row>
    <row r="1076" customFormat="false" ht="16" hidden="false" customHeight="false" outlineLevel="0" collapsed="false">
      <c r="A1076" s="11" t="s">
        <v>4957</v>
      </c>
      <c r="B1076" s="11" t="s">
        <v>4958</v>
      </c>
    </row>
    <row r="1077" customFormat="false" ht="16" hidden="false" customHeight="false" outlineLevel="0" collapsed="false">
      <c r="A1077" s="11" t="s">
        <v>4959</v>
      </c>
      <c r="B1077" s="11" t="s">
        <v>4960</v>
      </c>
    </row>
    <row r="1078" customFormat="false" ht="16" hidden="false" customHeight="false" outlineLevel="0" collapsed="false">
      <c r="A1078" s="11" t="s">
        <v>4961</v>
      </c>
      <c r="B1078" s="11" t="s">
        <v>4962</v>
      </c>
    </row>
    <row r="1079" customFormat="false" ht="16" hidden="false" customHeight="false" outlineLevel="0" collapsed="false">
      <c r="A1079" s="11" t="s">
        <v>4963</v>
      </c>
      <c r="B1079" s="11" t="s">
        <v>4964</v>
      </c>
    </row>
    <row r="1080" customFormat="false" ht="16" hidden="false" customHeight="false" outlineLevel="0" collapsed="false">
      <c r="A1080" s="11" t="s">
        <v>4965</v>
      </c>
      <c r="B1080" s="11" t="s">
        <v>4966</v>
      </c>
    </row>
    <row r="1081" customFormat="false" ht="16" hidden="false" customHeight="false" outlineLevel="0" collapsed="false">
      <c r="A1081" s="11" t="s">
        <v>4967</v>
      </c>
      <c r="B1081" s="11" t="s">
        <v>4968</v>
      </c>
    </row>
    <row r="1082" customFormat="false" ht="16" hidden="false" customHeight="false" outlineLevel="0" collapsed="false">
      <c r="A1082" s="11" t="s">
        <v>4969</v>
      </c>
      <c r="B1082" s="11" t="s">
        <v>4970</v>
      </c>
    </row>
    <row r="1083" customFormat="false" ht="16" hidden="false" customHeight="false" outlineLevel="0" collapsed="false">
      <c r="A1083" s="11" t="s">
        <v>4971</v>
      </c>
      <c r="B1083" s="11" t="s">
        <v>4972</v>
      </c>
    </row>
    <row r="1084" customFormat="false" ht="16" hidden="false" customHeight="false" outlineLevel="0" collapsed="false">
      <c r="A1084" s="11" t="s">
        <v>4973</v>
      </c>
      <c r="B1084" s="11" t="s">
        <v>4974</v>
      </c>
    </row>
    <row r="1085" customFormat="false" ht="16" hidden="false" customHeight="false" outlineLevel="0" collapsed="false">
      <c r="A1085" s="11" t="s">
        <v>4975</v>
      </c>
      <c r="B1085" s="11" t="s">
        <v>4976</v>
      </c>
    </row>
    <row r="1086" customFormat="false" ht="16" hidden="false" customHeight="false" outlineLevel="0" collapsed="false">
      <c r="A1086" s="11" t="s">
        <v>4977</v>
      </c>
      <c r="B1086" s="11" t="s">
        <v>4978</v>
      </c>
    </row>
    <row r="1087" customFormat="false" ht="16" hidden="false" customHeight="false" outlineLevel="0" collapsed="false">
      <c r="A1087" s="11" t="s">
        <v>4979</v>
      </c>
      <c r="B1087" s="11" t="s">
        <v>4980</v>
      </c>
    </row>
    <row r="1088" customFormat="false" ht="16" hidden="false" customHeight="false" outlineLevel="0" collapsed="false">
      <c r="A1088" s="11" t="s">
        <v>4981</v>
      </c>
      <c r="B1088" s="11" t="s">
        <v>4982</v>
      </c>
    </row>
    <row r="1089" customFormat="false" ht="16" hidden="false" customHeight="false" outlineLevel="0" collapsed="false">
      <c r="A1089" s="11" t="s">
        <v>2878</v>
      </c>
      <c r="B1089" s="11" t="s">
        <v>2879</v>
      </c>
    </row>
    <row r="1090" customFormat="false" ht="16" hidden="false" customHeight="false" outlineLevel="0" collapsed="false">
      <c r="A1090" s="11" t="s">
        <v>4983</v>
      </c>
      <c r="B1090" s="11" t="s">
        <v>4984</v>
      </c>
    </row>
    <row r="1091" customFormat="false" ht="16" hidden="false" customHeight="false" outlineLevel="0" collapsed="false">
      <c r="A1091" s="11" t="s">
        <v>486</v>
      </c>
      <c r="B1091" s="11" t="s">
        <v>487</v>
      </c>
    </row>
    <row r="1092" customFormat="false" ht="16" hidden="false" customHeight="false" outlineLevel="0" collapsed="false">
      <c r="A1092" s="11" t="s">
        <v>4985</v>
      </c>
      <c r="B1092" s="11" t="s">
        <v>4986</v>
      </c>
    </row>
    <row r="1093" customFormat="false" ht="16" hidden="false" customHeight="false" outlineLevel="0" collapsed="false">
      <c r="A1093" s="11" t="s">
        <v>4987</v>
      </c>
      <c r="B1093" s="11" t="s">
        <v>4988</v>
      </c>
    </row>
    <row r="1094" customFormat="false" ht="16" hidden="false" customHeight="false" outlineLevel="0" collapsed="false">
      <c r="A1094" s="11" t="s">
        <v>4989</v>
      </c>
      <c r="B1094" s="11" t="s">
        <v>4990</v>
      </c>
    </row>
    <row r="1095" customFormat="false" ht="16" hidden="false" customHeight="false" outlineLevel="0" collapsed="false">
      <c r="A1095" s="11" t="s">
        <v>4991</v>
      </c>
      <c r="B1095" s="11" t="s">
        <v>4992</v>
      </c>
    </row>
    <row r="1096" customFormat="false" ht="16" hidden="false" customHeight="false" outlineLevel="0" collapsed="false">
      <c r="A1096" s="11" t="s">
        <v>4993</v>
      </c>
      <c r="B1096" s="11" t="s">
        <v>4994</v>
      </c>
    </row>
    <row r="1097" customFormat="false" ht="16" hidden="false" customHeight="false" outlineLevel="0" collapsed="false">
      <c r="A1097" s="11" t="s">
        <v>1120</v>
      </c>
      <c r="B1097" s="11" t="s">
        <v>1121</v>
      </c>
    </row>
    <row r="1098" customFormat="false" ht="16" hidden="false" customHeight="false" outlineLevel="0" collapsed="false">
      <c r="A1098" s="11" t="s">
        <v>2896</v>
      </c>
      <c r="B1098" s="11" t="s">
        <v>2897</v>
      </c>
    </row>
    <row r="1099" customFormat="false" ht="16" hidden="false" customHeight="false" outlineLevel="0" collapsed="false">
      <c r="A1099" s="11" t="s">
        <v>4995</v>
      </c>
      <c r="B1099" s="11" t="s">
        <v>4996</v>
      </c>
    </row>
    <row r="1100" customFormat="false" ht="16" hidden="false" customHeight="false" outlineLevel="0" collapsed="false">
      <c r="A1100" s="11" t="s">
        <v>4997</v>
      </c>
      <c r="B1100" s="11" t="s">
        <v>4998</v>
      </c>
    </row>
    <row r="1101" customFormat="false" ht="16" hidden="false" customHeight="false" outlineLevel="0" collapsed="false">
      <c r="A1101" s="11" t="s">
        <v>4999</v>
      </c>
      <c r="B1101" s="11" t="s">
        <v>5000</v>
      </c>
    </row>
    <row r="1102" customFormat="false" ht="16" hidden="false" customHeight="false" outlineLevel="0" collapsed="false">
      <c r="A1102" s="11" t="s">
        <v>5001</v>
      </c>
      <c r="B1102" s="11" t="s">
        <v>5002</v>
      </c>
    </row>
    <row r="1103" customFormat="false" ht="16" hidden="false" customHeight="false" outlineLevel="0" collapsed="false">
      <c r="A1103" s="11" t="s">
        <v>5003</v>
      </c>
      <c r="B1103" s="11" t="s">
        <v>5004</v>
      </c>
    </row>
    <row r="1104" customFormat="false" ht="16" hidden="false" customHeight="false" outlineLevel="0" collapsed="false">
      <c r="A1104" s="11" t="s">
        <v>5005</v>
      </c>
      <c r="B1104" s="11" t="s">
        <v>5006</v>
      </c>
    </row>
    <row r="1105" customFormat="false" ht="16" hidden="false" customHeight="false" outlineLevel="0" collapsed="false">
      <c r="A1105" s="11" t="s">
        <v>5007</v>
      </c>
      <c r="B1105" s="11" t="s">
        <v>5008</v>
      </c>
    </row>
    <row r="1106" customFormat="false" ht="16" hidden="false" customHeight="false" outlineLevel="0" collapsed="false">
      <c r="A1106" s="11" t="s">
        <v>5009</v>
      </c>
      <c r="B1106" s="11" t="s">
        <v>5010</v>
      </c>
    </row>
    <row r="1107" customFormat="false" ht="16" hidden="false" customHeight="false" outlineLevel="0" collapsed="false">
      <c r="A1107" s="11" t="s">
        <v>5011</v>
      </c>
      <c r="B1107" s="11" t="s">
        <v>5012</v>
      </c>
    </row>
    <row r="1108" customFormat="false" ht="16" hidden="false" customHeight="false" outlineLevel="0" collapsed="false">
      <c r="A1108" s="11" t="s">
        <v>5013</v>
      </c>
      <c r="B1108" s="11" t="s">
        <v>5014</v>
      </c>
    </row>
    <row r="1109" customFormat="false" ht="16" hidden="false" customHeight="false" outlineLevel="0" collapsed="false">
      <c r="A1109" s="11" t="s">
        <v>5015</v>
      </c>
      <c r="B1109" s="11" t="s">
        <v>5016</v>
      </c>
    </row>
    <row r="1110" customFormat="false" ht="16" hidden="false" customHeight="false" outlineLevel="0" collapsed="false">
      <c r="A1110" s="11" t="s">
        <v>5017</v>
      </c>
      <c r="B1110" s="11" t="s">
        <v>5018</v>
      </c>
    </row>
    <row r="1111" customFormat="false" ht="16" hidden="false" customHeight="false" outlineLevel="0" collapsed="false">
      <c r="A1111" s="11" t="s">
        <v>5019</v>
      </c>
      <c r="B1111" s="11" t="s">
        <v>5020</v>
      </c>
    </row>
    <row r="1112" customFormat="false" ht="16" hidden="false" customHeight="false" outlineLevel="0" collapsed="false">
      <c r="A1112" s="11" t="s">
        <v>284</v>
      </c>
      <c r="B1112" s="11" t="s">
        <v>285</v>
      </c>
    </row>
    <row r="1113" customFormat="false" ht="16" hidden="false" customHeight="false" outlineLevel="0" collapsed="false">
      <c r="A1113" s="11" t="s">
        <v>5021</v>
      </c>
      <c r="B1113" s="11" t="s">
        <v>5022</v>
      </c>
    </row>
    <row r="1114" customFormat="false" ht="16" hidden="false" customHeight="false" outlineLevel="0" collapsed="false">
      <c r="A1114" s="11" t="s">
        <v>5023</v>
      </c>
      <c r="B1114" s="11" t="s">
        <v>5024</v>
      </c>
    </row>
    <row r="1115" customFormat="false" ht="16" hidden="false" customHeight="false" outlineLevel="0" collapsed="false">
      <c r="A1115" s="11" t="s">
        <v>5025</v>
      </c>
      <c r="B1115" s="11" t="s">
        <v>5026</v>
      </c>
    </row>
    <row r="1116" customFormat="false" ht="16" hidden="false" customHeight="false" outlineLevel="0" collapsed="false">
      <c r="A1116" s="11" t="s">
        <v>5027</v>
      </c>
      <c r="B1116" s="11" t="s">
        <v>5028</v>
      </c>
    </row>
    <row r="1117" customFormat="false" ht="16" hidden="false" customHeight="false" outlineLevel="0" collapsed="false">
      <c r="A1117" s="11" t="s">
        <v>5029</v>
      </c>
      <c r="B1117" s="11" t="s">
        <v>5030</v>
      </c>
    </row>
    <row r="1118" customFormat="false" ht="16" hidden="false" customHeight="false" outlineLevel="0" collapsed="false">
      <c r="A1118" s="11" t="s">
        <v>5031</v>
      </c>
      <c r="B1118" s="11" t="s">
        <v>5032</v>
      </c>
    </row>
    <row r="1119" customFormat="false" ht="16" hidden="false" customHeight="false" outlineLevel="0" collapsed="false">
      <c r="A1119" s="11" t="s">
        <v>5033</v>
      </c>
      <c r="B1119" s="11" t="s">
        <v>5034</v>
      </c>
    </row>
    <row r="1120" customFormat="false" ht="16" hidden="false" customHeight="false" outlineLevel="0" collapsed="false">
      <c r="A1120" s="11" t="s">
        <v>5035</v>
      </c>
      <c r="B1120" s="11" t="s">
        <v>5036</v>
      </c>
    </row>
    <row r="1121" customFormat="false" ht="16" hidden="false" customHeight="false" outlineLevel="0" collapsed="false">
      <c r="A1121" s="11" t="s">
        <v>5037</v>
      </c>
      <c r="B1121" s="11" t="s">
        <v>5038</v>
      </c>
    </row>
    <row r="1122" customFormat="false" ht="16" hidden="false" customHeight="false" outlineLevel="0" collapsed="false">
      <c r="A1122" s="11" t="s">
        <v>5039</v>
      </c>
      <c r="B1122" s="11" t="s">
        <v>5040</v>
      </c>
    </row>
    <row r="1123" customFormat="false" ht="16" hidden="false" customHeight="false" outlineLevel="0" collapsed="false">
      <c r="A1123" s="11" t="s">
        <v>5041</v>
      </c>
      <c r="B1123" s="11" t="s">
        <v>5042</v>
      </c>
    </row>
    <row r="1124" customFormat="false" ht="16" hidden="false" customHeight="false" outlineLevel="0" collapsed="false">
      <c r="A1124" s="11" t="s">
        <v>5043</v>
      </c>
      <c r="B1124" s="11" t="s">
        <v>5044</v>
      </c>
    </row>
    <row r="1125" customFormat="false" ht="16" hidden="false" customHeight="false" outlineLevel="0" collapsed="false">
      <c r="A1125" s="11" t="s">
        <v>5045</v>
      </c>
      <c r="B1125" s="11" t="s">
        <v>5046</v>
      </c>
    </row>
    <row r="1126" customFormat="false" ht="16" hidden="false" customHeight="false" outlineLevel="0" collapsed="false">
      <c r="A1126" s="11" t="s">
        <v>5047</v>
      </c>
      <c r="B1126" s="11" t="s">
        <v>5048</v>
      </c>
    </row>
    <row r="1127" customFormat="false" ht="16" hidden="false" customHeight="false" outlineLevel="0" collapsed="false">
      <c r="A1127" s="11" t="s">
        <v>5049</v>
      </c>
      <c r="B1127" s="11" t="s">
        <v>5050</v>
      </c>
    </row>
    <row r="1128" customFormat="false" ht="16" hidden="false" customHeight="false" outlineLevel="0" collapsed="false">
      <c r="A1128" s="11" t="s">
        <v>2924</v>
      </c>
      <c r="B1128" s="11" t="s">
        <v>2925</v>
      </c>
    </row>
    <row r="1129" customFormat="false" ht="16" hidden="false" customHeight="false" outlineLevel="0" collapsed="false">
      <c r="A1129" s="11" t="s">
        <v>5051</v>
      </c>
      <c r="B1129" s="11" t="s">
        <v>5052</v>
      </c>
    </row>
    <row r="1130" customFormat="false" ht="16" hidden="false" customHeight="false" outlineLevel="0" collapsed="false">
      <c r="A1130" s="11" t="s">
        <v>5053</v>
      </c>
      <c r="B1130" s="11" t="s">
        <v>5054</v>
      </c>
    </row>
    <row r="1131" customFormat="false" ht="16" hidden="false" customHeight="false" outlineLevel="0" collapsed="false">
      <c r="A1131" s="11" t="s">
        <v>5055</v>
      </c>
      <c r="B1131" s="11" t="s">
        <v>5056</v>
      </c>
    </row>
    <row r="1132" customFormat="false" ht="16" hidden="false" customHeight="false" outlineLevel="0" collapsed="false">
      <c r="A1132" s="11" t="s">
        <v>5057</v>
      </c>
      <c r="B1132" s="11" t="s">
        <v>5058</v>
      </c>
    </row>
    <row r="1133" customFormat="false" ht="16" hidden="false" customHeight="false" outlineLevel="0" collapsed="false">
      <c r="A1133" s="11" t="s">
        <v>5059</v>
      </c>
      <c r="B1133" s="11" t="s">
        <v>5060</v>
      </c>
    </row>
    <row r="1134" customFormat="false" ht="16" hidden="false" customHeight="false" outlineLevel="0" collapsed="false">
      <c r="A1134" s="11" t="s">
        <v>5061</v>
      </c>
      <c r="B1134" s="11" t="s">
        <v>5062</v>
      </c>
    </row>
    <row r="1135" customFormat="false" ht="16" hidden="false" customHeight="false" outlineLevel="0" collapsed="false">
      <c r="A1135" s="11" t="s">
        <v>5063</v>
      </c>
      <c r="B1135" s="11" t="s">
        <v>5064</v>
      </c>
    </row>
    <row r="1136" customFormat="false" ht="16" hidden="false" customHeight="false" outlineLevel="0" collapsed="false">
      <c r="A1136" s="11" t="s">
        <v>5065</v>
      </c>
      <c r="B1136" s="11" t="s">
        <v>5066</v>
      </c>
    </row>
    <row r="1137" customFormat="false" ht="16" hidden="false" customHeight="false" outlineLevel="0" collapsed="false">
      <c r="A1137" s="11" t="s">
        <v>5067</v>
      </c>
      <c r="B1137" s="11" t="s">
        <v>5068</v>
      </c>
    </row>
    <row r="1138" customFormat="false" ht="16" hidden="false" customHeight="false" outlineLevel="0" collapsed="false">
      <c r="A1138" s="11" t="s">
        <v>5069</v>
      </c>
      <c r="B1138" s="11" t="s">
        <v>5070</v>
      </c>
    </row>
    <row r="1139" customFormat="false" ht="16" hidden="false" customHeight="false" outlineLevel="0" collapsed="false">
      <c r="A1139" s="11" t="s">
        <v>1550</v>
      </c>
      <c r="B1139" s="11" t="s">
        <v>1551</v>
      </c>
    </row>
    <row r="1140" customFormat="false" ht="16" hidden="false" customHeight="false" outlineLevel="0" collapsed="false">
      <c r="A1140" s="11" t="s">
        <v>5071</v>
      </c>
      <c r="B1140" s="11" t="s">
        <v>5072</v>
      </c>
    </row>
    <row r="1141" customFormat="false" ht="16" hidden="false" customHeight="false" outlineLevel="0" collapsed="false">
      <c r="A1141" s="11" t="s">
        <v>5073</v>
      </c>
      <c r="B1141" s="11" t="s">
        <v>5074</v>
      </c>
    </row>
    <row r="1142" customFormat="false" ht="16" hidden="false" customHeight="false" outlineLevel="0" collapsed="false">
      <c r="A1142" s="11" t="s">
        <v>5075</v>
      </c>
      <c r="B1142" s="11" t="s">
        <v>5076</v>
      </c>
    </row>
    <row r="1143" customFormat="false" ht="16" hidden="false" customHeight="false" outlineLevel="0" collapsed="false">
      <c r="A1143" s="11" t="s">
        <v>5077</v>
      </c>
      <c r="B1143" s="11" t="s">
        <v>5078</v>
      </c>
    </row>
    <row r="1144" customFormat="false" ht="16" hidden="false" customHeight="false" outlineLevel="0" collapsed="false">
      <c r="A1144" s="11" t="s">
        <v>5079</v>
      </c>
      <c r="B1144" s="11" t="s">
        <v>5080</v>
      </c>
    </row>
    <row r="1145" customFormat="false" ht="16" hidden="false" customHeight="false" outlineLevel="0" collapsed="false">
      <c r="A1145" s="11" t="s">
        <v>5081</v>
      </c>
      <c r="B1145" s="11" t="s">
        <v>5082</v>
      </c>
    </row>
    <row r="1146" customFormat="false" ht="16" hidden="false" customHeight="false" outlineLevel="0" collapsed="false">
      <c r="A1146" s="11" t="s">
        <v>5083</v>
      </c>
      <c r="B1146" s="11" t="s">
        <v>5084</v>
      </c>
    </row>
    <row r="1147" customFormat="false" ht="16" hidden="false" customHeight="false" outlineLevel="0" collapsed="false">
      <c r="A1147" s="11" t="s">
        <v>5085</v>
      </c>
      <c r="B1147" s="11" t="s">
        <v>5086</v>
      </c>
    </row>
    <row r="1148" customFormat="false" ht="16" hidden="false" customHeight="false" outlineLevel="0" collapsed="false">
      <c r="A1148" s="11" t="s">
        <v>5087</v>
      </c>
      <c r="B1148" s="11" t="s">
        <v>5088</v>
      </c>
    </row>
    <row r="1149" customFormat="false" ht="16" hidden="false" customHeight="false" outlineLevel="0" collapsed="false">
      <c r="A1149" s="11" t="s">
        <v>5089</v>
      </c>
      <c r="B1149" s="11" t="s">
        <v>5090</v>
      </c>
    </row>
    <row r="1150" customFormat="false" ht="16" hidden="false" customHeight="false" outlineLevel="0" collapsed="false">
      <c r="A1150" s="11" t="s">
        <v>5091</v>
      </c>
      <c r="B1150" s="11" t="s">
        <v>5092</v>
      </c>
    </row>
    <row r="1151" customFormat="false" ht="16" hidden="false" customHeight="false" outlineLevel="0" collapsed="false">
      <c r="A1151" s="11" t="s">
        <v>5093</v>
      </c>
      <c r="B1151" s="11" t="s">
        <v>5094</v>
      </c>
    </row>
    <row r="1152" customFormat="false" ht="16" hidden="false" customHeight="false" outlineLevel="0" collapsed="false">
      <c r="A1152" s="11" t="s">
        <v>5095</v>
      </c>
      <c r="B1152" s="11" t="s">
        <v>5096</v>
      </c>
    </row>
    <row r="1153" customFormat="false" ht="16" hidden="false" customHeight="false" outlineLevel="0" collapsed="false">
      <c r="A1153" s="11" t="s">
        <v>5097</v>
      </c>
      <c r="B1153" s="11" t="s">
        <v>5098</v>
      </c>
    </row>
    <row r="1154" customFormat="false" ht="16" hidden="false" customHeight="false" outlineLevel="0" collapsed="false">
      <c r="A1154" s="11" t="s">
        <v>5099</v>
      </c>
      <c r="B1154" s="11" t="s">
        <v>5100</v>
      </c>
    </row>
    <row r="1155" customFormat="false" ht="16" hidden="false" customHeight="false" outlineLevel="0" collapsed="false">
      <c r="A1155" s="11" t="s">
        <v>5101</v>
      </c>
      <c r="B1155" s="11" t="s">
        <v>5102</v>
      </c>
    </row>
    <row r="1156" customFormat="false" ht="16" hidden="false" customHeight="false" outlineLevel="0" collapsed="false">
      <c r="A1156" s="11" t="s">
        <v>5103</v>
      </c>
      <c r="B1156" s="11" t="s">
        <v>5104</v>
      </c>
    </row>
    <row r="1157" customFormat="false" ht="16" hidden="false" customHeight="false" outlineLevel="0" collapsed="false">
      <c r="A1157" s="11" t="s">
        <v>5105</v>
      </c>
      <c r="B1157" s="11" t="s">
        <v>5106</v>
      </c>
    </row>
    <row r="1158" customFormat="false" ht="16" hidden="false" customHeight="false" outlineLevel="0" collapsed="false">
      <c r="A1158" s="11" t="s">
        <v>2938</v>
      </c>
      <c r="B1158" s="11" t="s">
        <v>2939</v>
      </c>
    </row>
    <row r="1159" customFormat="false" ht="16" hidden="false" customHeight="false" outlineLevel="0" collapsed="false">
      <c r="A1159" s="11" t="s">
        <v>5107</v>
      </c>
      <c r="B1159" s="11" t="s">
        <v>5108</v>
      </c>
    </row>
    <row r="1160" customFormat="false" ht="16" hidden="false" customHeight="false" outlineLevel="0" collapsed="false">
      <c r="A1160" s="11" t="s">
        <v>5109</v>
      </c>
      <c r="B1160" s="11" t="s">
        <v>5110</v>
      </c>
    </row>
    <row r="1161" customFormat="false" ht="16" hidden="false" customHeight="false" outlineLevel="0" collapsed="false">
      <c r="A1161" s="11" t="s">
        <v>5111</v>
      </c>
      <c r="B1161" s="11" t="s">
        <v>5112</v>
      </c>
    </row>
    <row r="1162" customFormat="false" ht="16" hidden="false" customHeight="false" outlineLevel="0" collapsed="false">
      <c r="A1162" s="11" t="s">
        <v>5113</v>
      </c>
      <c r="B1162" s="11" t="s">
        <v>5114</v>
      </c>
    </row>
    <row r="1163" customFormat="false" ht="16" hidden="false" customHeight="false" outlineLevel="0" collapsed="false">
      <c r="A1163" s="11" t="s">
        <v>5115</v>
      </c>
      <c r="B1163" s="11" t="s">
        <v>5116</v>
      </c>
    </row>
    <row r="1164" customFormat="false" ht="16" hidden="false" customHeight="false" outlineLevel="0" collapsed="false">
      <c r="A1164" s="11" t="s">
        <v>258</v>
      </c>
      <c r="B1164" s="11" t="s">
        <v>259</v>
      </c>
    </row>
    <row r="1165" customFormat="false" ht="16" hidden="false" customHeight="false" outlineLevel="0" collapsed="false">
      <c r="A1165" s="11" t="s">
        <v>328</v>
      </c>
      <c r="B1165" s="11" t="s">
        <v>329</v>
      </c>
    </row>
    <row r="1166" customFormat="false" ht="16" hidden="false" customHeight="false" outlineLevel="0" collapsed="false">
      <c r="A1166" s="11" t="s">
        <v>5117</v>
      </c>
      <c r="B1166" s="11" t="s">
        <v>5118</v>
      </c>
    </row>
    <row r="1167" customFormat="false" ht="16" hidden="false" customHeight="false" outlineLevel="0" collapsed="false">
      <c r="A1167" s="11" t="s">
        <v>5119</v>
      </c>
      <c r="B1167" s="11" t="s">
        <v>5120</v>
      </c>
    </row>
    <row r="1168" customFormat="false" ht="16" hidden="false" customHeight="false" outlineLevel="0" collapsed="false">
      <c r="A1168" s="11" t="s">
        <v>5121</v>
      </c>
      <c r="B1168" s="11" t="s">
        <v>5122</v>
      </c>
    </row>
    <row r="1169" customFormat="false" ht="16" hidden="false" customHeight="false" outlineLevel="0" collapsed="false">
      <c r="A1169" s="11" t="s">
        <v>5123</v>
      </c>
      <c r="B1169" s="11" t="s">
        <v>5124</v>
      </c>
    </row>
    <row r="1170" customFormat="false" ht="16" hidden="false" customHeight="false" outlineLevel="0" collapsed="false">
      <c r="A1170" s="11" t="s">
        <v>5125</v>
      </c>
      <c r="B1170" s="11" t="s">
        <v>5126</v>
      </c>
    </row>
    <row r="1171" customFormat="false" ht="16" hidden="false" customHeight="false" outlineLevel="0" collapsed="false">
      <c r="A1171" s="11" t="s">
        <v>5127</v>
      </c>
      <c r="B1171" s="11" t="s">
        <v>5128</v>
      </c>
    </row>
    <row r="1172" customFormat="false" ht="16" hidden="false" customHeight="false" outlineLevel="0" collapsed="false">
      <c r="A1172" s="11" t="s">
        <v>5129</v>
      </c>
      <c r="B1172" s="11" t="s">
        <v>5130</v>
      </c>
    </row>
    <row r="1173" customFormat="false" ht="16" hidden="false" customHeight="false" outlineLevel="0" collapsed="false">
      <c r="A1173" s="11" t="s">
        <v>5131</v>
      </c>
      <c r="B1173" s="11" t="s">
        <v>5132</v>
      </c>
    </row>
    <row r="1174" customFormat="false" ht="16" hidden="false" customHeight="false" outlineLevel="0" collapsed="false">
      <c r="A1174" s="11" t="s">
        <v>5133</v>
      </c>
      <c r="B1174" s="11" t="s">
        <v>5134</v>
      </c>
    </row>
    <row r="1175" customFormat="false" ht="16" hidden="false" customHeight="false" outlineLevel="0" collapsed="false">
      <c r="A1175" s="11" t="s">
        <v>2970</v>
      </c>
      <c r="B1175" s="11" t="s">
        <v>2971</v>
      </c>
    </row>
    <row r="1176" customFormat="false" ht="16" hidden="false" customHeight="false" outlineLevel="0" collapsed="false">
      <c r="A1176" s="11" t="s">
        <v>5135</v>
      </c>
      <c r="B1176" s="11" t="s">
        <v>5136</v>
      </c>
    </row>
    <row r="1177" customFormat="false" ht="16" hidden="false" customHeight="false" outlineLevel="0" collapsed="false">
      <c r="A1177" s="11" t="s">
        <v>5137</v>
      </c>
      <c r="B1177" s="11" t="s">
        <v>5138</v>
      </c>
    </row>
    <row r="1178" customFormat="false" ht="16" hidden="false" customHeight="false" outlineLevel="0" collapsed="false">
      <c r="A1178" s="11" t="s">
        <v>5139</v>
      </c>
      <c r="B1178" s="11" t="s">
        <v>5140</v>
      </c>
    </row>
    <row r="1179" customFormat="false" ht="16" hidden="false" customHeight="false" outlineLevel="0" collapsed="false">
      <c r="A1179" s="11" t="s">
        <v>5141</v>
      </c>
      <c r="B1179" s="11" t="s">
        <v>5142</v>
      </c>
    </row>
    <row r="1180" customFormat="false" ht="16" hidden="false" customHeight="false" outlineLevel="0" collapsed="false">
      <c r="A1180" s="11" t="s">
        <v>5143</v>
      </c>
      <c r="B1180" s="11" t="s">
        <v>5144</v>
      </c>
    </row>
    <row r="1181" customFormat="false" ht="16" hidden="false" customHeight="false" outlineLevel="0" collapsed="false">
      <c r="A1181" s="11" t="s">
        <v>5145</v>
      </c>
      <c r="B1181" s="11" t="s">
        <v>5146</v>
      </c>
    </row>
    <row r="1182" customFormat="false" ht="16" hidden="false" customHeight="false" outlineLevel="0" collapsed="false">
      <c r="A1182" s="11" t="s">
        <v>5147</v>
      </c>
      <c r="B1182" s="11" t="s">
        <v>5148</v>
      </c>
    </row>
    <row r="1183" customFormat="false" ht="16" hidden="false" customHeight="false" outlineLevel="0" collapsed="false">
      <c r="A1183" s="11" t="s">
        <v>5149</v>
      </c>
      <c r="B1183" s="11" t="s">
        <v>5150</v>
      </c>
    </row>
    <row r="1184" customFormat="false" ht="16" hidden="false" customHeight="false" outlineLevel="0" collapsed="false">
      <c r="A1184" s="11" t="s">
        <v>5151</v>
      </c>
      <c r="B1184" s="11" t="s">
        <v>5152</v>
      </c>
    </row>
    <row r="1185" customFormat="false" ht="16" hidden="false" customHeight="false" outlineLevel="0" collapsed="false">
      <c r="A1185" s="11" t="s">
        <v>2978</v>
      </c>
      <c r="B1185" s="11" t="s">
        <v>2979</v>
      </c>
    </row>
    <row r="1186" customFormat="false" ht="16" hidden="false" customHeight="false" outlineLevel="0" collapsed="false">
      <c r="A1186" s="11" t="s">
        <v>5153</v>
      </c>
      <c r="B1186" s="11" t="s">
        <v>5154</v>
      </c>
    </row>
    <row r="1187" customFormat="false" ht="16" hidden="false" customHeight="false" outlineLevel="0" collapsed="false">
      <c r="A1187" s="11" t="s">
        <v>5155</v>
      </c>
      <c r="B1187" s="11" t="s">
        <v>5156</v>
      </c>
    </row>
    <row r="1188" customFormat="false" ht="16" hidden="false" customHeight="false" outlineLevel="0" collapsed="false">
      <c r="A1188" s="11" t="s">
        <v>5157</v>
      </c>
      <c r="B1188" s="11" t="s">
        <v>5158</v>
      </c>
    </row>
    <row r="1189" customFormat="false" ht="16" hidden="false" customHeight="false" outlineLevel="0" collapsed="false">
      <c r="A1189" s="11" t="s">
        <v>5159</v>
      </c>
      <c r="B1189" s="11" t="s">
        <v>5160</v>
      </c>
    </row>
    <row r="1190" customFormat="false" ht="16" hidden="false" customHeight="false" outlineLevel="0" collapsed="false">
      <c r="A1190" s="11" t="s">
        <v>5161</v>
      </c>
      <c r="B1190" s="11" t="s">
        <v>5162</v>
      </c>
    </row>
    <row r="1191" customFormat="false" ht="16" hidden="false" customHeight="false" outlineLevel="0" collapsed="false">
      <c r="A1191" s="11" t="s">
        <v>5163</v>
      </c>
      <c r="B1191" s="11" t="s">
        <v>5164</v>
      </c>
    </row>
    <row r="1192" customFormat="false" ht="16" hidden="false" customHeight="false" outlineLevel="0" collapsed="false">
      <c r="A1192" s="11" t="s">
        <v>5165</v>
      </c>
      <c r="B1192" s="11" t="s">
        <v>5166</v>
      </c>
    </row>
    <row r="1193" customFormat="false" ht="16" hidden="false" customHeight="false" outlineLevel="0" collapsed="false">
      <c r="A1193" s="11" t="s">
        <v>2986</v>
      </c>
      <c r="B1193" s="11" t="s">
        <v>2987</v>
      </c>
    </row>
    <row r="1194" customFormat="false" ht="16" hidden="false" customHeight="false" outlineLevel="0" collapsed="false">
      <c r="A1194" s="11" t="s">
        <v>2988</v>
      </c>
      <c r="B1194" s="11" t="s">
        <v>2989</v>
      </c>
    </row>
    <row r="1195" customFormat="false" ht="16" hidden="false" customHeight="false" outlineLevel="0" collapsed="false">
      <c r="A1195" s="11" t="s">
        <v>5167</v>
      </c>
      <c r="B1195" s="11" t="s">
        <v>5168</v>
      </c>
    </row>
    <row r="1196" customFormat="false" ht="16" hidden="false" customHeight="false" outlineLevel="0" collapsed="false">
      <c r="A1196" s="11" t="s">
        <v>5169</v>
      </c>
      <c r="B1196" s="11" t="s">
        <v>5170</v>
      </c>
    </row>
    <row r="1197" customFormat="false" ht="16" hidden="false" customHeight="false" outlineLevel="0" collapsed="false">
      <c r="A1197" s="11" t="s">
        <v>5171</v>
      </c>
      <c r="B1197" s="11" t="s">
        <v>5172</v>
      </c>
    </row>
    <row r="1198" customFormat="false" ht="16" hidden="false" customHeight="false" outlineLevel="0" collapsed="false">
      <c r="A1198" s="11" t="s">
        <v>5173</v>
      </c>
      <c r="B1198" s="11" t="s">
        <v>5174</v>
      </c>
    </row>
    <row r="1199" customFormat="false" ht="16" hidden="false" customHeight="false" outlineLevel="0" collapsed="false">
      <c r="A1199" s="11" t="s">
        <v>5175</v>
      </c>
      <c r="B1199" s="11" t="s">
        <v>5176</v>
      </c>
    </row>
    <row r="1200" customFormat="false" ht="16" hidden="false" customHeight="false" outlineLevel="0" collapsed="false">
      <c r="A1200" s="11" t="s">
        <v>5177</v>
      </c>
      <c r="B1200" s="11" t="s">
        <v>5178</v>
      </c>
    </row>
    <row r="1201" customFormat="false" ht="16" hidden="false" customHeight="false" outlineLevel="0" collapsed="false">
      <c r="A1201" s="11" t="s">
        <v>5179</v>
      </c>
      <c r="B1201" s="11" t="s">
        <v>5180</v>
      </c>
    </row>
    <row r="1202" customFormat="false" ht="16" hidden="false" customHeight="false" outlineLevel="0" collapsed="false">
      <c r="A1202" s="11" t="s">
        <v>5181</v>
      </c>
      <c r="B1202" s="11" t="s">
        <v>5182</v>
      </c>
    </row>
    <row r="1203" customFormat="false" ht="16" hidden="false" customHeight="false" outlineLevel="0" collapsed="false">
      <c r="A1203" s="11" t="s">
        <v>5183</v>
      </c>
      <c r="B1203" s="11" t="s">
        <v>5184</v>
      </c>
    </row>
    <row r="1204" customFormat="false" ht="16" hidden="false" customHeight="false" outlineLevel="0" collapsed="false">
      <c r="A1204" s="11" t="s">
        <v>5185</v>
      </c>
      <c r="B1204" s="11" t="s">
        <v>5186</v>
      </c>
    </row>
    <row r="1205" customFormat="false" ht="16" hidden="false" customHeight="false" outlineLevel="0" collapsed="false">
      <c r="A1205" s="11" t="s">
        <v>5187</v>
      </c>
      <c r="B1205" s="11" t="s">
        <v>5188</v>
      </c>
    </row>
    <row r="1206" customFormat="false" ht="16" hidden="false" customHeight="false" outlineLevel="0" collapsed="false">
      <c r="A1206" s="11" t="s">
        <v>5189</v>
      </c>
      <c r="B1206" s="11" t="s">
        <v>5190</v>
      </c>
    </row>
    <row r="1207" customFormat="false" ht="16" hidden="false" customHeight="false" outlineLevel="0" collapsed="false">
      <c r="A1207" s="11" t="s">
        <v>5191</v>
      </c>
      <c r="B1207" s="11" t="s">
        <v>5192</v>
      </c>
    </row>
    <row r="1208" customFormat="false" ht="16" hidden="false" customHeight="false" outlineLevel="0" collapsed="false">
      <c r="A1208" s="11" t="s">
        <v>5193</v>
      </c>
      <c r="B1208" s="11" t="s">
        <v>5194</v>
      </c>
    </row>
    <row r="1209" customFormat="false" ht="16" hidden="false" customHeight="false" outlineLevel="0" collapsed="false">
      <c r="A1209" s="11" t="s">
        <v>5195</v>
      </c>
      <c r="B1209" s="11" t="s">
        <v>5196</v>
      </c>
    </row>
    <row r="1210" customFormat="false" ht="16" hidden="false" customHeight="false" outlineLevel="0" collapsed="false">
      <c r="A1210" s="11" t="s">
        <v>5197</v>
      </c>
      <c r="B1210" s="11" t="s">
        <v>5198</v>
      </c>
    </row>
    <row r="1211" customFormat="false" ht="16" hidden="false" customHeight="false" outlineLevel="0" collapsed="false">
      <c r="A1211" s="11" t="s">
        <v>5199</v>
      </c>
      <c r="B1211" s="11" t="s">
        <v>5200</v>
      </c>
    </row>
    <row r="1212" customFormat="false" ht="16" hidden="false" customHeight="false" outlineLevel="0" collapsed="false">
      <c r="A1212" s="11" t="s">
        <v>5201</v>
      </c>
      <c r="B1212" s="11" t="s">
        <v>5202</v>
      </c>
    </row>
    <row r="1213" customFormat="false" ht="16" hidden="false" customHeight="false" outlineLevel="0" collapsed="false">
      <c r="A1213" s="11" t="s">
        <v>5203</v>
      </c>
      <c r="B1213" s="11" t="s">
        <v>5204</v>
      </c>
    </row>
    <row r="1214" customFormat="false" ht="16" hidden="false" customHeight="false" outlineLevel="0" collapsed="false">
      <c r="A1214" s="11" t="s">
        <v>5205</v>
      </c>
      <c r="B1214" s="11" t="s">
        <v>5206</v>
      </c>
    </row>
    <row r="1215" customFormat="false" ht="16" hidden="false" customHeight="false" outlineLevel="0" collapsed="false">
      <c r="A1215" s="11" t="s">
        <v>5207</v>
      </c>
      <c r="B1215" s="11" t="s">
        <v>5208</v>
      </c>
    </row>
    <row r="1216" customFormat="false" ht="16" hidden="false" customHeight="false" outlineLevel="0" collapsed="false">
      <c r="A1216" s="11" t="s">
        <v>5209</v>
      </c>
      <c r="B1216" s="11" t="s">
        <v>5210</v>
      </c>
    </row>
    <row r="1217" customFormat="false" ht="16" hidden="false" customHeight="false" outlineLevel="0" collapsed="false">
      <c r="A1217" s="11" t="s">
        <v>5211</v>
      </c>
      <c r="B1217" s="11" t="s">
        <v>5212</v>
      </c>
    </row>
    <row r="1218" customFormat="false" ht="16" hidden="false" customHeight="false" outlineLevel="0" collapsed="false">
      <c r="A1218" s="11" t="s">
        <v>5213</v>
      </c>
      <c r="B1218" s="11" t="s">
        <v>5214</v>
      </c>
    </row>
    <row r="1219" customFormat="false" ht="16" hidden="false" customHeight="false" outlineLevel="0" collapsed="false">
      <c r="A1219" s="11" t="s">
        <v>5215</v>
      </c>
      <c r="B1219" s="11" t="s">
        <v>5216</v>
      </c>
    </row>
    <row r="1220" customFormat="false" ht="16" hidden="false" customHeight="false" outlineLevel="0" collapsed="false">
      <c r="A1220" s="11" t="s">
        <v>5217</v>
      </c>
      <c r="B1220" s="11" t="s">
        <v>5218</v>
      </c>
    </row>
    <row r="1221" customFormat="false" ht="16" hidden="false" customHeight="false" outlineLevel="0" collapsed="false">
      <c r="A1221" s="11" t="s">
        <v>5219</v>
      </c>
      <c r="B1221" s="11" t="s">
        <v>5220</v>
      </c>
    </row>
    <row r="1222" customFormat="false" ht="16" hidden="false" customHeight="false" outlineLevel="0" collapsed="false">
      <c r="A1222" s="11" t="s">
        <v>5221</v>
      </c>
      <c r="B1222" s="11" t="s">
        <v>5222</v>
      </c>
    </row>
    <row r="1223" customFormat="false" ht="16" hidden="false" customHeight="false" outlineLevel="0" collapsed="false">
      <c r="A1223" s="11" t="s">
        <v>5223</v>
      </c>
      <c r="B1223" s="11" t="s">
        <v>5224</v>
      </c>
    </row>
    <row r="1224" customFormat="false" ht="16" hidden="false" customHeight="false" outlineLevel="0" collapsed="false">
      <c r="A1224" s="11" t="s">
        <v>3008</v>
      </c>
      <c r="B1224" s="11" t="s">
        <v>3009</v>
      </c>
    </row>
    <row r="1225" customFormat="false" ht="16" hidden="false" customHeight="false" outlineLevel="0" collapsed="false">
      <c r="A1225" s="11" t="s">
        <v>5225</v>
      </c>
      <c r="B1225" s="11" t="s">
        <v>5226</v>
      </c>
    </row>
    <row r="1226" customFormat="false" ht="16" hidden="false" customHeight="false" outlineLevel="0" collapsed="false">
      <c r="A1226" s="11" t="s">
        <v>5227</v>
      </c>
      <c r="B1226" s="11" t="s">
        <v>5228</v>
      </c>
    </row>
    <row r="1227" customFormat="false" ht="16" hidden="false" customHeight="false" outlineLevel="0" collapsed="false">
      <c r="A1227" s="11" t="s">
        <v>1210</v>
      </c>
      <c r="B1227" s="11" t="s">
        <v>1211</v>
      </c>
    </row>
    <row r="1228" customFormat="false" ht="16" hidden="false" customHeight="false" outlineLevel="0" collapsed="false">
      <c r="A1228" s="11" t="s">
        <v>2144</v>
      </c>
      <c r="B1228" s="11" t="s">
        <v>2145</v>
      </c>
    </row>
    <row r="1229" customFormat="false" ht="16" hidden="false" customHeight="false" outlineLevel="0" collapsed="false">
      <c r="A1229" s="11" t="s">
        <v>5229</v>
      </c>
      <c r="B1229" s="11" t="s">
        <v>2145</v>
      </c>
    </row>
    <row r="1230" customFormat="false" ht="16" hidden="false" customHeight="false" outlineLevel="0" collapsed="false">
      <c r="A1230" s="11" t="s">
        <v>5230</v>
      </c>
      <c r="B1230" s="11" t="s">
        <v>5231</v>
      </c>
    </row>
    <row r="1231" customFormat="false" ht="16" hidden="false" customHeight="false" outlineLevel="0" collapsed="false">
      <c r="A1231" s="11" t="s">
        <v>5232</v>
      </c>
      <c r="B1231" s="11" t="s">
        <v>5233</v>
      </c>
    </row>
    <row r="1232" customFormat="false" ht="16" hidden="false" customHeight="false" outlineLevel="0" collapsed="false">
      <c r="A1232" s="11" t="s">
        <v>5234</v>
      </c>
      <c r="B1232" s="11" t="s">
        <v>5235</v>
      </c>
    </row>
    <row r="1233" customFormat="false" ht="16" hidden="false" customHeight="false" outlineLevel="0" collapsed="false">
      <c r="A1233" s="11" t="s">
        <v>5236</v>
      </c>
      <c r="B1233" s="11" t="s">
        <v>5237</v>
      </c>
    </row>
    <row r="1234" customFormat="false" ht="16" hidden="false" customHeight="false" outlineLevel="0" collapsed="false">
      <c r="A1234" s="11" t="s">
        <v>5238</v>
      </c>
      <c r="B1234" s="11" t="s">
        <v>5239</v>
      </c>
    </row>
    <row r="1235" customFormat="false" ht="16" hidden="false" customHeight="false" outlineLevel="0" collapsed="false">
      <c r="A1235" s="11" t="s">
        <v>5240</v>
      </c>
      <c r="B1235" s="11" t="s">
        <v>5241</v>
      </c>
    </row>
    <row r="1236" customFormat="false" ht="16" hidden="false" customHeight="false" outlineLevel="0" collapsed="false">
      <c r="A1236" s="11" t="s">
        <v>5242</v>
      </c>
      <c r="B1236" s="11" t="s">
        <v>5243</v>
      </c>
    </row>
    <row r="1237" customFormat="false" ht="16" hidden="false" customHeight="false" outlineLevel="0" collapsed="false">
      <c r="A1237" s="11" t="s">
        <v>5244</v>
      </c>
      <c r="B1237" s="11" t="s">
        <v>5245</v>
      </c>
    </row>
    <row r="1238" customFormat="false" ht="16" hidden="false" customHeight="false" outlineLevel="0" collapsed="false">
      <c r="A1238" s="11" t="s">
        <v>5246</v>
      </c>
      <c r="B1238" s="11" t="s">
        <v>5247</v>
      </c>
    </row>
    <row r="1239" customFormat="false" ht="16" hidden="false" customHeight="false" outlineLevel="0" collapsed="false">
      <c r="A1239" s="11" t="s">
        <v>928</v>
      </c>
      <c r="B1239" s="11" t="s">
        <v>929</v>
      </c>
    </row>
    <row r="1240" customFormat="false" ht="16" hidden="false" customHeight="false" outlineLevel="0" collapsed="false">
      <c r="A1240" s="11" t="s">
        <v>5248</v>
      </c>
      <c r="B1240" s="11" t="s">
        <v>5249</v>
      </c>
    </row>
    <row r="1241" customFormat="false" ht="16" hidden="false" customHeight="false" outlineLevel="0" collapsed="false">
      <c r="A1241" s="11" t="s">
        <v>5250</v>
      </c>
      <c r="B1241" s="11" t="s">
        <v>5251</v>
      </c>
    </row>
    <row r="1242" customFormat="false" ht="16" hidden="false" customHeight="false" outlineLevel="0" collapsed="false">
      <c r="A1242" s="11" t="s">
        <v>5252</v>
      </c>
      <c r="B1242" s="11" t="s">
        <v>5253</v>
      </c>
    </row>
    <row r="1243" customFormat="false" ht="16" hidden="false" customHeight="false" outlineLevel="0" collapsed="false">
      <c r="A1243" s="11" t="s">
        <v>5254</v>
      </c>
      <c r="B1243" s="11" t="s">
        <v>5255</v>
      </c>
    </row>
    <row r="1244" customFormat="false" ht="16" hidden="false" customHeight="false" outlineLevel="0" collapsed="false">
      <c r="A1244" s="11" t="s">
        <v>5256</v>
      </c>
      <c r="B1244" s="11" t="s">
        <v>5257</v>
      </c>
    </row>
    <row r="1245" customFormat="false" ht="16" hidden="false" customHeight="false" outlineLevel="0" collapsed="false">
      <c r="A1245" s="11" t="s">
        <v>5258</v>
      </c>
      <c r="B1245" s="11" t="s">
        <v>5259</v>
      </c>
    </row>
    <row r="1246" customFormat="false" ht="16" hidden="false" customHeight="false" outlineLevel="0" collapsed="false">
      <c r="A1246" s="11" t="s">
        <v>5260</v>
      </c>
      <c r="B1246" s="11" t="s">
        <v>5261</v>
      </c>
    </row>
    <row r="1247" customFormat="false" ht="16" hidden="false" customHeight="false" outlineLevel="0" collapsed="false">
      <c r="A1247" s="11" t="s">
        <v>5262</v>
      </c>
      <c r="B1247" s="11" t="s">
        <v>5263</v>
      </c>
    </row>
    <row r="1248" customFormat="false" ht="16" hidden="false" customHeight="false" outlineLevel="0" collapsed="false">
      <c r="A1248" s="11" t="s">
        <v>5264</v>
      </c>
      <c r="B1248" s="11" t="s">
        <v>5265</v>
      </c>
    </row>
    <row r="1249" customFormat="false" ht="16" hidden="false" customHeight="false" outlineLevel="0" collapsed="false">
      <c r="A1249" s="11" t="s">
        <v>5266</v>
      </c>
      <c r="B1249" s="11" t="s">
        <v>5267</v>
      </c>
    </row>
    <row r="1250" customFormat="false" ht="16" hidden="false" customHeight="false" outlineLevel="0" collapsed="false">
      <c r="A1250" s="11" t="s">
        <v>5268</v>
      </c>
      <c r="B1250" s="11" t="s">
        <v>5269</v>
      </c>
    </row>
    <row r="1251" customFormat="false" ht="16" hidden="false" customHeight="false" outlineLevel="0" collapsed="false">
      <c r="A1251" s="11" t="s">
        <v>5270</v>
      </c>
      <c r="B1251" s="11" t="s">
        <v>5271</v>
      </c>
    </row>
    <row r="1252" customFormat="false" ht="16" hidden="false" customHeight="false" outlineLevel="0" collapsed="false">
      <c r="A1252" s="11" t="s">
        <v>5272</v>
      </c>
      <c r="B1252" s="11" t="s">
        <v>5273</v>
      </c>
    </row>
    <row r="1253" customFormat="false" ht="16" hidden="false" customHeight="false" outlineLevel="0" collapsed="false">
      <c r="A1253" s="11" t="s">
        <v>5274</v>
      </c>
      <c r="B1253" s="11" t="s">
        <v>5275</v>
      </c>
    </row>
    <row r="1254" customFormat="false" ht="16" hidden="false" customHeight="false" outlineLevel="0" collapsed="false">
      <c r="A1254" s="11" t="s">
        <v>5276</v>
      </c>
      <c r="B1254" s="11" t="s">
        <v>5277</v>
      </c>
    </row>
    <row r="1255" customFormat="false" ht="16" hidden="false" customHeight="false" outlineLevel="0" collapsed="false">
      <c r="A1255" s="11" t="s">
        <v>3026</v>
      </c>
      <c r="B1255" s="11" t="s">
        <v>3027</v>
      </c>
    </row>
    <row r="1256" customFormat="false" ht="16" hidden="false" customHeight="false" outlineLevel="0" collapsed="false">
      <c r="A1256" s="11" t="s">
        <v>3032</v>
      </c>
      <c r="B1256" s="11" t="s">
        <v>3033</v>
      </c>
    </row>
    <row r="1257" customFormat="false" ht="16" hidden="false" customHeight="false" outlineLevel="0" collapsed="false">
      <c r="A1257" s="11" t="s">
        <v>5278</v>
      </c>
      <c r="B1257" s="11" t="s">
        <v>5279</v>
      </c>
    </row>
    <row r="1258" customFormat="false" ht="16" hidden="false" customHeight="false" outlineLevel="0" collapsed="false">
      <c r="A1258" s="11" t="s">
        <v>5280</v>
      </c>
      <c r="B1258" s="11" t="s">
        <v>5281</v>
      </c>
    </row>
    <row r="1259" customFormat="false" ht="16" hidden="false" customHeight="false" outlineLevel="0" collapsed="false">
      <c r="A1259" s="11" t="s">
        <v>5282</v>
      </c>
      <c r="B1259" s="11" t="s">
        <v>5283</v>
      </c>
    </row>
    <row r="1260" customFormat="false" ht="16" hidden="false" customHeight="false" outlineLevel="0" collapsed="false">
      <c r="A1260" s="11" t="s">
        <v>5284</v>
      </c>
      <c r="B1260" s="11" t="s">
        <v>5285</v>
      </c>
    </row>
    <row r="1261" customFormat="false" ht="16" hidden="false" customHeight="false" outlineLevel="0" collapsed="false">
      <c r="A1261" s="11" t="s">
        <v>5286</v>
      </c>
      <c r="B1261" s="11" t="s">
        <v>5287</v>
      </c>
    </row>
    <row r="1262" customFormat="false" ht="16" hidden="false" customHeight="false" outlineLevel="0" collapsed="false">
      <c r="A1262" s="11" t="s">
        <v>5288</v>
      </c>
      <c r="B1262" s="11" t="s">
        <v>5289</v>
      </c>
    </row>
    <row r="1263" customFormat="false" ht="16" hidden="false" customHeight="false" outlineLevel="0" collapsed="false">
      <c r="A1263" s="11" t="s">
        <v>3038</v>
      </c>
      <c r="B1263" s="11" t="s">
        <v>3039</v>
      </c>
    </row>
    <row r="1264" customFormat="false" ht="16" hidden="false" customHeight="false" outlineLevel="0" collapsed="false">
      <c r="A1264" s="11" t="s">
        <v>5290</v>
      </c>
      <c r="B1264" s="11" t="s">
        <v>5291</v>
      </c>
    </row>
    <row r="1265" customFormat="false" ht="16" hidden="false" customHeight="false" outlineLevel="0" collapsed="false">
      <c r="A1265" s="11" t="s">
        <v>1810</v>
      </c>
      <c r="B1265" s="11" t="s">
        <v>1811</v>
      </c>
    </row>
    <row r="1266" customFormat="false" ht="16" hidden="false" customHeight="false" outlineLevel="0" collapsed="false">
      <c r="A1266" s="11" t="s">
        <v>5292</v>
      </c>
      <c r="B1266" s="11" t="s">
        <v>5293</v>
      </c>
    </row>
    <row r="1267" customFormat="false" ht="16" hidden="false" customHeight="false" outlineLevel="0" collapsed="false">
      <c r="A1267" s="11" t="s">
        <v>5294</v>
      </c>
      <c r="B1267" s="11" t="s">
        <v>5295</v>
      </c>
    </row>
    <row r="1268" customFormat="false" ht="16" hidden="false" customHeight="false" outlineLevel="0" collapsed="false">
      <c r="A1268" s="11" t="s">
        <v>5296</v>
      </c>
      <c r="B1268" s="11" t="s">
        <v>5297</v>
      </c>
    </row>
    <row r="1269" customFormat="false" ht="16" hidden="false" customHeight="false" outlineLevel="0" collapsed="false">
      <c r="A1269" s="11" t="s">
        <v>5298</v>
      </c>
      <c r="B1269" s="11" t="s">
        <v>5299</v>
      </c>
    </row>
    <row r="1270" customFormat="false" ht="16" hidden="false" customHeight="false" outlineLevel="0" collapsed="false">
      <c r="A1270" s="11" t="s">
        <v>5300</v>
      </c>
      <c r="B1270" s="11" t="s">
        <v>5301</v>
      </c>
    </row>
    <row r="1271" customFormat="false" ht="16" hidden="false" customHeight="false" outlineLevel="0" collapsed="false">
      <c r="A1271" s="11" t="s">
        <v>5302</v>
      </c>
      <c r="B1271" s="11" t="s">
        <v>5303</v>
      </c>
    </row>
    <row r="1272" customFormat="false" ht="16" hidden="false" customHeight="false" outlineLevel="0" collapsed="false">
      <c r="A1272" s="11" t="s">
        <v>5304</v>
      </c>
      <c r="B1272" s="11" t="s">
        <v>5305</v>
      </c>
    </row>
    <row r="1273" customFormat="false" ht="16" hidden="false" customHeight="false" outlineLevel="0" collapsed="false">
      <c r="A1273" s="11" t="s">
        <v>5306</v>
      </c>
      <c r="B1273" s="11" t="s">
        <v>5307</v>
      </c>
    </row>
    <row r="1274" customFormat="false" ht="16" hidden="false" customHeight="false" outlineLevel="0" collapsed="false">
      <c r="A1274" s="11" t="s">
        <v>5308</v>
      </c>
      <c r="B1274" s="11" t="s">
        <v>5309</v>
      </c>
    </row>
    <row r="1275" customFormat="false" ht="16" hidden="false" customHeight="false" outlineLevel="0" collapsed="false">
      <c r="A1275" s="11" t="s">
        <v>5310</v>
      </c>
      <c r="B1275" s="11" t="s">
        <v>5311</v>
      </c>
    </row>
    <row r="1276" customFormat="false" ht="16" hidden="false" customHeight="false" outlineLevel="0" collapsed="false">
      <c r="A1276" s="11" t="s">
        <v>5312</v>
      </c>
      <c r="B1276" s="11" t="s">
        <v>5313</v>
      </c>
    </row>
    <row r="1277" customFormat="false" ht="16" hidden="false" customHeight="false" outlineLevel="0" collapsed="false">
      <c r="A1277" s="11" t="s">
        <v>5314</v>
      </c>
      <c r="B1277" s="11" t="s">
        <v>5315</v>
      </c>
    </row>
    <row r="1278" customFormat="false" ht="16" hidden="false" customHeight="false" outlineLevel="0" collapsed="false">
      <c r="A1278" s="11" t="s">
        <v>5316</v>
      </c>
      <c r="B1278" s="11" t="s">
        <v>5317</v>
      </c>
    </row>
    <row r="1279" customFormat="false" ht="16" hidden="false" customHeight="false" outlineLevel="0" collapsed="false">
      <c r="A1279" s="11" t="s">
        <v>5318</v>
      </c>
      <c r="B1279" s="11" t="s">
        <v>5319</v>
      </c>
    </row>
    <row r="1280" customFormat="false" ht="16" hidden="false" customHeight="false" outlineLevel="0" collapsed="false">
      <c r="A1280" s="11" t="s">
        <v>5320</v>
      </c>
      <c r="B1280" s="11" t="s">
        <v>5321</v>
      </c>
    </row>
    <row r="1281" customFormat="false" ht="16" hidden="false" customHeight="false" outlineLevel="0" collapsed="false">
      <c r="A1281" s="11" t="s">
        <v>5322</v>
      </c>
      <c r="B1281" s="11" t="s">
        <v>5323</v>
      </c>
    </row>
    <row r="1282" customFormat="false" ht="16" hidden="false" customHeight="false" outlineLevel="0" collapsed="false">
      <c r="A1282" s="11" t="s">
        <v>5324</v>
      </c>
      <c r="B1282" s="11" t="s">
        <v>5325</v>
      </c>
    </row>
    <row r="1283" customFormat="false" ht="16" hidden="false" customHeight="false" outlineLevel="0" collapsed="false">
      <c r="A1283" s="11" t="s">
        <v>5326</v>
      </c>
      <c r="B1283" s="11" t="s">
        <v>5327</v>
      </c>
    </row>
    <row r="1284" customFormat="false" ht="16" hidden="false" customHeight="false" outlineLevel="0" collapsed="false">
      <c r="A1284" s="11" t="s">
        <v>5328</v>
      </c>
      <c r="B1284" s="11" t="s">
        <v>5329</v>
      </c>
    </row>
    <row r="1285" customFormat="false" ht="16" hidden="false" customHeight="false" outlineLevel="0" collapsed="false">
      <c r="A1285" s="11" t="s">
        <v>5330</v>
      </c>
      <c r="B1285" s="11" t="s">
        <v>5331</v>
      </c>
    </row>
    <row r="1286" customFormat="false" ht="16" hidden="false" customHeight="false" outlineLevel="0" collapsed="false">
      <c r="A1286" s="11" t="s">
        <v>5332</v>
      </c>
      <c r="B1286" s="11" t="s">
        <v>5333</v>
      </c>
    </row>
    <row r="1287" customFormat="false" ht="16" hidden="false" customHeight="false" outlineLevel="0" collapsed="false">
      <c r="A1287" s="11" t="s">
        <v>5334</v>
      </c>
      <c r="B1287" s="11" t="s">
        <v>5335</v>
      </c>
    </row>
    <row r="1288" customFormat="false" ht="16" hidden="false" customHeight="false" outlineLevel="0" collapsed="false">
      <c r="A1288" s="11" t="s">
        <v>5336</v>
      </c>
      <c r="B1288" s="11" t="s">
        <v>5337</v>
      </c>
    </row>
    <row r="1289" customFormat="false" ht="16" hidden="false" customHeight="false" outlineLevel="0" collapsed="false">
      <c r="A1289" s="11" t="s">
        <v>5338</v>
      </c>
      <c r="B1289" s="11" t="s">
        <v>5339</v>
      </c>
    </row>
    <row r="1290" customFormat="false" ht="16" hidden="false" customHeight="false" outlineLevel="0" collapsed="false">
      <c r="A1290" s="11" t="s">
        <v>5340</v>
      </c>
      <c r="B1290" s="11" t="s">
        <v>5341</v>
      </c>
    </row>
    <row r="1291" customFormat="false" ht="16" hidden="false" customHeight="false" outlineLevel="0" collapsed="false">
      <c r="A1291" s="11" t="s">
        <v>5342</v>
      </c>
      <c r="B1291" s="11" t="s">
        <v>5343</v>
      </c>
    </row>
    <row r="1292" customFormat="false" ht="16" hidden="false" customHeight="false" outlineLevel="0" collapsed="false">
      <c r="A1292" s="11" t="s">
        <v>3068</v>
      </c>
      <c r="B1292" s="11" t="s">
        <v>3069</v>
      </c>
    </row>
    <row r="1293" customFormat="false" ht="16" hidden="false" customHeight="false" outlineLevel="0" collapsed="false">
      <c r="A1293" s="11" t="s">
        <v>5344</v>
      </c>
      <c r="B1293" s="11" t="s">
        <v>5345</v>
      </c>
    </row>
    <row r="1294" customFormat="false" ht="16" hidden="false" customHeight="false" outlineLevel="0" collapsed="false">
      <c r="A1294" s="11" t="s">
        <v>3070</v>
      </c>
      <c r="B1294" s="11" t="s">
        <v>3071</v>
      </c>
    </row>
    <row r="1295" customFormat="false" ht="16" hidden="false" customHeight="false" outlineLevel="0" collapsed="false">
      <c r="A1295" s="11" t="s">
        <v>5346</v>
      </c>
      <c r="B1295" s="11" t="s">
        <v>5347</v>
      </c>
    </row>
    <row r="1296" customFormat="false" ht="16" hidden="false" customHeight="false" outlineLevel="0" collapsed="false">
      <c r="A1296" s="11" t="s">
        <v>5348</v>
      </c>
      <c r="B1296" s="11" t="s">
        <v>5349</v>
      </c>
    </row>
    <row r="1297" customFormat="false" ht="16" hidden="false" customHeight="false" outlineLevel="0" collapsed="false">
      <c r="A1297" s="11" t="s">
        <v>1644</v>
      </c>
      <c r="B1297" s="11" t="s">
        <v>1645</v>
      </c>
    </row>
    <row r="1298" customFormat="false" ht="16" hidden="false" customHeight="false" outlineLevel="0" collapsed="false">
      <c r="A1298" s="11" t="s">
        <v>5350</v>
      </c>
      <c r="B1298" s="11" t="s">
        <v>5351</v>
      </c>
    </row>
    <row r="1299" customFormat="false" ht="16" hidden="false" customHeight="false" outlineLevel="0" collapsed="false">
      <c r="A1299" s="11" t="s">
        <v>5352</v>
      </c>
      <c r="B1299" s="11" t="s">
        <v>5353</v>
      </c>
    </row>
    <row r="1300" customFormat="false" ht="16" hidden="false" customHeight="false" outlineLevel="0" collapsed="false">
      <c r="A1300" s="11" t="s">
        <v>5354</v>
      </c>
      <c r="B1300" s="11" t="s">
        <v>5355</v>
      </c>
    </row>
    <row r="1301" customFormat="false" ht="16" hidden="false" customHeight="false" outlineLevel="0" collapsed="false">
      <c r="A1301" s="11" t="s">
        <v>5356</v>
      </c>
      <c r="B1301" s="11" t="s">
        <v>5357</v>
      </c>
    </row>
    <row r="1302" customFormat="false" ht="16" hidden="false" customHeight="false" outlineLevel="0" collapsed="false">
      <c r="A1302" s="11" t="s">
        <v>5358</v>
      </c>
      <c r="B1302" s="11" t="s">
        <v>5359</v>
      </c>
    </row>
    <row r="1303" customFormat="false" ht="16" hidden="false" customHeight="false" outlineLevel="0" collapsed="false">
      <c r="A1303" s="11" t="s">
        <v>5360</v>
      </c>
      <c r="B1303" s="11" t="s">
        <v>5361</v>
      </c>
    </row>
    <row r="1304" customFormat="false" ht="16" hidden="false" customHeight="false" outlineLevel="0" collapsed="false">
      <c r="A1304" s="11" t="s">
        <v>183</v>
      </c>
      <c r="B1304" s="11" t="s">
        <v>184</v>
      </c>
    </row>
    <row r="1305" customFormat="false" ht="16" hidden="false" customHeight="false" outlineLevel="0" collapsed="false">
      <c r="A1305" s="11" t="s">
        <v>5362</v>
      </c>
      <c r="B1305" s="11" t="s">
        <v>5363</v>
      </c>
    </row>
    <row r="1306" customFormat="false" ht="16" hidden="false" customHeight="false" outlineLevel="0" collapsed="false">
      <c r="A1306" s="11" t="s">
        <v>5364</v>
      </c>
      <c r="B1306" s="11" t="s">
        <v>5365</v>
      </c>
    </row>
    <row r="1307" customFormat="false" ht="16" hidden="false" customHeight="false" outlineLevel="0" collapsed="false">
      <c r="A1307" s="11" t="s">
        <v>5366</v>
      </c>
      <c r="B1307" s="11" t="s">
        <v>5367</v>
      </c>
    </row>
    <row r="1308" customFormat="false" ht="16" hidden="false" customHeight="false" outlineLevel="0" collapsed="false">
      <c r="A1308" s="11" t="s">
        <v>5368</v>
      </c>
      <c r="B1308" s="11" t="s">
        <v>5369</v>
      </c>
    </row>
    <row r="1309" customFormat="false" ht="16" hidden="false" customHeight="false" outlineLevel="0" collapsed="false">
      <c r="A1309" s="11" t="s">
        <v>5370</v>
      </c>
      <c r="B1309" s="11" t="s">
        <v>5371</v>
      </c>
    </row>
    <row r="1310" customFormat="false" ht="16" hidden="false" customHeight="false" outlineLevel="0" collapsed="false">
      <c r="A1310" s="11" t="s">
        <v>5372</v>
      </c>
      <c r="B1310" s="11" t="s">
        <v>5373</v>
      </c>
    </row>
    <row r="1311" customFormat="false" ht="16" hidden="false" customHeight="false" outlineLevel="0" collapsed="false">
      <c r="A1311" s="11" t="s">
        <v>5374</v>
      </c>
      <c r="B1311" s="11" t="s">
        <v>5375</v>
      </c>
    </row>
    <row r="1312" customFormat="false" ht="16" hidden="false" customHeight="false" outlineLevel="0" collapsed="false">
      <c r="A1312" s="11" t="s">
        <v>3090</v>
      </c>
      <c r="B1312" s="11" t="s">
        <v>3091</v>
      </c>
    </row>
    <row r="1313" customFormat="false" ht="16" hidden="false" customHeight="false" outlineLevel="0" collapsed="false">
      <c r="A1313" s="11" t="s">
        <v>3092</v>
      </c>
      <c r="B1313" s="11" t="s">
        <v>3093</v>
      </c>
    </row>
    <row r="1314" customFormat="false" ht="16" hidden="false" customHeight="false" outlineLevel="0" collapsed="false">
      <c r="A1314" s="11" t="s">
        <v>5376</v>
      </c>
      <c r="B1314" s="11" t="s">
        <v>5377</v>
      </c>
    </row>
    <row r="1315" customFormat="false" ht="16" hidden="false" customHeight="false" outlineLevel="0" collapsed="false">
      <c r="A1315" s="11" t="s">
        <v>5378</v>
      </c>
      <c r="B1315" s="11" t="s">
        <v>5379</v>
      </c>
    </row>
    <row r="1316" customFormat="false" ht="16" hidden="false" customHeight="false" outlineLevel="0" collapsed="false">
      <c r="A1316" s="11" t="s">
        <v>5380</v>
      </c>
      <c r="B1316" s="11" t="s">
        <v>5381</v>
      </c>
    </row>
    <row r="1317" customFormat="false" ht="16" hidden="false" customHeight="false" outlineLevel="0" collapsed="false">
      <c r="A1317" s="11" t="s">
        <v>3098</v>
      </c>
      <c r="B1317" s="11" t="s">
        <v>3099</v>
      </c>
    </row>
    <row r="1318" customFormat="false" ht="16" hidden="false" customHeight="false" outlineLevel="0" collapsed="false">
      <c r="A1318" s="11" t="s">
        <v>5382</v>
      </c>
      <c r="B1318" s="11" t="s">
        <v>5383</v>
      </c>
    </row>
    <row r="1319" customFormat="false" ht="16" hidden="false" customHeight="false" outlineLevel="0" collapsed="false">
      <c r="A1319" s="11" t="s">
        <v>5384</v>
      </c>
      <c r="B1319" s="11" t="s">
        <v>5385</v>
      </c>
    </row>
    <row r="1320" customFormat="false" ht="16" hidden="false" customHeight="false" outlineLevel="0" collapsed="false">
      <c r="A1320" s="11" t="s">
        <v>5386</v>
      </c>
      <c r="B1320" s="11" t="s">
        <v>5387</v>
      </c>
    </row>
    <row r="1321" customFormat="false" ht="16" hidden="false" customHeight="false" outlineLevel="0" collapsed="false">
      <c r="A1321" s="11" t="s">
        <v>804</v>
      </c>
      <c r="B1321" s="11" t="s">
        <v>805</v>
      </c>
    </row>
    <row r="1322" customFormat="false" ht="16" hidden="false" customHeight="false" outlineLevel="0" collapsed="false">
      <c r="A1322" s="11" t="s">
        <v>5388</v>
      </c>
      <c r="B1322" s="11" t="s">
        <v>5389</v>
      </c>
    </row>
    <row r="1323" customFormat="false" ht="16" hidden="false" customHeight="false" outlineLevel="0" collapsed="false">
      <c r="A1323" s="11" t="s">
        <v>5390</v>
      </c>
      <c r="B1323" s="11" t="s">
        <v>5391</v>
      </c>
    </row>
    <row r="1324" customFormat="false" ht="16" hidden="false" customHeight="false" outlineLevel="0" collapsed="false">
      <c r="A1324" s="11" t="s">
        <v>5392</v>
      </c>
      <c r="B1324" s="11" t="s">
        <v>5393</v>
      </c>
    </row>
    <row r="1325" customFormat="false" ht="16" hidden="false" customHeight="false" outlineLevel="0" collapsed="false">
      <c r="A1325" s="11" t="s">
        <v>5394</v>
      </c>
      <c r="B1325" s="11" t="s">
        <v>5395</v>
      </c>
    </row>
    <row r="1326" customFormat="false" ht="16" hidden="false" customHeight="false" outlineLevel="0" collapsed="false">
      <c r="A1326" s="11" t="s">
        <v>5396</v>
      </c>
      <c r="B1326" s="11" t="s">
        <v>5397</v>
      </c>
    </row>
    <row r="1327" customFormat="false" ht="16" hidden="false" customHeight="false" outlineLevel="0" collapsed="false">
      <c r="A1327" s="11" t="s">
        <v>5398</v>
      </c>
      <c r="B1327" s="11" t="s">
        <v>5399</v>
      </c>
    </row>
    <row r="1328" customFormat="false" ht="16" hidden="false" customHeight="false" outlineLevel="0" collapsed="false">
      <c r="A1328" s="11" t="s">
        <v>5400</v>
      </c>
      <c r="B1328" s="11" t="s">
        <v>5401</v>
      </c>
    </row>
    <row r="1329" customFormat="false" ht="16" hidden="false" customHeight="false" outlineLevel="0" collapsed="false">
      <c r="A1329" s="11" t="s">
        <v>5402</v>
      </c>
      <c r="B1329" s="11" t="s">
        <v>5403</v>
      </c>
    </row>
    <row r="1330" customFormat="false" ht="16" hidden="false" customHeight="false" outlineLevel="0" collapsed="false">
      <c r="A1330" s="11" t="s">
        <v>5404</v>
      </c>
      <c r="B1330" s="11" t="s">
        <v>5405</v>
      </c>
    </row>
    <row r="1331" customFormat="false" ht="16" hidden="false" customHeight="false" outlineLevel="0" collapsed="false">
      <c r="A1331" s="11" t="s">
        <v>5406</v>
      </c>
      <c r="B1331" s="11" t="s">
        <v>5407</v>
      </c>
    </row>
    <row r="1332" customFormat="false" ht="16" hidden="false" customHeight="false" outlineLevel="0" collapsed="false">
      <c r="A1332" s="11" t="s">
        <v>5408</v>
      </c>
      <c r="B1332" s="11" t="s">
        <v>5409</v>
      </c>
    </row>
    <row r="1333" customFormat="false" ht="16" hidden="false" customHeight="false" outlineLevel="0" collapsed="false">
      <c r="A1333" s="11" t="s">
        <v>5410</v>
      </c>
      <c r="B1333" s="11" t="s">
        <v>5411</v>
      </c>
    </row>
    <row r="1334" customFormat="false" ht="16" hidden="false" customHeight="false" outlineLevel="0" collapsed="false">
      <c r="A1334" s="11" t="s">
        <v>5412</v>
      </c>
      <c r="B1334" s="11" t="s">
        <v>5413</v>
      </c>
    </row>
    <row r="1335" customFormat="false" ht="16" hidden="false" customHeight="false" outlineLevel="0" collapsed="false">
      <c r="A1335" s="11" t="s">
        <v>5414</v>
      </c>
      <c r="B1335" s="11" t="s">
        <v>5415</v>
      </c>
    </row>
    <row r="1336" customFormat="false" ht="16" hidden="false" customHeight="false" outlineLevel="0" collapsed="false">
      <c r="A1336" s="11" t="s">
        <v>5416</v>
      </c>
      <c r="B1336" s="11" t="s">
        <v>5417</v>
      </c>
    </row>
    <row r="1337" customFormat="false" ht="16" hidden="false" customHeight="false" outlineLevel="0" collapsed="false">
      <c r="A1337" s="11" t="s">
        <v>5418</v>
      </c>
      <c r="B1337" s="11" t="s">
        <v>5419</v>
      </c>
    </row>
    <row r="1338" customFormat="false" ht="16" hidden="false" customHeight="false" outlineLevel="0" collapsed="false">
      <c r="A1338" s="11" t="s">
        <v>5420</v>
      </c>
      <c r="B1338" s="11" t="s">
        <v>5421</v>
      </c>
    </row>
    <row r="1339" customFormat="false" ht="16" hidden="false" customHeight="false" outlineLevel="0" collapsed="false">
      <c r="A1339" s="11" t="s">
        <v>5422</v>
      </c>
      <c r="B1339" s="11" t="s">
        <v>5423</v>
      </c>
    </row>
    <row r="1340" customFormat="false" ht="16" hidden="false" customHeight="false" outlineLevel="0" collapsed="false">
      <c r="A1340" s="11" t="s">
        <v>5424</v>
      </c>
      <c r="B1340" s="11" t="s">
        <v>5425</v>
      </c>
    </row>
    <row r="1341" customFormat="false" ht="16" hidden="false" customHeight="false" outlineLevel="0" collapsed="false">
      <c r="A1341" s="11" t="s">
        <v>5426</v>
      </c>
      <c r="B1341" s="11" t="s">
        <v>5427</v>
      </c>
    </row>
    <row r="1342" customFormat="false" ht="16" hidden="false" customHeight="false" outlineLevel="0" collapsed="false">
      <c r="A1342" s="11" t="s">
        <v>5428</v>
      </c>
      <c r="B1342" s="11" t="s">
        <v>5429</v>
      </c>
    </row>
    <row r="1343" customFormat="false" ht="16" hidden="false" customHeight="false" outlineLevel="0" collapsed="false">
      <c r="A1343" s="11" t="s">
        <v>966</v>
      </c>
      <c r="B1343" s="11" t="s">
        <v>967</v>
      </c>
    </row>
    <row r="1344" customFormat="false" ht="16" hidden="false" customHeight="false" outlineLevel="0" collapsed="false">
      <c r="A1344" s="11" t="s">
        <v>766</v>
      </c>
      <c r="B1344" s="11" t="s">
        <v>767</v>
      </c>
    </row>
    <row r="1345" customFormat="false" ht="16" hidden="false" customHeight="false" outlineLevel="0" collapsed="false">
      <c r="A1345" s="11" t="s">
        <v>1270</v>
      </c>
      <c r="B1345" s="11" t="s">
        <v>1271</v>
      </c>
    </row>
    <row r="1346" customFormat="false" ht="16" hidden="false" customHeight="false" outlineLevel="0" collapsed="false">
      <c r="A1346" s="11" t="s">
        <v>5430</v>
      </c>
      <c r="B1346" s="11" t="s">
        <v>5431</v>
      </c>
    </row>
    <row r="1347" customFormat="false" ht="16" hidden="false" customHeight="false" outlineLevel="0" collapsed="false">
      <c r="A1347" s="11" t="s">
        <v>5432</v>
      </c>
      <c r="B1347" s="11" t="s">
        <v>5433</v>
      </c>
    </row>
    <row r="1348" customFormat="false" ht="16" hidden="false" customHeight="false" outlineLevel="0" collapsed="false">
      <c r="A1348" s="11" t="s">
        <v>5434</v>
      </c>
      <c r="B1348" s="11" t="s">
        <v>5435</v>
      </c>
    </row>
    <row r="1349" customFormat="false" ht="16" hidden="false" customHeight="false" outlineLevel="0" collapsed="false">
      <c r="A1349" s="11" t="s">
        <v>5436</v>
      </c>
      <c r="B1349" s="11" t="s">
        <v>5437</v>
      </c>
    </row>
    <row r="1350" customFormat="false" ht="16" hidden="false" customHeight="false" outlineLevel="0" collapsed="false">
      <c r="A1350" s="11" t="s">
        <v>5438</v>
      </c>
      <c r="B1350" s="11" t="s">
        <v>5439</v>
      </c>
    </row>
    <row r="1351" customFormat="false" ht="16" hidden="false" customHeight="false" outlineLevel="0" collapsed="false">
      <c r="A1351" s="11" t="s">
        <v>5440</v>
      </c>
      <c r="B1351" s="11" t="s">
        <v>5441</v>
      </c>
    </row>
    <row r="1352" customFormat="false" ht="16" hidden="false" customHeight="false" outlineLevel="0" collapsed="false">
      <c r="A1352" s="11" t="s">
        <v>5442</v>
      </c>
      <c r="B1352" s="11" t="s">
        <v>5443</v>
      </c>
    </row>
    <row r="1353" customFormat="false" ht="16" hidden="false" customHeight="false" outlineLevel="0" collapsed="false">
      <c r="A1353" s="11" t="s">
        <v>3120</v>
      </c>
      <c r="B1353" s="11" t="s">
        <v>3121</v>
      </c>
    </row>
    <row r="1354" customFormat="false" ht="16" hidden="false" customHeight="false" outlineLevel="0" collapsed="false">
      <c r="A1354" s="11" t="s">
        <v>5444</v>
      </c>
      <c r="B1354" s="11" t="s">
        <v>5445</v>
      </c>
    </row>
    <row r="1355" customFormat="false" ht="16" hidden="false" customHeight="false" outlineLevel="0" collapsed="false">
      <c r="A1355" s="11" t="s">
        <v>5446</v>
      </c>
      <c r="B1355" s="11" t="s">
        <v>5447</v>
      </c>
    </row>
    <row r="1356" customFormat="false" ht="16" hidden="false" customHeight="false" outlineLevel="0" collapsed="false">
      <c r="A1356" s="11" t="s">
        <v>5448</v>
      </c>
      <c r="B1356" s="11" t="s">
        <v>5449</v>
      </c>
    </row>
    <row r="1357" customFormat="false" ht="16" hidden="false" customHeight="false" outlineLevel="0" collapsed="false">
      <c r="A1357" s="11" t="s">
        <v>5450</v>
      </c>
      <c r="B1357" s="11" t="s">
        <v>5451</v>
      </c>
    </row>
    <row r="1358" customFormat="false" ht="16" hidden="false" customHeight="false" outlineLevel="0" collapsed="false">
      <c r="A1358" s="11" t="s">
        <v>5452</v>
      </c>
      <c r="B1358" s="11" t="s">
        <v>5453</v>
      </c>
    </row>
    <row r="1359" customFormat="false" ht="16" hidden="false" customHeight="false" outlineLevel="0" collapsed="false">
      <c r="A1359" s="11" t="s">
        <v>5454</v>
      </c>
      <c r="B1359" s="11" t="s">
        <v>5455</v>
      </c>
    </row>
    <row r="1360" customFormat="false" ht="16" hidden="false" customHeight="false" outlineLevel="0" collapsed="false">
      <c r="A1360" s="11" t="s">
        <v>5456</v>
      </c>
      <c r="B1360" s="11" t="s">
        <v>5457</v>
      </c>
    </row>
    <row r="1361" customFormat="false" ht="16" hidden="false" customHeight="false" outlineLevel="0" collapsed="false">
      <c r="A1361" s="11" t="s">
        <v>5458</v>
      </c>
      <c r="B1361" s="11" t="s">
        <v>5459</v>
      </c>
    </row>
    <row r="1362" customFormat="false" ht="16" hidden="false" customHeight="false" outlineLevel="0" collapsed="false">
      <c r="A1362" s="11" t="s">
        <v>5460</v>
      </c>
      <c r="B1362" s="11" t="s">
        <v>5461</v>
      </c>
    </row>
    <row r="1363" customFormat="false" ht="16" hidden="false" customHeight="false" outlineLevel="0" collapsed="false">
      <c r="A1363" s="11" t="s">
        <v>41</v>
      </c>
      <c r="B1363" s="11" t="s">
        <v>42</v>
      </c>
    </row>
    <row r="1364" customFormat="false" ht="16" hidden="false" customHeight="false" outlineLevel="0" collapsed="false">
      <c r="A1364" s="11" t="s">
        <v>5462</v>
      </c>
      <c r="B1364" s="11" t="s">
        <v>5463</v>
      </c>
    </row>
    <row r="1365" customFormat="false" ht="16" hidden="false" customHeight="false" outlineLevel="0" collapsed="false">
      <c r="A1365" s="11" t="s">
        <v>5464</v>
      </c>
      <c r="B1365" s="11" t="s">
        <v>5465</v>
      </c>
    </row>
    <row r="1366" customFormat="false" ht="16" hidden="false" customHeight="false" outlineLevel="0" collapsed="false">
      <c r="A1366" s="11" t="s">
        <v>5466</v>
      </c>
      <c r="B1366" s="11" t="s">
        <v>5467</v>
      </c>
    </row>
    <row r="1367" customFormat="false" ht="16" hidden="false" customHeight="false" outlineLevel="0" collapsed="false">
      <c r="A1367" s="11" t="s">
        <v>5468</v>
      </c>
      <c r="B1367" s="11" t="s">
        <v>5469</v>
      </c>
    </row>
    <row r="1368" customFormat="false" ht="16" hidden="false" customHeight="false" outlineLevel="0" collapsed="false">
      <c r="A1368" s="11" t="s">
        <v>5470</v>
      </c>
      <c r="B1368" s="11" t="s">
        <v>5471</v>
      </c>
    </row>
    <row r="1369" customFormat="false" ht="16" hidden="false" customHeight="false" outlineLevel="0" collapsed="false">
      <c r="A1369" s="11" t="s">
        <v>5472</v>
      </c>
      <c r="B1369" s="11" t="s">
        <v>5473</v>
      </c>
    </row>
    <row r="1370" customFormat="false" ht="16" hidden="false" customHeight="false" outlineLevel="0" collapsed="false">
      <c r="A1370" s="11" t="s">
        <v>5474</v>
      </c>
      <c r="B1370" s="11" t="s">
        <v>5475</v>
      </c>
    </row>
    <row r="1371" customFormat="false" ht="16" hidden="false" customHeight="false" outlineLevel="0" collapsed="false">
      <c r="A1371" s="11" t="s">
        <v>5476</v>
      </c>
      <c r="B1371" s="11" t="s">
        <v>5477</v>
      </c>
    </row>
    <row r="1372" customFormat="false" ht="16" hidden="false" customHeight="false" outlineLevel="0" collapsed="false">
      <c r="A1372" s="11" t="s">
        <v>5478</v>
      </c>
      <c r="B1372" s="11" t="s">
        <v>5479</v>
      </c>
    </row>
    <row r="1373" customFormat="false" ht="16" hidden="false" customHeight="false" outlineLevel="0" collapsed="false">
      <c r="A1373" s="11" t="s">
        <v>5480</v>
      </c>
      <c r="B1373" s="11" t="s">
        <v>5481</v>
      </c>
    </row>
    <row r="1374" customFormat="false" ht="16" hidden="false" customHeight="false" outlineLevel="0" collapsed="false">
      <c r="A1374" s="11" t="s">
        <v>5482</v>
      </c>
      <c r="B1374" s="11" t="s">
        <v>5483</v>
      </c>
    </row>
    <row r="1375" customFormat="false" ht="16" hidden="false" customHeight="false" outlineLevel="0" collapsed="false">
      <c r="A1375" s="11" t="s">
        <v>5484</v>
      </c>
      <c r="B1375" s="11" t="s">
        <v>5485</v>
      </c>
    </row>
    <row r="1376" customFormat="false" ht="16" hidden="false" customHeight="false" outlineLevel="0" collapsed="false">
      <c r="A1376" s="11" t="s">
        <v>5486</v>
      </c>
      <c r="B1376" s="11" t="s">
        <v>5487</v>
      </c>
    </row>
    <row r="1377" customFormat="false" ht="16" hidden="false" customHeight="false" outlineLevel="0" collapsed="false">
      <c r="A1377" s="11" t="s">
        <v>5488</v>
      </c>
      <c r="B1377" s="11" t="s">
        <v>5489</v>
      </c>
    </row>
    <row r="1378" customFormat="false" ht="16" hidden="false" customHeight="false" outlineLevel="0" collapsed="false">
      <c r="A1378" s="11" t="s">
        <v>5490</v>
      </c>
      <c r="B1378" s="11" t="s">
        <v>5491</v>
      </c>
    </row>
    <row r="1379" customFormat="false" ht="16" hidden="false" customHeight="false" outlineLevel="0" collapsed="false">
      <c r="A1379" s="11" t="s">
        <v>5492</v>
      </c>
      <c r="B1379" s="11" t="s">
        <v>5493</v>
      </c>
    </row>
    <row r="1380" customFormat="false" ht="16" hidden="false" customHeight="false" outlineLevel="0" collapsed="false">
      <c r="A1380" s="11" t="s">
        <v>5494</v>
      </c>
      <c r="B1380" s="11" t="s">
        <v>5495</v>
      </c>
    </row>
    <row r="1381" customFormat="false" ht="16" hidden="false" customHeight="false" outlineLevel="0" collapsed="false">
      <c r="A1381" s="11" t="s">
        <v>5496</v>
      </c>
      <c r="B1381" s="11" t="s">
        <v>5497</v>
      </c>
    </row>
    <row r="1382" customFormat="false" ht="16" hidden="false" customHeight="false" outlineLevel="0" collapsed="false">
      <c r="A1382" s="11" t="s">
        <v>5498</v>
      </c>
      <c r="B1382" s="11" t="s">
        <v>5499</v>
      </c>
    </row>
    <row r="1383" customFormat="false" ht="16" hidden="false" customHeight="false" outlineLevel="0" collapsed="false">
      <c r="A1383" s="11" t="s">
        <v>5500</v>
      </c>
      <c r="B1383" s="11" t="s">
        <v>5501</v>
      </c>
    </row>
    <row r="1384" customFormat="false" ht="16" hidden="false" customHeight="false" outlineLevel="0" collapsed="false">
      <c r="A1384" s="11" t="s">
        <v>5502</v>
      </c>
      <c r="B1384" s="11" t="s">
        <v>5503</v>
      </c>
    </row>
    <row r="1385" customFormat="false" ht="16" hidden="false" customHeight="false" outlineLevel="0" collapsed="false">
      <c r="A1385" s="11" t="s">
        <v>5504</v>
      </c>
      <c r="B1385" s="11" t="s">
        <v>5505</v>
      </c>
    </row>
    <row r="1386" customFormat="false" ht="16" hidden="false" customHeight="false" outlineLevel="0" collapsed="false">
      <c r="A1386" s="11" t="s">
        <v>5506</v>
      </c>
      <c r="B1386" s="11" t="s">
        <v>5507</v>
      </c>
    </row>
    <row r="1387" customFormat="false" ht="16" hidden="false" customHeight="false" outlineLevel="0" collapsed="false">
      <c r="A1387" s="11" t="s">
        <v>5508</v>
      </c>
      <c r="B1387" s="11" t="s">
        <v>5509</v>
      </c>
    </row>
    <row r="1388" customFormat="false" ht="16" hidden="false" customHeight="false" outlineLevel="0" collapsed="false">
      <c r="A1388" s="11" t="s">
        <v>3140</v>
      </c>
      <c r="B1388" s="11" t="s">
        <v>3141</v>
      </c>
    </row>
    <row r="1389" customFormat="false" ht="16" hidden="false" customHeight="false" outlineLevel="0" collapsed="false">
      <c r="A1389" s="11" t="s">
        <v>5510</v>
      </c>
      <c r="B1389" s="11" t="s">
        <v>5511</v>
      </c>
    </row>
    <row r="1390" customFormat="false" ht="16" hidden="false" customHeight="false" outlineLevel="0" collapsed="false">
      <c r="A1390" s="11" t="s">
        <v>5512</v>
      </c>
      <c r="B1390" s="11" t="s">
        <v>5513</v>
      </c>
    </row>
    <row r="1391" customFormat="false" ht="16" hidden="false" customHeight="false" outlineLevel="0" collapsed="false">
      <c r="A1391" s="11" t="s">
        <v>5514</v>
      </c>
      <c r="B1391" s="11" t="s">
        <v>5515</v>
      </c>
    </row>
    <row r="1392" customFormat="false" ht="16" hidden="false" customHeight="false" outlineLevel="0" collapsed="false">
      <c r="A1392" s="11" t="s">
        <v>5516</v>
      </c>
      <c r="B1392" s="11" t="s">
        <v>5517</v>
      </c>
    </row>
    <row r="1393" customFormat="false" ht="16" hidden="false" customHeight="false" outlineLevel="0" collapsed="false">
      <c r="A1393" s="11" t="s">
        <v>5518</v>
      </c>
      <c r="B1393" s="11" t="s">
        <v>5519</v>
      </c>
    </row>
    <row r="1394" customFormat="false" ht="16" hidden="false" customHeight="false" outlineLevel="0" collapsed="false">
      <c r="A1394" s="11" t="s">
        <v>5520</v>
      </c>
      <c r="B1394" s="11" t="s">
        <v>5521</v>
      </c>
    </row>
    <row r="1395" customFormat="false" ht="16" hidden="false" customHeight="false" outlineLevel="0" collapsed="false">
      <c r="A1395" s="11" t="s">
        <v>5522</v>
      </c>
      <c r="B1395" s="11" t="s">
        <v>5523</v>
      </c>
    </row>
    <row r="1396" customFormat="false" ht="16" hidden="false" customHeight="false" outlineLevel="0" collapsed="false">
      <c r="A1396" s="11" t="s">
        <v>5524</v>
      </c>
      <c r="B1396" s="11" t="s">
        <v>5525</v>
      </c>
    </row>
    <row r="1397" customFormat="false" ht="16" hidden="false" customHeight="false" outlineLevel="0" collapsed="false">
      <c r="A1397" s="11" t="s">
        <v>5526</v>
      </c>
      <c r="B1397" s="11" t="s">
        <v>5527</v>
      </c>
    </row>
    <row r="1398" customFormat="false" ht="16" hidden="false" customHeight="false" outlineLevel="0" collapsed="false">
      <c r="A1398" s="11" t="s">
        <v>5528</v>
      </c>
      <c r="B1398" s="11" t="s">
        <v>5529</v>
      </c>
    </row>
    <row r="1399" customFormat="false" ht="16" hidden="false" customHeight="false" outlineLevel="0" collapsed="false">
      <c r="A1399" s="11" t="s">
        <v>5530</v>
      </c>
      <c r="B1399" s="11" t="s">
        <v>5531</v>
      </c>
    </row>
    <row r="1400" customFormat="false" ht="16" hidden="false" customHeight="false" outlineLevel="0" collapsed="false">
      <c r="A1400" s="11" t="s">
        <v>5532</v>
      </c>
      <c r="B1400" s="11" t="s">
        <v>5533</v>
      </c>
    </row>
    <row r="1401" customFormat="false" ht="16" hidden="false" customHeight="false" outlineLevel="0" collapsed="false">
      <c r="A1401" s="11" t="s">
        <v>5534</v>
      </c>
      <c r="B1401" s="11" t="s">
        <v>5535</v>
      </c>
    </row>
    <row r="1402" customFormat="false" ht="16" hidden="false" customHeight="false" outlineLevel="0" collapsed="false">
      <c r="A1402" s="11" t="s">
        <v>5536</v>
      </c>
      <c r="B1402" s="11" t="s">
        <v>5537</v>
      </c>
    </row>
    <row r="1403" customFormat="false" ht="16" hidden="false" customHeight="false" outlineLevel="0" collapsed="false">
      <c r="A1403" s="11" t="s">
        <v>3144</v>
      </c>
      <c r="B1403" s="11" t="s">
        <v>3145</v>
      </c>
    </row>
    <row r="1404" customFormat="false" ht="16" hidden="false" customHeight="false" outlineLevel="0" collapsed="false">
      <c r="A1404" s="11" t="s">
        <v>5538</v>
      </c>
      <c r="B1404" s="11" t="s">
        <v>5539</v>
      </c>
    </row>
    <row r="1405" customFormat="false" ht="16" hidden="false" customHeight="false" outlineLevel="0" collapsed="false">
      <c r="A1405" s="11" t="s">
        <v>5540</v>
      </c>
      <c r="B1405" s="11" t="s">
        <v>5541</v>
      </c>
    </row>
    <row r="1406" customFormat="false" ht="16" hidden="false" customHeight="false" outlineLevel="0" collapsed="false">
      <c r="A1406" s="11" t="s">
        <v>5542</v>
      </c>
      <c r="B1406" s="11" t="s">
        <v>5543</v>
      </c>
    </row>
    <row r="1407" customFormat="false" ht="16" hidden="false" customHeight="false" outlineLevel="0" collapsed="false">
      <c r="A1407" s="11" t="s">
        <v>5544</v>
      </c>
      <c r="B1407" s="11" t="s">
        <v>5545</v>
      </c>
    </row>
    <row r="1408" customFormat="false" ht="16" hidden="false" customHeight="false" outlineLevel="0" collapsed="false">
      <c r="A1408" s="11" t="s">
        <v>5546</v>
      </c>
      <c r="B1408" s="11" t="s">
        <v>5547</v>
      </c>
    </row>
    <row r="1409" customFormat="false" ht="16" hidden="false" customHeight="false" outlineLevel="0" collapsed="false">
      <c r="A1409" s="11" t="s">
        <v>5548</v>
      </c>
      <c r="B1409" s="11" t="s">
        <v>5549</v>
      </c>
    </row>
    <row r="1410" customFormat="false" ht="16" hidden="false" customHeight="false" outlineLevel="0" collapsed="false">
      <c r="A1410" s="11" t="s">
        <v>5550</v>
      </c>
      <c r="B1410" s="11" t="s">
        <v>5551</v>
      </c>
    </row>
    <row r="1411" customFormat="false" ht="16" hidden="false" customHeight="false" outlineLevel="0" collapsed="false">
      <c r="A1411" s="11" t="s">
        <v>3146</v>
      </c>
      <c r="B1411" s="11" t="s">
        <v>3147</v>
      </c>
    </row>
    <row r="1412" customFormat="false" ht="16" hidden="false" customHeight="false" outlineLevel="0" collapsed="false">
      <c r="A1412" s="11" t="s">
        <v>5552</v>
      </c>
      <c r="B1412" s="11" t="s">
        <v>5553</v>
      </c>
    </row>
    <row r="1413" customFormat="false" ht="16" hidden="false" customHeight="false" outlineLevel="0" collapsed="false">
      <c r="A1413" s="11" t="s">
        <v>5554</v>
      </c>
      <c r="B1413" s="11" t="s">
        <v>5555</v>
      </c>
    </row>
    <row r="1414" customFormat="false" ht="16" hidden="false" customHeight="false" outlineLevel="0" collapsed="false">
      <c r="A1414" s="11" t="s">
        <v>5556</v>
      </c>
      <c r="B1414" s="11" t="s">
        <v>5557</v>
      </c>
    </row>
    <row r="1415" customFormat="false" ht="16" hidden="false" customHeight="false" outlineLevel="0" collapsed="false">
      <c r="A1415" s="11" t="s">
        <v>5558</v>
      </c>
      <c r="B1415" s="11" t="s">
        <v>5559</v>
      </c>
    </row>
    <row r="1416" customFormat="false" ht="16" hidden="false" customHeight="false" outlineLevel="0" collapsed="false">
      <c r="A1416" s="11" t="s">
        <v>5560</v>
      </c>
      <c r="B1416" s="11" t="s">
        <v>5561</v>
      </c>
    </row>
    <row r="1417" customFormat="false" ht="16" hidden="false" customHeight="false" outlineLevel="0" collapsed="false">
      <c r="A1417" s="11" t="s">
        <v>5562</v>
      </c>
      <c r="B1417" s="11" t="s">
        <v>5563</v>
      </c>
    </row>
    <row r="1418" customFormat="false" ht="16" hidden="false" customHeight="false" outlineLevel="0" collapsed="false">
      <c r="A1418" s="11" t="s">
        <v>5564</v>
      </c>
      <c r="B1418" s="11" t="s">
        <v>5565</v>
      </c>
    </row>
    <row r="1419" customFormat="false" ht="16" hidden="false" customHeight="false" outlineLevel="0" collapsed="false">
      <c r="A1419" s="11" t="s">
        <v>5566</v>
      </c>
      <c r="B1419" s="11" t="s">
        <v>5567</v>
      </c>
    </row>
    <row r="1420" customFormat="false" ht="16" hidden="false" customHeight="false" outlineLevel="0" collapsed="false">
      <c r="A1420" s="11" t="s">
        <v>5568</v>
      </c>
      <c r="B1420" s="11" t="s">
        <v>5569</v>
      </c>
    </row>
    <row r="1421" customFormat="false" ht="16" hidden="false" customHeight="false" outlineLevel="0" collapsed="false">
      <c r="A1421" s="11" t="s">
        <v>5570</v>
      </c>
      <c r="B1421" s="11" t="s">
        <v>5571</v>
      </c>
    </row>
    <row r="1422" customFormat="false" ht="16" hidden="false" customHeight="false" outlineLevel="0" collapsed="false">
      <c r="A1422" s="11" t="s">
        <v>5572</v>
      </c>
      <c r="B1422" s="11" t="s">
        <v>5573</v>
      </c>
    </row>
    <row r="1423" customFormat="false" ht="16" hidden="false" customHeight="false" outlineLevel="0" collapsed="false">
      <c r="A1423" s="11" t="s">
        <v>1754</v>
      </c>
      <c r="B1423" s="11" t="s">
        <v>1755</v>
      </c>
    </row>
    <row r="1424" customFormat="false" ht="16" hidden="false" customHeight="false" outlineLevel="0" collapsed="false">
      <c r="A1424" s="11" t="s">
        <v>5574</v>
      </c>
      <c r="B1424" s="11" t="s">
        <v>5575</v>
      </c>
    </row>
    <row r="1425" customFormat="false" ht="16" hidden="false" customHeight="false" outlineLevel="0" collapsed="false">
      <c r="A1425" s="11" t="s">
        <v>5576</v>
      </c>
      <c r="B1425" s="11" t="s">
        <v>5577</v>
      </c>
    </row>
    <row r="1426" customFormat="false" ht="16" hidden="false" customHeight="false" outlineLevel="0" collapsed="false">
      <c r="A1426" s="11" t="s">
        <v>5578</v>
      </c>
      <c r="B1426" s="11" t="s">
        <v>5579</v>
      </c>
    </row>
    <row r="1427" customFormat="false" ht="16" hidden="false" customHeight="false" outlineLevel="0" collapsed="false">
      <c r="A1427" s="11" t="s">
        <v>1504</v>
      </c>
      <c r="B1427" s="11" t="s">
        <v>1505</v>
      </c>
    </row>
    <row r="1428" customFormat="false" ht="16" hidden="false" customHeight="false" outlineLevel="0" collapsed="false">
      <c r="A1428" s="11" t="s">
        <v>5580</v>
      </c>
      <c r="B1428" s="11" t="s">
        <v>5581</v>
      </c>
    </row>
    <row r="1429" customFormat="false" ht="16" hidden="false" customHeight="false" outlineLevel="0" collapsed="false">
      <c r="A1429" s="11" t="s">
        <v>5582</v>
      </c>
      <c r="B1429" s="11" t="s">
        <v>5583</v>
      </c>
    </row>
    <row r="1430" customFormat="false" ht="16" hidden="false" customHeight="false" outlineLevel="0" collapsed="false">
      <c r="A1430" s="11" t="s">
        <v>5584</v>
      </c>
      <c r="B1430" s="11" t="s">
        <v>5585</v>
      </c>
    </row>
    <row r="1431" customFormat="false" ht="16" hidden="false" customHeight="false" outlineLevel="0" collapsed="false">
      <c r="A1431" s="11" t="s">
        <v>5586</v>
      </c>
      <c r="B1431" s="11" t="s">
        <v>5587</v>
      </c>
    </row>
    <row r="1432" customFormat="false" ht="16" hidden="false" customHeight="false" outlineLevel="0" collapsed="false">
      <c r="A1432" s="11" t="s">
        <v>5588</v>
      </c>
      <c r="B1432" s="11" t="s">
        <v>5589</v>
      </c>
    </row>
    <row r="1433" customFormat="false" ht="16" hidden="false" customHeight="false" outlineLevel="0" collapsed="false">
      <c r="A1433" s="11" t="s">
        <v>5590</v>
      </c>
      <c r="B1433" s="11" t="s">
        <v>5591</v>
      </c>
    </row>
    <row r="1434" customFormat="false" ht="16" hidden="false" customHeight="false" outlineLevel="0" collapsed="false">
      <c r="A1434" s="11" t="s">
        <v>5592</v>
      </c>
      <c r="B1434" s="11" t="s">
        <v>5593</v>
      </c>
    </row>
    <row r="1435" customFormat="false" ht="16" hidden="false" customHeight="false" outlineLevel="0" collapsed="false">
      <c r="A1435" s="11" t="s">
        <v>5594</v>
      </c>
      <c r="B1435" s="11" t="s">
        <v>5595</v>
      </c>
    </row>
    <row r="1436" customFormat="false" ht="16" hidden="false" customHeight="false" outlineLevel="0" collapsed="false">
      <c r="A1436" s="11" t="s">
        <v>5596</v>
      </c>
      <c r="B1436" s="11" t="s">
        <v>5597</v>
      </c>
    </row>
    <row r="1437" customFormat="false" ht="16" hidden="false" customHeight="false" outlineLevel="0" collapsed="false">
      <c r="A1437" s="11" t="s">
        <v>5598</v>
      </c>
      <c r="B1437" s="11" t="s">
        <v>5599</v>
      </c>
    </row>
    <row r="1438" customFormat="false" ht="16" hidden="false" customHeight="false" outlineLevel="0" collapsed="false">
      <c r="A1438" s="11" t="s">
        <v>5600</v>
      </c>
      <c r="B1438" s="11" t="s">
        <v>5601</v>
      </c>
    </row>
    <row r="1439" customFormat="false" ht="16" hidden="false" customHeight="false" outlineLevel="0" collapsed="false">
      <c r="A1439" s="11" t="s">
        <v>5602</v>
      </c>
      <c r="B1439" s="11" t="s">
        <v>5603</v>
      </c>
    </row>
    <row r="1440" customFormat="false" ht="16" hidden="false" customHeight="false" outlineLevel="0" collapsed="false">
      <c r="A1440" s="11" t="s">
        <v>5604</v>
      </c>
      <c r="B1440" s="11" t="s">
        <v>5605</v>
      </c>
    </row>
    <row r="1441" customFormat="false" ht="16" hidden="false" customHeight="false" outlineLevel="0" collapsed="false">
      <c r="A1441" s="11" t="s">
        <v>5606</v>
      </c>
      <c r="B1441" s="11" t="s">
        <v>5607</v>
      </c>
    </row>
    <row r="1442" customFormat="false" ht="16" hidden="false" customHeight="false" outlineLevel="0" collapsed="false">
      <c r="A1442" s="11" t="s">
        <v>5608</v>
      </c>
      <c r="B1442" s="11" t="s">
        <v>5609</v>
      </c>
    </row>
    <row r="1443" customFormat="false" ht="16" hidden="false" customHeight="false" outlineLevel="0" collapsed="false">
      <c r="A1443" s="11" t="s">
        <v>5610</v>
      </c>
      <c r="B1443" s="11" t="s">
        <v>5611</v>
      </c>
    </row>
    <row r="1444" customFormat="false" ht="16" hidden="false" customHeight="false" outlineLevel="0" collapsed="false">
      <c r="A1444" s="11" t="s">
        <v>5612</v>
      </c>
      <c r="B1444" s="11" t="s">
        <v>5613</v>
      </c>
    </row>
    <row r="1445" customFormat="false" ht="16" hidden="false" customHeight="false" outlineLevel="0" collapsed="false">
      <c r="A1445" s="11" t="s">
        <v>5614</v>
      </c>
      <c r="B1445" s="11" t="s">
        <v>5615</v>
      </c>
    </row>
    <row r="1446" customFormat="false" ht="16" hidden="false" customHeight="false" outlineLevel="0" collapsed="false">
      <c r="A1446" s="11" t="s">
        <v>5616</v>
      </c>
      <c r="B1446" s="11" t="s">
        <v>5617</v>
      </c>
    </row>
    <row r="1447" customFormat="false" ht="16" hidden="false" customHeight="false" outlineLevel="0" collapsed="false">
      <c r="A1447" s="11" t="s">
        <v>5618</v>
      </c>
      <c r="B1447" s="11" t="s">
        <v>5619</v>
      </c>
    </row>
    <row r="1448" customFormat="false" ht="16" hidden="false" customHeight="false" outlineLevel="0" collapsed="false">
      <c r="A1448" s="11" t="s">
        <v>1558</v>
      </c>
      <c r="B1448" s="11" t="s">
        <v>1559</v>
      </c>
    </row>
    <row r="1449" customFormat="false" ht="16" hidden="false" customHeight="false" outlineLevel="0" collapsed="false">
      <c r="A1449" s="11" t="s">
        <v>5620</v>
      </c>
      <c r="B1449" s="11" t="s">
        <v>5621</v>
      </c>
    </row>
    <row r="1450" customFormat="false" ht="16" hidden="false" customHeight="false" outlineLevel="0" collapsed="false">
      <c r="A1450" s="11" t="s">
        <v>5622</v>
      </c>
      <c r="B1450" s="11" t="s">
        <v>5623</v>
      </c>
    </row>
    <row r="1451" customFormat="false" ht="16" hidden="false" customHeight="false" outlineLevel="0" collapsed="false">
      <c r="A1451" s="11" t="s">
        <v>5624</v>
      </c>
      <c r="B1451" s="11" t="s">
        <v>5625</v>
      </c>
    </row>
    <row r="1452" customFormat="false" ht="16" hidden="false" customHeight="false" outlineLevel="0" collapsed="false">
      <c r="A1452" s="11" t="s">
        <v>5626</v>
      </c>
      <c r="B1452" s="11" t="s">
        <v>5627</v>
      </c>
    </row>
    <row r="1453" customFormat="false" ht="16" hidden="false" customHeight="false" outlineLevel="0" collapsed="false">
      <c r="A1453" s="11" t="s">
        <v>5628</v>
      </c>
      <c r="B1453" s="11" t="s">
        <v>5629</v>
      </c>
    </row>
    <row r="1454" customFormat="false" ht="16" hidden="false" customHeight="false" outlineLevel="0" collapsed="false">
      <c r="A1454" s="11" t="s">
        <v>5630</v>
      </c>
      <c r="B1454" s="11" t="s">
        <v>5631</v>
      </c>
    </row>
    <row r="1455" customFormat="false" ht="16" hidden="false" customHeight="false" outlineLevel="0" collapsed="false">
      <c r="A1455" s="11" t="s">
        <v>5632</v>
      </c>
      <c r="B1455" s="11" t="s">
        <v>5633</v>
      </c>
    </row>
    <row r="1456" customFormat="false" ht="16" hidden="false" customHeight="false" outlineLevel="0" collapsed="false">
      <c r="A1456" s="11" t="s">
        <v>5634</v>
      </c>
      <c r="B1456" s="11" t="s">
        <v>5635</v>
      </c>
    </row>
    <row r="1457" customFormat="false" ht="16" hidden="false" customHeight="false" outlineLevel="0" collapsed="false">
      <c r="A1457" s="11" t="s">
        <v>5636</v>
      </c>
      <c r="B1457" s="11" t="s">
        <v>5637</v>
      </c>
    </row>
    <row r="1458" customFormat="false" ht="16" hidden="false" customHeight="false" outlineLevel="0" collapsed="false">
      <c r="A1458" s="11" t="s">
        <v>5638</v>
      </c>
      <c r="B1458" s="11" t="s">
        <v>5639</v>
      </c>
    </row>
    <row r="1459" customFormat="false" ht="16" hidden="false" customHeight="false" outlineLevel="0" collapsed="false">
      <c r="A1459" s="11" t="s">
        <v>5640</v>
      </c>
      <c r="B1459" s="11" t="s">
        <v>5641</v>
      </c>
    </row>
    <row r="1460" customFormat="false" ht="16" hidden="false" customHeight="false" outlineLevel="0" collapsed="false">
      <c r="A1460" s="11" t="s">
        <v>5642</v>
      </c>
      <c r="B1460" s="11" t="s">
        <v>5643</v>
      </c>
    </row>
    <row r="1461" customFormat="false" ht="16" hidden="false" customHeight="false" outlineLevel="0" collapsed="false">
      <c r="A1461" s="11" t="s">
        <v>5644</v>
      </c>
      <c r="B1461" s="11" t="s">
        <v>5645</v>
      </c>
    </row>
    <row r="1462" customFormat="false" ht="16" hidden="false" customHeight="false" outlineLevel="0" collapsed="false">
      <c r="A1462" s="11" t="s">
        <v>5646</v>
      </c>
      <c r="B1462" s="11" t="s">
        <v>5647</v>
      </c>
    </row>
    <row r="1463" customFormat="false" ht="16" hidden="false" customHeight="false" outlineLevel="0" collapsed="false">
      <c r="A1463" s="11" t="s">
        <v>5648</v>
      </c>
      <c r="B1463" s="11" t="s">
        <v>56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1T12:37:00Z</dcterms:created>
  <dc:creator>Patrick R. van den Berg</dc:creator>
  <dc:description/>
  <dc:language>en-US</dc:language>
  <cp:lastModifiedBy>Patrick R. van den Berg</cp:lastModifiedBy>
  <dcterms:modified xsi:type="dcterms:W3CDTF">2018-12-17T14:17:54Z</dcterms:modified>
  <cp:revision>0</cp:revision>
  <dc:subject/>
  <dc:title/>
</cp:coreProperties>
</file>